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6380" windowHeight="8190" tabRatio="716" activeTab="1"/>
  </bookViews>
  <sheets>
    <sheet name="Differential gene expression" sheetId="6" r:id="rId1"/>
    <sheet name="Expression in D16 cells" sheetId="7" r:id="rId2"/>
  </sheets>
  <calcPr calcId="145621"/>
</workbook>
</file>

<file path=xl/sharedStrings.xml><?xml version="1.0" encoding="utf-8"?>
<sst xmlns="http://schemas.openxmlformats.org/spreadsheetml/2006/main" count="8459" uniqueCount="2955">
  <si>
    <t>ACKR3</t>
  </si>
  <si>
    <t>ABR</t>
  </si>
  <si>
    <t>ACYP2</t>
  </si>
  <si>
    <t>ADAM33</t>
  </si>
  <si>
    <t>CDKN2D</t>
  </si>
  <si>
    <t>ANGPTL4</t>
  </si>
  <si>
    <t>ANPEP</t>
  </si>
  <si>
    <t>ANTXR1</t>
  </si>
  <si>
    <t>HAUS8</t>
  </si>
  <si>
    <t>AHR</t>
  </si>
  <si>
    <t>KCNJ12</t>
  </si>
  <si>
    <t>COL1A1</t>
  </si>
  <si>
    <t>COL1A2</t>
  </si>
  <si>
    <t>MCM10</t>
  </si>
  <si>
    <t>COL6A3</t>
  </si>
  <si>
    <t>CTHRC1</t>
  </si>
  <si>
    <t>CYP1B1</t>
  </si>
  <si>
    <t>AP1S2</t>
  </si>
  <si>
    <t>DKK3</t>
  </si>
  <si>
    <t>DUSP1</t>
  </si>
  <si>
    <t>APCDD1</t>
  </si>
  <si>
    <t>EDEM3</t>
  </si>
  <si>
    <t>EHD3</t>
  </si>
  <si>
    <t>ORC1</t>
  </si>
  <si>
    <t>APPBP2</t>
  </si>
  <si>
    <t>OSGIN2</t>
  </si>
  <si>
    <t>FAM89B</t>
  </si>
  <si>
    <t>PITX1</t>
  </si>
  <si>
    <t>FJX1</t>
  </si>
  <si>
    <t>POLA1</t>
  </si>
  <si>
    <t>FN1</t>
  </si>
  <si>
    <t>PTGFRN</t>
  </si>
  <si>
    <t>FRMD6</t>
  </si>
  <si>
    <t>ARSJ</t>
  </si>
  <si>
    <t>GLIPR1</t>
  </si>
  <si>
    <t>GLT8D2</t>
  </si>
  <si>
    <t>GNPDA2</t>
  </si>
  <si>
    <t>ASS1</t>
  </si>
  <si>
    <t>GPC1</t>
  </si>
  <si>
    <t>AXL</t>
  </si>
  <si>
    <t>GAS2L3</t>
  </si>
  <si>
    <t>GPSM1</t>
  </si>
  <si>
    <t>ID1</t>
  </si>
  <si>
    <t>IFI27L2</t>
  </si>
  <si>
    <t>ADIRF</t>
  </si>
  <si>
    <t>IL1B</t>
  </si>
  <si>
    <t>BHLHE40</t>
  </si>
  <si>
    <t>AGPAT2</t>
  </si>
  <si>
    <t>IRS2</t>
  </si>
  <si>
    <t>BIN1</t>
  </si>
  <si>
    <t>ITGBL1</t>
  </si>
  <si>
    <t>ALPL</t>
  </si>
  <si>
    <t>JUNB</t>
  </si>
  <si>
    <t>BMP1</t>
  </si>
  <si>
    <t>LMO7</t>
  </si>
  <si>
    <t>BTBD3</t>
  </si>
  <si>
    <t>AP5Z1</t>
  </si>
  <si>
    <t>ARHGAP42</t>
  </si>
  <si>
    <t>LOXL2</t>
  </si>
  <si>
    <t>C16orf45</t>
  </si>
  <si>
    <t>LTBP1</t>
  </si>
  <si>
    <t>C2CD4A</t>
  </si>
  <si>
    <t>ATP8B3</t>
  </si>
  <si>
    <t>LUM</t>
  </si>
  <si>
    <t>MAMDC2</t>
  </si>
  <si>
    <t>C1QTNF5</t>
  </si>
  <si>
    <t>MAP1A</t>
  </si>
  <si>
    <t>MICAL2</t>
  </si>
  <si>
    <t>CAST</t>
  </si>
  <si>
    <t>MOB3A</t>
  </si>
  <si>
    <t>C3</t>
  </si>
  <si>
    <t>MVP</t>
  </si>
  <si>
    <t>MXD4</t>
  </si>
  <si>
    <t>CCDC50</t>
  </si>
  <si>
    <t>C9orf116</t>
  </si>
  <si>
    <t>NAV1</t>
  </si>
  <si>
    <t>CAB39L</t>
  </si>
  <si>
    <t>NEAT1</t>
  </si>
  <si>
    <t>CCDC92</t>
  </si>
  <si>
    <t>ORAI3</t>
  </si>
  <si>
    <t>OS9</t>
  </si>
  <si>
    <t>CCNG2</t>
  </si>
  <si>
    <t>PAPSS2</t>
  </si>
  <si>
    <t>CD58</t>
  </si>
  <si>
    <t>PCBP4</t>
  </si>
  <si>
    <t>CD59</t>
  </si>
  <si>
    <t>PDCD4</t>
  </si>
  <si>
    <t>CD83</t>
  </si>
  <si>
    <t>PDGFRB</t>
  </si>
  <si>
    <t>CDH11</t>
  </si>
  <si>
    <t>PLAU</t>
  </si>
  <si>
    <t>CDKN1A</t>
  </si>
  <si>
    <t>CITED4</t>
  </si>
  <si>
    <t>PLAUR</t>
  </si>
  <si>
    <t>PLK3</t>
  </si>
  <si>
    <t>CEP78</t>
  </si>
  <si>
    <t>CNKSR3</t>
  </si>
  <si>
    <t>PLTP</t>
  </si>
  <si>
    <t>CERCAM</t>
  </si>
  <si>
    <t>CERS6</t>
  </si>
  <si>
    <t>PRRX1</t>
  </si>
  <si>
    <t>RASSF8</t>
  </si>
  <si>
    <t>CRACR2B</t>
  </si>
  <si>
    <t>RCN3</t>
  </si>
  <si>
    <t>RGMB</t>
  </si>
  <si>
    <t>CYP2S1</t>
  </si>
  <si>
    <t>SERPINE1</t>
  </si>
  <si>
    <t>CLIP3</t>
  </si>
  <si>
    <t>SLC16A4</t>
  </si>
  <si>
    <t>SLC35E4</t>
  </si>
  <si>
    <t>DLL3</t>
  </si>
  <si>
    <t>SLC35G2</t>
  </si>
  <si>
    <t>DNPEP</t>
  </si>
  <si>
    <t>SLC5A3</t>
  </si>
  <si>
    <t>DUBR</t>
  </si>
  <si>
    <t>SLFN5</t>
  </si>
  <si>
    <t>SMIM14</t>
  </si>
  <si>
    <t>COL21A1</t>
  </si>
  <si>
    <t>SMOX</t>
  </si>
  <si>
    <t>COL26A1</t>
  </si>
  <si>
    <t>SNAI2</t>
  </si>
  <si>
    <t>ENOX1</t>
  </si>
  <si>
    <t>COL4A1</t>
  </si>
  <si>
    <t>SPATA20</t>
  </si>
  <si>
    <t>COL4A2</t>
  </si>
  <si>
    <t>F11R</t>
  </si>
  <si>
    <t>SPOCK1</t>
  </si>
  <si>
    <t>COL5A1</t>
  </si>
  <si>
    <t>FAM43A</t>
  </si>
  <si>
    <t>SPRYD3</t>
  </si>
  <si>
    <t>COL5A2</t>
  </si>
  <si>
    <t>COL6A2</t>
  </si>
  <si>
    <t>TERF2IP</t>
  </si>
  <si>
    <t>TFPI</t>
  </si>
  <si>
    <t>COL7A1</t>
  </si>
  <si>
    <t>THBS1</t>
  </si>
  <si>
    <t>THBS2</t>
  </si>
  <si>
    <t>TIMP3</t>
  </si>
  <si>
    <t>GAA</t>
  </si>
  <si>
    <t>TMEM263</t>
  </si>
  <si>
    <t>COTL1</t>
  </si>
  <si>
    <t>TMEM45A</t>
  </si>
  <si>
    <t>TNC</t>
  </si>
  <si>
    <t>TRABD2A</t>
  </si>
  <si>
    <t>CRABP2</t>
  </si>
  <si>
    <t>CRIM1</t>
  </si>
  <si>
    <t>CRYM</t>
  </si>
  <si>
    <t>VEPH1</t>
  </si>
  <si>
    <t>YPEL5</t>
  </si>
  <si>
    <t>HPDL</t>
  </si>
  <si>
    <t>ZFP36</t>
  </si>
  <si>
    <t>ZNFX1</t>
  </si>
  <si>
    <t>CTSB</t>
  </si>
  <si>
    <t>CTSK</t>
  </si>
  <si>
    <t>GINS3</t>
  </si>
  <si>
    <t>DCBLD2</t>
  </si>
  <si>
    <t>KIAA1551</t>
  </si>
  <si>
    <t>KIFC2</t>
  </si>
  <si>
    <t>KLHL24</t>
  </si>
  <si>
    <t>LCN2</t>
  </si>
  <si>
    <t>SEMA4D</t>
  </si>
  <si>
    <t>SPAG5</t>
  </si>
  <si>
    <t>DOK4</t>
  </si>
  <si>
    <t>TRAIP</t>
  </si>
  <si>
    <t>AASS</t>
  </si>
  <si>
    <t>EFEMP2</t>
  </si>
  <si>
    <t>LRRC2</t>
  </si>
  <si>
    <t>B3GNT7</t>
  </si>
  <si>
    <t>LY6D</t>
  </si>
  <si>
    <t>EML1</t>
  </si>
  <si>
    <t>MAGI1</t>
  </si>
  <si>
    <t>EMP3</t>
  </si>
  <si>
    <t>CDHR1</t>
  </si>
  <si>
    <t>CEP135</t>
  </si>
  <si>
    <t>EPHA2</t>
  </si>
  <si>
    <t>MEIS3</t>
  </si>
  <si>
    <t>CXADR</t>
  </si>
  <si>
    <t>DNAJC22</t>
  </si>
  <si>
    <t>ETHE1</t>
  </si>
  <si>
    <t>ESRG</t>
  </si>
  <si>
    <t>FAM210B</t>
  </si>
  <si>
    <t>FOLR1</t>
  </si>
  <si>
    <t>NFE2L3</t>
  </si>
  <si>
    <t>GAL</t>
  </si>
  <si>
    <t>FBLN2</t>
  </si>
  <si>
    <t>GDF3</t>
  </si>
  <si>
    <t>FBN1</t>
  </si>
  <si>
    <t>FBN2</t>
  </si>
  <si>
    <t>FCGRT</t>
  </si>
  <si>
    <t>IL32</t>
  </si>
  <si>
    <t>FKBP9</t>
  </si>
  <si>
    <t>PHKA1</t>
  </si>
  <si>
    <t>KCNMB4</t>
  </si>
  <si>
    <t>FLNC</t>
  </si>
  <si>
    <t>LIM2</t>
  </si>
  <si>
    <t>PPM1N</t>
  </si>
  <si>
    <t>FRAS1</t>
  </si>
  <si>
    <t>MT1G</t>
  </si>
  <si>
    <t>PROCR</t>
  </si>
  <si>
    <t>PDGFRA</t>
  </si>
  <si>
    <t>RARRES2</t>
  </si>
  <si>
    <t>RBPMS2</t>
  </si>
  <si>
    <t>RIN2</t>
  </si>
  <si>
    <t>SERPINB9</t>
  </si>
  <si>
    <t>GGT5</t>
  </si>
  <si>
    <t>SNCG</t>
  </si>
  <si>
    <t>GLIPR2</t>
  </si>
  <si>
    <t>GNG12</t>
  </si>
  <si>
    <t>TDGF1</t>
  </si>
  <si>
    <t>TDGF1P3</t>
  </si>
  <si>
    <t>RPARP-AS1</t>
  </si>
  <si>
    <t>TH</t>
  </si>
  <si>
    <t>H19</t>
  </si>
  <si>
    <t>HEG1</t>
  </si>
  <si>
    <t>TNNT1</t>
  </si>
  <si>
    <t>SCUBE2</t>
  </si>
  <si>
    <t>VAMP8</t>
  </si>
  <si>
    <t>HOXD1</t>
  </si>
  <si>
    <t>HPGD</t>
  </si>
  <si>
    <t>HSPB1</t>
  </si>
  <si>
    <t>SLC22A18</t>
  </si>
  <si>
    <t>HTR7</t>
  </si>
  <si>
    <t>ADAM19</t>
  </si>
  <si>
    <t>AMOTL1</t>
  </si>
  <si>
    <t>SLC6A8</t>
  </si>
  <si>
    <t>IDS</t>
  </si>
  <si>
    <t>SLURP1</t>
  </si>
  <si>
    <t>IFT20</t>
  </si>
  <si>
    <t>IGDCC4</t>
  </si>
  <si>
    <t>ARMCX2</t>
  </si>
  <si>
    <t>IGFBP5</t>
  </si>
  <si>
    <t>ARMCX3</t>
  </si>
  <si>
    <t>IGFBP7</t>
  </si>
  <si>
    <t>ING4</t>
  </si>
  <si>
    <t>ITPRIPL2</t>
  </si>
  <si>
    <t>JAM2</t>
  </si>
  <si>
    <t>JUN</t>
  </si>
  <si>
    <t>C9orf3</t>
  </si>
  <si>
    <t>KANK4</t>
  </si>
  <si>
    <t>TRIM17</t>
  </si>
  <si>
    <t>CAT</t>
  </si>
  <si>
    <t>CAV1</t>
  </si>
  <si>
    <t>CCDC85C</t>
  </si>
  <si>
    <t>CCND1</t>
  </si>
  <si>
    <t>CD44</t>
  </si>
  <si>
    <t>TUSC1</t>
  </si>
  <si>
    <t>LAMA4</t>
  </si>
  <si>
    <t>LAMB2</t>
  </si>
  <si>
    <t>COL3A1</t>
  </si>
  <si>
    <t>LGALS1</t>
  </si>
  <si>
    <t>VSIG10L</t>
  </si>
  <si>
    <t>LGALS3</t>
  </si>
  <si>
    <t>CREB3L2</t>
  </si>
  <si>
    <t>LGALS3BP</t>
  </si>
  <si>
    <t>CTSL</t>
  </si>
  <si>
    <t>LIMCH1</t>
  </si>
  <si>
    <t>YPEL3</t>
  </si>
  <si>
    <t>CYR61</t>
  </si>
  <si>
    <t>DAB2</t>
  </si>
  <si>
    <t>LMNA</t>
  </si>
  <si>
    <t>DPP4</t>
  </si>
  <si>
    <t>DUSP7</t>
  </si>
  <si>
    <t>ZKSCAN1</t>
  </si>
  <si>
    <t>EHD2</t>
  </si>
  <si>
    <t>ELOVL1</t>
  </si>
  <si>
    <t>ENG</t>
  </si>
  <si>
    <t>ZNF688</t>
  </si>
  <si>
    <t>EXT1</t>
  </si>
  <si>
    <t>LRP10</t>
  </si>
  <si>
    <t>AMIGO2</t>
  </si>
  <si>
    <t>FAM20C</t>
  </si>
  <si>
    <t>FBLN1</t>
  </si>
  <si>
    <t>FHL2</t>
  </si>
  <si>
    <t>MAP2</t>
  </si>
  <si>
    <t>MCHR1</t>
  </si>
  <si>
    <t>ELN</t>
  </si>
  <si>
    <t>FOXD1</t>
  </si>
  <si>
    <t>MFAP4</t>
  </si>
  <si>
    <t>GFPT2</t>
  </si>
  <si>
    <t>MFGE8</t>
  </si>
  <si>
    <t>GRK5</t>
  </si>
  <si>
    <t>MIAT</t>
  </si>
  <si>
    <t>INHBA</t>
  </si>
  <si>
    <t>HES1</t>
  </si>
  <si>
    <t>MIR100HG</t>
  </si>
  <si>
    <t>MFAP5</t>
  </si>
  <si>
    <t>HPCAL1</t>
  </si>
  <si>
    <t>MIR4697HG</t>
  </si>
  <si>
    <t>HPS5</t>
  </si>
  <si>
    <t>MLLT3</t>
  </si>
  <si>
    <t>MT1L</t>
  </si>
  <si>
    <t>HRH1</t>
  </si>
  <si>
    <t>MME</t>
  </si>
  <si>
    <t>MYLK</t>
  </si>
  <si>
    <t>IFIT5</t>
  </si>
  <si>
    <t>MMP16</t>
  </si>
  <si>
    <t>MMP2</t>
  </si>
  <si>
    <t>MRC2</t>
  </si>
  <si>
    <t>MXRA5</t>
  </si>
  <si>
    <t>PSG4</t>
  </si>
  <si>
    <t>ITGA5</t>
  </si>
  <si>
    <t>KCNK6</t>
  </si>
  <si>
    <t>TGFBR2</t>
  </si>
  <si>
    <t>NECTIN3</t>
  </si>
  <si>
    <t>LXN</t>
  </si>
  <si>
    <t>NIPAL3</t>
  </si>
  <si>
    <t>BARD1</t>
  </si>
  <si>
    <t>BUB1</t>
  </si>
  <si>
    <t>MFAP2</t>
  </si>
  <si>
    <t>BUB1B</t>
  </si>
  <si>
    <t>CCNB2</t>
  </si>
  <si>
    <t>NRP1</t>
  </si>
  <si>
    <t>CDC20</t>
  </si>
  <si>
    <t>MN1</t>
  </si>
  <si>
    <t>NNMT</t>
  </si>
  <si>
    <t>P4HA2</t>
  </si>
  <si>
    <t>CENPW</t>
  </si>
  <si>
    <t>PAM</t>
  </si>
  <si>
    <t>PCOLCE</t>
  </si>
  <si>
    <t>CLSPN</t>
  </si>
  <si>
    <t>PDLIM4</t>
  </si>
  <si>
    <t>PHLDB1</t>
  </si>
  <si>
    <t>DLGAP5</t>
  </si>
  <si>
    <t>PHC2</t>
  </si>
  <si>
    <t>DSCC1</t>
  </si>
  <si>
    <t>PLAT</t>
  </si>
  <si>
    <t>DTL</t>
  </si>
  <si>
    <t>GINS1</t>
  </si>
  <si>
    <t>PPP1R3C</t>
  </si>
  <si>
    <t>PRELP</t>
  </si>
  <si>
    <t>HMGB2</t>
  </si>
  <si>
    <t>PRSS3</t>
  </si>
  <si>
    <t>PLCH1</t>
  </si>
  <si>
    <t>PTHLH</t>
  </si>
  <si>
    <t>PLD3</t>
  </si>
  <si>
    <t>MCM3</t>
  </si>
  <si>
    <t>MCM5</t>
  </si>
  <si>
    <t>MND1</t>
  </si>
  <si>
    <t>PMP22</t>
  </si>
  <si>
    <t>PNMA2</t>
  </si>
  <si>
    <t>NCAPH</t>
  </si>
  <si>
    <t>POSTN</t>
  </si>
  <si>
    <t>NDC80</t>
  </si>
  <si>
    <t>RRAS</t>
  </si>
  <si>
    <t>PRAF2</t>
  </si>
  <si>
    <t>SCARB2</t>
  </si>
  <si>
    <t>NUP107</t>
  </si>
  <si>
    <t>PCLAF</t>
  </si>
  <si>
    <t>PTPRR</t>
  </si>
  <si>
    <t>SLC9A3R2</t>
  </si>
  <si>
    <t>SRPX</t>
  </si>
  <si>
    <t>QPCT</t>
  </si>
  <si>
    <t>ST6GALNAC4</t>
  </si>
  <si>
    <t>RAD51AP1</t>
  </si>
  <si>
    <t>STMN2</t>
  </si>
  <si>
    <t>STRA6</t>
  </si>
  <si>
    <t>RBP1</t>
  </si>
  <si>
    <t>RFC3</t>
  </si>
  <si>
    <t>SUGCT</t>
  </si>
  <si>
    <t>SGO1</t>
  </si>
  <si>
    <t>TBC1D23</t>
  </si>
  <si>
    <t>SPC25</t>
  </si>
  <si>
    <t>RGS2</t>
  </si>
  <si>
    <t>RHOB</t>
  </si>
  <si>
    <t>TGM2</t>
  </si>
  <si>
    <t>TRIP13</t>
  </si>
  <si>
    <t>TIMP1</t>
  </si>
  <si>
    <t>RNH1</t>
  </si>
  <si>
    <t>VRK1</t>
  </si>
  <si>
    <t>TM4SF1</t>
  </si>
  <si>
    <t>ROBO1</t>
  </si>
  <si>
    <t>TMBIM1</t>
  </si>
  <si>
    <t>RRAGB</t>
  </si>
  <si>
    <t>TMEM98</t>
  </si>
  <si>
    <t>RPL23AP7</t>
  </si>
  <si>
    <t>TRIM47</t>
  </si>
  <si>
    <t>TSPAN14</t>
  </si>
  <si>
    <t>CREB3L1</t>
  </si>
  <si>
    <t>DSEL</t>
  </si>
  <si>
    <t>SFRP1</t>
  </si>
  <si>
    <t>EVA1A</t>
  </si>
  <si>
    <t>WDR45</t>
  </si>
  <si>
    <t>SH3KBP1</t>
  </si>
  <si>
    <t>GREM1</t>
  </si>
  <si>
    <t>SH3PXD2A</t>
  </si>
  <si>
    <t>IFIT3</t>
  </si>
  <si>
    <t>ZCCHC24</t>
  </si>
  <si>
    <t>SIL1</t>
  </si>
  <si>
    <t>SLC14A2</t>
  </si>
  <si>
    <t>ZMIZ1</t>
  </si>
  <si>
    <t>SLC16A9</t>
  </si>
  <si>
    <t>NEXN</t>
  </si>
  <si>
    <t>SLC22A17</t>
  </si>
  <si>
    <t>SLC25A37</t>
  </si>
  <si>
    <t>SLC35B2</t>
  </si>
  <si>
    <t>PEA15</t>
  </si>
  <si>
    <t>CDC6</t>
  </si>
  <si>
    <t>PSG5</t>
  </si>
  <si>
    <t>CDCA7</t>
  </si>
  <si>
    <t>SLC9A7</t>
  </si>
  <si>
    <t>SNCAIP</t>
  </si>
  <si>
    <t>WNT5B</t>
  </si>
  <si>
    <t>DEPDC1B</t>
  </si>
  <si>
    <t>HMBOX1</t>
  </si>
  <si>
    <t>SOCS2</t>
  </si>
  <si>
    <t>GPAT3</t>
  </si>
  <si>
    <t>SSBP2</t>
  </si>
  <si>
    <t>TBX3</t>
  </si>
  <si>
    <t>MCM8</t>
  </si>
  <si>
    <t>SULF2</t>
  </si>
  <si>
    <t>FOSL2</t>
  </si>
  <si>
    <t>SUSD2</t>
  </si>
  <si>
    <t>SMARCA2</t>
  </si>
  <si>
    <t>SYT6</t>
  </si>
  <si>
    <t>PCSK9</t>
  </si>
  <si>
    <t>RAD51</t>
  </si>
  <si>
    <t>SEPHS1</t>
  </si>
  <si>
    <t>TGFBI</t>
  </si>
  <si>
    <t>SKP2</t>
  </si>
  <si>
    <t>BICC1</t>
  </si>
  <si>
    <t>TFRC</t>
  </si>
  <si>
    <t>TSPAN15</t>
  </si>
  <si>
    <t>CAV2</t>
  </si>
  <si>
    <t>ANGPT1</t>
  </si>
  <si>
    <t>TMEM219</t>
  </si>
  <si>
    <t>CDH13</t>
  </si>
  <si>
    <t>QSOX1</t>
  </si>
  <si>
    <t>TNFRSF10D</t>
  </si>
  <si>
    <t>CKAP4</t>
  </si>
  <si>
    <t>TNIK</t>
  </si>
  <si>
    <t>CLMP</t>
  </si>
  <si>
    <t>COL11A1</t>
  </si>
  <si>
    <t>TRIM22</t>
  </si>
  <si>
    <t>ECE1</t>
  </si>
  <si>
    <t>WNT5A</t>
  </si>
  <si>
    <t>FOSL1</t>
  </si>
  <si>
    <t>FOXF1</t>
  </si>
  <si>
    <t>ZEB1</t>
  </si>
  <si>
    <t>GPX8</t>
  </si>
  <si>
    <t>ZNF43</t>
  </si>
  <si>
    <t>HELLS</t>
  </si>
  <si>
    <t>ZNF608</t>
  </si>
  <si>
    <t>IER5</t>
  </si>
  <si>
    <t>IGFBP4</t>
  </si>
  <si>
    <t>IRF9</t>
  </si>
  <si>
    <t>KIF20A</t>
  </si>
  <si>
    <t>KRT18</t>
  </si>
  <si>
    <t>ABHD12B</t>
  </si>
  <si>
    <t>KRT6A</t>
  </si>
  <si>
    <t>ACVR2B</t>
  </si>
  <si>
    <t>ADD2</t>
  </si>
  <si>
    <t>METRNL</t>
  </si>
  <si>
    <t>AIG1</t>
  </si>
  <si>
    <t>AK4</t>
  </si>
  <si>
    <t>AKAP7</t>
  </si>
  <si>
    <t>NCOR2</t>
  </si>
  <si>
    <t>NT5E</t>
  </si>
  <si>
    <t>APOBEC3C</t>
  </si>
  <si>
    <t>PDGFA</t>
  </si>
  <si>
    <t>PHGDH</t>
  </si>
  <si>
    <t>PHLDB2</t>
  </si>
  <si>
    <t>ARMT1</t>
  </si>
  <si>
    <t>RAB11FIP5</t>
  </si>
  <si>
    <t>ATAD5</t>
  </si>
  <si>
    <t>REEP3</t>
  </si>
  <si>
    <t>ATP11C</t>
  </si>
  <si>
    <t>SDC1</t>
  </si>
  <si>
    <t>BCAT1</t>
  </si>
  <si>
    <t>BCL2L12</t>
  </si>
  <si>
    <t>SMAD7</t>
  </si>
  <si>
    <t>BMP4</t>
  </si>
  <si>
    <t>SUN2</t>
  </si>
  <si>
    <t>BSDC1</t>
  </si>
  <si>
    <t>SYNJ2</t>
  </si>
  <si>
    <t>TIMELESS</t>
  </si>
  <si>
    <t>TLDC1</t>
  </si>
  <si>
    <t>TNFRSF12A</t>
  </si>
  <si>
    <t>C9orf135</t>
  </si>
  <si>
    <t>TNFRSF1A</t>
  </si>
  <si>
    <t>TROAP</t>
  </si>
  <si>
    <t>UHRF1</t>
  </si>
  <si>
    <t>UPP1</t>
  </si>
  <si>
    <t>VASN</t>
  </si>
  <si>
    <t>CCDC88A</t>
  </si>
  <si>
    <t>CD24</t>
  </si>
  <si>
    <t>ZFP36L2</t>
  </si>
  <si>
    <t>CDC25A</t>
  </si>
  <si>
    <t>CDH1</t>
  </si>
  <si>
    <t>CDH3</t>
  </si>
  <si>
    <t>CDT1</t>
  </si>
  <si>
    <t>CHRD</t>
  </si>
  <si>
    <t>DPPA4</t>
  </si>
  <si>
    <t>DSP</t>
  </si>
  <si>
    <t>EPCAM</t>
  </si>
  <si>
    <t>FAM169A</t>
  </si>
  <si>
    <t>FAM46B</t>
  </si>
  <si>
    <t>FANCA</t>
  </si>
  <si>
    <t>FANCD2</t>
  </si>
  <si>
    <t>FGD4</t>
  </si>
  <si>
    <t>FLT1</t>
  </si>
  <si>
    <t>FOXH1</t>
  </si>
  <si>
    <t>FRAT2</t>
  </si>
  <si>
    <t>FZD5</t>
  </si>
  <si>
    <t>GCNT2</t>
  </si>
  <si>
    <t>GLDC</t>
  </si>
  <si>
    <t>HMGN5</t>
  </si>
  <si>
    <t>HOXA1</t>
  </si>
  <si>
    <t>ID2</t>
  </si>
  <si>
    <t>IFNGR1</t>
  </si>
  <si>
    <t>IGF2BP1</t>
  </si>
  <si>
    <t>KAT7</t>
  </si>
  <si>
    <t>KIF21A</t>
  </si>
  <si>
    <t>KRT19</t>
  </si>
  <si>
    <t>LIN28A</t>
  </si>
  <si>
    <t>LINC00678</t>
  </si>
  <si>
    <t>LINC01224</t>
  </si>
  <si>
    <t>LIPA</t>
  </si>
  <si>
    <t>LRRC40</t>
  </si>
  <si>
    <t>MAD2L1</t>
  </si>
  <si>
    <t>MCC</t>
  </si>
  <si>
    <t>MOB3B</t>
  </si>
  <si>
    <t>MPP1</t>
  </si>
  <si>
    <t>MT1E</t>
  </si>
  <si>
    <t>MT1F</t>
  </si>
  <si>
    <t>MT1H</t>
  </si>
  <si>
    <t>MT1X</t>
  </si>
  <si>
    <t>MYBL2</t>
  </si>
  <si>
    <t>MYEF2</t>
  </si>
  <si>
    <t>NANOG</t>
  </si>
  <si>
    <t>NASP</t>
  </si>
  <si>
    <t>NRG1</t>
  </si>
  <si>
    <t>PASK</t>
  </si>
  <si>
    <t>PFAS</t>
  </si>
  <si>
    <t>PGM2L1</t>
  </si>
  <si>
    <t>PHACTR4</t>
  </si>
  <si>
    <t>PHC1</t>
  </si>
  <si>
    <t>PMAIP1</t>
  </si>
  <si>
    <t>PSMB10</t>
  </si>
  <si>
    <t>RBM47</t>
  </si>
  <si>
    <t>RBPJ</t>
  </si>
  <si>
    <t>RHOF</t>
  </si>
  <si>
    <t>RNR1</t>
  </si>
  <si>
    <t>RPAP3</t>
  </si>
  <si>
    <t>SAPCD2</t>
  </si>
  <si>
    <t>SBF2</t>
  </si>
  <si>
    <t>SEMA6A</t>
  </si>
  <si>
    <t>SNHG1</t>
  </si>
  <si>
    <t>SNRPD1</t>
  </si>
  <si>
    <t>SOD2</t>
  </si>
  <si>
    <t>SPINT1</t>
  </si>
  <si>
    <t>STRBP</t>
  </si>
  <si>
    <t>SYT1</t>
  </si>
  <si>
    <t>TCOF1</t>
  </si>
  <si>
    <t>TICRR</t>
  </si>
  <si>
    <t>TMX3</t>
  </si>
  <si>
    <t>TPD52</t>
  </si>
  <si>
    <t>TRIML2</t>
  </si>
  <si>
    <t>TTK</t>
  </si>
  <si>
    <t>USP28</t>
  </si>
  <si>
    <t>USP44</t>
  </si>
  <si>
    <t>UTP20</t>
  </si>
  <si>
    <t>VANGL2</t>
  </si>
  <si>
    <t>VSNL1</t>
  </si>
  <si>
    <t>ZBTB44</t>
  </si>
  <si>
    <t>ZNF101</t>
  </si>
  <si>
    <t>ZNF107</t>
  </si>
  <si>
    <t>ZNF331</t>
  </si>
  <si>
    <t>ZNF486</t>
  </si>
  <si>
    <t>ZNF649</t>
  </si>
  <si>
    <t>ZNF667</t>
  </si>
  <si>
    <t>KCNMA1</t>
  </si>
  <si>
    <t>SMARCD3</t>
  </si>
  <si>
    <t>FIBIN</t>
  </si>
  <si>
    <t>ZHX3</t>
  </si>
  <si>
    <t>ATF6B</t>
  </si>
  <si>
    <t>KCNG1</t>
  </si>
  <si>
    <t>DECR1</t>
  </si>
  <si>
    <t>ADAM12</t>
  </si>
  <si>
    <t>CSPG4</t>
  </si>
  <si>
    <t>PXYLP1</t>
  </si>
  <si>
    <t>GJD3</t>
  </si>
  <si>
    <t>TLN1</t>
  </si>
  <si>
    <t>NTSR1</t>
  </si>
  <si>
    <t>LY6E-DT</t>
  </si>
  <si>
    <t>LINC00520</t>
  </si>
  <si>
    <t>CDK14</t>
  </si>
  <si>
    <t>SP140L</t>
  </si>
  <si>
    <t>SLC38A5</t>
  </si>
  <si>
    <t>ARRDC2</t>
  </si>
  <si>
    <t>DIRAS1</t>
  </si>
  <si>
    <t>FGR</t>
  </si>
  <si>
    <t>MSRB3</t>
  </si>
  <si>
    <t>PDE1C</t>
  </si>
  <si>
    <t>MIR4435-2HG</t>
  </si>
  <si>
    <t>SLC12A8</t>
  </si>
  <si>
    <t>EVC</t>
  </si>
  <si>
    <t>LY6K</t>
  </si>
  <si>
    <t>TEAD1</t>
  </si>
  <si>
    <t>FRY</t>
  </si>
  <si>
    <t>SERPINF1</t>
  </si>
  <si>
    <t>EPS8</t>
  </si>
  <si>
    <t>SHC1</t>
  </si>
  <si>
    <t>B4GALNT1</t>
  </si>
  <si>
    <t>GPR153</t>
  </si>
  <si>
    <t>ITGA3</t>
  </si>
  <si>
    <t>CMPK2</t>
  </si>
  <si>
    <t>S1PR2</t>
  </si>
  <si>
    <t>RUNX3</t>
  </si>
  <si>
    <t>CDK20</t>
  </si>
  <si>
    <t>CNN1</t>
  </si>
  <si>
    <t>VKORC1</t>
  </si>
  <si>
    <t>TENM4</t>
  </si>
  <si>
    <t>PRR16</t>
  </si>
  <si>
    <t>LTBP4</t>
  </si>
  <si>
    <t>FITM2</t>
  </si>
  <si>
    <t>ARHGEF9</t>
  </si>
  <si>
    <t>BMT2</t>
  </si>
  <si>
    <t>BORCS7</t>
  </si>
  <si>
    <t>SCUBE3</t>
  </si>
  <si>
    <t>PODN</t>
  </si>
  <si>
    <t>TLR8-AS1</t>
  </si>
  <si>
    <t>IL17RC</t>
  </si>
  <si>
    <t>ROR2</t>
  </si>
  <si>
    <t>GATA6</t>
  </si>
  <si>
    <t>VAT1L</t>
  </si>
  <si>
    <t>GMPR</t>
  </si>
  <si>
    <t>C6orf15</t>
  </si>
  <si>
    <t>CHST15</t>
  </si>
  <si>
    <t>C1orf216</t>
  </si>
  <si>
    <t>BTN3A1</t>
  </si>
  <si>
    <t>DGLUCY</t>
  </si>
  <si>
    <t>DNM1</t>
  </si>
  <si>
    <t>GAS2L1</t>
  </si>
  <si>
    <t>SLC8B1</t>
  </si>
  <si>
    <t>CD82</t>
  </si>
  <si>
    <t>TPCN1</t>
  </si>
  <si>
    <t>P4HA3</t>
  </si>
  <si>
    <t>MAFK</t>
  </si>
  <si>
    <t>SH2B2</t>
  </si>
  <si>
    <t>ABHD2</t>
  </si>
  <si>
    <t>ALCAM</t>
  </si>
  <si>
    <t>BDKRB1</t>
  </si>
  <si>
    <t>FAM162B</t>
  </si>
  <si>
    <t>EMILIN1</t>
  </si>
  <si>
    <t>DUSP5</t>
  </si>
  <si>
    <t>COL18A1</t>
  </si>
  <si>
    <t>TBC1D17</t>
  </si>
  <si>
    <t>C14orf132</t>
  </si>
  <si>
    <t>GCK</t>
  </si>
  <si>
    <t>ALAD</t>
  </si>
  <si>
    <t>TMEM59</t>
  </si>
  <si>
    <t>LINC01679</t>
  </si>
  <si>
    <t>EDNRA</t>
  </si>
  <si>
    <t>TMEM200A</t>
  </si>
  <si>
    <t>TLCD2</t>
  </si>
  <si>
    <t>MRGPRF</t>
  </si>
  <si>
    <t>MMP24OS</t>
  </si>
  <si>
    <t>GRIK2</t>
  </si>
  <si>
    <t>PENK</t>
  </si>
  <si>
    <t>CDK17</t>
  </si>
  <si>
    <t>OXTR</t>
  </si>
  <si>
    <t>CALHM5</t>
  </si>
  <si>
    <t>FENDRR</t>
  </si>
  <si>
    <t>FGF1</t>
  </si>
  <si>
    <t>NANOS3</t>
  </si>
  <si>
    <t>CLEC3B</t>
  </si>
  <si>
    <t>TTLL11</t>
  </si>
  <si>
    <t>PLA2R1</t>
  </si>
  <si>
    <t>LYSMD2</t>
  </si>
  <si>
    <t>UBE2L6</t>
  </si>
  <si>
    <t>ENHO</t>
  </si>
  <si>
    <t>ADAMTS2</t>
  </si>
  <si>
    <t>LZTFL1</t>
  </si>
  <si>
    <t>TCF4</t>
  </si>
  <si>
    <t>SLC9A3</t>
  </si>
  <si>
    <t>ALDH1L2</t>
  </si>
  <si>
    <t>PCSK6</t>
  </si>
  <si>
    <t>PHF1</t>
  </si>
  <si>
    <t>GIPR</t>
  </si>
  <si>
    <t>PALM2-AKAP2</t>
  </si>
  <si>
    <t>RABEP2</t>
  </si>
  <si>
    <t>C11orf68</t>
  </si>
  <si>
    <t>IL27RA</t>
  </si>
  <si>
    <t>CPAMD8</t>
  </si>
  <si>
    <t>NDNF</t>
  </si>
  <si>
    <t>PTGER1</t>
  </si>
  <si>
    <t>TNFSF12</t>
  </si>
  <si>
    <t>DUSP18</t>
  </si>
  <si>
    <t>RSU1</t>
  </si>
  <si>
    <t>CBX6</t>
  </si>
  <si>
    <t>VAMP4</t>
  </si>
  <si>
    <t>PHACTR1</t>
  </si>
  <si>
    <t>IRX3</t>
  </si>
  <si>
    <t>PLPP7</t>
  </si>
  <si>
    <t>ELFN1</t>
  </si>
  <si>
    <t>ARID5A</t>
  </si>
  <si>
    <t>LOXL1</t>
  </si>
  <si>
    <t>IQSEC2</t>
  </si>
  <si>
    <t>PLXNB3</t>
  </si>
  <si>
    <t>SORCS2</t>
  </si>
  <si>
    <t>OLFML2A</t>
  </si>
  <si>
    <t>DYRK4</t>
  </si>
  <si>
    <t>PAX8-AS1</t>
  </si>
  <si>
    <t>CDSN</t>
  </si>
  <si>
    <t>MAP3K7CL</t>
  </si>
  <si>
    <t>AHRR</t>
  </si>
  <si>
    <t>ZDHHC11B</t>
  </si>
  <si>
    <t>SLC17A9</t>
  </si>
  <si>
    <t>UBTD1</t>
  </si>
  <si>
    <t>SOX9</t>
  </si>
  <si>
    <t>IER3</t>
  </si>
  <si>
    <t>VSTM4</t>
  </si>
  <si>
    <t>FOXL1</t>
  </si>
  <si>
    <t>SIRT2</t>
  </si>
  <si>
    <t>NTM</t>
  </si>
  <si>
    <t>TTC3</t>
  </si>
  <si>
    <t>EEPD1</t>
  </si>
  <si>
    <t>NGFR</t>
  </si>
  <si>
    <t>SLC2A10</t>
  </si>
  <si>
    <t>LINC00960</t>
  </si>
  <si>
    <t>SLURP2</t>
  </si>
  <si>
    <t>FYN</t>
  </si>
  <si>
    <t>GSDME</t>
  </si>
  <si>
    <t>UCN2</t>
  </si>
  <si>
    <t>TANC2</t>
  </si>
  <si>
    <t>RCAN1</t>
  </si>
  <si>
    <t>BRSK1</t>
  </si>
  <si>
    <t>NAB2</t>
  </si>
  <si>
    <t>DCLK2</t>
  </si>
  <si>
    <t>CYB5R4</t>
  </si>
  <si>
    <t>DPP7</t>
  </si>
  <si>
    <t>NFKBIZ</t>
  </si>
  <si>
    <t>DPYSL4</t>
  </si>
  <si>
    <t>ETV7</t>
  </si>
  <si>
    <t>ACADVL</t>
  </si>
  <si>
    <t>PRRT1</t>
  </si>
  <si>
    <t>XAF1</t>
  </si>
  <si>
    <t>HBP1</t>
  </si>
  <si>
    <t>PLA2G4C</t>
  </si>
  <si>
    <t>HS3ST6</t>
  </si>
  <si>
    <t>PLAC9</t>
  </si>
  <si>
    <t>SECTM1</t>
  </si>
  <si>
    <t>C5orf56</t>
  </si>
  <si>
    <t>SSC5D</t>
  </si>
  <si>
    <t>MICA</t>
  </si>
  <si>
    <t>CLIP2</t>
  </si>
  <si>
    <t>BTBD9</t>
  </si>
  <si>
    <t>ZFP90</t>
  </si>
  <si>
    <t>USP18</t>
  </si>
  <si>
    <t>NET1</t>
  </si>
  <si>
    <t>MGP</t>
  </si>
  <si>
    <t>CNFN</t>
  </si>
  <si>
    <t>TPPP3</t>
  </si>
  <si>
    <t>CMKLR1</t>
  </si>
  <si>
    <t>TNFRSF19</t>
  </si>
  <si>
    <t>FAM107B</t>
  </si>
  <si>
    <t>CPA4</t>
  </si>
  <si>
    <t>HERC3</t>
  </si>
  <si>
    <t>ZBTB47</t>
  </si>
  <si>
    <t>IL15RA</t>
  </si>
  <si>
    <t>CALCOCO2</t>
  </si>
  <si>
    <t>CLIC5</t>
  </si>
  <si>
    <t>PLPP2</t>
  </si>
  <si>
    <t>RABAC1</t>
  </si>
  <si>
    <t>KLK12</t>
  </si>
  <si>
    <t>TRHDE</t>
  </si>
  <si>
    <t>RCN1</t>
  </si>
  <si>
    <t>CDR2L</t>
  </si>
  <si>
    <t>CDKN2B</t>
  </si>
  <si>
    <t>DRP2</t>
  </si>
  <si>
    <t>CRAT</t>
  </si>
  <si>
    <t>MAP6</t>
  </si>
  <si>
    <t>PSMB8</t>
  </si>
  <si>
    <t>FCRLB</t>
  </si>
  <si>
    <t>VEGFA</t>
  </si>
  <si>
    <t>CSRNP1</t>
  </si>
  <si>
    <t>ENPP2</t>
  </si>
  <si>
    <t>PIK3CD</t>
  </si>
  <si>
    <t>TGFB1</t>
  </si>
  <si>
    <t>ZBTB7C</t>
  </si>
  <si>
    <t>SHANK3</t>
  </si>
  <si>
    <t>MAST4</t>
  </si>
  <si>
    <t>FRMD4A</t>
  </si>
  <si>
    <t>DECR2</t>
  </si>
  <si>
    <t>ARSA</t>
  </si>
  <si>
    <t>PTGIR</t>
  </si>
  <si>
    <t>CHPF2</t>
  </si>
  <si>
    <t>ALPK1</t>
  </si>
  <si>
    <t>PIANP</t>
  </si>
  <si>
    <t>KLF9</t>
  </si>
  <si>
    <t>PI3</t>
  </si>
  <si>
    <t>LIN7B</t>
  </si>
  <si>
    <t>BGN</t>
  </si>
  <si>
    <t>PPP1R3F</t>
  </si>
  <si>
    <t>THEMIS2</t>
  </si>
  <si>
    <t>ICAM2</t>
  </si>
  <si>
    <t>PIP5K1C</t>
  </si>
  <si>
    <t>ZBTB4</t>
  </si>
  <si>
    <t>POU2F2</t>
  </si>
  <si>
    <t>MBD2</t>
  </si>
  <si>
    <t>ABHD14B</t>
  </si>
  <si>
    <t>FBXO25</t>
  </si>
  <si>
    <t>TNFAIP3</t>
  </si>
  <si>
    <t>PDK4</t>
  </si>
  <si>
    <t>IBSP</t>
  </si>
  <si>
    <t>AMPD3</t>
  </si>
  <si>
    <t>RHBDL1</t>
  </si>
  <si>
    <t>SNX29</t>
  </si>
  <si>
    <t>TESK1</t>
  </si>
  <si>
    <t>FSD1</t>
  </si>
  <si>
    <t>SFXN3</t>
  </si>
  <si>
    <t>MMP1</t>
  </si>
  <si>
    <t>MAGI2-AS3</t>
  </si>
  <si>
    <t>CA12</t>
  </si>
  <si>
    <t>ALDH5A1</t>
  </si>
  <si>
    <t>FKTN</t>
  </si>
  <si>
    <t>POLD4</t>
  </si>
  <si>
    <t>TK2</t>
  </si>
  <si>
    <t>TRIM16</t>
  </si>
  <si>
    <t>MEGF6</t>
  </si>
  <si>
    <t>A1BG-AS1</t>
  </si>
  <si>
    <t>DLL4</t>
  </si>
  <si>
    <t>CD68</t>
  </si>
  <si>
    <t>ACOX3</t>
  </si>
  <si>
    <t>NR2F2</t>
  </si>
  <si>
    <t>FHOD3</t>
  </si>
  <si>
    <t>ZNF287</t>
  </si>
  <si>
    <t>DAAM2</t>
  </si>
  <si>
    <t>EFEMP1</t>
  </si>
  <si>
    <t>ATL1</t>
  </si>
  <si>
    <t>ADGRG1</t>
  </si>
  <si>
    <t>OLFM2</t>
  </si>
  <si>
    <t>MMP11</t>
  </si>
  <si>
    <t>MYO1E</t>
  </si>
  <si>
    <t>CCDC74A</t>
  </si>
  <si>
    <t>CD14</t>
  </si>
  <si>
    <t>PPARD</t>
  </si>
  <si>
    <t>AK1</t>
  </si>
  <si>
    <t>CCDC102B</t>
  </si>
  <si>
    <t>CRADD</t>
  </si>
  <si>
    <t>CACNA1C</t>
  </si>
  <si>
    <t>CCDC107</t>
  </si>
  <si>
    <t>MDGA1</t>
  </si>
  <si>
    <t>PLBD2</t>
  </si>
  <si>
    <t>COL5A3</t>
  </si>
  <si>
    <t>ZC4H2</t>
  </si>
  <si>
    <t>MSC-AS1</t>
  </si>
  <si>
    <t>C1S</t>
  </si>
  <si>
    <t>BPGM</t>
  </si>
  <si>
    <t>BMF</t>
  </si>
  <si>
    <t>MAN1A1</t>
  </si>
  <si>
    <t>STARD8</t>
  </si>
  <si>
    <t>SERPINB8</t>
  </si>
  <si>
    <t>DYRK3</t>
  </si>
  <si>
    <t>TMED3</t>
  </si>
  <si>
    <t>CCDC103</t>
  </si>
  <si>
    <t>CCDC74B</t>
  </si>
  <si>
    <t>TMEM255B</t>
  </si>
  <si>
    <t>EBI3</t>
  </si>
  <si>
    <t>F2RL2</t>
  </si>
  <si>
    <t>ZDHHC1</t>
  </si>
  <si>
    <t>MMP3</t>
  </si>
  <si>
    <t>PCDHB14</t>
  </si>
  <si>
    <t>ZNF365</t>
  </si>
  <si>
    <t>SYNE3</t>
  </si>
  <si>
    <t>FLJ46906</t>
  </si>
  <si>
    <t>HHEX</t>
  </si>
  <si>
    <t>CEND1</t>
  </si>
  <si>
    <t>PTGER2</t>
  </si>
  <si>
    <t>SDSL</t>
  </si>
  <si>
    <t>FOXC2</t>
  </si>
  <si>
    <t>HS3ST3B1</t>
  </si>
  <si>
    <t>GDNF</t>
  </si>
  <si>
    <t>IRAK2</t>
  </si>
  <si>
    <t>SP110</t>
  </si>
  <si>
    <t>SH3BP2</t>
  </si>
  <si>
    <t>ACP5</t>
  </si>
  <si>
    <t>TSKU</t>
  </si>
  <si>
    <t>TRIM34</t>
  </si>
  <si>
    <t>GADD45A</t>
  </si>
  <si>
    <t>HIC1</t>
  </si>
  <si>
    <t>LRP1</t>
  </si>
  <si>
    <t>TCEAL7</t>
  </si>
  <si>
    <t>SH3YL1</t>
  </si>
  <si>
    <t>MMP14</t>
  </si>
  <si>
    <t>PPP2R5B</t>
  </si>
  <si>
    <t>NETO1</t>
  </si>
  <si>
    <t>TAP2</t>
  </si>
  <si>
    <t>LRRC23</t>
  </si>
  <si>
    <t>CXCL2</t>
  </si>
  <si>
    <t>DNM3OS</t>
  </si>
  <si>
    <t>RASL12</t>
  </si>
  <si>
    <t>DAZAP2</t>
  </si>
  <si>
    <t>NDRG1</t>
  </si>
  <si>
    <t>APPL2</t>
  </si>
  <si>
    <t>DOK1</t>
  </si>
  <si>
    <t>FCHO1</t>
  </si>
  <si>
    <t>PACS1</t>
  </si>
  <si>
    <t>ZFP36L1</t>
  </si>
  <si>
    <t>GPR161</t>
  </si>
  <si>
    <t>SRPX2</t>
  </si>
  <si>
    <t>NKX3-1</t>
  </si>
  <si>
    <t>CBR3</t>
  </si>
  <si>
    <t>MINDY4</t>
  </si>
  <si>
    <t>WNT2</t>
  </si>
  <si>
    <t>SIRPA</t>
  </si>
  <si>
    <t>CSMD2</t>
  </si>
  <si>
    <t>CEACAM5</t>
  </si>
  <si>
    <t>CFL2</t>
  </si>
  <si>
    <t>MIR31HG</t>
  </si>
  <si>
    <t>SLC37A2</t>
  </si>
  <si>
    <t>SELPLG</t>
  </si>
  <si>
    <t>GPRIN1</t>
  </si>
  <si>
    <t>ARMC9</t>
  </si>
  <si>
    <t>RNF152</t>
  </si>
  <si>
    <t>TTC8</t>
  </si>
  <si>
    <t>GBP1</t>
  </si>
  <si>
    <t>CEMIP</t>
  </si>
  <si>
    <t>LINC01615</t>
  </si>
  <si>
    <t>SLC39A13</t>
  </si>
  <si>
    <t>SHISA4</t>
  </si>
  <si>
    <t>OAS2</t>
  </si>
  <si>
    <t>GLIS3</t>
  </si>
  <si>
    <t>KRT16</t>
  </si>
  <si>
    <t>FEZ1</t>
  </si>
  <si>
    <t>KCTD11</t>
  </si>
  <si>
    <t>PDE5A</t>
  </si>
  <si>
    <t>LOC728743</t>
  </si>
  <si>
    <t>WNT11</t>
  </si>
  <si>
    <t>ROBO4</t>
  </si>
  <si>
    <t>CBX7</t>
  </si>
  <si>
    <t>F10</t>
  </si>
  <si>
    <t>SCN1B</t>
  </si>
  <si>
    <t>COMP</t>
  </si>
  <si>
    <t>F2R</t>
  </si>
  <si>
    <t>VAMP5</t>
  </si>
  <si>
    <t>ZFYVE28</t>
  </si>
  <si>
    <t>MOCOS</t>
  </si>
  <si>
    <t>CCDC9B</t>
  </si>
  <si>
    <t>CDC42EP5</t>
  </si>
  <si>
    <t>C8orf31</t>
  </si>
  <si>
    <t>LACC1</t>
  </si>
  <si>
    <t>CCDC91</t>
  </si>
  <si>
    <t>AKR1B1</t>
  </si>
  <si>
    <t>DIO2</t>
  </si>
  <si>
    <t>EEF1AKMT3</t>
  </si>
  <si>
    <t>S100A2</t>
  </si>
  <si>
    <t>HIST1H2AC</t>
  </si>
  <si>
    <t>RGL2</t>
  </si>
  <si>
    <t>GAL3ST4</t>
  </si>
  <si>
    <t>SYT11</t>
  </si>
  <si>
    <t>SOCS1</t>
  </si>
  <si>
    <t>FBXL17</t>
  </si>
  <si>
    <t>FZD8</t>
  </si>
  <si>
    <t>HTRA1</t>
  </si>
  <si>
    <t>RAB32</t>
  </si>
  <si>
    <t>ATP2B4</t>
  </si>
  <si>
    <t>WISP1</t>
  </si>
  <si>
    <t>GALNT14</t>
  </si>
  <si>
    <t>RAB22A</t>
  </si>
  <si>
    <t>TNFRSF14</t>
  </si>
  <si>
    <t>ROBO3</t>
  </si>
  <si>
    <t>FGF5</t>
  </si>
  <si>
    <t>B3GALT6</t>
  </si>
  <si>
    <t>PHLDA2</t>
  </si>
  <si>
    <t>HADHB</t>
  </si>
  <si>
    <t>PTPRN</t>
  </si>
  <si>
    <t>MPV17</t>
  </si>
  <si>
    <t>COL16A1</t>
  </si>
  <si>
    <t>HIST1H2BK</t>
  </si>
  <si>
    <t>TP53I11</t>
  </si>
  <si>
    <t>TOX2</t>
  </si>
  <si>
    <t>CYB5R3</t>
  </si>
  <si>
    <t>GNG11</t>
  </si>
  <si>
    <t>NABP1</t>
  </si>
  <si>
    <t>RHOJ</t>
  </si>
  <si>
    <t>IRF2</t>
  </si>
  <si>
    <t>SEC14L2</t>
  </si>
  <si>
    <t>LINC01940</t>
  </si>
  <si>
    <t>SDC3</t>
  </si>
  <si>
    <t>CYSRT1</t>
  </si>
  <si>
    <t>CLIP4</t>
  </si>
  <si>
    <t>MAPK11</t>
  </si>
  <si>
    <t>SMTN</t>
  </si>
  <si>
    <t>PLEKHA2</t>
  </si>
  <si>
    <t>TWIST2</t>
  </si>
  <si>
    <t>STX10</t>
  </si>
  <si>
    <t>GAS1</t>
  </si>
  <si>
    <t>GIPC3</t>
  </si>
  <si>
    <t>MAN1B1</t>
  </si>
  <si>
    <t>TMEM243</t>
  </si>
  <si>
    <t>BFSP1</t>
  </si>
  <si>
    <t>FBLN7</t>
  </si>
  <si>
    <t>SLFN11</t>
  </si>
  <si>
    <t>CYP27C1</t>
  </si>
  <si>
    <t>STK19</t>
  </si>
  <si>
    <t>CDC42EP4</t>
  </si>
  <si>
    <t>SYDE1</t>
  </si>
  <si>
    <t>MAN2B2</t>
  </si>
  <si>
    <t>NAV3</t>
  </si>
  <si>
    <t>MAP1LC3A</t>
  </si>
  <si>
    <t>MNT</t>
  </si>
  <si>
    <t>GINM1</t>
  </si>
  <si>
    <t>OSBP2</t>
  </si>
  <si>
    <t>SH3BGRL3</t>
  </si>
  <si>
    <t>LOXL4</t>
  </si>
  <si>
    <t>SULF1</t>
  </si>
  <si>
    <t>NLRP1</t>
  </si>
  <si>
    <t>RELB</t>
  </si>
  <si>
    <t>MYL9</t>
  </si>
  <si>
    <t>LURAP1L</t>
  </si>
  <si>
    <t>NBL1</t>
  </si>
  <si>
    <t>LRRN4CL</t>
  </si>
  <si>
    <t>EPOP</t>
  </si>
  <si>
    <t>ZNF469</t>
  </si>
  <si>
    <t>PTPRM</t>
  </si>
  <si>
    <t>TMEM59L</t>
  </si>
  <si>
    <t>SSPN</t>
  </si>
  <si>
    <t>SPSB1</t>
  </si>
  <si>
    <t>MARCH4</t>
  </si>
  <si>
    <t>KIRREL3</t>
  </si>
  <si>
    <t>LYPD2</t>
  </si>
  <si>
    <t>FAM214B</t>
  </si>
  <si>
    <t>ISLR2</t>
  </si>
  <si>
    <t>TPM2</t>
  </si>
  <si>
    <t>TCEAL3</t>
  </si>
  <si>
    <t>AK5</t>
  </si>
  <si>
    <t>NDRG4</t>
  </si>
  <si>
    <t>GCNT3</t>
  </si>
  <si>
    <t>C20orf194</t>
  </si>
  <si>
    <t>ABCA2</t>
  </si>
  <si>
    <t>BNIP3L</t>
  </si>
  <si>
    <t>FAXDC2</t>
  </si>
  <si>
    <t>CSTB</t>
  </si>
  <si>
    <t>SLC46A3</t>
  </si>
  <si>
    <t>DOC2B</t>
  </si>
  <si>
    <t>MRPS6</t>
  </si>
  <si>
    <t>SPACA9</t>
  </si>
  <si>
    <t>MXD1</t>
  </si>
  <si>
    <t>SOCS5</t>
  </si>
  <si>
    <t>MVB12A</t>
  </si>
  <si>
    <t>CCBE1</t>
  </si>
  <si>
    <t>PLEKHF1</t>
  </si>
  <si>
    <t>TFEB</t>
  </si>
  <si>
    <t>C10orf105</t>
  </si>
  <si>
    <t>MASP1</t>
  </si>
  <si>
    <t>UBALD2</t>
  </si>
  <si>
    <t>TNFRSF6B</t>
  </si>
  <si>
    <t>FOSB</t>
  </si>
  <si>
    <t>GDF1</t>
  </si>
  <si>
    <t>NEURL1B</t>
  </si>
  <si>
    <t>OVOL1</t>
  </si>
  <si>
    <t>MAPKBP1</t>
  </si>
  <si>
    <t>CTSA</t>
  </si>
  <si>
    <t>DCHS1</t>
  </si>
  <si>
    <t>TRIM46</t>
  </si>
  <si>
    <t>HIST1H2BD</t>
  </si>
  <si>
    <t>WIPF1</t>
  </si>
  <si>
    <t>DMWD</t>
  </si>
  <si>
    <t>SBSN</t>
  </si>
  <si>
    <t>BTD</t>
  </si>
  <si>
    <t>GSTM5</t>
  </si>
  <si>
    <t>MBOAT7</t>
  </si>
  <si>
    <t>CALD1</t>
  </si>
  <si>
    <t>PDCD1LG2</t>
  </si>
  <si>
    <t>NHSL2</t>
  </si>
  <si>
    <t>ARHGEF25</t>
  </si>
  <si>
    <t>SIAE</t>
  </si>
  <si>
    <t>SNTB1</t>
  </si>
  <si>
    <t>LOC103344931</t>
  </si>
  <si>
    <t>LRRC27</t>
  </si>
  <si>
    <t>C11orf96</t>
  </si>
  <si>
    <t>SHOX2</t>
  </si>
  <si>
    <t>CTSO</t>
  </si>
  <si>
    <t>ST3GAL5</t>
  </si>
  <si>
    <t>SH3GL2</t>
  </si>
  <si>
    <t>CLBA1</t>
  </si>
  <si>
    <t>CLEC11A</t>
  </si>
  <si>
    <t>GRAMD2B</t>
  </si>
  <si>
    <t>ARHGAP24</t>
  </si>
  <si>
    <t>PFKFB4</t>
  </si>
  <si>
    <t>DCN</t>
  </si>
  <si>
    <t>TMEM132D</t>
  </si>
  <si>
    <t>GPR68</t>
  </si>
  <si>
    <t>LTK</t>
  </si>
  <si>
    <t>FOXF2</t>
  </si>
  <si>
    <t>EPAS1</t>
  </si>
  <si>
    <t>COL8A2</t>
  </si>
  <si>
    <t>AMPD2</t>
  </si>
  <si>
    <t>HLA-C</t>
  </si>
  <si>
    <t>CYB5A</t>
  </si>
  <si>
    <t>BAALC</t>
  </si>
  <si>
    <t>NCOA7</t>
  </si>
  <si>
    <t>HSPB7</t>
  </si>
  <si>
    <t>KISS1</t>
  </si>
  <si>
    <t>ERRFI1</t>
  </si>
  <si>
    <t>LINC00673</t>
  </si>
  <si>
    <t>ELK3</t>
  </si>
  <si>
    <t>WFDC1</t>
  </si>
  <si>
    <t>PSME2</t>
  </si>
  <si>
    <t>HIST1H1C</t>
  </si>
  <si>
    <t>DHX58</t>
  </si>
  <si>
    <t>CASP4</t>
  </si>
  <si>
    <t>ARHGEF19</t>
  </si>
  <si>
    <t>PSCA</t>
  </si>
  <si>
    <t>RTL6</t>
  </si>
  <si>
    <t>GAS6</t>
  </si>
  <si>
    <t>GSTM2</t>
  </si>
  <si>
    <t>TTC33</t>
  </si>
  <si>
    <t>LDOC1</t>
  </si>
  <si>
    <t>PCOLCE2</t>
  </si>
  <si>
    <t>CYBRD1</t>
  </si>
  <si>
    <t>PPP2R3A</t>
  </si>
  <si>
    <t>MYO1D</t>
  </si>
  <si>
    <t>HSD17B14</t>
  </si>
  <si>
    <t>COL27A1</t>
  </si>
  <si>
    <t>WNT7B</t>
  </si>
  <si>
    <t>CKM</t>
  </si>
  <si>
    <t>KAZN</t>
  </si>
  <si>
    <t>DTNA</t>
  </si>
  <si>
    <t>MAFF</t>
  </si>
  <si>
    <t>TMEM26</t>
  </si>
  <si>
    <t>IL1R1</t>
  </si>
  <si>
    <t>LTBP3</t>
  </si>
  <si>
    <t>TBC1D8B</t>
  </si>
  <si>
    <t>CPNE7</t>
  </si>
  <si>
    <t>TYMP</t>
  </si>
  <si>
    <t>ZNF503</t>
  </si>
  <si>
    <t>INSIG1</t>
  </si>
  <si>
    <t>SYNGR1</t>
  </si>
  <si>
    <t>KCNE4</t>
  </si>
  <si>
    <t>NR1D1</t>
  </si>
  <si>
    <t>RNASE4</t>
  </si>
  <si>
    <t>HSPA12A</t>
  </si>
  <si>
    <t>RPL23AP82</t>
  </si>
  <si>
    <t>PDE4A</t>
  </si>
  <si>
    <t>HIST2H2BE</t>
  </si>
  <si>
    <t>SATB1</t>
  </si>
  <si>
    <t>CH25H</t>
  </si>
  <si>
    <t>COL12A1</t>
  </si>
  <si>
    <t>COMT</t>
  </si>
  <si>
    <t>MEDAG</t>
  </si>
  <si>
    <t>XYLT1</t>
  </si>
  <si>
    <t>GNPTG</t>
  </si>
  <si>
    <t>C1QTNF1</t>
  </si>
  <si>
    <t>TRADD</t>
  </si>
  <si>
    <t>SLC6A3</t>
  </si>
  <si>
    <t>TMEM54</t>
  </si>
  <si>
    <t>ALPK2</t>
  </si>
  <si>
    <t>PSD3</t>
  </si>
  <si>
    <t>FAM212A</t>
  </si>
  <si>
    <t>S1PR3</t>
  </si>
  <si>
    <t>PLXNA3</t>
  </si>
  <si>
    <t>ESM1</t>
  </si>
  <si>
    <t>TBC1D19</t>
  </si>
  <si>
    <t>ARHGEF10L</t>
  </si>
  <si>
    <t>VAMP2</t>
  </si>
  <si>
    <t>KIF26B</t>
  </si>
  <si>
    <t>TSPAN11</t>
  </si>
  <si>
    <t>SPINK1</t>
  </si>
  <si>
    <t>MEF2D</t>
  </si>
  <si>
    <t>HSPB6</t>
  </si>
  <si>
    <t>BID</t>
  </si>
  <si>
    <t>LINC00839</t>
  </si>
  <si>
    <t>TGFB2</t>
  </si>
  <si>
    <t>HSPB8</t>
  </si>
  <si>
    <t>SQOR</t>
  </si>
  <si>
    <t>NFE2</t>
  </si>
  <si>
    <t>KLK14</t>
  </si>
  <si>
    <t>ADGRB2</t>
  </si>
  <si>
    <t>C1R</t>
  </si>
  <si>
    <t>LZTR1</t>
  </si>
  <si>
    <t>TICAM1</t>
  </si>
  <si>
    <t>MSC</t>
  </si>
  <si>
    <t>ZFP28</t>
  </si>
  <si>
    <t>CAPN3</t>
  </si>
  <si>
    <t>TMEM204</t>
  </si>
  <si>
    <t>TFDP2</t>
  </si>
  <si>
    <t>KCNF1</t>
  </si>
  <si>
    <t>PKP1</t>
  </si>
  <si>
    <t>HOMER3</t>
  </si>
  <si>
    <t>SLC22A4</t>
  </si>
  <si>
    <t>LOC284454</t>
  </si>
  <si>
    <t>GABARAP</t>
  </si>
  <si>
    <t>IRF1</t>
  </si>
  <si>
    <t>PTPRE</t>
  </si>
  <si>
    <t>NGF</t>
  </si>
  <si>
    <t>MFSD6</t>
  </si>
  <si>
    <t>SLC9A5</t>
  </si>
  <si>
    <t>SERINC3</t>
  </si>
  <si>
    <t>EPDR1</t>
  </si>
  <si>
    <t>PRR29</t>
  </si>
  <si>
    <t>PPM1J</t>
  </si>
  <si>
    <t>SH3RF3</t>
  </si>
  <si>
    <t>NR2F1</t>
  </si>
  <si>
    <t>GPR162</t>
  </si>
  <si>
    <t>B4GALNT4</t>
  </si>
  <si>
    <t>UBE2E3</t>
  </si>
  <si>
    <t>PKD1</t>
  </si>
  <si>
    <t>CAMK1</t>
  </si>
  <si>
    <t>KCNIP3</t>
  </si>
  <si>
    <t>FAM129A</t>
  </si>
  <si>
    <t>GPNMB</t>
  </si>
  <si>
    <t>AKR1B10</t>
  </si>
  <si>
    <t>DIAPH2</t>
  </si>
  <si>
    <t>SMIM3</t>
  </si>
  <si>
    <t>GPR137B</t>
  </si>
  <si>
    <t>MAP3K5</t>
  </si>
  <si>
    <t>NFATC4</t>
  </si>
  <si>
    <t>CLDN11</t>
  </si>
  <si>
    <t>HLA-H</t>
  </si>
  <si>
    <t>ARHGAP30</t>
  </si>
  <si>
    <t>PIGZ</t>
  </si>
  <si>
    <t>MXRA8</t>
  </si>
  <si>
    <t>MOB3C</t>
  </si>
  <si>
    <t>RGS3</t>
  </si>
  <si>
    <t>SQSTM1</t>
  </si>
  <si>
    <t>RAC2</t>
  </si>
  <si>
    <t>NMRK1</t>
  </si>
  <si>
    <t>B3GNT9</t>
  </si>
  <si>
    <t>KCND1</t>
  </si>
  <si>
    <t>SMAD3</t>
  </si>
  <si>
    <t>APCDD1L</t>
  </si>
  <si>
    <t>MRVI1</t>
  </si>
  <si>
    <t>APOL6</t>
  </si>
  <si>
    <t>RFTN1</t>
  </si>
  <si>
    <t>EVI5L</t>
  </si>
  <si>
    <t>TAPBPL</t>
  </si>
  <si>
    <t>ZBTB38</t>
  </si>
  <si>
    <t>FYCO1</t>
  </si>
  <si>
    <t>CTIF</t>
  </si>
  <si>
    <t>C5orf38</t>
  </si>
  <si>
    <t>LOC728392</t>
  </si>
  <si>
    <t>COL15A1</t>
  </si>
  <si>
    <t>NPAS1</t>
  </si>
  <si>
    <t>RBM24</t>
  </si>
  <si>
    <t>HDAC5</t>
  </si>
  <si>
    <t>HLA-E</t>
  </si>
  <si>
    <t>FLT3LG</t>
  </si>
  <si>
    <t>RAB37</t>
  </si>
  <si>
    <t>BTN3A2</t>
  </si>
  <si>
    <t>TGFBR3L</t>
  </si>
  <si>
    <t>MGST3</t>
  </si>
  <si>
    <t>UBA7</t>
  </si>
  <si>
    <t>HBEGF</t>
  </si>
  <si>
    <t>SOD3</t>
  </si>
  <si>
    <t>HSPB3</t>
  </si>
  <si>
    <t>STEAP3</t>
  </si>
  <si>
    <t>CSF1</t>
  </si>
  <si>
    <t>LOC100288175</t>
  </si>
  <si>
    <t>THBS3</t>
  </si>
  <si>
    <t>CRYAB</t>
  </si>
  <si>
    <t>MGAT5</t>
  </si>
  <si>
    <t>MUC1</t>
  </si>
  <si>
    <t>INSC</t>
  </si>
  <si>
    <t>SYNC</t>
  </si>
  <si>
    <t>FZD2</t>
  </si>
  <si>
    <t>PARVA</t>
  </si>
  <si>
    <t>TNFRSF11B</t>
  </si>
  <si>
    <t>SNHG18</t>
  </si>
  <si>
    <t>STOML1</t>
  </si>
  <si>
    <t>TTLL1</t>
  </si>
  <si>
    <t>LMF1</t>
  </si>
  <si>
    <t>DUSP2</t>
  </si>
  <si>
    <t>NCF2</t>
  </si>
  <si>
    <t>BDKRB2</t>
  </si>
  <si>
    <t>COPZ2</t>
  </si>
  <si>
    <t>AGPAT3</t>
  </si>
  <si>
    <t>TBX2</t>
  </si>
  <si>
    <t>GALNT5</t>
  </si>
  <si>
    <t>MED8</t>
  </si>
  <si>
    <t>LRFN3</t>
  </si>
  <si>
    <t>CD40</t>
  </si>
  <si>
    <t>SGCB</t>
  </si>
  <si>
    <t>CFH</t>
  </si>
  <si>
    <t>TAP1</t>
  </si>
  <si>
    <t>PTRH1</t>
  </si>
  <si>
    <t>IGFL2-AS1</t>
  </si>
  <si>
    <t>METRN</t>
  </si>
  <si>
    <t>KRT3</t>
  </si>
  <si>
    <t>ERAP1</t>
  </si>
  <si>
    <t>SGIP1</t>
  </si>
  <si>
    <t>RCAN2</t>
  </si>
  <si>
    <t>MAL</t>
  </si>
  <si>
    <t>CORO2B</t>
  </si>
  <si>
    <t>PAPPA</t>
  </si>
  <si>
    <t>DMPK</t>
  </si>
  <si>
    <t>CST1</t>
  </si>
  <si>
    <t>SLC7A14</t>
  </si>
  <si>
    <t>NUPR1</t>
  </si>
  <si>
    <t>PRRT4</t>
  </si>
  <si>
    <t>ITGA8</t>
  </si>
  <si>
    <t>SH3RF3-AS1</t>
  </si>
  <si>
    <t>LPXN</t>
  </si>
  <si>
    <t>DLL1</t>
  </si>
  <si>
    <t>ANTXR2</t>
  </si>
  <si>
    <t>TAPBP</t>
  </si>
  <si>
    <t>PRKAA1</t>
  </si>
  <si>
    <t>SMAGP</t>
  </si>
  <si>
    <t>C2orf81</t>
  </si>
  <si>
    <t>CXCL8</t>
  </si>
  <si>
    <t>KIAA1755</t>
  </si>
  <si>
    <t>EGR1</t>
  </si>
  <si>
    <t>FAM86DP</t>
  </si>
  <si>
    <t>ECM1</t>
  </si>
  <si>
    <t>PARP14</t>
  </si>
  <si>
    <t>C1orf21</t>
  </si>
  <si>
    <t>LINC00963</t>
  </si>
  <si>
    <t>KIAA1549L</t>
  </si>
  <si>
    <t>LY6G6C</t>
  </si>
  <si>
    <t>CTF1</t>
  </si>
  <si>
    <t>IFIT2</t>
  </si>
  <si>
    <t>DYRK2</t>
  </si>
  <si>
    <t>KLF6</t>
  </si>
  <si>
    <t>THBD</t>
  </si>
  <si>
    <t>CYP4V2</t>
  </si>
  <si>
    <t>ITGB7</t>
  </si>
  <si>
    <t>SCNN1D</t>
  </si>
  <si>
    <t>NOL3</t>
  </si>
  <si>
    <t>ASPH</t>
  </si>
  <si>
    <t>SERINC2</t>
  </si>
  <si>
    <t>LTBP2</t>
  </si>
  <si>
    <t>KAZALD1</t>
  </si>
  <si>
    <t>CARD6</t>
  </si>
  <si>
    <t>PEAK1</t>
  </si>
  <si>
    <t>EPS8L1</t>
  </si>
  <si>
    <t>SERPINB2</t>
  </si>
  <si>
    <t>FABP3</t>
  </si>
  <si>
    <t>TRPV2</t>
  </si>
  <si>
    <t>SLC27A1</t>
  </si>
  <si>
    <t>CAMKK1</t>
  </si>
  <si>
    <t>OAS3</t>
  </si>
  <si>
    <t>ANXA6</t>
  </si>
  <si>
    <t>LIMA1</t>
  </si>
  <si>
    <t>CTSS</t>
  </si>
  <si>
    <t>SMPD1</t>
  </si>
  <si>
    <t>BHMT2</t>
  </si>
  <si>
    <t>MYOF</t>
  </si>
  <si>
    <t>ADGRL4</t>
  </si>
  <si>
    <t>TBC1D2B</t>
  </si>
  <si>
    <t>STC1</t>
  </si>
  <si>
    <t>RAMP1</t>
  </si>
  <si>
    <t>EGR2</t>
  </si>
  <si>
    <t>TMEM8B</t>
  </si>
  <si>
    <t>CD248</t>
  </si>
  <si>
    <t>CNRIP1</t>
  </si>
  <si>
    <t>PDE8A</t>
  </si>
  <si>
    <t>MAPRE3</t>
  </si>
  <si>
    <t>FKBP10</t>
  </si>
  <si>
    <t>VEGFC</t>
  </si>
  <si>
    <t>LMOD1</t>
  </si>
  <si>
    <t>VIM</t>
  </si>
  <si>
    <t>ZFPM1</t>
  </si>
  <si>
    <t>ABCC3</t>
  </si>
  <si>
    <t>ITPKA</t>
  </si>
  <si>
    <t>TMEM35A</t>
  </si>
  <si>
    <t>CSF3</t>
  </si>
  <si>
    <t>LZTS1</t>
  </si>
  <si>
    <t>HLA-A</t>
  </si>
  <si>
    <t>ADAMTS4</t>
  </si>
  <si>
    <t>MAML3</t>
  </si>
  <si>
    <t>SARM1</t>
  </si>
  <si>
    <t>SLIT3</t>
  </si>
  <si>
    <t>FAM167A</t>
  </si>
  <si>
    <t>FAM229B</t>
  </si>
  <si>
    <t>MAN1C1</t>
  </si>
  <si>
    <t>ADAMTS14</t>
  </si>
  <si>
    <t>HR</t>
  </si>
  <si>
    <t>PDK2</t>
  </si>
  <si>
    <t>SPHK1</t>
  </si>
  <si>
    <t>ADAM9</t>
  </si>
  <si>
    <t>TMEM9B</t>
  </si>
  <si>
    <t>SEZ6L2</t>
  </si>
  <si>
    <t>FAM196B</t>
  </si>
  <si>
    <t>SLPI</t>
  </si>
  <si>
    <t>P2RY2</t>
  </si>
  <si>
    <t>SIPA1L1</t>
  </si>
  <si>
    <t>GPRC5A</t>
  </si>
  <si>
    <t>UACA</t>
  </si>
  <si>
    <t>CRLF1</t>
  </si>
  <si>
    <t>OPRL1</t>
  </si>
  <si>
    <t>VPS37D</t>
  </si>
  <si>
    <t>SEMA7A</t>
  </si>
  <si>
    <t>ZBTB7A</t>
  </si>
  <si>
    <t>HTRA3</t>
  </si>
  <si>
    <t>GABARAPL1</t>
  </si>
  <si>
    <t>ODF2L</t>
  </si>
  <si>
    <t>CYB5D2</t>
  </si>
  <si>
    <t>PFKFB3</t>
  </si>
  <si>
    <t>EREG</t>
  </si>
  <si>
    <t>SELENOM</t>
  </si>
  <si>
    <t>GBA</t>
  </si>
  <si>
    <t>TNS1</t>
  </si>
  <si>
    <t>IQCD</t>
  </si>
  <si>
    <t>SRGN</t>
  </si>
  <si>
    <t>CASP7</t>
  </si>
  <si>
    <t>TRIB1</t>
  </si>
  <si>
    <t>ASPHD1</t>
  </si>
  <si>
    <t>PTX3</t>
  </si>
  <si>
    <t>CAMK1G</t>
  </si>
  <si>
    <t>ICOSLG</t>
  </si>
  <si>
    <t>C3orf80</t>
  </si>
  <si>
    <t>ANG</t>
  </si>
  <si>
    <t>ADRB2</t>
  </si>
  <si>
    <t>G0S2</t>
  </si>
  <si>
    <t>STAT6</t>
  </si>
  <si>
    <t>MANEAL</t>
  </si>
  <si>
    <t>CAMK2N1</t>
  </si>
  <si>
    <t>SPRR1A</t>
  </si>
  <si>
    <t>GPAT2</t>
  </si>
  <si>
    <t>GRIA3</t>
  </si>
  <si>
    <t>RFX8</t>
  </si>
  <si>
    <t>UBE2B</t>
  </si>
  <si>
    <t>LARP6</t>
  </si>
  <si>
    <t>JAZF1</t>
  </si>
  <si>
    <t>NIPAL2</t>
  </si>
  <si>
    <t>WASF3</t>
  </si>
  <si>
    <t>ARRDC4</t>
  </si>
  <si>
    <t>CPQ</t>
  </si>
  <si>
    <t>CPPED1</t>
  </si>
  <si>
    <t>MR1</t>
  </si>
  <si>
    <t>ATG16L2</t>
  </si>
  <si>
    <t>MAP4K5</t>
  </si>
  <si>
    <t>OASL</t>
  </si>
  <si>
    <t>BMPER</t>
  </si>
  <si>
    <t>TSPAN5</t>
  </si>
  <si>
    <t>CCL2</t>
  </si>
  <si>
    <t>SEPT7P2</t>
  </si>
  <si>
    <t>FBXL8</t>
  </si>
  <si>
    <t>CCND3</t>
  </si>
  <si>
    <t>ZNF521</t>
  </si>
  <si>
    <t>COL13A1</t>
  </si>
  <si>
    <t>IL6</t>
  </si>
  <si>
    <t>CPED1</t>
  </si>
  <si>
    <t>ENKD1</t>
  </si>
  <si>
    <t>PRICKLE2</t>
  </si>
  <si>
    <t>AGAP2-AS1</t>
  </si>
  <si>
    <t>HSD11B1L</t>
  </si>
  <si>
    <t>PSME1</t>
  </si>
  <si>
    <t>SPRED3</t>
  </si>
  <si>
    <t>CHAC1</t>
  </si>
  <si>
    <t>ADGRA2</t>
  </si>
  <si>
    <t>TRPM4</t>
  </si>
  <si>
    <t>ARHGEF40</t>
  </si>
  <si>
    <t>ISG15</t>
  </si>
  <si>
    <t>MX2</t>
  </si>
  <si>
    <t>SHF</t>
  </si>
  <si>
    <t>HSD3B7</t>
  </si>
  <si>
    <t>ITGA4</t>
  </si>
  <si>
    <t>VDR</t>
  </si>
  <si>
    <t>MAGEH1</t>
  </si>
  <si>
    <t>ACE</t>
  </si>
  <si>
    <t>ZNF333</t>
  </si>
  <si>
    <t>PRKCE</t>
  </si>
  <si>
    <t>KIFC3</t>
  </si>
  <si>
    <t>CCDC149</t>
  </si>
  <si>
    <t>L1CAM</t>
  </si>
  <si>
    <t>NXPH4</t>
  </si>
  <si>
    <t>TAGLN</t>
  </si>
  <si>
    <t>GLIS1</t>
  </si>
  <si>
    <t>HLA-F</t>
  </si>
  <si>
    <t>PRDM8</t>
  </si>
  <si>
    <t>ACSS1</t>
  </si>
  <si>
    <t>KRT14</t>
  </si>
  <si>
    <t>SEPT4</t>
  </si>
  <si>
    <t>MMP28</t>
  </si>
  <si>
    <t>SYNDIG1</t>
  </si>
  <si>
    <t>PDGFRL</t>
  </si>
  <si>
    <t>C19orf66</t>
  </si>
  <si>
    <t>B3GALT4</t>
  </si>
  <si>
    <t>OSCAR</t>
  </si>
  <si>
    <t>LAYN</t>
  </si>
  <si>
    <t>PPARA</t>
  </si>
  <si>
    <t>SCFD2</t>
  </si>
  <si>
    <t>ATP6V1B2</t>
  </si>
  <si>
    <t>FAP</t>
  </si>
  <si>
    <t>CDYL2</t>
  </si>
  <si>
    <t>EBF4</t>
  </si>
  <si>
    <t>NFASC</t>
  </si>
  <si>
    <t>LINC00327</t>
  </si>
  <si>
    <t>CLDN5</t>
  </si>
  <si>
    <t>PTGDS</t>
  </si>
  <si>
    <t>BST2</t>
  </si>
  <si>
    <t>NCS1</t>
  </si>
  <si>
    <t>PLEK2</t>
  </si>
  <si>
    <t>STX1A</t>
  </si>
  <si>
    <t>TNFSF4</t>
  </si>
  <si>
    <t>TGFB3</t>
  </si>
  <si>
    <t>AFAP1L2</t>
  </si>
  <si>
    <t>SP100</t>
  </si>
  <si>
    <t>IFI6</t>
  </si>
  <si>
    <t>DNASE2</t>
  </si>
  <si>
    <t>HTATSF1P2</t>
  </si>
  <si>
    <t>LRRK1</t>
  </si>
  <si>
    <t>SLC2A12</t>
  </si>
  <si>
    <t>SNPH</t>
  </si>
  <si>
    <t>ID4</t>
  </si>
  <si>
    <t>NFIX</t>
  </si>
  <si>
    <t>RIN3</t>
  </si>
  <si>
    <t>TRIM7</t>
  </si>
  <si>
    <t>UBL3</t>
  </si>
  <si>
    <t>TPP1</t>
  </si>
  <si>
    <t>KLK13</t>
  </si>
  <si>
    <t>FMNL3</t>
  </si>
  <si>
    <t>CYGB</t>
  </si>
  <si>
    <t>KCNAB2</t>
  </si>
  <si>
    <t>SPNS2</t>
  </si>
  <si>
    <t>SAMD14</t>
  </si>
  <si>
    <t>HCN2</t>
  </si>
  <si>
    <t>EVA1B</t>
  </si>
  <si>
    <t>TSPO</t>
  </si>
  <si>
    <t>ADORA1</t>
  </si>
  <si>
    <t>CYB5R1</t>
  </si>
  <si>
    <t>MBNL1</t>
  </si>
  <si>
    <t>ALDH3A1</t>
  </si>
  <si>
    <t>SLC1A4</t>
  </si>
  <si>
    <t>FAM46A</t>
  </si>
  <si>
    <t>CYS1</t>
  </si>
  <si>
    <t>OSR1</t>
  </si>
  <si>
    <t>MOK</t>
  </si>
  <si>
    <t>ZNF226</t>
  </si>
  <si>
    <t>MYCBP2</t>
  </si>
  <si>
    <t>IFIT1</t>
  </si>
  <si>
    <t>DENND3</t>
  </si>
  <si>
    <t>CMPK1</t>
  </si>
  <si>
    <t>LINC00654</t>
  </si>
  <si>
    <t>CYP27A1</t>
  </si>
  <si>
    <t>TSHZ3</t>
  </si>
  <si>
    <t>TMCO4</t>
  </si>
  <si>
    <t>SSH1</t>
  </si>
  <si>
    <t>AZGP1</t>
  </si>
  <si>
    <t>FGF2</t>
  </si>
  <si>
    <t>PAMR1</t>
  </si>
  <si>
    <t>CXCL12</t>
  </si>
  <si>
    <t>SLC43A1</t>
  </si>
  <si>
    <t>FAM109B</t>
  </si>
  <si>
    <t>RAB29</t>
  </si>
  <si>
    <t>IFI30</t>
  </si>
  <si>
    <t>MSX1</t>
  </si>
  <si>
    <t>C19orf12</t>
  </si>
  <si>
    <t>CST6</t>
  </si>
  <si>
    <t>CD63</t>
  </si>
  <si>
    <t>CD52</t>
  </si>
  <si>
    <t>SLC20A1</t>
  </si>
  <si>
    <t>LDB2</t>
  </si>
  <si>
    <t>GJB2</t>
  </si>
  <si>
    <t>PARP10</t>
  </si>
  <si>
    <t>A1BG</t>
  </si>
  <si>
    <t>ICAM1</t>
  </si>
  <si>
    <t>RECK</t>
  </si>
  <si>
    <t>ABAT</t>
  </si>
  <si>
    <t>TSNARE1</t>
  </si>
  <si>
    <t>LINC00942</t>
  </si>
  <si>
    <t>RNASEL</t>
  </si>
  <si>
    <t>AEBP1</t>
  </si>
  <si>
    <t>SLC16A3</t>
  </si>
  <si>
    <t>FBXO41</t>
  </si>
  <si>
    <t>CYTOR</t>
  </si>
  <si>
    <t>ABCD1</t>
  </si>
  <si>
    <t>TPO</t>
  </si>
  <si>
    <t>LTF</t>
  </si>
  <si>
    <t>FAM172A</t>
  </si>
  <si>
    <t>ISG20</t>
  </si>
  <si>
    <t>CXCL1</t>
  </si>
  <si>
    <t>VAMP3</t>
  </si>
  <si>
    <t>HNF4A</t>
  </si>
  <si>
    <t>SH2B3</t>
  </si>
  <si>
    <t>TCIRG1</t>
  </si>
  <si>
    <t>STAP2</t>
  </si>
  <si>
    <t>CDK5R1</t>
  </si>
  <si>
    <t>BTN3A3</t>
  </si>
  <si>
    <t>RELA</t>
  </si>
  <si>
    <t>TRAF1</t>
  </si>
  <si>
    <t>GRN</t>
  </si>
  <si>
    <t>NOS3</t>
  </si>
  <si>
    <t>MYL5</t>
  </si>
  <si>
    <t>PANX2</t>
  </si>
  <si>
    <t>GDF5</t>
  </si>
  <si>
    <t>GSTM3</t>
  </si>
  <si>
    <t>CAMK1D</t>
  </si>
  <si>
    <t>LOXL3</t>
  </si>
  <si>
    <t>ARMCX6</t>
  </si>
  <si>
    <t>RIPOR3</t>
  </si>
  <si>
    <t>INMT</t>
  </si>
  <si>
    <t>NFATC2</t>
  </si>
  <si>
    <t>ZEB2</t>
  </si>
  <si>
    <t>SPON2</t>
  </si>
  <si>
    <t>FGD5</t>
  </si>
  <si>
    <t>RHBDF2</t>
  </si>
  <si>
    <t>RAB13</t>
  </si>
  <si>
    <t>DKK1</t>
  </si>
  <si>
    <t>COX7A1</t>
  </si>
  <si>
    <t>C2CD2</t>
  </si>
  <si>
    <t>OLFML2B</t>
  </si>
  <si>
    <t>TMEM121</t>
  </si>
  <si>
    <t>RUSC2</t>
  </si>
  <si>
    <t>KLHL29</t>
  </si>
  <si>
    <t>TSPAN9</t>
  </si>
  <si>
    <t>AQP1</t>
  </si>
  <si>
    <t>ST6GALNAC6</t>
  </si>
  <si>
    <t>ZDHHC14</t>
  </si>
  <si>
    <t>CYP26B1</t>
  </si>
  <si>
    <t>IL7R</t>
  </si>
  <si>
    <t>KCNC4</t>
  </si>
  <si>
    <t>MSRA</t>
  </si>
  <si>
    <t>TSPAN1</t>
  </si>
  <si>
    <t>IFI35</t>
  </si>
  <si>
    <t>LYNX1</t>
  </si>
  <si>
    <t>FAM84A</t>
  </si>
  <si>
    <t>RPTN</t>
  </si>
  <si>
    <t>AZIN2</t>
  </si>
  <si>
    <t>C11orf91</t>
  </si>
  <si>
    <t>C3orf18</t>
  </si>
  <si>
    <t>HFE</t>
  </si>
  <si>
    <t>EXTL1</t>
  </si>
  <si>
    <t>GBP3</t>
  </si>
  <si>
    <t>RARG</t>
  </si>
  <si>
    <t>BACH1</t>
  </si>
  <si>
    <t>ARC</t>
  </si>
  <si>
    <t>PLPPR2</t>
  </si>
  <si>
    <t>PPFIBP2</t>
  </si>
  <si>
    <t>LINC01133</t>
  </si>
  <si>
    <t>FBXO4</t>
  </si>
  <si>
    <t>GNA14</t>
  </si>
  <si>
    <t>PLEKHH3</t>
  </si>
  <si>
    <t>FGFBP2</t>
  </si>
  <si>
    <t>LRRFIP2</t>
  </si>
  <si>
    <t>UBXN6</t>
  </si>
  <si>
    <t>ITGA11</t>
  </si>
  <si>
    <t>WWTR1</t>
  </si>
  <si>
    <t>FLG</t>
  </si>
  <si>
    <t>DDX60L</t>
  </si>
  <si>
    <t>MEG3</t>
  </si>
  <si>
    <t>TNFAIP2</t>
  </si>
  <si>
    <t>MTSS1</t>
  </si>
  <si>
    <t>FLJ32255</t>
  </si>
  <si>
    <t>SLC9A3-AS1</t>
  </si>
  <si>
    <t>DRAP1</t>
  </si>
  <si>
    <t>KLK10</t>
  </si>
  <si>
    <t>ZNF575</t>
  </si>
  <si>
    <t>HLA-B</t>
  </si>
  <si>
    <t>ARHGEF17</t>
  </si>
  <si>
    <t>PARP3</t>
  </si>
  <si>
    <t>CDK19</t>
  </si>
  <si>
    <t>SPRR3</t>
  </si>
  <si>
    <t>GSTO1</t>
  </si>
  <si>
    <t>ZNF667-AS1</t>
  </si>
  <si>
    <t>IDUA</t>
  </si>
  <si>
    <t>P2RX4</t>
  </si>
  <si>
    <t>DAP</t>
  </si>
  <si>
    <t>DDX58</t>
  </si>
  <si>
    <t>FSTL3</t>
  </si>
  <si>
    <t>NPTX1</t>
  </si>
  <si>
    <t>CYB561D1</t>
  </si>
  <si>
    <t>CXCL6</t>
  </si>
  <si>
    <t>SLC6A9</t>
  </si>
  <si>
    <t>APOBEC3G</t>
  </si>
  <si>
    <t>CUEDC1</t>
  </si>
  <si>
    <t>PLEKHA4</t>
  </si>
  <si>
    <t>FAM114A1</t>
  </si>
  <si>
    <t>RNF149</t>
  </si>
  <si>
    <t>TBC1D2</t>
  </si>
  <si>
    <t>TXNRD3</t>
  </si>
  <si>
    <t>MUC5AC</t>
  </si>
  <si>
    <t>NOV</t>
  </si>
  <si>
    <t>KLK1</t>
  </si>
  <si>
    <t>MICALL2</t>
  </si>
  <si>
    <t>TIMP2</t>
  </si>
  <si>
    <t>HIVEP3</t>
  </si>
  <si>
    <t>SIX1</t>
  </si>
  <si>
    <t>ITGB3</t>
  </si>
  <si>
    <t>TCEA3</t>
  </si>
  <si>
    <t>SPATA13</t>
  </si>
  <si>
    <t>ABLIM3</t>
  </si>
  <si>
    <t>FCRLA</t>
  </si>
  <si>
    <t>SEMA5A</t>
  </si>
  <si>
    <t>CABLES1</t>
  </si>
  <si>
    <t>MORN2</t>
  </si>
  <si>
    <t>TMEM132B</t>
  </si>
  <si>
    <t>ADAMTS10</t>
  </si>
  <si>
    <t>COL6A1</t>
  </si>
  <si>
    <t>IL11</t>
  </si>
  <si>
    <t>ELL2</t>
  </si>
  <si>
    <t>VIPR1</t>
  </si>
  <si>
    <t>DDR2</t>
  </si>
  <si>
    <t>SPARC</t>
  </si>
  <si>
    <t>MIR22HG</t>
  </si>
  <si>
    <t>ACTA2</t>
  </si>
  <si>
    <t>IL20RB</t>
  </si>
  <si>
    <t>PTGS1</t>
  </si>
  <si>
    <t>ALDH3B1</t>
  </si>
  <si>
    <t>CES4A</t>
  </si>
  <si>
    <t>SYNPO</t>
  </si>
  <si>
    <t>THSD4</t>
  </si>
  <si>
    <t>TMEM119</t>
  </si>
  <si>
    <t>HES4</t>
  </si>
  <si>
    <t>SNED1</t>
  </si>
  <si>
    <t>PHOSPHO1</t>
  </si>
  <si>
    <t>WNT9B</t>
  </si>
  <si>
    <t>CEBPB</t>
  </si>
  <si>
    <t>GEM</t>
  </si>
  <si>
    <t>REXO2</t>
  </si>
  <si>
    <t>TFPI2</t>
  </si>
  <si>
    <t>TTC9</t>
  </si>
  <si>
    <t>NOTCH3</t>
  </si>
  <si>
    <t>ADAMTS5</t>
  </si>
  <si>
    <t>MLPH</t>
  </si>
  <si>
    <t>APBB1IP</t>
  </si>
  <si>
    <t>PRRT2</t>
  </si>
  <si>
    <t>FBXO32</t>
  </si>
  <si>
    <t>TRNP1</t>
  </si>
  <si>
    <t>KCNN4</t>
  </si>
  <si>
    <t>RASA3</t>
  </si>
  <si>
    <t>MPG</t>
  </si>
  <si>
    <t>ITPRIP</t>
  </si>
  <si>
    <t>GPR39</t>
  </si>
  <si>
    <t>SCG5</t>
  </si>
  <si>
    <t>PXK</t>
  </si>
  <si>
    <t>HSPG2</t>
  </si>
  <si>
    <t>APOL3</t>
  </si>
  <si>
    <t>ATP6V0E1</t>
  </si>
  <si>
    <t>HEYL</t>
  </si>
  <si>
    <t>ADCY9</t>
  </si>
  <si>
    <t>PTPN13</t>
  </si>
  <si>
    <t>P3H3</t>
  </si>
  <si>
    <t>ARHGAP22</t>
  </si>
  <si>
    <t>PRKCA</t>
  </si>
  <si>
    <t>TNS2</t>
  </si>
  <si>
    <t>ATP8B1</t>
  </si>
  <si>
    <t>STK17B</t>
  </si>
  <si>
    <t>ICAM5</t>
  </si>
  <si>
    <t>PGPEP1</t>
  </si>
  <si>
    <t>STX4</t>
  </si>
  <si>
    <t>FMN2</t>
  </si>
  <si>
    <t>NPTXR</t>
  </si>
  <si>
    <t>SMIM29</t>
  </si>
  <si>
    <t>TCEAL1</t>
  </si>
  <si>
    <t>RPS6KA3</t>
  </si>
  <si>
    <t>PHF21A</t>
  </si>
  <si>
    <t>FCHSD1</t>
  </si>
  <si>
    <t>HLX</t>
  </si>
  <si>
    <t>CIART</t>
  </si>
  <si>
    <t>CDX1</t>
  </si>
  <si>
    <t>MAMLD1</t>
  </si>
  <si>
    <t>NDN</t>
  </si>
  <si>
    <t>JOSD2</t>
  </si>
  <si>
    <t>PSMB9</t>
  </si>
  <si>
    <t>FBLN5</t>
  </si>
  <si>
    <t>SPOCD1</t>
  </si>
  <si>
    <t>CSF2</t>
  </si>
  <si>
    <t>ARNT2</t>
  </si>
  <si>
    <t>IL11RA</t>
  </si>
  <si>
    <t>OSBPL5</t>
  </si>
  <si>
    <t>PIK3IP1</t>
  </si>
  <si>
    <t>SLC39A6</t>
  </si>
  <si>
    <t>RFLNA</t>
  </si>
  <si>
    <t>PYROXD2</t>
  </si>
  <si>
    <t>XPNPEP2</t>
  </si>
  <si>
    <t>THEM6</t>
  </si>
  <si>
    <t>AHDC1</t>
  </si>
  <si>
    <t>TSTA3</t>
  </si>
  <si>
    <t>HS3ST3A1</t>
  </si>
  <si>
    <t>PADI1</t>
  </si>
  <si>
    <t>ANKRD13B</t>
  </si>
  <si>
    <t>DEPDC7</t>
  </si>
  <si>
    <t>PHLDA3</t>
  </si>
  <si>
    <t>PDLIM2</t>
  </si>
  <si>
    <t>UNC5B</t>
  </si>
  <si>
    <t>HOXA13</t>
  </si>
  <si>
    <t>FIBCD1</t>
  </si>
  <si>
    <t>HES5</t>
  </si>
  <si>
    <t>CDC25B</t>
  </si>
  <si>
    <t>USE1</t>
  </si>
  <si>
    <t>ACVRL1</t>
  </si>
  <si>
    <t>LIMS2</t>
  </si>
  <si>
    <t>EFNB1</t>
  </si>
  <si>
    <t>TEK</t>
  </si>
  <si>
    <t>UAP1L1</t>
  </si>
  <si>
    <t>VGLL3</t>
  </si>
  <si>
    <t>GDPD5</t>
  </si>
  <si>
    <t>CAVIN3</t>
  </si>
  <si>
    <t>HAGHL</t>
  </si>
  <si>
    <t>STARD5</t>
  </si>
  <si>
    <t>ITGB4</t>
  </si>
  <si>
    <t>KRT13</t>
  </si>
  <si>
    <t>NPC2</t>
  </si>
  <si>
    <t>SLCO2A1</t>
  </si>
  <si>
    <t>SIPA1</t>
  </si>
  <si>
    <t>RARRES3</t>
  </si>
  <si>
    <t>VAX2</t>
  </si>
  <si>
    <t>ULK1</t>
  </si>
  <si>
    <t>FAM167B</t>
  </si>
  <si>
    <t>TMEM143</t>
  </si>
  <si>
    <t>S100A5</t>
  </si>
  <si>
    <t>PAG1</t>
  </si>
  <si>
    <t>LINC02035</t>
  </si>
  <si>
    <t>LRRC8A</t>
  </si>
  <si>
    <t>PAQR8</t>
  </si>
  <si>
    <t>PLCB3</t>
  </si>
  <si>
    <t>BACE2</t>
  </si>
  <si>
    <t>RASSF5</t>
  </si>
  <si>
    <t>ZNF467</t>
  </si>
  <si>
    <t>NACAD</t>
  </si>
  <si>
    <t>PTGES</t>
  </si>
  <si>
    <t>ARL4C</t>
  </si>
  <si>
    <t>NFIL3</t>
  </si>
  <si>
    <t>VASH1</t>
  </si>
  <si>
    <t>TBXA2R</t>
  </si>
  <si>
    <t>ISL2</t>
  </si>
  <si>
    <t>SAC3D1</t>
  </si>
  <si>
    <t>OSR2</t>
  </si>
  <si>
    <t>MAMSTR</t>
  </si>
  <si>
    <t>BST1</t>
  </si>
  <si>
    <t>LITAF</t>
  </si>
  <si>
    <t>TOM1L2</t>
  </si>
  <si>
    <t>APLP1</t>
  </si>
  <si>
    <t>TIAM1</t>
  </si>
  <si>
    <t>PERP</t>
  </si>
  <si>
    <t>FHL1</t>
  </si>
  <si>
    <t>MSX2</t>
  </si>
  <si>
    <t>KRT17</t>
  </si>
  <si>
    <t>VSIR</t>
  </si>
  <si>
    <t>EGFL7</t>
  </si>
  <si>
    <t>LINC00857</t>
  </si>
  <si>
    <t>HS1BP3</t>
  </si>
  <si>
    <t>ACCS</t>
  </si>
  <si>
    <t>LAMB3</t>
  </si>
  <si>
    <t>FAM110A</t>
  </si>
  <si>
    <t>RTL5</t>
  </si>
  <si>
    <t>SNAI1</t>
  </si>
  <si>
    <t>GJB5</t>
  </si>
  <si>
    <t>GUSBP1</t>
  </si>
  <si>
    <t>ABTB2</t>
  </si>
  <si>
    <t>WFDC21P</t>
  </si>
  <si>
    <t>SVIL</t>
  </si>
  <si>
    <t>PXN</t>
  </si>
  <si>
    <t>ZC3H12A</t>
  </si>
  <si>
    <t>IGSF9</t>
  </si>
  <si>
    <t>FKBPL</t>
  </si>
  <si>
    <t>PROSER2</t>
  </si>
  <si>
    <t>KLF2</t>
  </si>
  <si>
    <t>SDC4</t>
  </si>
  <si>
    <t>RNF112</t>
  </si>
  <si>
    <t>ASIC1</t>
  </si>
  <si>
    <t>NYNRIN</t>
  </si>
  <si>
    <t>SHISAL1</t>
  </si>
  <si>
    <t>HRCT1</t>
  </si>
  <si>
    <t>ADAMTSL4</t>
  </si>
  <si>
    <t>LYPD3</t>
  </si>
  <si>
    <t>SIPA1L3</t>
  </si>
  <si>
    <t>PLEKHM1P1</t>
  </si>
  <si>
    <t>ENTPD2</t>
  </si>
  <si>
    <t>WNT9A</t>
  </si>
  <si>
    <t>IER5L</t>
  </si>
  <si>
    <t>GAMT</t>
  </si>
  <si>
    <t>SNTA1</t>
  </si>
  <si>
    <t>ELF4</t>
  </si>
  <si>
    <t>FAM129B</t>
  </si>
  <si>
    <t>TBX1</t>
  </si>
  <si>
    <t>ABI3BP</t>
  </si>
  <si>
    <t>MYO18A</t>
  </si>
  <si>
    <t>BMP2</t>
  </si>
  <si>
    <t>TIE1</t>
  </si>
  <si>
    <t>AGFG2</t>
  </si>
  <si>
    <t>FMOD</t>
  </si>
  <si>
    <t>GRHL3</t>
  </si>
  <si>
    <t>HHIPL2</t>
  </si>
  <si>
    <t>JCAD</t>
  </si>
  <si>
    <t>CXXC5</t>
  </si>
  <si>
    <t>SLC31A2</t>
  </si>
  <si>
    <t>LRRC8E</t>
  </si>
  <si>
    <t>PRKAG2</t>
  </si>
  <si>
    <t>RAB36</t>
  </si>
  <si>
    <t>MALL</t>
  </si>
  <si>
    <t>IL10RB</t>
  </si>
  <si>
    <t>SLC35F3</t>
  </si>
  <si>
    <t>TSPAN2</t>
  </si>
  <si>
    <t>PIEZO1</t>
  </si>
  <si>
    <t>DUSP10</t>
  </si>
  <si>
    <t>S100A11</t>
  </si>
  <si>
    <t>CPZ</t>
  </si>
  <si>
    <t>BLVRB</t>
  </si>
  <si>
    <t>PRRX2</t>
  </si>
  <si>
    <t>GADD45B</t>
  </si>
  <si>
    <t>ADAMTS12</t>
  </si>
  <si>
    <t>AJAP1</t>
  </si>
  <si>
    <t>PCSK1N</t>
  </si>
  <si>
    <t>EEF1A2</t>
  </si>
  <si>
    <t>RIN1</t>
  </si>
  <si>
    <t>SPEG</t>
  </si>
  <si>
    <t>SLCO4A1</t>
  </si>
  <si>
    <t>TGM1</t>
  </si>
  <si>
    <t>IL19</t>
  </si>
  <si>
    <t>HES2</t>
  </si>
  <si>
    <t>RHOD</t>
  </si>
  <si>
    <t>PPP1R13L</t>
  </si>
  <si>
    <t>TUBA4A</t>
  </si>
  <si>
    <t>CITED2</t>
  </si>
  <si>
    <t>SIAH2</t>
  </si>
  <si>
    <t>TMEM158</t>
  </si>
  <si>
    <t>STN1</t>
  </si>
  <si>
    <t>CSDC2</t>
  </si>
  <si>
    <t>HOXA11-AS</t>
  </si>
  <si>
    <t>SESN3</t>
  </si>
  <si>
    <t>BATF2</t>
  </si>
  <si>
    <t>PLXNA2</t>
  </si>
  <si>
    <t>PCDH1</t>
  </si>
  <si>
    <t>KRT80</t>
  </si>
  <si>
    <t>PALM</t>
  </si>
  <si>
    <t>FAM83G</t>
  </si>
  <si>
    <t>LSP1</t>
  </si>
  <si>
    <t>OPTN</t>
  </si>
  <si>
    <t>NGEF</t>
  </si>
  <si>
    <t>FAM86C2P</t>
  </si>
  <si>
    <t>RBP4</t>
  </si>
  <si>
    <t>S100A4</t>
  </si>
  <si>
    <t>FRMD8</t>
  </si>
  <si>
    <t>IGF2</t>
  </si>
  <si>
    <t>ISLR</t>
  </si>
  <si>
    <t>CLIC3</t>
  </si>
  <si>
    <t>ICAM4</t>
  </si>
  <si>
    <t>STARD10</t>
  </si>
  <si>
    <t>ANKH</t>
  </si>
  <si>
    <t>P2RY6</t>
  </si>
  <si>
    <t>MTMR9LP</t>
  </si>
  <si>
    <t>IQCE</t>
  </si>
  <si>
    <t>EGFR</t>
  </si>
  <si>
    <t>S1PR1</t>
  </si>
  <si>
    <t>CAPN2</t>
  </si>
  <si>
    <t>ARHGAP27P1</t>
  </si>
  <si>
    <t>IGFBP6</t>
  </si>
  <si>
    <t>MELTF</t>
  </si>
  <si>
    <t>KIAA1671</t>
  </si>
  <si>
    <t>NECTIN4</t>
  </si>
  <si>
    <t>PSD4</t>
  </si>
  <si>
    <t>LINC01137</t>
  </si>
  <si>
    <t>ENDOD1</t>
  </si>
  <si>
    <t>ARHGEF4</t>
  </si>
  <si>
    <t>HSPA12B</t>
  </si>
  <si>
    <t>VENTX</t>
  </si>
  <si>
    <t>UBXN11</t>
  </si>
  <si>
    <t>TRPV4</t>
  </si>
  <si>
    <t>SOX8</t>
  </si>
  <si>
    <t>RAB3IL1</t>
  </si>
  <si>
    <t>LGALS9</t>
  </si>
  <si>
    <t>PLEKHG5</t>
  </si>
  <si>
    <t>KIAA1549</t>
  </si>
  <si>
    <t>SPATA18</t>
  </si>
  <si>
    <t>PRR5L</t>
  </si>
  <si>
    <t>ALX4</t>
  </si>
  <si>
    <t>MSI2</t>
  </si>
  <si>
    <t>PLEC</t>
  </si>
  <si>
    <t>C15orf39</t>
  </si>
  <si>
    <t>ANK1</t>
  </si>
  <si>
    <t>SHB</t>
  </si>
  <si>
    <t>FUCA1</t>
  </si>
  <si>
    <t>BEX1</t>
  </si>
  <si>
    <t>PTCHD4</t>
  </si>
  <si>
    <t>HDAC11</t>
  </si>
  <si>
    <t>FAM50B</t>
  </si>
  <si>
    <t>PLXNB2</t>
  </si>
  <si>
    <t>ST3GAL4</t>
  </si>
  <si>
    <t>KRT7</t>
  </si>
  <si>
    <t>INPP5D</t>
  </si>
  <si>
    <t>DGKA</t>
  </si>
  <si>
    <t>ZNF185</t>
  </si>
  <si>
    <t>TP53TG1</t>
  </si>
  <si>
    <t>RNASE1</t>
  </si>
  <si>
    <t>DOCK5</t>
  </si>
  <si>
    <t>SHROOM4</t>
  </si>
  <si>
    <t>EMILIN2</t>
  </si>
  <si>
    <t>FAM162A</t>
  </si>
  <si>
    <t>ARHGAP27P1-BPTFP1-KPNA2P3</t>
  </si>
  <si>
    <t>INAFM1</t>
  </si>
  <si>
    <t>GAS7</t>
  </si>
  <si>
    <t>GACAT2</t>
  </si>
  <si>
    <t>EHD1</t>
  </si>
  <si>
    <t>PLCD3</t>
  </si>
  <si>
    <t>LAPTM5</t>
  </si>
  <si>
    <t>RGS10</t>
  </si>
  <si>
    <t>CCDC71L</t>
  </si>
  <si>
    <t>CDKN2C</t>
  </si>
  <si>
    <t>ZBED2</t>
  </si>
  <si>
    <t>ADCY4</t>
  </si>
  <si>
    <t>CDCP1</t>
  </si>
  <si>
    <t>SEMA3F</t>
  </si>
  <si>
    <t>HOXA11</t>
  </si>
  <si>
    <t>TM4SF19-TCTEX1D2</t>
  </si>
  <si>
    <t>PI16</t>
  </si>
  <si>
    <t>PKP3</t>
  </si>
  <si>
    <t>CCDC159</t>
  </si>
  <si>
    <t>DDR1</t>
  </si>
  <si>
    <t>PMEPA1</t>
  </si>
  <si>
    <t>ZNF703</t>
  </si>
  <si>
    <t>KLF10</t>
  </si>
  <si>
    <t>CLTB</t>
  </si>
  <si>
    <t>DENND6B</t>
  </si>
  <si>
    <t>AHNAK2</t>
  </si>
  <si>
    <t>CDC42EP1</t>
  </si>
  <si>
    <t>PEAR1</t>
  </si>
  <si>
    <t>ADAM15</t>
  </si>
  <si>
    <t>TREX1</t>
  </si>
  <si>
    <t>CALHM2</t>
  </si>
  <si>
    <t>CRISPLD2</t>
  </si>
  <si>
    <t>FANK1</t>
  </si>
  <si>
    <t>CDH4</t>
  </si>
  <si>
    <t>CALCOCO1</t>
  </si>
  <si>
    <t>ATP6V1B1</t>
  </si>
  <si>
    <t>NOTCH1</t>
  </si>
  <si>
    <t>ABTB1</t>
  </si>
  <si>
    <t>BAIAP2</t>
  </si>
  <si>
    <t>LRP11</t>
  </si>
  <si>
    <t>PYCARD</t>
  </si>
  <si>
    <t>MBOAT2</t>
  </si>
  <si>
    <t>BTG3</t>
  </si>
  <si>
    <t>ADAMTS7</t>
  </si>
  <si>
    <t>TINCR</t>
  </si>
  <si>
    <t>ARHGAP5-AS1</t>
  </si>
  <si>
    <t>C1orf106</t>
  </si>
  <si>
    <t>EDN1</t>
  </si>
  <si>
    <t>SALL1</t>
  </si>
  <si>
    <t>SSC4D</t>
  </si>
  <si>
    <t>LINC01279</t>
  </si>
  <si>
    <t>EPB41L4B</t>
  </si>
  <si>
    <t>LDHD</t>
  </si>
  <si>
    <t>FXYD6</t>
  </si>
  <si>
    <t>FAM20A</t>
  </si>
  <si>
    <t>SPN</t>
  </si>
  <si>
    <t>BIK</t>
  </si>
  <si>
    <t>SORL1</t>
  </si>
  <si>
    <t>SLC22A2</t>
  </si>
  <si>
    <t>LINC01405</t>
  </si>
  <si>
    <t>CLDN4</t>
  </si>
  <si>
    <t>NFATC1</t>
  </si>
  <si>
    <t>LINC02043</t>
  </si>
  <si>
    <t>LINC01537</t>
  </si>
  <si>
    <t>RTN4R</t>
  </si>
  <si>
    <t>GGT8P</t>
  </si>
  <si>
    <t>CORO2A</t>
  </si>
  <si>
    <t>GRB7</t>
  </si>
  <si>
    <t>TNNT3</t>
  </si>
  <si>
    <t>EMP2</t>
  </si>
  <si>
    <t>PM20D2</t>
  </si>
  <si>
    <t>LINC01843</t>
  </si>
  <si>
    <t>FRMD5</t>
  </si>
  <si>
    <t>NPW</t>
  </si>
  <si>
    <t>PCDH7</t>
  </si>
  <si>
    <t>FAM198A</t>
  </si>
  <si>
    <t>TRIM29</t>
  </si>
  <si>
    <t>LRRC17</t>
  </si>
  <si>
    <t>FAXC</t>
  </si>
  <si>
    <t>ELF3</t>
  </si>
  <si>
    <t>LOC644794</t>
  </si>
  <si>
    <t>KCNH2</t>
  </si>
  <si>
    <t>BAMBI</t>
  </si>
  <si>
    <t>TNNI3</t>
  </si>
  <si>
    <t>GBGT1</t>
  </si>
  <si>
    <t>RASIP1</t>
  </si>
  <si>
    <t>ZNF395</t>
  </si>
  <si>
    <t>NCAM1</t>
  </si>
  <si>
    <t>IL6R</t>
  </si>
  <si>
    <t>INPP5J</t>
  </si>
  <si>
    <t>CACNG4</t>
  </si>
  <si>
    <t>MYORG</t>
  </si>
  <si>
    <t>FOXO6</t>
  </si>
  <si>
    <t>GRHL2</t>
  </si>
  <si>
    <t>C10orf99</t>
  </si>
  <si>
    <t>SYTL1</t>
  </si>
  <si>
    <t>FAM69B</t>
  </si>
  <si>
    <t>NMNAT2</t>
  </si>
  <si>
    <t>IP6K3</t>
  </si>
  <si>
    <t>FAM83H</t>
  </si>
  <si>
    <t>ARHGEF16</t>
  </si>
  <si>
    <t>NUAK1</t>
  </si>
  <si>
    <t>PPL</t>
  </si>
  <si>
    <t>PDE9A</t>
  </si>
  <si>
    <t>HRH2</t>
  </si>
  <si>
    <t>SVEP1</t>
  </si>
  <si>
    <t>LOC729737</t>
  </si>
  <si>
    <t>FA2H</t>
  </si>
  <si>
    <t>LINP1</t>
  </si>
  <si>
    <t>JPH2</t>
  </si>
  <si>
    <t>SULT1A1</t>
  </si>
  <si>
    <t>ARHGEF26</t>
  </si>
  <si>
    <t>UPK3B</t>
  </si>
  <si>
    <t>RELL1</t>
  </si>
  <si>
    <t>UNC13D</t>
  </si>
  <si>
    <t>EXOC3L2</t>
  </si>
  <si>
    <t>CDC42BPG</t>
  </si>
  <si>
    <t>PDGFB</t>
  </si>
  <si>
    <t>DES</t>
  </si>
  <si>
    <t>S100A14</t>
  </si>
  <si>
    <t>WFIKKN1</t>
  </si>
  <si>
    <t>KANK3</t>
  </si>
  <si>
    <t>TNNT2</t>
  </si>
  <si>
    <t>HCAR2</t>
  </si>
  <si>
    <t>PLEKHA7</t>
  </si>
  <si>
    <t>CPM</t>
  </si>
  <si>
    <t>AGER</t>
  </si>
  <si>
    <t>TGM3</t>
  </si>
  <si>
    <t>LOC440434</t>
  </si>
  <si>
    <t>HHIPL1</t>
  </si>
  <si>
    <t>LRRC61</t>
  </si>
  <si>
    <t>FLNB</t>
  </si>
  <si>
    <t>HPCAL4</t>
  </si>
  <si>
    <t>LGALS12</t>
  </si>
  <si>
    <t>SLC52A3</t>
  </si>
  <si>
    <t>CALY</t>
  </si>
  <si>
    <t>SFN</t>
  </si>
  <si>
    <t>RAB25</t>
  </si>
  <si>
    <t>NYAP1</t>
  </si>
  <si>
    <t>SEMA3B</t>
  </si>
  <si>
    <t>SETBP1</t>
  </si>
  <si>
    <t>GAST</t>
  </si>
  <si>
    <t>TES</t>
  </si>
  <si>
    <t>SH3TC1</t>
  </si>
  <si>
    <t>KCNK12</t>
  </si>
  <si>
    <t>SOCS3</t>
  </si>
  <si>
    <t>MUC4</t>
  </si>
  <si>
    <t>TMEM178A</t>
  </si>
  <si>
    <t>MDFI</t>
  </si>
  <si>
    <t>ABI3</t>
  </si>
  <si>
    <t>PIFO</t>
  </si>
  <si>
    <t>ATP2A3</t>
  </si>
  <si>
    <t>TMEM154</t>
  </si>
  <si>
    <t>LYPD6</t>
  </si>
  <si>
    <t>FGFRL1</t>
  </si>
  <si>
    <t>ARHGDIB</t>
  </si>
  <si>
    <t>CDK18</t>
  </si>
  <si>
    <t>CAPN8</t>
  </si>
  <si>
    <t>CD34</t>
  </si>
  <si>
    <t>MTUS2</t>
  </si>
  <si>
    <t>MST1R</t>
  </si>
  <si>
    <t>GGT1</t>
  </si>
  <si>
    <t>LNCPRESS1</t>
  </si>
  <si>
    <t>EPPK1</t>
  </si>
  <si>
    <t>KIF26A</t>
  </si>
  <si>
    <t>ZNF114</t>
  </si>
  <si>
    <t>LINC01503</t>
  </si>
  <si>
    <t>LRRC32</t>
  </si>
  <si>
    <t>PDE2A</t>
  </si>
  <si>
    <t>SH2D3A</t>
  </si>
  <si>
    <t>PRAG1</t>
  </si>
  <si>
    <t>SMKR1</t>
  </si>
  <si>
    <t>FAM198B</t>
  </si>
  <si>
    <t>LINC00513</t>
  </si>
  <si>
    <t>EPN3</t>
  </si>
  <si>
    <t>RHOU</t>
  </si>
  <si>
    <t>CDON</t>
  </si>
  <si>
    <t>KHDC1L</t>
  </si>
  <si>
    <t>CARD10</t>
  </si>
  <si>
    <t>B4GALNT3</t>
  </si>
  <si>
    <t>KIF17</t>
  </si>
  <si>
    <t>GPBAR1</t>
  </si>
  <si>
    <t>CHI3L2</t>
  </si>
  <si>
    <t>C2orf54</t>
  </si>
  <si>
    <t>AQP3</t>
  </si>
  <si>
    <t>HAND1</t>
  </si>
  <si>
    <t>ATAD3C</t>
  </si>
  <si>
    <t>CALHM3</t>
  </si>
  <si>
    <t>WNT7A</t>
  </si>
  <si>
    <t>CCDC80</t>
  </si>
  <si>
    <t>RNF144B</t>
  </si>
  <si>
    <t>PRODH</t>
  </si>
  <si>
    <t>HRASLS2</t>
  </si>
  <si>
    <t>LPAR5</t>
  </si>
  <si>
    <t>CORO1A</t>
  </si>
  <si>
    <t>GABRP</t>
  </si>
  <si>
    <t>CX3CL1</t>
  </si>
  <si>
    <t>COL14A1</t>
  </si>
  <si>
    <t>PRR15</t>
  </si>
  <si>
    <t>TNFRSF1B</t>
  </si>
  <si>
    <t>TNS4</t>
  </si>
  <si>
    <t>PAQR5</t>
  </si>
  <si>
    <t>CHST7</t>
  </si>
  <si>
    <t>SMOC1</t>
  </si>
  <si>
    <t>PADI2</t>
  </si>
  <si>
    <t>NALCN-AS1</t>
  </si>
  <si>
    <t>CD70</t>
  </si>
  <si>
    <t>HEY1</t>
  </si>
  <si>
    <t>CRMP1</t>
  </si>
  <si>
    <t>RPL23AP87</t>
  </si>
  <si>
    <t>S100A10</t>
  </si>
  <si>
    <t>ADORA2B</t>
  </si>
  <si>
    <t>MAFB</t>
  </si>
  <si>
    <t>COL17A1</t>
  </si>
  <si>
    <t>CNKSR1</t>
  </si>
  <si>
    <t>TSPAN18</t>
  </si>
  <si>
    <t>CRIP1</t>
  </si>
  <si>
    <t>POU2F3</t>
  </si>
  <si>
    <t>EPS8L2</t>
  </si>
  <si>
    <t>JUP</t>
  </si>
  <si>
    <t>MSLN</t>
  </si>
  <si>
    <t>HAAO</t>
  </si>
  <si>
    <t>NOG</t>
  </si>
  <si>
    <t>RPS6KA1</t>
  </si>
  <si>
    <t>GEMIN8P4</t>
  </si>
  <si>
    <t>LINC02192</t>
  </si>
  <si>
    <t>MGAT3</t>
  </si>
  <si>
    <t>MBP</t>
  </si>
  <si>
    <t>HAPLN3</t>
  </si>
  <si>
    <t>ZNF488</t>
  </si>
  <si>
    <t>MYO1G</t>
  </si>
  <si>
    <t>ANKRD33B</t>
  </si>
  <si>
    <t>TJP2</t>
  </si>
  <si>
    <t>PITX3</t>
  </si>
  <si>
    <t>GPX3</t>
  </si>
  <si>
    <t>KRT5</t>
  </si>
  <si>
    <t>CGN</t>
  </si>
  <si>
    <t>PDE8B</t>
  </si>
  <si>
    <t>EXOC3L1</t>
  </si>
  <si>
    <t>PRSS8</t>
  </si>
  <si>
    <t>GPRC5B</t>
  </si>
  <si>
    <t>PLAC8</t>
  </si>
  <si>
    <t>ANKRD1</t>
  </si>
  <si>
    <t>ZNF662</t>
  </si>
  <si>
    <t>CEACAM1</t>
  </si>
  <si>
    <t>LOC100507006</t>
  </si>
  <si>
    <t>MYL2</t>
  </si>
  <si>
    <t>EVA1C</t>
  </si>
  <si>
    <t>OLFML1</t>
  </si>
  <si>
    <t>LNX1</t>
  </si>
  <si>
    <t>SOX18</t>
  </si>
  <si>
    <t>TMEM37</t>
  </si>
  <si>
    <t>ABLIM1</t>
  </si>
  <si>
    <t>ST6GALNAC1</t>
  </si>
  <si>
    <t>UGT3A2</t>
  </si>
  <si>
    <t>FAM174B</t>
  </si>
  <si>
    <t>ITPR3</t>
  </si>
  <si>
    <t>E2F8</t>
  </si>
  <si>
    <t>OTUD1</t>
  </si>
  <si>
    <t>TESMIN</t>
  </si>
  <si>
    <t>PBX4</t>
  </si>
  <si>
    <t>PRTG</t>
  </si>
  <si>
    <t>RCBTB1</t>
  </si>
  <si>
    <t>RENBP</t>
  </si>
  <si>
    <t>HIC2</t>
  </si>
  <si>
    <t>FNBP1L</t>
  </si>
  <si>
    <t>REEP6</t>
  </si>
  <si>
    <t>LOC101927746</t>
  </si>
  <si>
    <t>ITLN2</t>
  </si>
  <si>
    <t>SSH2</t>
  </si>
  <si>
    <t>CASP6</t>
  </si>
  <si>
    <t>IGSF3</t>
  </si>
  <si>
    <t>FLVCR1</t>
  </si>
  <si>
    <t>CALB1</t>
  </si>
  <si>
    <t>UTF1</t>
  </si>
  <si>
    <t>ZNF182</t>
  </si>
  <si>
    <t>SFXN2</t>
  </si>
  <si>
    <t>SFPQ</t>
  </si>
  <si>
    <t>BRCA1</t>
  </si>
  <si>
    <t>GEN1</t>
  </si>
  <si>
    <t>CDC14A</t>
  </si>
  <si>
    <t>ANXA3</t>
  </si>
  <si>
    <t>ISL1</t>
  </si>
  <si>
    <t>CALML4</t>
  </si>
  <si>
    <t>KIAA1958</t>
  </si>
  <si>
    <t>MIS18A</t>
  </si>
  <si>
    <t>FOXE1</t>
  </si>
  <si>
    <t>CACHD1</t>
  </si>
  <si>
    <t>GAN</t>
  </si>
  <si>
    <t>MSH6</t>
  </si>
  <si>
    <t>GOLGA2P5</t>
  </si>
  <si>
    <t>HSPD1</t>
  </si>
  <si>
    <t>LLGL2</t>
  </si>
  <si>
    <t>FAM241B</t>
  </si>
  <si>
    <t>CARMIL1</t>
  </si>
  <si>
    <t>MEIS2</t>
  </si>
  <si>
    <t>TONSL</t>
  </si>
  <si>
    <t>KLRG2</t>
  </si>
  <si>
    <t>SLC2A3</t>
  </si>
  <si>
    <t>MYO5B</t>
  </si>
  <si>
    <t>FAM102B</t>
  </si>
  <si>
    <t>CENPH</t>
  </si>
  <si>
    <t>HMGN3</t>
  </si>
  <si>
    <t>HOXD-AS2</t>
  </si>
  <si>
    <t>PAX9</t>
  </si>
  <si>
    <t>NPR1</t>
  </si>
  <si>
    <t>RIPPLY3</t>
  </si>
  <si>
    <t>PRR22</t>
  </si>
  <si>
    <t>EBPL</t>
  </si>
  <si>
    <t>LOC401021</t>
  </si>
  <si>
    <t>CTSV</t>
  </si>
  <si>
    <t>N4BP2</t>
  </si>
  <si>
    <t>ZNF552</t>
  </si>
  <si>
    <t>ARHGAP4</t>
  </si>
  <si>
    <t>ADGRL2</t>
  </si>
  <si>
    <t>MERTK</t>
  </si>
  <si>
    <t>SLC47A1</t>
  </si>
  <si>
    <t>WDR62</t>
  </si>
  <si>
    <t>CLDN6</t>
  </si>
  <si>
    <t>DHRS13</t>
  </si>
  <si>
    <t>L2HGDH</t>
  </si>
  <si>
    <t>ZWILCH</t>
  </si>
  <si>
    <t>PEX1</t>
  </si>
  <si>
    <t>HOXD13</t>
  </si>
  <si>
    <t>HOXD4</t>
  </si>
  <si>
    <t>RCC2</t>
  </si>
  <si>
    <t>ALDH1A2</t>
  </si>
  <si>
    <t>CEP85</t>
  </si>
  <si>
    <t>VWA1</t>
  </si>
  <si>
    <t>WIPF3</t>
  </si>
  <si>
    <t>ALPP</t>
  </si>
  <si>
    <t>ATP10A</t>
  </si>
  <si>
    <t>NKG7</t>
  </si>
  <si>
    <t>JADE1</t>
  </si>
  <si>
    <t>TMPO</t>
  </si>
  <si>
    <t>FLOT2</t>
  </si>
  <si>
    <t>PPM1H</t>
  </si>
  <si>
    <t>LSM3</t>
  </si>
  <si>
    <t>RCOR2</t>
  </si>
  <si>
    <t>KDM1A</t>
  </si>
  <si>
    <t>CENPJ</t>
  </si>
  <si>
    <t>C2CD4C</t>
  </si>
  <si>
    <t>SLC25A13</t>
  </si>
  <si>
    <t>TMEM170A</t>
  </si>
  <si>
    <t>LCK</t>
  </si>
  <si>
    <t>GVQW3</t>
  </si>
  <si>
    <t>TPTEP1</t>
  </si>
  <si>
    <t>ZNF587B</t>
  </si>
  <si>
    <t>CWF19L1</t>
  </si>
  <si>
    <t>ANK2</t>
  </si>
  <si>
    <t>KIF4A</t>
  </si>
  <si>
    <t>SET</t>
  </si>
  <si>
    <t>KRT8</t>
  </si>
  <si>
    <t>HASPIN</t>
  </si>
  <si>
    <t>MYCL</t>
  </si>
  <si>
    <t>RAB15</t>
  </si>
  <si>
    <t>XPO4</t>
  </si>
  <si>
    <t>EPS15</t>
  </si>
  <si>
    <t>CASC10</t>
  </si>
  <si>
    <t>ZNF296</t>
  </si>
  <si>
    <t>MATN3</t>
  </si>
  <si>
    <t>B3GALT5-AS1</t>
  </si>
  <si>
    <t>PRPS1</t>
  </si>
  <si>
    <t>GNG4</t>
  </si>
  <si>
    <t>TSPAN33</t>
  </si>
  <si>
    <t>SLIRP</t>
  </si>
  <si>
    <t>IL18</t>
  </si>
  <si>
    <t>RUNX1T1</t>
  </si>
  <si>
    <t>CHTF18</t>
  </si>
  <si>
    <t>CHDH</t>
  </si>
  <si>
    <t>SMS</t>
  </si>
  <si>
    <t>RIMKLB</t>
  </si>
  <si>
    <t>HRASLS5</t>
  </si>
  <si>
    <t>PODXL</t>
  </si>
  <si>
    <t>PDE4D</t>
  </si>
  <si>
    <t>GRTP1</t>
  </si>
  <si>
    <t>ASRGL1</t>
  </si>
  <si>
    <t>PRAP1</t>
  </si>
  <si>
    <t>FGFR4</t>
  </si>
  <si>
    <t>RTP1</t>
  </si>
  <si>
    <t>ARHGAP19</t>
  </si>
  <si>
    <t>CEP72</t>
  </si>
  <si>
    <t>ITPR2</t>
  </si>
  <si>
    <t>TNFRSF8</t>
  </si>
  <si>
    <t>NPIPB3</t>
  </si>
  <si>
    <t>KCNIP1</t>
  </si>
  <si>
    <t>MYLPF</t>
  </si>
  <si>
    <t>RNF138</t>
  </si>
  <si>
    <t>POLQ</t>
  </si>
  <si>
    <t>GBX2</t>
  </si>
  <si>
    <t>GYG2</t>
  </si>
  <si>
    <t>PCYT1B</t>
  </si>
  <si>
    <t>FOXO1</t>
  </si>
  <si>
    <t>SLC7A8</t>
  </si>
  <si>
    <t>SHMT1</t>
  </si>
  <si>
    <t>FILIP1</t>
  </si>
  <si>
    <t>JHDM1D-AS1</t>
  </si>
  <si>
    <t>LPAR2</t>
  </si>
  <si>
    <t>NRROS</t>
  </si>
  <si>
    <t>CHMP4C</t>
  </si>
  <si>
    <t>CLDN19</t>
  </si>
  <si>
    <t>HAGLR</t>
  </si>
  <si>
    <t>TEAD4</t>
  </si>
  <si>
    <t>ISYNA1</t>
  </si>
  <si>
    <t>NUP210</t>
  </si>
  <si>
    <t>FN3K</t>
  </si>
  <si>
    <t>LAMP5</t>
  </si>
  <si>
    <t>PROC</t>
  </si>
  <si>
    <t>CACNA2D2</t>
  </si>
  <si>
    <t>TSSC2</t>
  </si>
  <si>
    <t>NANOGP8</t>
  </si>
  <si>
    <t>PTMA</t>
  </si>
  <si>
    <t>SNHG3</t>
  </si>
  <si>
    <t>DNM3</t>
  </si>
  <si>
    <t>HOXD8</t>
  </si>
  <si>
    <t>MDC1</t>
  </si>
  <si>
    <t>MYLIP</t>
  </si>
  <si>
    <t>RFWD3</t>
  </si>
  <si>
    <t>EPB41</t>
  </si>
  <si>
    <t>STXBP2</t>
  </si>
  <si>
    <t>SMC2</t>
  </si>
  <si>
    <t>TMEM155</t>
  </si>
  <si>
    <t>DOCK9</t>
  </si>
  <si>
    <t>GADD45G</t>
  </si>
  <si>
    <t>PPIH</t>
  </si>
  <si>
    <t>DNMT3L</t>
  </si>
  <si>
    <t>LMNB1</t>
  </si>
  <si>
    <t>TMEM65</t>
  </si>
  <si>
    <t>LEFTY2</t>
  </si>
  <si>
    <t>ANO4</t>
  </si>
  <si>
    <t>IL17RD</t>
  </si>
  <si>
    <t>CCDC125</t>
  </si>
  <si>
    <t>KDM7A</t>
  </si>
  <si>
    <t>TUBB2B</t>
  </si>
  <si>
    <t>CXCR1</t>
  </si>
  <si>
    <t>SLC44A3</t>
  </si>
  <si>
    <t>PKN3</t>
  </si>
  <si>
    <t>C7orf57</t>
  </si>
  <si>
    <t>SLC5A6</t>
  </si>
  <si>
    <t>CHD7</t>
  </si>
  <si>
    <t>OCLN</t>
  </si>
  <si>
    <t>FOXRED2</t>
  </si>
  <si>
    <t>RBM14</t>
  </si>
  <si>
    <t>DANCR</t>
  </si>
  <si>
    <t>SUSD3</t>
  </si>
  <si>
    <t>DENND1B</t>
  </si>
  <si>
    <t>GINS4</t>
  </si>
  <si>
    <t>EXPH5</t>
  </si>
  <si>
    <t>HES6</t>
  </si>
  <si>
    <t>ARHGEF15</t>
  </si>
  <si>
    <t>CLEC2L</t>
  </si>
  <si>
    <t>ZNRF3</t>
  </si>
  <si>
    <t>MEOX2</t>
  </si>
  <si>
    <t>KLF5</t>
  </si>
  <si>
    <t>LINC00937</t>
  </si>
  <si>
    <t>ZNF589</t>
  </si>
  <si>
    <t>FIGNL2</t>
  </si>
  <si>
    <t>PDCL3P4</t>
  </si>
  <si>
    <t>PDE7A</t>
  </si>
  <si>
    <t>DCP2</t>
  </si>
  <si>
    <t>HSPE1</t>
  </si>
  <si>
    <t>RPS6KL1</t>
  </si>
  <si>
    <t>SLC25A33</t>
  </si>
  <si>
    <t>WDHD1</t>
  </si>
  <si>
    <t>LOC653653</t>
  </si>
  <si>
    <t>SDHAP3</t>
  </si>
  <si>
    <t>C19orf33</t>
  </si>
  <si>
    <t>MCM2</t>
  </si>
  <si>
    <t>NEURL1</t>
  </si>
  <si>
    <t>TRIM71</t>
  </si>
  <si>
    <t>MCM4</t>
  </si>
  <si>
    <t>SLFN13</t>
  </si>
  <si>
    <t>ANKLE1</t>
  </si>
  <si>
    <t>PTPN6</t>
  </si>
  <si>
    <t>SETSIP</t>
  </si>
  <si>
    <t>ALG8</t>
  </si>
  <si>
    <t>METTL7A</t>
  </si>
  <si>
    <t>CTDSPL</t>
  </si>
  <si>
    <t>SALL4</t>
  </si>
  <si>
    <t>ARID3B</t>
  </si>
  <si>
    <t>POLE</t>
  </si>
  <si>
    <t>E2F2</t>
  </si>
  <si>
    <t>ZNF100</t>
  </si>
  <si>
    <t>HOXD3</t>
  </si>
  <si>
    <t>CCDC88C</t>
  </si>
  <si>
    <t>NUP54</t>
  </si>
  <si>
    <t>CENPV</t>
  </si>
  <si>
    <t>SLC29A2</t>
  </si>
  <si>
    <t>TDRP</t>
  </si>
  <si>
    <t>MIR205HG</t>
  </si>
  <si>
    <t>FAM124A</t>
  </si>
  <si>
    <t>PLEKHA8</t>
  </si>
  <si>
    <t>ZNF680</t>
  </si>
  <si>
    <t>ZNF93</t>
  </si>
  <si>
    <t>GXYLT1</t>
  </si>
  <si>
    <t>C13orf42</t>
  </si>
  <si>
    <t>MEST</t>
  </si>
  <si>
    <t>PAICS</t>
  </si>
  <si>
    <t>LSR</t>
  </si>
  <si>
    <t>NEDD9</t>
  </si>
  <si>
    <t>FAM78B</t>
  </si>
  <si>
    <t>ENPP1</t>
  </si>
  <si>
    <t>OLFML3</t>
  </si>
  <si>
    <t>SLC35F2</t>
  </si>
  <si>
    <t>PTPN3</t>
  </si>
  <si>
    <t>MCM6</t>
  </si>
  <si>
    <t>TET1</t>
  </si>
  <si>
    <t>FGD3</t>
  </si>
  <si>
    <t>RHPN2</t>
  </si>
  <si>
    <t>BCRP3</t>
  </si>
  <si>
    <t>AURKC</t>
  </si>
  <si>
    <t>SEMA4A</t>
  </si>
  <si>
    <t>PLA2G16</t>
  </si>
  <si>
    <t>ERCC6L</t>
  </si>
  <si>
    <t>RND2</t>
  </si>
  <si>
    <t>ZNF620</t>
  </si>
  <si>
    <t>HLA-DQB2</t>
  </si>
  <si>
    <t>POLD1</t>
  </si>
  <si>
    <t>ZNF714</t>
  </si>
  <si>
    <t>ST6GAL1</t>
  </si>
  <si>
    <t>DUSP16</t>
  </si>
  <si>
    <t>KLHL11</t>
  </si>
  <si>
    <t>SMIM10L2A</t>
  </si>
  <si>
    <t>AKR1C3</t>
  </si>
  <si>
    <t>LINC02582</t>
  </si>
  <si>
    <t>TNFSF9</t>
  </si>
  <si>
    <t>HOXD9</t>
  </si>
  <si>
    <t>BEND3</t>
  </si>
  <si>
    <t>TBCD</t>
  </si>
  <si>
    <t>CDKN2AIPNL</t>
  </si>
  <si>
    <t>NUDT15</t>
  </si>
  <si>
    <t>PEG10</t>
  </si>
  <si>
    <t>LOC100287846</t>
  </si>
  <si>
    <t>ZXDB</t>
  </si>
  <si>
    <t>L1TD1</t>
  </si>
  <si>
    <t>NAT1</t>
  </si>
  <si>
    <t>PTH1R</t>
  </si>
  <si>
    <t>LGR4</t>
  </si>
  <si>
    <t>MARVELD2</t>
  </si>
  <si>
    <t>VSIG10</t>
  </si>
  <si>
    <t>RND1</t>
  </si>
  <si>
    <t>SPINT2</t>
  </si>
  <si>
    <t>RFC5</t>
  </si>
  <si>
    <t>SCGB3A2</t>
  </si>
  <si>
    <t>GCNT1</t>
  </si>
  <si>
    <t>HNRNPA1</t>
  </si>
  <si>
    <t>DAPK1</t>
  </si>
  <si>
    <t>RMI2</t>
  </si>
  <si>
    <t>HNRNPA1L2</t>
  </si>
  <si>
    <t>LAPTM4B</t>
  </si>
  <si>
    <t>PIPOX</t>
  </si>
  <si>
    <t>HCAR1</t>
  </si>
  <si>
    <t>GLS2</t>
  </si>
  <si>
    <t>ATP2B1</t>
  </si>
  <si>
    <t>MAP3K9</t>
  </si>
  <si>
    <t>N4BP3</t>
  </si>
  <si>
    <t>IQGAP2</t>
  </si>
  <si>
    <t>XRCC2</t>
  </si>
  <si>
    <t>PNCK</t>
  </si>
  <si>
    <t>CHPT1</t>
  </si>
  <si>
    <t>CHST8</t>
  </si>
  <si>
    <t>DHCR24</t>
  </si>
  <si>
    <t>FGL2</t>
  </si>
  <si>
    <t>WNK2</t>
  </si>
  <si>
    <t>PAK1</t>
  </si>
  <si>
    <t>SUSD5</t>
  </si>
  <si>
    <t>ATP9B</t>
  </si>
  <si>
    <t>ZNF385D</t>
  </si>
  <si>
    <t>CA13</t>
  </si>
  <si>
    <t>IGF2BP3</t>
  </si>
  <si>
    <t>CACNA2D1</t>
  </si>
  <si>
    <t>FAM234B</t>
  </si>
  <si>
    <t>MET</t>
  </si>
  <si>
    <t>NOSTRIN</t>
  </si>
  <si>
    <t>PHLPP2</t>
  </si>
  <si>
    <t>BTNL9</t>
  </si>
  <si>
    <t>MAP1LC3C</t>
  </si>
  <si>
    <t>STK26</t>
  </si>
  <si>
    <t>SOX21</t>
  </si>
  <si>
    <t>UTRN</t>
  </si>
  <si>
    <t>CYP2U1</t>
  </si>
  <si>
    <t>CLC</t>
  </si>
  <si>
    <t>PTGDR</t>
  </si>
  <si>
    <t>DLX2</t>
  </si>
  <si>
    <t>DAB1</t>
  </si>
  <si>
    <t>VWA5A</t>
  </si>
  <si>
    <t>DNAJA4</t>
  </si>
  <si>
    <t>ZNF154</t>
  </si>
  <si>
    <t>DRAXIN</t>
  </si>
  <si>
    <t>SEMA3E</t>
  </si>
  <si>
    <t>RFX3</t>
  </si>
  <si>
    <t>HCRTR2</t>
  </si>
  <si>
    <t>CD36</t>
  </si>
  <si>
    <t>PLCL2</t>
  </si>
  <si>
    <t>USP24</t>
  </si>
  <si>
    <t>CDS1</t>
  </si>
  <si>
    <t>OTUD6B</t>
  </si>
  <si>
    <t>KBTBD6</t>
  </si>
  <si>
    <t>DCLK1</t>
  </si>
  <si>
    <t>DNMT3B</t>
  </si>
  <si>
    <t>MMP15</t>
  </si>
  <si>
    <t>SLC9A9</t>
  </si>
  <si>
    <t>APOL4</t>
  </si>
  <si>
    <t>SCML2</t>
  </si>
  <si>
    <t>B3GALT5</t>
  </si>
  <si>
    <t>PODXL2</t>
  </si>
  <si>
    <t>CYP1A1</t>
  </si>
  <si>
    <t>TACR1</t>
  </si>
  <si>
    <t>C3orf52</t>
  </si>
  <si>
    <t>CDH2</t>
  </si>
  <si>
    <t>USP32</t>
  </si>
  <si>
    <t>LOC400464</t>
  </si>
  <si>
    <t>SIPA1L2</t>
  </si>
  <si>
    <t>LRRC69</t>
  </si>
  <si>
    <t>PPARG</t>
  </si>
  <si>
    <t>GCA</t>
  </si>
  <si>
    <t>SLC10A4</t>
  </si>
  <si>
    <t>TRPC7</t>
  </si>
  <si>
    <t>FIRRE</t>
  </si>
  <si>
    <t>TNNC1</t>
  </si>
  <si>
    <t>IL31RA</t>
  </si>
  <si>
    <t>ENAH</t>
  </si>
  <si>
    <t>PLXNC1</t>
  </si>
  <si>
    <t>LIPH</t>
  </si>
  <si>
    <t>PRSS35</t>
  </si>
  <si>
    <t>HLA-DQB1</t>
  </si>
  <si>
    <t>OTX1</t>
  </si>
  <si>
    <t>STON2</t>
  </si>
  <si>
    <t>EPB41L1</t>
  </si>
  <si>
    <t>USP9X</t>
  </si>
  <si>
    <t>SPINK5</t>
  </si>
  <si>
    <t>MEGF10</t>
  </si>
  <si>
    <t>IFI27</t>
  </si>
  <si>
    <t>LEFTY1</t>
  </si>
  <si>
    <t>GNAO1</t>
  </si>
  <si>
    <t>HCK</t>
  </si>
  <si>
    <t>ZNF92</t>
  </si>
  <si>
    <t>HID1</t>
  </si>
  <si>
    <t>LEPR</t>
  </si>
  <si>
    <t>TNFAIP6</t>
  </si>
  <si>
    <t>PITX2</t>
  </si>
  <si>
    <t>ARGFX</t>
  </si>
  <si>
    <t>RALGAPA2</t>
  </si>
  <si>
    <t>ZFHX4</t>
  </si>
  <si>
    <t>FHDC1</t>
  </si>
  <si>
    <t>ZNF417</t>
  </si>
  <si>
    <t>IL23A</t>
  </si>
  <si>
    <t>PLA2G4A</t>
  </si>
  <si>
    <t>BVES</t>
  </si>
  <si>
    <t>SGK1</t>
  </si>
  <si>
    <t>RHBDL3</t>
  </si>
  <si>
    <t>SUPT3H</t>
  </si>
  <si>
    <t>MAP7</t>
  </si>
  <si>
    <t>C1orf115</t>
  </si>
  <si>
    <t>MYCT1</t>
  </si>
  <si>
    <t>HERC6</t>
  </si>
  <si>
    <t>LIN7A</t>
  </si>
  <si>
    <t>IL34</t>
  </si>
  <si>
    <t>APAF1</t>
  </si>
  <si>
    <t>AQP11</t>
  </si>
  <si>
    <t>DPYSL5</t>
  </si>
  <si>
    <t>ZDHHC22</t>
  </si>
  <si>
    <t>KIF5A</t>
  </si>
  <si>
    <t>C6orf141</t>
  </si>
  <si>
    <t>NEGR1</t>
  </si>
  <si>
    <t>NPR3</t>
  </si>
  <si>
    <t>ALPPL2</t>
  </si>
  <si>
    <t>GALC</t>
  </si>
  <si>
    <t>GSDMC</t>
  </si>
  <si>
    <t>CD200</t>
  </si>
  <si>
    <t>GALNT12</t>
  </si>
  <si>
    <t>ATP1B2</t>
  </si>
  <si>
    <t>CTH</t>
  </si>
  <si>
    <t>TOX</t>
  </si>
  <si>
    <t>GCH1</t>
  </si>
  <si>
    <t>GALNT7</t>
  </si>
  <si>
    <t>ZNF551</t>
  </si>
  <si>
    <t>HS3ST5</t>
  </si>
  <si>
    <t>TRIM9</t>
  </si>
  <si>
    <t>DDIT4L</t>
  </si>
  <si>
    <t>SERPINB9P1</t>
  </si>
  <si>
    <t>APOL1</t>
  </si>
  <si>
    <t>PPM1E</t>
  </si>
  <si>
    <t>COL25A1</t>
  </si>
  <si>
    <t>ULBP1</t>
  </si>
  <si>
    <t>TMEFF2</t>
  </si>
  <si>
    <t>ZNF724</t>
  </si>
  <si>
    <t>SP9</t>
  </si>
  <si>
    <t>YES1</t>
  </si>
  <si>
    <t>AADAT</t>
  </si>
  <si>
    <t>PABPC4L</t>
  </si>
  <si>
    <t>LYPLAL1-AS1</t>
  </si>
  <si>
    <t>POU5F1P3</t>
  </si>
  <si>
    <t>USP37</t>
  </si>
  <si>
    <t>ELOVL4</t>
  </si>
  <si>
    <t>SLC44A3-AS1</t>
  </si>
  <si>
    <t>STMN1</t>
  </si>
  <si>
    <t>LSAMP</t>
  </si>
  <si>
    <t>LINC01048</t>
  </si>
  <si>
    <t>ARHGAP8</t>
  </si>
  <si>
    <t>ADGRG6</t>
  </si>
  <si>
    <t>SLC7A2</t>
  </si>
  <si>
    <t>KDM4E</t>
  </si>
  <si>
    <t>LGALSL</t>
  </si>
  <si>
    <t>VASH2</t>
  </si>
  <si>
    <t>CCNO</t>
  </si>
  <si>
    <t>ETNPPL</t>
  </si>
  <si>
    <t>AP1S3</t>
  </si>
  <si>
    <t>KDR</t>
  </si>
  <si>
    <t>GPC4</t>
  </si>
  <si>
    <t>RGS5</t>
  </si>
  <si>
    <t>PRKAR2B</t>
  </si>
  <si>
    <t>ASXL3</t>
  </si>
  <si>
    <t>CD302</t>
  </si>
  <si>
    <t>SERGEF</t>
  </si>
  <si>
    <t>TSPAN12</t>
  </si>
  <si>
    <t>ARHGAP18</t>
  </si>
  <si>
    <t>APELA</t>
  </si>
  <si>
    <t>ESAM</t>
  </si>
  <si>
    <t>INSM1</t>
  </si>
  <si>
    <t>ACADSB</t>
  </si>
  <si>
    <t>LOC100506178</t>
  </si>
  <si>
    <t>CDO1</t>
  </si>
  <si>
    <t>ATP9A</t>
  </si>
  <si>
    <t>HOMER2</t>
  </si>
  <si>
    <t>RAET1L</t>
  </si>
  <si>
    <t>CCNJ</t>
  </si>
  <si>
    <t>STIM2</t>
  </si>
  <si>
    <t>SERPINI1</t>
  </si>
  <si>
    <t>LIFR</t>
  </si>
  <si>
    <t>MAGI2</t>
  </si>
  <si>
    <t>TIAM2</t>
  </si>
  <si>
    <t>UCP1</t>
  </si>
  <si>
    <t>FOXA1</t>
  </si>
  <si>
    <t>CSGALNACT1</t>
  </si>
  <si>
    <t>SMAD1</t>
  </si>
  <si>
    <t>HOMER1</t>
  </si>
  <si>
    <t>CNMD</t>
  </si>
  <si>
    <t>FNDC5</t>
  </si>
  <si>
    <t>CFAP53</t>
  </si>
  <si>
    <t>SOWAHD</t>
  </si>
  <si>
    <t>AGL</t>
  </si>
  <si>
    <t>PALMD</t>
  </si>
  <si>
    <t>MPP6</t>
  </si>
  <si>
    <t>ELOVL6</t>
  </si>
  <si>
    <t>SPTB</t>
  </si>
  <si>
    <t>PURG</t>
  </si>
  <si>
    <t>TRIM54</t>
  </si>
  <si>
    <t>PID1</t>
  </si>
  <si>
    <t>ALDH1A1</t>
  </si>
  <si>
    <t>LINC02570</t>
  </si>
  <si>
    <t>ISM2</t>
  </si>
  <si>
    <t>CA2</t>
  </si>
  <si>
    <t>FOXI3</t>
  </si>
  <si>
    <t>PAK5</t>
  </si>
  <si>
    <t>STEAP2</t>
  </si>
  <si>
    <t>AMDHD1</t>
  </si>
  <si>
    <t>ST6GAL2</t>
  </si>
  <si>
    <t>PLA2G7</t>
  </si>
  <si>
    <t>GRPR</t>
  </si>
  <si>
    <t>MIR600HG</t>
  </si>
  <si>
    <t>LDLRAD3</t>
  </si>
  <si>
    <t>SEMA3D</t>
  </si>
  <si>
    <t>TNFRSF11A</t>
  </si>
  <si>
    <t>PROM1</t>
  </si>
  <si>
    <t>DYNC1I1</t>
  </si>
  <si>
    <t>ZNF273</t>
  </si>
  <si>
    <t>CELF2</t>
  </si>
  <si>
    <t>GPAM</t>
  </si>
  <si>
    <t>SERTM1</t>
  </si>
  <si>
    <t>PDE4B</t>
  </si>
  <si>
    <t>BRINP2</t>
  </si>
  <si>
    <t>LINC00707</t>
  </si>
  <si>
    <t>MAPRE2</t>
  </si>
  <si>
    <t>LRRC8B</t>
  </si>
  <si>
    <t>TMX1</t>
  </si>
  <si>
    <t>GPC2</t>
  </si>
  <si>
    <t>NKX1-2</t>
  </si>
  <si>
    <t>TMEM108</t>
  </si>
  <si>
    <t>LRRC1</t>
  </si>
  <si>
    <t>TTYH1</t>
  </si>
  <si>
    <t>ISOC1</t>
  </si>
  <si>
    <t>HERC5</t>
  </si>
  <si>
    <t>POU5F1P4</t>
  </si>
  <si>
    <t>ACTG2</t>
  </si>
  <si>
    <t>LINC01992</t>
  </si>
  <si>
    <t>SLC39A10</t>
  </si>
  <si>
    <t>SPSB4</t>
  </si>
  <si>
    <t>KLF15</t>
  </si>
  <si>
    <t>LAMC2</t>
  </si>
  <si>
    <t>FAM221A</t>
  </si>
  <si>
    <t>QRFPR</t>
  </si>
  <si>
    <t>PATJ</t>
  </si>
  <si>
    <t>CPS1</t>
  </si>
  <si>
    <t>SOSTDC1</t>
  </si>
  <si>
    <t>ATP10D</t>
  </si>
  <si>
    <t>GALNT8</t>
  </si>
  <si>
    <t>RIMS2</t>
  </si>
  <si>
    <t>GSG1</t>
  </si>
  <si>
    <t>RNF125</t>
  </si>
  <si>
    <t>DMD</t>
  </si>
  <si>
    <t>LINC00437</t>
  </si>
  <si>
    <t>STAMBPL1</t>
  </si>
  <si>
    <t>NFYB</t>
  </si>
  <si>
    <t>VEGFD</t>
  </si>
  <si>
    <t>PCSK5</t>
  </si>
  <si>
    <t>CCDC85A</t>
  </si>
  <si>
    <t>IFIH1</t>
  </si>
  <si>
    <t>EGLN3</t>
  </si>
  <si>
    <t>POU5F1</t>
  </si>
  <si>
    <t>PON2</t>
  </si>
  <si>
    <t>ALG10</t>
  </si>
  <si>
    <t>RRAGD</t>
  </si>
  <si>
    <t>ZNF253</t>
  </si>
  <si>
    <t>ATRNL1</t>
  </si>
  <si>
    <t>SLC27A2</t>
  </si>
  <si>
    <t>TMEM131L</t>
  </si>
  <si>
    <t>NSG1</t>
  </si>
  <si>
    <t>PLEKHG1</t>
  </si>
  <si>
    <t>LPCAT3</t>
  </si>
  <si>
    <t>CDKL5</t>
  </si>
  <si>
    <t>HPSE</t>
  </si>
  <si>
    <t>BMX</t>
  </si>
  <si>
    <t>FAM9C</t>
  </si>
  <si>
    <t>PFDN4</t>
  </si>
  <si>
    <t>ZNF814</t>
  </si>
  <si>
    <t>NLRP12</t>
  </si>
  <si>
    <t>KCTD12</t>
  </si>
  <si>
    <t>JPH1</t>
  </si>
  <si>
    <t>LOC101928012</t>
  </si>
  <si>
    <t>PLPPR4</t>
  </si>
  <si>
    <t>GUCA1A</t>
  </si>
  <si>
    <t>GYG1</t>
  </si>
  <si>
    <t>LONRF1</t>
  </si>
  <si>
    <t>DNER</t>
  </si>
  <si>
    <t>HIST1H2BH</t>
  </si>
  <si>
    <t>TMTC1</t>
  </si>
  <si>
    <t>PARD3</t>
  </si>
  <si>
    <t>STRN</t>
  </si>
  <si>
    <t>GAB1</t>
  </si>
  <si>
    <t>UGT8</t>
  </si>
  <si>
    <t>CYP2J2</t>
  </si>
  <si>
    <t>ZNF675</t>
  </si>
  <si>
    <t>TMEM215</t>
  </si>
  <si>
    <t>CRYBG1</t>
  </si>
  <si>
    <t>LHX9</t>
  </si>
  <si>
    <t>CP</t>
  </si>
  <si>
    <t>SLC17A8</t>
  </si>
  <si>
    <t>FAM160A1</t>
  </si>
  <si>
    <t>CES1</t>
  </si>
  <si>
    <t>TUBB4A</t>
  </si>
  <si>
    <t>ITGAL</t>
  </si>
  <si>
    <t>SCN5A</t>
  </si>
  <si>
    <t>THEMIS</t>
  </si>
  <si>
    <t>SOX2</t>
  </si>
  <si>
    <t>POU5F1B</t>
  </si>
  <si>
    <t>CMTM7</t>
  </si>
  <si>
    <t>PARM1</t>
  </si>
  <si>
    <t>ELMOD1</t>
  </si>
  <si>
    <t>ARTN</t>
  </si>
  <si>
    <t>MEF2C</t>
  </si>
  <si>
    <t>EXOC6</t>
  </si>
  <si>
    <t>MYB</t>
  </si>
  <si>
    <t>CTSC</t>
  </si>
  <si>
    <t>APBA1</t>
  </si>
  <si>
    <t>SEC23A</t>
  </si>
  <si>
    <t>PLPP4</t>
  </si>
  <si>
    <t>PTPRK</t>
  </si>
  <si>
    <t>APOL2</t>
  </si>
  <si>
    <t>RNF122</t>
  </si>
  <si>
    <t>PANX1</t>
  </si>
  <si>
    <t>KCNK2</t>
  </si>
  <si>
    <t>CXCL3</t>
  </si>
  <si>
    <t>HMOX1</t>
  </si>
  <si>
    <t>MOXD1</t>
  </si>
  <si>
    <t>CPXM2</t>
  </si>
  <si>
    <t>FAT4</t>
  </si>
  <si>
    <t>TMX4</t>
  </si>
  <si>
    <t>PPP1R12B</t>
  </si>
  <si>
    <t>RAB8B</t>
  </si>
  <si>
    <t>TCIM</t>
  </si>
  <si>
    <t>PLCB1</t>
  </si>
  <si>
    <t>CNIH2</t>
  </si>
  <si>
    <t>ADM2</t>
  </si>
  <si>
    <t>SLC8A1</t>
  </si>
  <si>
    <t>CD55</t>
  </si>
  <si>
    <t>HTR1B</t>
  </si>
  <si>
    <t>GNAZ</t>
  </si>
  <si>
    <t>UCHL1</t>
  </si>
  <si>
    <t>SLC16A7</t>
  </si>
  <si>
    <t>KREMEN1</t>
  </si>
  <si>
    <t>BTG1</t>
  </si>
  <si>
    <t>ZNF148</t>
  </si>
  <si>
    <t>AXIN2</t>
  </si>
  <si>
    <t>BDNF</t>
  </si>
  <si>
    <t>DOCK10</t>
  </si>
  <si>
    <t>ARL6IP5</t>
  </si>
  <si>
    <t>GLUL</t>
  </si>
  <si>
    <t>KLHL8</t>
  </si>
  <si>
    <t>ANKRD50</t>
  </si>
  <si>
    <t>BDH2</t>
  </si>
  <si>
    <t>DPYD</t>
  </si>
  <si>
    <t>HACE1</t>
  </si>
  <si>
    <t>SYNE1</t>
  </si>
  <si>
    <t>KCNQ5</t>
  </si>
  <si>
    <t>HDAC9</t>
  </si>
  <si>
    <t>SAA1</t>
  </si>
  <si>
    <t>FAR2</t>
  </si>
  <si>
    <t>LRP12</t>
  </si>
  <si>
    <t>NMI</t>
  </si>
  <si>
    <t>TLR4</t>
  </si>
  <si>
    <t>SLC43A3</t>
  </si>
  <si>
    <t>CBLB</t>
  </si>
  <si>
    <t>ALDH1A3</t>
  </si>
  <si>
    <t>FETUB</t>
  </si>
  <si>
    <t>ARHGEF6</t>
  </si>
  <si>
    <t>LOX</t>
  </si>
  <si>
    <t>FST</t>
  </si>
  <si>
    <t>MORN4</t>
  </si>
  <si>
    <t>APH1B</t>
  </si>
  <si>
    <t>CXCL5</t>
  </si>
  <si>
    <t>SEMA4F</t>
  </si>
  <si>
    <t>DDX60</t>
  </si>
  <si>
    <t>NTN4</t>
  </si>
  <si>
    <t>NRCAM</t>
  </si>
  <si>
    <t>CHUK</t>
  </si>
  <si>
    <t>CRYL1</t>
  </si>
  <si>
    <t>STX11</t>
  </si>
  <si>
    <t>PTGS2</t>
  </si>
  <si>
    <t>B2M</t>
  </si>
  <si>
    <t>TM2D1</t>
  </si>
  <si>
    <t>HAS2</t>
  </si>
  <si>
    <t>TDRD7</t>
  </si>
  <si>
    <t>COL10A1</t>
  </si>
  <si>
    <t>ARMH4</t>
  </si>
  <si>
    <t>MKX</t>
  </si>
  <si>
    <t>COL24A1</t>
  </si>
  <si>
    <t>CDH6</t>
  </si>
  <si>
    <t>TMEM2</t>
  </si>
  <si>
    <t>RNF157</t>
  </si>
  <si>
    <t>EFR3A</t>
  </si>
  <si>
    <t>RND3</t>
  </si>
  <si>
    <t>RBP7</t>
  </si>
  <si>
    <t>GNG2</t>
  </si>
  <si>
    <t>HACD4</t>
  </si>
  <si>
    <t>PROS1</t>
  </si>
  <si>
    <t>FAM213A</t>
  </si>
  <si>
    <t>IGFL2</t>
  </si>
  <si>
    <t>CGRRF1</t>
  </si>
  <si>
    <t>RHOBTB1</t>
  </si>
  <si>
    <t>ADAMTSL1</t>
  </si>
  <si>
    <t>ADPRHL1</t>
  </si>
  <si>
    <t>MSANTD4</t>
  </si>
  <si>
    <t>ABHD17C</t>
  </si>
  <si>
    <t>KCNJ8</t>
  </si>
  <si>
    <t>AGA</t>
  </si>
  <si>
    <t>SAMD5</t>
  </si>
  <si>
    <t>SCN9A</t>
  </si>
  <si>
    <t>STEAP1</t>
  </si>
  <si>
    <t>ADIPOQ</t>
  </si>
  <si>
    <t>CD13+CD201+</t>
  </si>
  <si>
    <t>CD13-CD201+</t>
  </si>
  <si>
    <t>CD13-CD201-</t>
  </si>
  <si>
    <t>CD13+CD201+ (1)</t>
  </si>
  <si>
    <t>CD13+CD201+ (2)</t>
  </si>
  <si>
    <t>CD13-CD201+ (1)</t>
  </si>
  <si>
    <t>CD13-CD201+ (2)</t>
  </si>
  <si>
    <t>CD13-CD201- (1)</t>
  </si>
  <si>
    <t>CD13-CD201- (2)</t>
  </si>
  <si>
    <t>D16+G2/D16-</t>
  </si>
  <si>
    <t xml:space="preserve">CD13+CD201+ &amp; CD13-CD201+ </t>
  </si>
  <si>
    <t xml:space="preserve">CD13-CD201+ &amp; CD13-CD201- </t>
  </si>
  <si>
    <t>CD13+CD201+ &amp; CD13-CD201-</t>
  </si>
  <si>
    <t xml:space="preserve">AVG-D16+G2 </t>
  </si>
  <si>
    <t>AVG-D16-</t>
  </si>
  <si>
    <t>CD13-CD201- genes</t>
  </si>
  <si>
    <t>CD13-CD201+ &amp; CD13-CD201- genes</t>
  </si>
  <si>
    <t>CD13+CD201+ genes</t>
  </si>
  <si>
    <t>CD13+CD201+ &amp; CD13-CD201+ genes</t>
  </si>
  <si>
    <t xml:space="preserve">Supplemental Table S5A. Related to Figure 5 and S5. List of differentially expressed genes among the 3 sorted populations of D8 cells with the indicated surface marker staining signals. </t>
  </si>
  <si>
    <t>Gene Name</t>
  </si>
  <si>
    <t>Expressed Cells</t>
  </si>
  <si>
    <t>Supplemental Table S5B. Related to Figure 5 and S5. Expression of the genes differentially expressed among the D8 sorted populations in the D16- and D16+ G2 cells.Table includes the average expression in D16- or D16+G2 cells and the fold change in expression (D16+ G2/D16-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indexed="8"/>
      <name val="宋体"/>
      <family val="2"/>
      <charset val="134"/>
    </font>
    <font>
      <sz val="11"/>
      <color theme="1"/>
      <name val="Calibri"/>
      <family val="2"/>
      <scheme val="minor"/>
    </font>
    <font>
      <sz val="11"/>
      <color indexed="8"/>
      <name val="宋体"/>
      <family val="2"/>
      <charset val="1"/>
    </font>
    <font>
      <sz val="11"/>
      <color indexed="8"/>
      <name val="宋体"/>
      <family val="2"/>
      <charset val="134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b/>
      <sz val="11"/>
      <color indexed="8"/>
      <name val="宋体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2" fillId="0" borderId="0"/>
    <xf numFmtId="0" fontId="2" fillId="0" borderId="0"/>
    <xf numFmtId="0" fontId="1" fillId="0" borderId="0"/>
  </cellStyleXfs>
  <cellXfs count="18">
    <xf numFmtId="0" fontId="0" fillId="0" borderId="0" xfId="0">
      <alignment vertical="center"/>
    </xf>
    <xf numFmtId="0" fontId="4" fillId="0" borderId="0" xfId="4" applyFont="1" applyAlignment="1">
      <alignment horizontal="left" vertical="center"/>
    </xf>
    <xf numFmtId="0" fontId="5" fillId="0" borderId="0" xfId="0" applyFont="1">
      <alignment vertical="center"/>
    </xf>
    <xf numFmtId="0" fontId="5" fillId="0" borderId="1" xfId="0" applyFont="1" applyBorder="1" applyAlignment="1"/>
    <xf numFmtId="0" fontId="5" fillId="2" borderId="1" xfId="0" applyFont="1" applyFill="1" applyBorder="1" applyAlignment="1"/>
    <xf numFmtId="17" fontId="5" fillId="0" borderId="1" xfId="0" applyNumberFormat="1" applyFont="1" applyBorder="1" applyAlignment="1"/>
    <xf numFmtId="0" fontId="0" fillId="0" borderId="0" xfId="0" applyFill="1">
      <alignment vertical="center"/>
    </xf>
    <xf numFmtId="0" fontId="5" fillId="0" borderId="1" xfId="0" applyFont="1" applyBorder="1">
      <alignment vertical="center"/>
    </xf>
    <xf numFmtId="0" fontId="5" fillId="2" borderId="1" xfId="0" applyFont="1" applyFill="1" applyBorder="1">
      <alignment vertical="center"/>
    </xf>
    <xf numFmtId="2" fontId="5" fillId="0" borderId="0" xfId="0" applyNumberFormat="1" applyFont="1" applyAlignment="1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6" fillId="0" borderId="0" xfId="0" applyFont="1" applyFill="1" applyAlignment="1">
      <alignment horizontal="center" vertical="center"/>
    </xf>
    <xf numFmtId="2" fontId="5" fillId="0" borderId="1" xfId="0" applyNumberFormat="1" applyFont="1" applyBorder="1" applyAlignment="1"/>
    <xf numFmtId="2" fontId="4" fillId="0" borderId="1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0" fontId="6" fillId="0" borderId="0" xfId="0" applyFont="1" applyAlignment="1">
      <alignment horizontal="center" vertical="center"/>
    </xf>
    <xf numFmtId="2" fontId="5" fillId="0" borderId="1" xfId="0" applyNumberFormat="1" applyFont="1" applyBorder="1" applyAlignment="1">
      <alignment horizontal="left"/>
    </xf>
  </cellXfs>
  <cellStyles count="6">
    <cellStyle name="Normal" xfId="0" builtinId="0"/>
    <cellStyle name="Normal 2" xfId="1"/>
    <cellStyle name="Normal 2 2" xfId="2"/>
    <cellStyle name="Normal 3" xfId="3"/>
    <cellStyle name="常规 2" xfId="4"/>
    <cellStyle name="常规 3" xfId="5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BFBFBF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CC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42"/>
  <sheetViews>
    <sheetView workbookViewId="0">
      <selection activeCell="M11" sqref="M11"/>
    </sheetView>
  </sheetViews>
  <sheetFormatPr defaultRowHeight="15.75"/>
  <cols>
    <col min="1" max="1" width="30.25" style="2" customWidth="1"/>
    <col min="2" max="2" width="15.125" customWidth="1"/>
    <col min="3" max="4" width="16.75" bestFit="1" customWidth="1"/>
    <col min="5" max="6" width="16.25" bestFit="1" customWidth="1"/>
    <col min="7" max="8" width="15.75" bestFit="1" customWidth="1"/>
    <col min="9" max="16384" width="9" style="6"/>
  </cols>
  <sheetData>
    <row r="1" spans="1:8" ht="21.75" customHeight="1">
      <c r="A1" s="1" t="s">
        <v>2951</v>
      </c>
    </row>
    <row r="2" spans="1:8">
      <c r="A2" s="1"/>
    </row>
    <row r="3" spans="1:8" s="12" customFormat="1">
      <c r="A3" s="10" t="s">
        <v>2953</v>
      </c>
      <c r="B3" s="11" t="s">
        <v>2952</v>
      </c>
      <c r="C3" s="11" t="s">
        <v>2935</v>
      </c>
      <c r="D3" s="11" t="s">
        <v>2936</v>
      </c>
      <c r="E3" s="11" t="s">
        <v>2937</v>
      </c>
      <c r="F3" s="11" t="s">
        <v>2938</v>
      </c>
      <c r="G3" s="11" t="s">
        <v>2939</v>
      </c>
      <c r="H3" s="11" t="s">
        <v>2940</v>
      </c>
    </row>
    <row r="4" spans="1:8">
      <c r="A4" s="7" t="s">
        <v>2932</v>
      </c>
      <c r="B4" s="3" t="s">
        <v>430</v>
      </c>
      <c r="C4" s="3">
        <v>0.8874310491763362</v>
      </c>
      <c r="D4" s="3">
        <v>1</v>
      </c>
      <c r="E4" s="3">
        <v>0.48585864261699402</v>
      </c>
      <c r="F4" s="3">
        <v>0.48453347568342092</v>
      </c>
      <c r="G4" s="3">
        <v>0.51238539413180495</v>
      </c>
      <c r="H4" s="3">
        <v>0.45227572837355662</v>
      </c>
    </row>
    <row r="5" spans="1:8">
      <c r="A5" s="7" t="s">
        <v>2932</v>
      </c>
      <c r="B5" s="3" t="s">
        <v>377</v>
      </c>
      <c r="C5" s="3">
        <v>1</v>
      </c>
      <c r="D5" s="3">
        <v>0.9370364590605571</v>
      </c>
      <c r="E5" s="3">
        <v>0.42221273124002417</v>
      </c>
      <c r="F5" s="3">
        <v>0.392381844116093</v>
      </c>
      <c r="G5" s="3">
        <v>0.29198732953876566</v>
      </c>
      <c r="H5" s="3">
        <v>0.30496716028900045</v>
      </c>
    </row>
    <row r="6" spans="1:8">
      <c r="A6" s="7" t="s">
        <v>2932</v>
      </c>
      <c r="B6" s="3" t="s">
        <v>244</v>
      </c>
      <c r="C6" s="3">
        <v>0.98382248680193807</v>
      </c>
      <c r="D6" s="3">
        <v>1</v>
      </c>
      <c r="E6" s="3">
        <v>0.53243940024257486</v>
      </c>
      <c r="F6" s="3">
        <v>0.55963531748589368</v>
      </c>
      <c r="G6" s="3">
        <v>0.59900157615032601</v>
      </c>
      <c r="H6" s="3">
        <v>0.59584341620329406</v>
      </c>
    </row>
    <row r="7" spans="1:8">
      <c r="A7" s="7" t="s">
        <v>2932</v>
      </c>
      <c r="B7" s="3" t="s">
        <v>570</v>
      </c>
      <c r="C7" s="3">
        <v>1</v>
      </c>
      <c r="D7" s="3">
        <v>0.94899549488601909</v>
      </c>
      <c r="E7" s="3">
        <v>0.38733105822571673</v>
      </c>
      <c r="F7" s="3">
        <v>0.31018887402217976</v>
      </c>
      <c r="G7" s="3">
        <v>0.25976467168793937</v>
      </c>
      <c r="H7" s="3">
        <v>0.24446682802892492</v>
      </c>
    </row>
    <row r="8" spans="1:8">
      <c r="A8" s="7" t="s">
        <v>2932</v>
      </c>
      <c r="B8" s="3" t="s">
        <v>571</v>
      </c>
      <c r="C8" s="3">
        <v>1</v>
      </c>
      <c r="D8" s="3">
        <v>0.80895251587159422</v>
      </c>
      <c r="E8" s="3">
        <v>0.20201585269451433</v>
      </c>
      <c r="F8" s="3">
        <v>0.19450858454797801</v>
      </c>
      <c r="G8" s="3">
        <v>0.38074405441783338</v>
      </c>
      <c r="H8" s="3">
        <v>0.28039186362015328</v>
      </c>
    </row>
    <row r="9" spans="1:8">
      <c r="A9" s="7" t="s">
        <v>2932</v>
      </c>
      <c r="B9" s="3" t="s">
        <v>572</v>
      </c>
      <c r="C9" s="3">
        <v>0.88180392791175766</v>
      </c>
      <c r="D9" s="3">
        <v>1</v>
      </c>
      <c r="E9" s="3">
        <v>0.54800839011969493</v>
      </c>
      <c r="F9" s="3">
        <v>0.61110908199150549</v>
      </c>
      <c r="G9" s="3">
        <v>0.54281282936959319</v>
      </c>
      <c r="H9" s="3">
        <v>0.55253086290920095</v>
      </c>
    </row>
    <row r="10" spans="1:8">
      <c r="A10" s="7" t="s">
        <v>2932</v>
      </c>
      <c r="B10" s="3" t="s">
        <v>573</v>
      </c>
      <c r="C10" s="3">
        <v>1</v>
      </c>
      <c r="D10" s="3">
        <v>0.99362907031618686</v>
      </c>
      <c r="E10" s="3">
        <v>0.73987992239525979</v>
      </c>
      <c r="F10" s="3">
        <v>0.74183314980860993</v>
      </c>
      <c r="G10" s="3">
        <v>0.70169804065509589</v>
      </c>
      <c r="H10" s="3">
        <v>0.69782326569136377</v>
      </c>
    </row>
    <row r="11" spans="1:8">
      <c r="A11" s="7" t="s">
        <v>2932</v>
      </c>
      <c r="B11" s="3" t="s">
        <v>574</v>
      </c>
      <c r="C11" s="3">
        <v>1</v>
      </c>
      <c r="D11" s="3">
        <v>0.99207488496649887</v>
      </c>
      <c r="E11" s="3">
        <v>0.58869425130827568</v>
      </c>
      <c r="F11" s="3">
        <v>0.56682823418750017</v>
      </c>
      <c r="G11" s="3">
        <v>0.55320672336154031</v>
      </c>
      <c r="H11" s="3">
        <v>0.58346114833442719</v>
      </c>
    </row>
    <row r="12" spans="1:8">
      <c r="A12" s="7" t="s">
        <v>2932</v>
      </c>
      <c r="B12" s="3" t="s">
        <v>300</v>
      </c>
      <c r="C12" s="3">
        <v>1</v>
      </c>
      <c r="D12" s="3">
        <v>0.96264753042609674</v>
      </c>
      <c r="E12" s="3">
        <v>0.36828325841810577</v>
      </c>
      <c r="F12" s="3">
        <v>0.36806333184379081</v>
      </c>
      <c r="G12" s="3">
        <v>0.34841013239404534</v>
      </c>
      <c r="H12" s="3">
        <v>0.35908839996845671</v>
      </c>
    </row>
    <row r="13" spans="1:8">
      <c r="A13" s="7" t="s">
        <v>2932</v>
      </c>
      <c r="B13" s="3" t="s">
        <v>219</v>
      </c>
      <c r="C13" s="3">
        <v>1</v>
      </c>
      <c r="D13" s="3">
        <v>0.96467287335799012</v>
      </c>
      <c r="E13" s="3">
        <v>0.61267695447009307</v>
      </c>
      <c r="F13" s="3">
        <v>0.6024340918614608</v>
      </c>
      <c r="G13" s="3">
        <v>0.58774937599067179</v>
      </c>
      <c r="H13" s="3">
        <v>0.59275602601708965</v>
      </c>
    </row>
    <row r="14" spans="1:8">
      <c r="A14" s="7" t="s">
        <v>2932</v>
      </c>
      <c r="B14" s="3" t="s">
        <v>575</v>
      </c>
      <c r="C14" s="3">
        <v>0.95211229100889305</v>
      </c>
      <c r="D14" s="3">
        <v>1</v>
      </c>
      <c r="E14" s="3">
        <v>0.66157779910051406</v>
      </c>
      <c r="F14" s="3">
        <v>0.69524955642156827</v>
      </c>
      <c r="G14" s="3">
        <v>0.51311035588123355</v>
      </c>
      <c r="H14" s="3">
        <v>0.53384999276337308</v>
      </c>
    </row>
    <row r="15" spans="1:8">
      <c r="A15" s="7" t="s">
        <v>2932</v>
      </c>
      <c r="B15" s="3" t="s">
        <v>576</v>
      </c>
      <c r="C15" s="3">
        <v>0.83753761933550808</v>
      </c>
      <c r="D15" s="3">
        <v>1</v>
      </c>
      <c r="E15" s="3">
        <v>0.61750719168753865</v>
      </c>
      <c r="F15" s="3">
        <v>0.65375794739604443</v>
      </c>
      <c r="G15" s="3">
        <v>0.65972057055161737</v>
      </c>
      <c r="H15" s="3">
        <v>0.73744527341699828</v>
      </c>
    </row>
    <row r="16" spans="1:8">
      <c r="A16" s="7" t="s">
        <v>2932</v>
      </c>
      <c r="B16" s="3" t="s">
        <v>577</v>
      </c>
      <c r="C16" s="3">
        <v>1</v>
      </c>
      <c r="D16" s="3">
        <v>0.98448996134181321</v>
      </c>
      <c r="E16" s="3">
        <v>0.1968675957101883</v>
      </c>
      <c r="F16" s="3">
        <v>0.18884991894251157</v>
      </c>
      <c r="G16" s="3">
        <v>0.26347502805836143</v>
      </c>
      <c r="H16" s="3">
        <v>0.24623316498316497</v>
      </c>
    </row>
    <row r="17" spans="1:8">
      <c r="A17" s="7" t="s">
        <v>2932</v>
      </c>
      <c r="B17" s="3" t="s">
        <v>578</v>
      </c>
      <c r="C17" s="3">
        <v>1</v>
      </c>
      <c r="D17" s="3">
        <v>0.97561040876277005</v>
      </c>
      <c r="E17" s="3">
        <v>0.32444429908542749</v>
      </c>
      <c r="F17" s="3">
        <v>0.33229368600073733</v>
      </c>
      <c r="G17" s="3">
        <v>0.21485912729089113</v>
      </c>
      <c r="H17" s="3">
        <v>0.20670736058418465</v>
      </c>
    </row>
    <row r="18" spans="1:8">
      <c r="A18" s="7" t="s">
        <v>2932</v>
      </c>
      <c r="B18" s="3" t="s">
        <v>579</v>
      </c>
      <c r="C18" s="3">
        <v>0.94823243377940614</v>
      </c>
      <c r="D18" s="3">
        <v>1</v>
      </c>
      <c r="E18" s="3">
        <v>0.61728099891568622</v>
      </c>
      <c r="F18" s="3">
        <v>0.46567911045857718</v>
      </c>
      <c r="G18" s="3">
        <v>0.67277631481469014</v>
      </c>
      <c r="H18" s="3">
        <v>0.58641846431529965</v>
      </c>
    </row>
    <row r="19" spans="1:8">
      <c r="A19" s="7" t="s">
        <v>2932</v>
      </c>
      <c r="B19" s="3" t="s">
        <v>580</v>
      </c>
      <c r="C19" s="3">
        <v>0.79661370365736683</v>
      </c>
      <c r="D19" s="3">
        <v>1</v>
      </c>
      <c r="E19" s="3">
        <v>0.10822678176737979</v>
      </c>
      <c r="F19" s="3">
        <v>0.18970515868051213</v>
      </c>
      <c r="G19" s="3">
        <v>0.13976813044747488</v>
      </c>
      <c r="H19" s="3">
        <v>0.21749489136327618</v>
      </c>
    </row>
    <row r="20" spans="1:8">
      <c r="A20" s="7" t="s">
        <v>2932</v>
      </c>
      <c r="B20" s="3" t="s">
        <v>581</v>
      </c>
      <c r="C20" s="3">
        <v>1</v>
      </c>
      <c r="D20" s="3">
        <v>0.97113402061855669</v>
      </c>
      <c r="E20" s="3">
        <v>0.71397143909110039</v>
      </c>
      <c r="F20" s="3">
        <v>0.71443167473174829</v>
      </c>
      <c r="G20" s="3">
        <v>0.75389096360193553</v>
      </c>
      <c r="H20" s="3">
        <v>0.75065090469177365</v>
      </c>
    </row>
    <row r="21" spans="1:8">
      <c r="A21" s="7" t="s">
        <v>2932</v>
      </c>
      <c r="B21" s="3" t="s">
        <v>582</v>
      </c>
      <c r="C21" s="3">
        <v>1</v>
      </c>
      <c r="D21" s="3">
        <v>0.90895351190877804</v>
      </c>
      <c r="E21" s="3">
        <v>0.14963092908710612</v>
      </c>
      <c r="F21" s="3">
        <v>0.10663697906124193</v>
      </c>
      <c r="G21" s="3">
        <v>6.6837595303960592E-2</v>
      </c>
      <c r="H21" s="3">
        <v>5.3204687043159483E-2</v>
      </c>
    </row>
    <row r="22" spans="1:8">
      <c r="A22" s="7" t="s">
        <v>2932</v>
      </c>
      <c r="B22" s="3" t="s">
        <v>583</v>
      </c>
      <c r="C22" s="3">
        <v>1</v>
      </c>
      <c r="D22" s="3">
        <v>0.86719805172241882</v>
      </c>
      <c r="E22" s="3">
        <v>0.36114896407107827</v>
      </c>
      <c r="F22" s="3">
        <v>0.39878806740411954</v>
      </c>
      <c r="G22" s="3">
        <v>0.37075136195117825</v>
      </c>
      <c r="H22" s="3">
        <v>0.49580159475947172</v>
      </c>
    </row>
    <row r="23" spans="1:8">
      <c r="A23" s="7" t="s">
        <v>2932</v>
      </c>
      <c r="B23" s="3" t="s">
        <v>437</v>
      </c>
      <c r="C23" s="3">
        <v>1</v>
      </c>
      <c r="D23" s="3">
        <v>0.93186968137441306</v>
      </c>
      <c r="E23" s="3">
        <v>0.49219462080138687</v>
      </c>
      <c r="F23" s="3">
        <v>0.49963118964578501</v>
      </c>
      <c r="G23" s="3">
        <v>0.58348695401278938</v>
      </c>
      <c r="H23" s="3">
        <v>0.55866257655380225</v>
      </c>
    </row>
    <row r="24" spans="1:8">
      <c r="A24" s="7" t="s">
        <v>2932</v>
      </c>
      <c r="B24" s="3" t="s">
        <v>584</v>
      </c>
      <c r="C24" s="3">
        <v>0.92522125942637801</v>
      </c>
      <c r="D24" s="3">
        <v>1</v>
      </c>
      <c r="E24" s="3">
        <v>0.15633217893632614</v>
      </c>
      <c r="F24" s="3">
        <v>0.17869682468972586</v>
      </c>
      <c r="G24" s="3">
        <v>0.13855254901397251</v>
      </c>
      <c r="H24" s="3">
        <v>0.14823543312241239</v>
      </c>
    </row>
    <row r="25" spans="1:8">
      <c r="A25" s="7" t="s">
        <v>2932</v>
      </c>
      <c r="B25" s="3" t="s">
        <v>585</v>
      </c>
      <c r="C25" s="3">
        <v>1</v>
      </c>
      <c r="D25" s="3">
        <v>0.96436194378487738</v>
      </c>
      <c r="E25" s="3">
        <v>0.5618726373447398</v>
      </c>
      <c r="F25" s="3">
        <v>0.50752620886515398</v>
      </c>
      <c r="G25" s="3">
        <v>0.54213991205136336</v>
      </c>
      <c r="H25" s="3">
        <v>0.69672292750666476</v>
      </c>
    </row>
    <row r="26" spans="1:8">
      <c r="A26" s="7" t="s">
        <v>2932</v>
      </c>
      <c r="B26" s="3" t="s">
        <v>586</v>
      </c>
      <c r="C26" s="3">
        <v>0.87184333984800988</v>
      </c>
      <c r="D26" s="3">
        <v>1</v>
      </c>
      <c r="E26" s="3">
        <v>0.27853278649965146</v>
      </c>
      <c r="F26" s="3">
        <v>0.2135354166042997</v>
      </c>
      <c r="G26" s="3">
        <v>0.30960565536648266</v>
      </c>
      <c r="H26" s="3">
        <v>0.27811923996390558</v>
      </c>
    </row>
    <row r="27" spans="1:8">
      <c r="A27" s="7" t="s">
        <v>2932</v>
      </c>
      <c r="B27" s="3" t="s">
        <v>587</v>
      </c>
      <c r="C27" s="3">
        <v>1</v>
      </c>
      <c r="D27" s="3">
        <v>0.95557273066467674</v>
      </c>
      <c r="E27" s="3">
        <v>0.56448572393084939</v>
      </c>
      <c r="F27" s="3">
        <v>0.58934847111916555</v>
      </c>
      <c r="G27" s="3">
        <v>0.5218280830801485</v>
      </c>
      <c r="H27" s="3">
        <v>0.50259581045786472</v>
      </c>
    </row>
    <row r="28" spans="1:8">
      <c r="A28" s="7" t="s">
        <v>2932</v>
      </c>
      <c r="B28" s="3" t="s">
        <v>588</v>
      </c>
      <c r="C28" s="3">
        <v>1</v>
      </c>
      <c r="D28" s="3">
        <v>0.94372572359353457</v>
      </c>
      <c r="E28" s="3">
        <v>0.60261323768951258</v>
      </c>
      <c r="F28" s="3">
        <v>0.51234102869314624</v>
      </c>
      <c r="G28" s="3">
        <v>0.41817206490414732</v>
      </c>
      <c r="H28" s="3">
        <v>0.44963585390301963</v>
      </c>
    </row>
    <row r="29" spans="1:8">
      <c r="A29" s="7" t="s">
        <v>2932</v>
      </c>
      <c r="B29" s="3" t="s">
        <v>548</v>
      </c>
      <c r="C29" s="3">
        <v>0.99524627706200708</v>
      </c>
      <c r="D29" s="3">
        <v>1</v>
      </c>
      <c r="E29" s="3">
        <v>0.4925428858981627</v>
      </c>
      <c r="F29" s="3">
        <v>0.48786907844953964</v>
      </c>
      <c r="G29" s="3">
        <v>0.63686526498228135</v>
      </c>
      <c r="H29" s="3">
        <v>0.58066969180092054</v>
      </c>
    </row>
    <row r="30" spans="1:8">
      <c r="A30" s="7" t="s">
        <v>2932</v>
      </c>
      <c r="B30" s="3" t="s">
        <v>589</v>
      </c>
      <c r="C30" s="3">
        <v>0.83873717981104434</v>
      </c>
      <c r="D30" s="3">
        <v>1</v>
      </c>
      <c r="E30" s="3">
        <v>7.5114939625120003E-2</v>
      </c>
      <c r="F30" s="3">
        <v>9.0401278229677154E-2</v>
      </c>
      <c r="G30" s="3">
        <v>8.7483580053554291E-2</v>
      </c>
      <c r="H30" s="3">
        <v>0.22484969433638158</v>
      </c>
    </row>
    <row r="31" spans="1:8">
      <c r="A31" s="7" t="s">
        <v>2932</v>
      </c>
      <c r="B31" s="3" t="s">
        <v>590</v>
      </c>
      <c r="C31" s="3">
        <v>1</v>
      </c>
      <c r="D31" s="3">
        <v>0.94120625226021604</v>
      </c>
      <c r="E31" s="3">
        <v>0.11411901796118454</v>
      </c>
      <c r="F31" s="3">
        <v>0.18948446980351186</v>
      </c>
      <c r="G31" s="3">
        <v>7.475919154578696E-2</v>
      </c>
      <c r="H31" s="3">
        <v>3.8412183067464939E-2</v>
      </c>
    </row>
    <row r="32" spans="1:8">
      <c r="A32" s="7" t="s">
        <v>2932</v>
      </c>
      <c r="B32" s="3" t="s">
        <v>591</v>
      </c>
      <c r="C32" s="3">
        <v>1</v>
      </c>
      <c r="D32" s="3">
        <v>0.98556748970726671</v>
      </c>
      <c r="E32" s="3">
        <v>0.51286960269482462</v>
      </c>
      <c r="F32" s="3">
        <v>0.53102224137735476</v>
      </c>
      <c r="G32" s="3">
        <v>0.55868389116356088</v>
      </c>
      <c r="H32" s="3">
        <v>0.51668897231453237</v>
      </c>
    </row>
    <row r="33" spans="1:8">
      <c r="A33" s="7" t="s">
        <v>2932</v>
      </c>
      <c r="B33" s="3" t="s">
        <v>592</v>
      </c>
      <c r="C33" s="3">
        <v>1</v>
      </c>
      <c r="D33" s="3">
        <v>0.99251032906496317</v>
      </c>
      <c r="E33" s="3">
        <v>0.42791865678202012</v>
      </c>
      <c r="F33" s="3">
        <v>0.45791719166642247</v>
      </c>
      <c r="G33" s="3">
        <v>0.53290063586016934</v>
      </c>
      <c r="H33" s="3">
        <v>0.57188970609781109</v>
      </c>
    </row>
    <row r="34" spans="1:8">
      <c r="A34" s="7" t="s">
        <v>2932</v>
      </c>
      <c r="B34" s="3" t="s">
        <v>593</v>
      </c>
      <c r="C34" s="3">
        <v>0.94456191913129817</v>
      </c>
      <c r="D34" s="3">
        <v>1</v>
      </c>
      <c r="E34" s="3">
        <v>0.70973531737796502</v>
      </c>
      <c r="F34" s="3">
        <v>0.69299844634273577</v>
      </c>
      <c r="G34" s="3">
        <v>0.61713285732714873</v>
      </c>
      <c r="H34" s="3">
        <v>0.62643797430015313</v>
      </c>
    </row>
    <row r="35" spans="1:8">
      <c r="A35" s="7" t="s">
        <v>2932</v>
      </c>
      <c r="B35" s="3" t="s">
        <v>594</v>
      </c>
      <c r="C35" s="3">
        <v>0.93048417356581004</v>
      </c>
      <c r="D35" s="3">
        <v>1</v>
      </c>
      <c r="E35" s="3">
        <v>0.35795796829549559</v>
      </c>
      <c r="F35" s="3">
        <v>0.30804420041653041</v>
      </c>
      <c r="G35" s="3">
        <v>0.33315444327785332</v>
      </c>
      <c r="H35" s="3">
        <v>0.39554553434654643</v>
      </c>
    </row>
    <row r="36" spans="1:8">
      <c r="A36" s="7" t="s">
        <v>2932</v>
      </c>
      <c r="B36" s="3" t="s">
        <v>595</v>
      </c>
      <c r="C36" s="3">
        <v>1</v>
      </c>
      <c r="D36" s="3">
        <v>0.92892048482374689</v>
      </c>
      <c r="E36" s="3">
        <v>0.4596380829279908</v>
      </c>
      <c r="F36" s="3">
        <v>0.40490209417553885</v>
      </c>
      <c r="G36" s="3">
        <v>0.4401566946721544</v>
      </c>
      <c r="H36" s="3">
        <v>0.46895472635123653</v>
      </c>
    </row>
    <row r="37" spans="1:8">
      <c r="A37" s="7" t="s">
        <v>2932</v>
      </c>
      <c r="B37" s="3" t="s">
        <v>596</v>
      </c>
      <c r="C37" s="3">
        <v>0.98262044699845086</v>
      </c>
      <c r="D37" s="3">
        <v>1</v>
      </c>
      <c r="E37" s="3">
        <v>0.62571260732863188</v>
      </c>
      <c r="F37" s="3">
        <v>0.60867699294164912</v>
      </c>
      <c r="G37" s="3">
        <v>0.38774665420776933</v>
      </c>
      <c r="H37" s="3">
        <v>0.35138655960943183</v>
      </c>
    </row>
    <row r="38" spans="1:8">
      <c r="A38" s="7" t="s">
        <v>2932</v>
      </c>
      <c r="B38" s="3" t="s">
        <v>597</v>
      </c>
      <c r="C38" s="3">
        <v>0.98841908176764426</v>
      </c>
      <c r="D38" s="3">
        <v>1</v>
      </c>
      <c r="E38" s="3">
        <v>0.71800174942709882</v>
      </c>
      <c r="F38" s="3">
        <v>0.717923675821038</v>
      </c>
      <c r="G38" s="3">
        <v>0.78213126486470852</v>
      </c>
      <c r="H38" s="3">
        <v>0.74561016691847815</v>
      </c>
    </row>
    <row r="39" spans="1:8">
      <c r="A39" s="7" t="s">
        <v>2932</v>
      </c>
      <c r="B39" s="3" t="s">
        <v>598</v>
      </c>
      <c r="C39" s="3">
        <v>1</v>
      </c>
      <c r="D39" s="3">
        <v>0.93906457676306121</v>
      </c>
      <c r="E39" s="3">
        <v>0.66723816564557104</v>
      </c>
      <c r="F39" s="3">
        <v>0.59654505273257785</v>
      </c>
      <c r="G39" s="3">
        <v>0.41441435773214524</v>
      </c>
      <c r="H39" s="3">
        <v>0.38824940425163784</v>
      </c>
    </row>
    <row r="40" spans="1:8">
      <c r="A40" s="7" t="s">
        <v>2932</v>
      </c>
      <c r="B40" s="3" t="s">
        <v>599</v>
      </c>
      <c r="C40" s="3">
        <v>1</v>
      </c>
      <c r="D40" s="3">
        <v>0.97195983135434305</v>
      </c>
      <c r="E40" s="3">
        <v>0.44667603586983479</v>
      </c>
      <c r="F40" s="3">
        <v>0.46266822143226977</v>
      </c>
      <c r="G40" s="3">
        <v>0.37381597782718606</v>
      </c>
      <c r="H40" s="3">
        <v>0.38592922625755444</v>
      </c>
    </row>
    <row r="41" spans="1:8">
      <c r="A41" s="7" t="s">
        <v>2932</v>
      </c>
      <c r="B41" s="3" t="s">
        <v>358</v>
      </c>
      <c r="C41" s="3">
        <v>1</v>
      </c>
      <c r="D41" s="3">
        <v>0.96243052137480634</v>
      </c>
      <c r="E41" s="3">
        <v>0.5320111886097072</v>
      </c>
      <c r="F41" s="3">
        <v>0.54474723586117468</v>
      </c>
      <c r="G41" s="3">
        <v>0.28438396619407191</v>
      </c>
      <c r="H41" s="3">
        <v>0.41373485876180982</v>
      </c>
    </row>
    <row r="42" spans="1:8">
      <c r="A42" s="7" t="s">
        <v>2932</v>
      </c>
      <c r="B42" s="3" t="s">
        <v>600</v>
      </c>
      <c r="C42" s="3">
        <v>0.9012339852165373</v>
      </c>
      <c r="D42" s="3">
        <v>1</v>
      </c>
      <c r="E42" s="3">
        <v>0.14692112695355616</v>
      </c>
      <c r="F42" s="3">
        <v>0.16392896020949582</v>
      </c>
      <c r="G42" s="3">
        <v>0.4648569231823268</v>
      </c>
      <c r="H42" s="3">
        <v>0.45983115489140775</v>
      </c>
    </row>
    <row r="43" spans="1:8">
      <c r="A43" s="7" t="s">
        <v>2932</v>
      </c>
      <c r="B43" s="3" t="s">
        <v>601</v>
      </c>
      <c r="C43" s="3">
        <v>1</v>
      </c>
      <c r="D43" s="3">
        <v>0.95965717070483403</v>
      </c>
      <c r="E43" s="3">
        <v>0.68289879331715952</v>
      </c>
      <c r="F43" s="3">
        <v>0.66844296596073771</v>
      </c>
      <c r="G43" s="3">
        <v>0.66272737866957654</v>
      </c>
      <c r="H43" s="3">
        <v>0.68422836923011721</v>
      </c>
    </row>
    <row r="44" spans="1:8">
      <c r="A44" s="7" t="s">
        <v>2932</v>
      </c>
      <c r="B44" s="3" t="s">
        <v>602</v>
      </c>
      <c r="C44" s="3">
        <v>0.85386477409051875</v>
      </c>
      <c r="D44" s="3">
        <v>1</v>
      </c>
      <c r="E44" s="3">
        <v>0.23202792350881135</v>
      </c>
      <c r="F44" s="3">
        <v>0.16176273932567284</v>
      </c>
      <c r="G44" s="3">
        <v>0.36222651609264678</v>
      </c>
      <c r="H44" s="3">
        <v>0.31309486202011311</v>
      </c>
    </row>
    <row r="45" spans="1:8">
      <c r="A45" s="7" t="s">
        <v>2932</v>
      </c>
      <c r="B45" s="3" t="s">
        <v>603</v>
      </c>
      <c r="C45" s="3">
        <v>1</v>
      </c>
      <c r="D45" s="3">
        <v>0.89925533970481131</v>
      </c>
      <c r="E45" s="3">
        <v>0.32386777449129744</v>
      </c>
      <c r="F45" s="3">
        <v>0.29520355534416387</v>
      </c>
      <c r="G45" s="3">
        <v>0.29773232856215653</v>
      </c>
      <c r="H45" s="3">
        <v>0.29157339833628126</v>
      </c>
    </row>
    <row r="46" spans="1:8">
      <c r="A46" s="7" t="s">
        <v>2932</v>
      </c>
      <c r="B46" s="3" t="s">
        <v>604</v>
      </c>
      <c r="C46" s="3">
        <v>1</v>
      </c>
      <c r="D46" s="3">
        <v>0.9771184270519091</v>
      </c>
      <c r="E46" s="3">
        <v>0.36182261445991332</v>
      </c>
      <c r="F46" s="3">
        <v>0.35782945155427309</v>
      </c>
      <c r="G46" s="3">
        <v>0.28807505813820339</v>
      </c>
      <c r="H46" s="3">
        <v>0.28503750616775031</v>
      </c>
    </row>
    <row r="47" spans="1:8">
      <c r="A47" s="7" t="s">
        <v>2932</v>
      </c>
      <c r="B47" s="3" t="s">
        <v>605</v>
      </c>
      <c r="C47" s="3">
        <v>0.6646131207309306</v>
      </c>
      <c r="D47" s="3">
        <v>1</v>
      </c>
      <c r="E47" s="3">
        <v>0.21897278777096923</v>
      </c>
      <c r="F47" s="3">
        <v>0.20627374755660979</v>
      </c>
      <c r="G47" s="3">
        <v>0.17161933627638312</v>
      </c>
      <c r="H47" s="3">
        <v>0.21562781401682371</v>
      </c>
    </row>
    <row r="48" spans="1:8">
      <c r="A48" s="7" t="s">
        <v>2932</v>
      </c>
      <c r="B48" s="3" t="s">
        <v>606</v>
      </c>
      <c r="C48" s="3">
        <v>1</v>
      </c>
      <c r="D48" s="3">
        <v>0.94797064719900137</v>
      </c>
      <c r="E48" s="3">
        <v>0.52990600295041046</v>
      </c>
      <c r="F48" s="3">
        <v>0.52894428263418691</v>
      </c>
      <c r="G48" s="3">
        <v>0.38095093997049589</v>
      </c>
      <c r="H48" s="3">
        <v>0.39842361084843214</v>
      </c>
    </row>
    <row r="49" spans="1:8">
      <c r="A49" s="7" t="s">
        <v>2932</v>
      </c>
      <c r="B49" s="3" t="s">
        <v>607</v>
      </c>
      <c r="C49" s="3">
        <v>1</v>
      </c>
      <c r="D49" s="3">
        <v>0.96915708241463561</v>
      </c>
      <c r="E49" s="3">
        <v>0.29962010607234374</v>
      </c>
      <c r="F49" s="3">
        <v>0.28116024074846552</v>
      </c>
      <c r="G49" s="3">
        <v>0.24675823848399975</v>
      </c>
      <c r="H49" s="3">
        <v>0.2292860973720279</v>
      </c>
    </row>
    <row r="50" spans="1:8">
      <c r="A50" s="7" t="s">
        <v>2932</v>
      </c>
      <c r="B50" s="3" t="s">
        <v>608</v>
      </c>
      <c r="C50" s="3">
        <v>1</v>
      </c>
      <c r="D50" s="3">
        <v>0.88268904055834918</v>
      </c>
      <c r="E50" s="3">
        <v>0.55197325294700716</v>
      </c>
      <c r="F50" s="3">
        <v>0.5442226864547679</v>
      </c>
      <c r="G50" s="3">
        <v>0.54202476461368509</v>
      </c>
      <c r="H50" s="3">
        <v>0.51281667426526123</v>
      </c>
    </row>
    <row r="51" spans="1:8">
      <c r="A51" s="7" t="s">
        <v>2932</v>
      </c>
      <c r="B51" s="3" t="s">
        <v>35</v>
      </c>
      <c r="C51" s="3">
        <v>0.9497641390656214</v>
      </c>
      <c r="D51" s="3">
        <v>1</v>
      </c>
      <c r="E51" s="3">
        <v>0.31085463915795131</v>
      </c>
      <c r="F51" s="3">
        <v>0.36010676694253718</v>
      </c>
      <c r="G51" s="3">
        <v>0.39655441588745827</v>
      </c>
      <c r="H51" s="3">
        <v>0.30199180781950341</v>
      </c>
    </row>
    <row r="52" spans="1:8">
      <c r="A52" s="7" t="s">
        <v>2932</v>
      </c>
      <c r="B52" s="3" t="s">
        <v>609</v>
      </c>
      <c r="C52" s="3">
        <v>0.91267732727442685</v>
      </c>
      <c r="D52" s="3">
        <v>1</v>
      </c>
      <c r="E52" s="3">
        <v>0.1816359766751271</v>
      </c>
      <c r="F52" s="3">
        <v>0.25114143760021285</v>
      </c>
      <c r="G52" s="3">
        <v>0.27690017903493697</v>
      </c>
      <c r="H52" s="3">
        <v>0.315491555159298</v>
      </c>
    </row>
    <row r="53" spans="1:8">
      <c r="A53" s="7" t="s">
        <v>2932</v>
      </c>
      <c r="B53" s="3" t="s">
        <v>610</v>
      </c>
      <c r="C53" s="3">
        <v>1</v>
      </c>
      <c r="D53" s="3">
        <v>0.96583820310394464</v>
      </c>
      <c r="E53" s="3">
        <v>0.51564133071275042</v>
      </c>
      <c r="F53" s="3">
        <v>0.53392975698256095</v>
      </c>
      <c r="G53" s="3">
        <v>0.67357308599938215</v>
      </c>
      <c r="H53" s="3">
        <v>0.64987083330594431</v>
      </c>
    </row>
    <row r="54" spans="1:8">
      <c r="A54" s="7" t="s">
        <v>2932</v>
      </c>
      <c r="B54" s="3" t="s">
        <v>611</v>
      </c>
      <c r="C54" s="3">
        <v>1</v>
      </c>
      <c r="D54" s="3">
        <v>0.96037521582442031</v>
      </c>
      <c r="E54" s="3">
        <v>0.186723756329884</v>
      </c>
      <c r="F54" s="3">
        <v>0.27007080199775196</v>
      </c>
      <c r="G54" s="3">
        <v>0.25986187237099784</v>
      </c>
      <c r="H54" s="3">
        <v>0.24225465543414024</v>
      </c>
    </row>
    <row r="55" spans="1:8">
      <c r="A55" s="7" t="s">
        <v>2932</v>
      </c>
      <c r="B55" s="3" t="s">
        <v>132</v>
      </c>
      <c r="C55" s="3">
        <v>1</v>
      </c>
      <c r="D55" s="3">
        <v>0.93277284747123734</v>
      </c>
      <c r="E55" s="3">
        <v>0.59316202633291337</v>
      </c>
      <c r="F55" s="3">
        <v>0.57004804164532252</v>
      </c>
      <c r="G55" s="3">
        <v>0.67380830414376502</v>
      </c>
      <c r="H55" s="3">
        <v>0.64905024297719749</v>
      </c>
    </row>
    <row r="56" spans="1:8">
      <c r="A56" s="7" t="s">
        <v>2932</v>
      </c>
      <c r="B56" s="3" t="s">
        <v>11</v>
      </c>
      <c r="C56" s="3">
        <v>1</v>
      </c>
      <c r="D56" s="3">
        <v>0.96525251351194286</v>
      </c>
      <c r="E56" s="3">
        <v>0.14322543151043179</v>
      </c>
      <c r="F56" s="3">
        <v>0.14080199918637762</v>
      </c>
      <c r="G56" s="3">
        <v>0.17619108502353695</v>
      </c>
      <c r="H56" s="3">
        <v>0.17864299413029583</v>
      </c>
    </row>
    <row r="57" spans="1:8">
      <c r="A57" s="7" t="s">
        <v>2932</v>
      </c>
      <c r="B57" s="3" t="s">
        <v>283</v>
      </c>
      <c r="C57" s="3">
        <v>1</v>
      </c>
      <c r="D57" s="3">
        <v>0.96367389839957263</v>
      </c>
      <c r="E57" s="3">
        <v>0.53154107918515248</v>
      </c>
      <c r="F57" s="3">
        <v>0.56268727787972406</v>
      </c>
      <c r="G57" s="3">
        <v>0.27592651738635571</v>
      </c>
      <c r="H57" s="3">
        <v>0.30672051752572532</v>
      </c>
    </row>
    <row r="58" spans="1:8">
      <c r="A58" s="7" t="s">
        <v>2932</v>
      </c>
      <c r="B58" s="3" t="s">
        <v>86</v>
      </c>
      <c r="C58" s="3">
        <v>0.93313106277509517</v>
      </c>
      <c r="D58" s="3">
        <v>1</v>
      </c>
      <c r="E58" s="3">
        <v>0.60709029528652625</v>
      </c>
      <c r="F58" s="3">
        <v>0.61033032776377072</v>
      </c>
      <c r="G58" s="3">
        <v>0.3553053288321012</v>
      </c>
      <c r="H58" s="3">
        <v>0.42964830562796463</v>
      </c>
    </row>
    <row r="59" spans="1:8">
      <c r="A59" s="7" t="s">
        <v>2932</v>
      </c>
      <c r="B59" s="3" t="s">
        <v>612</v>
      </c>
      <c r="C59" s="3">
        <v>1</v>
      </c>
      <c r="D59" s="3">
        <v>0.85608702919545354</v>
      </c>
      <c r="E59" s="3">
        <v>0.49038797266176359</v>
      </c>
      <c r="F59" s="3">
        <v>0.342519129336602</v>
      </c>
      <c r="G59" s="3">
        <v>0.34131100958324045</v>
      </c>
      <c r="H59" s="3">
        <v>0.38577093083723341</v>
      </c>
    </row>
    <row r="60" spans="1:8">
      <c r="A60" s="7" t="s">
        <v>2932</v>
      </c>
      <c r="B60" s="3" t="s">
        <v>381</v>
      </c>
      <c r="C60" s="3">
        <v>1</v>
      </c>
      <c r="D60" s="3">
        <v>0.92451677138050614</v>
      </c>
      <c r="E60" s="3">
        <v>0.62495279294125727</v>
      </c>
      <c r="F60" s="3">
        <v>0.6309930076332384</v>
      </c>
      <c r="G60" s="3">
        <v>0.53420995410901684</v>
      </c>
      <c r="H60" s="3">
        <v>0.56582094505670566</v>
      </c>
    </row>
    <row r="61" spans="1:8">
      <c r="A61" s="7" t="s">
        <v>2932</v>
      </c>
      <c r="B61" s="3" t="s">
        <v>613</v>
      </c>
      <c r="C61" s="3">
        <v>0.9914314705550753</v>
      </c>
      <c r="D61" s="3">
        <v>1</v>
      </c>
      <c r="E61" s="3">
        <v>0.63300816587298603</v>
      </c>
      <c r="F61" s="3">
        <v>0.64609718516291481</v>
      </c>
      <c r="G61" s="3">
        <v>0.51007446460112849</v>
      </c>
      <c r="H61" s="3">
        <v>0.53136156939381407</v>
      </c>
    </row>
    <row r="62" spans="1:8">
      <c r="A62" s="7" t="s">
        <v>2932</v>
      </c>
      <c r="B62" s="3" t="s">
        <v>59</v>
      </c>
      <c r="C62" s="3">
        <v>1</v>
      </c>
      <c r="D62" s="3">
        <v>0.97820804771757852</v>
      </c>
      <c r="E62" s="3">
        <v>0.28475881122195379</v>
      </c>
      <c r="F62" s="3">
        <v>0.26209296142597882</v>
      </c>
      <c r="G62" s="3">
        <v>0.32210983828272205</v>
      </c>
      <c r="H62" s="3">
        <v>0.33349131304257362</v>
      </c>
    </row>
    <row r="63" spans="1:8">
      <c r="A63" s="7" t="s">
        <v>2932</v>
      </c>
      <c r="B63" s="3" t="s">
        <v>278</v>
      </c>
      <c r="C63" s="3">
        <v>0.94574046914086773</v>
      </c>
      <c r="D63" s="3">
        <v>1</v>
      </c>
      <c r="E63" s="3">
        <v>0.48686301466333126</v>
      </c>
      <c r="F63" s="3">
        <v>0.51500779247819173</v>
      </c>
      <c r="G63" s="3">
        <v>0.19956368245881009</v>
      </c>
      <c r="H63" s="3">
        <v>0.21049519744516942</v>
      </c>
    </row>
    <row r="64" spans="1:8">
      <c r="A64" s="7" t="s">
        <v>2932</v>
      </c>
      <c r="B64" s="3" t="s">
        <v>614</v>
      </c>
      <c r="C64" s="3">
        <v>1</v>
      </c>
      <c r="D64" s="3">
        <v>0.89043748740269435</v>
      </c>
      <c r="E64" s="3">
        <v>0.46113220497791046</v>
      </c>
      <c r="F64" s="3">
        <v>0.47061082632877743</v>
      </c>
      <c r="G64" s="3">
        <v>0.50077626640373485</v>
      </c>
      <c r="H64" s="3">
        <v>0.45325514378632792</v>
      </c>
    </row>
    <row r="65" spans="1:8">
      <c r="A65" s="7" t="s">
        <v>2932</v>
      </c>
      <c r="B65" s="3" t="s">
        <v>615</v>
      </c>
      <c r="C65" s="3">
        <v>0.90129679373031923</v>
      </c>
      <c r="D65" s="3">
        <v>1</v>
      </c>
      <c r="E65" s="3">
        <v>0.58889593121325834</v>
      </c>
      <c r="F65" s="3">
        <v>0.66771630834649576</v>
      </c>
      <c r="G65" s="3">
        <v>0.47584650415664814</v>
      </c>
      <c r="H65" s="3">
        <v>0.53215827120997194</v>
      </c>
    </row>
    <row r="66" spans="1:8">
      <c r="A66" s="7" t="s">
        <v>2932</v>
      </c>
      <c r="B66" s="3" t="s">
        <v>616</v>
      </c>
      <c r="C66" s="3">
        <v>1</v>
      </c>
      <c r="D66" s="3">
        <v>0.91838288770053489</v>
      </c>
      <c r="E66" s="3">
        <v>0.52437133689839577</v>
      </c>
      <c r="F66" s="3">
        <v>0.49103572192513373</v>
      </c>
      <c r="G66" s="3">
        <v>0.47439914438502678</v>
      </c>
      <c r="H66" s="3">
        <v>0.55294545454545463</v>
      </c>
    </row>
    <row r="67" spans="1:8">
      <c r="A67" s="7" t="s">
        <v>2932</v>
      </c>
      <c r="B67" s="3" t="s">
        <v>617</v>
      </c>
      <c r="C67" s="3">
        <v>1</v>
      </c>
      <c r="D67" s="3">
        <v>0.96388155945309095</v>
      </c>
      <c r="E67" s="3">
        <v>0.69189795544016597</v>
      </c>
      <c r="F67" s="3">
        <v>0.55853357979051144</v>
      </c>
      <c r="G67" s="3">
        <v>0.71869311848287742</v>
      </c>
      <c r="H67" s="3">
        <v>0.74915574306368848</v>
      </c>
    </row>
    <row r="68" spans="1:8">
      <c r="A68" s="7" t="s">
        <v>2932</v>
      </c>
      <c r="B68" s="3" t="s">
        <v>618</v>
      </c>
      <c r="C68" s="3">
        <v>1</v>
      </c>
      <c r="D68" s="3">
        <v>0.92572904142370149</v>
      </c>
      <c r="E68" s="3">
        <v>0.2148201304807292</v>
      </c>
      <c r="F68" s="3">
        <v>0.22647809746171024</v>
      </c>
      <c r="G68" s="3">
        <v>0.26769946928520899</v>
      </c>
      <c r="H68" s="3">
        <v>0.26593090518458568</v>
      </c>
    </row>
    <row r="69" spans="1:8">
      <c r="A69" s="7" t="s">
        <v>2932</v>
      </c>
      <c r="B69" s="3" t="s">
        <v>1</v>
      </c>
      <c r="C69" s="3">
        <v>0.98029247473796521</v>
      </c>
      <c r="D69" s="3">
        <v>1</v>
      </c>
      <c r="E69" s="3">
        <v>0.56564266713014599</v>
      </c>
      <c r="F69" s="3">
        <v>0.56250935407403113</v>
      </c>
      <c r="G69" s="3">
        <v>0.59922077545877206</v>
      </c>
      <c r="H69" s="3">
        <v>0.6312829203057031</v>
      </c>
    </row>
    <row r="70" spans="1:8">
      <c r="A70" s="7" t="s">
        <v>2932</v>
      </c>
      <c r="B70" s="3" t="s">
        <v>619</v>
      </c>
      <c r="C70" s="3">
        <v>0.94098903850969962</v>
      </c>
      <c r="D70" s="3">
        <v>1</v>
      </c>
      <c r="E70" s="3">
        <v>0.19146544915139957</v>
      </c>
      <c r="F70" s="3">
        <v>0.21193049374867554</v>
      </c>
      <c r="G70" s="3">
        <v>0.21758847213392668</v>
      </c>
      <c r="H70" s="3">
        <v>0.17942110231366429</v>
      </c>
    </row>
    <row r="71" spans="1:8">
      <c r="A71" s="7" t="s">
        <v>2932</v>
      </c>
      <c r="B71" s="3" t="s">
        <v>620</v>
      </c>
      <c r="C71" s="3">
        <v>0.98542656009422824</v>
      </c>
      <c r="D71" s="3">
        <v>1</v>
      </c>
      <c r="E71" s="3">
        <v>0.63824180431164201</v>
      </c>
      <c r="F71" s="3">
        <v>0.79816035275710007</v>
      </c>
      <c r="G71" s="3">
        <v>0.66074579079627382</v>
      </c>
      <c r="H71" s="3">
        <v>0.65860968385118124</v>
      </c>
    </row>
    <row r="72" spans="1:8">
      <c r="A72" s="7" t="s">
        <v>2932</v>
      </c>
      <c r="B72" s="3" t="s">
        <v>621</v>
      </c>
      <c r="C72" s="3">
        <v>1</v>
      </c>
      <c r="D72" s="3">
        <v>0.91309453112346806</v>
      </c>
      <c r="E72" s="3">
        <v>0.64640986881174756</v>
      </c>
      <c r="F72" s="3">
        <v>0.68228013820655398</v>
      </c>
      <c r="G72" s="3">
        <v>0.59216447119797</v>
      </c>
      <c r="H72" s="3">
        <v>0.64471197970091232</v>
      </c>
    </row>
    <row r="73" spans="1:8">
      <c r="A73" s="7" t="s">
        <v>2932</v>
      </c>
      <c r="B73" s="3" t="s">
        <v>622</v>
      </c>
      <c r="C73" s="3">
        <v>1</v>
      </c>
      <c r="D73" s="3">
        <v>0.88619484021347883</v>
      </c>
      <c r="E73" s="3">
        <v>0.6570922336568773</v>
      </c>
      <c r="F73" s="3">
        <v>0.59325073431700992</v>
      </c>
      <c r="G73" s="3">
        <v>0.56772273565877807</v>
      </c>
      <c r="H73" s="3">
        <v>0.60619965681699917</v>
      </c>
    </row>
    <row r="74" spans="1:8">
      <c r="A74" s="7" t="s">
        <v>2932</v>
      </c>
      <c r="B74" s="3" t="s">
        <v>623</v>
      </c>
      <c r="C74" s="3">
        <v>1</v>
      </c>
      <c r="D74" s="3">
        <v>0.95675259478271579</v>
      </c>
      <c r="E74" s="3">
        <v>0.16862114632418612</v>
      </c>
      <c r="F74" s="3">
        <v>0.32175182481751824</v>
      </c>
      <c r="G74" s="3">
        <v>0.70596569035079604</v>
      </c>
      <c r="H74" s="3">
        <v>0.53498537066124607</v>
      </c>
    </row>
    <row r="75" spans="1:8">
      <c r="A75" s="7" t="s">
        <v>2932</v>
      </c>
      <c r="B75" s="3" t="s">
        <v>624</v>
      </c>
      <c r="C75" s="3">
        <v>0.94732498485955619</v>
      </c>
      <c r="D75" s="3">
        <v>1</v>
      </c>
      <c r="E75" s="3">
        <v>0.16388596080417495</v>
      </c>
      <c r="F75" s="3">
        <v>0.17534388257422628</v>
      </c>
      <c r="G75" s="3">
        <v>0.34110619057280456</v>
      </c>
      <c r="H75" s="3">
        <v>0.29580079599834636</v>
      </c>
    </row>
    <row r="76" spans="1:8">
      <c r="A76" s="7" t="s">
        <v>2932</v>
      </c>
      <c r="B76" s="3" t="s">
        <v>625</v>
      </c>
      <c r="C76" s="3">
        <v>0.96195185145201345</v>
      </c>
      <c r="D76" s="3">
        <v>1</v>
      </c>
      <c r="E76" s="3">
        <v>0.30133779553060563</v>
      </c>
      <c r="F76" s="3">
        <v>0.36021245816690056</v>
      </c>
      <c r="G76" s="3">
        <v>0.45574435927885137</v>
      </c>
      <c r="H76" s="3">
        <v>0.41614422973118864</v>
      </c>
    </row>
    <row r="77" spans="1:8">
      <c r="A77" s="7" t="s">
        <v>2932</v>
      </c>
      <c r="B77" s="3" t="s">
        <v>626</v>
      </c>
      <c r="C77" s="3">
        <v>1</v>
      </c>
      <c r="D77" s="3">
        <v>0.97118861907181941</v>
      </c>
      <c r="E77" s="3">
        <v>0.1749747736998328</v>
      </c>
      <c r="F77" s="3">
        <v>0.14507866186446297</v>
      </c>
      <c r="G77" s="3">
        <v>8.2416348115576965E-2</v>
      </c>
      <c r="H77" s="3">
        <v>0.10159570158575838</v>
      </c>
    </row>
    <row r="78" spans="1:8">
      <c r="A78" s="7" t="s">
        <v>2932</v>
      </c>
      <c r="B78" s="3" t="s">
        <v>70</v>
      </c>
      <c r="C78" s="3">
        <v>0.91607555953618258</v>
      </c>
      <c r="D78" s="3">
        <v>1</v>
      </c>
      <c r="E78" s="3">
        <v>0.32923908826614434</v>
      </c>
      <c r="F78" s="3">
        <v>0.30259017476974365</v>
      </c>
      <c r="G78" s="3">
        <v>0.27387218675313357</v>
      </c>
      <c r="H78" s="3">
        <v>0.25192658617072738</v>
      </c>
    </row>
    <row r="79" spans="1:8">
      <c r="A79" s="7" t="s">
        <v>2932</v>
      </c>
      <c r="B79" s="3" t="s">
        <v>627</v>
      </c>
      <c r="C79" s="3">
        <v>0.84609301008601934</v>
      </c>
      <c r="D79" s="3">
        <v>1</v>
      </c>
      <c r="E79" s="3">
        <v>0.39167537273357483</v>
      </c>
      <c r="F79" s="3">
        <v>0.37477095721171533</v>
      </c>
      <c r="G79" s="3">
        <v>0.62324698867723116</v>
      </c>
      <c r="H79" s="3">
        <v>0.60095620278789419</v>
      </c>
    </row>
    <row r="80" spans="1:8">
      <c r="A80" s="7" t="s">
        <v>2932</v>
      </c>
      <c r="B80" s="3" t="s">
        <v>202</v>
      </c>
      <c r="C80" s="3">
        <v>1</v>
      </c>
      <c r="D80" s="3">
        <v>0.98555705767429647</v>
      </c>
      <c r="E80" s="3">
        <v>0.3059276242461742</v>
      </c>
      <c r="F80" s="3">
        <v>0.31633137398659961</v>
      </c>
      <c r="G80" s="3">
        <v>0.31645978394917845</v>
      </c>
      <c r="H80" s="3">
        <v>0.33619931938481884</v>
      </c>
    </row>
    <row r="81" spans="1:8">
      <c r="A81" s="7" t="s">
        <v>2932</v>
      </c>
      <c r="B81" s="3" t="s">
        <v>373</v>
      </c>
      <c r="C81" s="3">
        <v>1</v>
      </c>
      <c r="D81" s="3">
        <v>0.94399720400680043</v>
      </c>
      <c r="E81" s="3">
        <v>0.48067684360801599</v>
      </c>
      <c r="F81" s="3">
        <v>0.500701960157097</v>
      </c>
      <c r="G81" s="3">
        <v>0.59651804067222314</v>
      </c>
      <c r="H81" s="3">
        <v>0.61941319685095342</v>
      </c>
    </row>
    <row r="82" spans="1:8">
      <c r="A82" s="7" t="s">
        <v>2932</v>
      </c>
      <c r="B82" s="3" t="s">
        <v>628</v>
      </c>
      <c r="C82" s="3">
        <v>1</v>
      </c>
      <c r="D82" s="3">
        <v>0.97808777484481502</v>
      </c>
      <c r="E82" s="3">
        <v>0.57228319274726613</v>
      </c>
      <c r="F82" s="3">
        <v>0.5439405873748171</v>
      </c>
      <c r="G82" s="3">
        <v>0.8150272070429645</v>
      </c>
      <c r="H82" s="3">
        <v>0.6781413527438801</v>
      </c>
    </row>
    <row r="83" spans="1:8">
      <c r="A83" s="7" t="s">
        <v>2932</v>
      </c>
      <c r="B83" s="3" t="s">
        <v>629</v>
      </c>
      <c r="C83" s="3">
        <v>0.98257517583370579</v>
      </c>
      <c r="D83" s="3">
        <v>1</v>
      </c>
      <c r="E83" s="3">
        <v>0.36770925261601584</v>
      </c>
      <c r="F83" s="3">
        <v>0.36436640649772878</v>
      </c>
      <c r="G83" s="3">
        <v>0.53532719777805793</v>
      </c>
      <c r="H83" s="3">
        <v>0.56257234874098871</v>
      </c>
    </row>
    <row r="84" spans="1:8">
      <c r="A84" s="7" t="s">
        <v>2932</v>
      </c>
      <c r="B84" s="3" t="s">
        <v>630</v>
      </c>
      <c r="C84" s="3">
        <v>1</v>
      </c>
      <c r="D84" s="3">
        <v>0.94686826679713587</v>
      </c>
      <c r="E84" s="3">
        <v>0.42041154276789328</v>
      </c>
      <c r="F84" s="3">
        <v>0.4622630147812915</v>
      </c>
      <c r="G84" s="3">
        <v>0.44495639001533638</v>
      </c>
      <c r="H84" s="3">
        <v>0.42883716116406201</v>
      </c>
    </row>
    <row r="85" spans="1:8">
      <c r="A85" s="7" t="s">
        <v>2932</v>
      </c>
      <c r="B85" s="3" t="s">
        <v>631</v>
      </c>
      <c r="C85" s="3">
        <v>0.97755857119799361</v>
      </c>
      <c r="D85" s="3">
        <v>1</v>
      </c>
      <c r="E85" s="3">
        <v>0.44511316936294898</v>
      </c>
      <c r="F85" s="3">
        <v>0.48261673888481932</v>
      </c>
      <c r="G85" s="3">
        <v>0.33546552773052907</v>
      </c>
      <c r="H85" s="3">
        <v>0.30398793191214635</v>
      </c>
    </row>
    <row r="86" spans="1:8">
      <c r="A86" s="7" t="s">
        <v>2932</v>
      </c>
      <c r="B86" s="3" t="s">
        <v>632</v>
      </c>
      <c r="C86" s="3">
        <v>1</v>
      </c>
      <c r="D86" s="3">
        <v>0.96994113721701547</v>
      </c>
      <c r="E86" s="3">
        <v>0.57958925530113647</v>
      </c>
      <c r="F86" s="3">
        <v>0.57798073762736168</v>
      </c>
      <c r="G86" s="3">
        <v>0.58093881656922597</v>
      </c>
      <c r="H86" s="3">
        <v>0.56249813252592051</v>
      </c>
    </row>
    <row r="87" spans="1:8">
      <c r="A87" s="7" t="s">
        <v>2932</v>
      </c>
      <c r="B87" s="3" t="s">
        <v>633</v>
      </c>
      <c r="C87" s="3">
        <v>1</v>
      </c>
      <c r="D87" s="3">
        <v>0.98050758918614345</v>
      </c>
      <c r="E87" s="3">
        <v>0.58952657095566219</v>
      </c>
      <c r="F87" s="3">
        <v>0.56951236691044405</v>
      </c>
      <c r="G87" s="3">
        <v>0.42912944463357083</v>
      </c>
      <c r="H87" s="3">
        <v>0.42562304107434229</v>
      </c>
    </row>
    <row r="88" spans="1:8">
      <c r="A88" s="7" t="s">
        <v>2932</v>
      </c>
      <c r="B88" s="3" t="s">
        <v>634</v>
      </c>
      <c r="C88" s="3">
        <v>1</v>
      </c>
      <c r="D88" s="3">
        <v>0.9315007748572115</v>
      </c>
      <c r="E88" s="3">
        <v>0.12499682435569064</v>
      </c>
      <c r="F88" s="3">
        <v>0.13962049318333514</v>
      </c>
      <c r="G88" s="3">
        <v>0.1700156819089895</v>
      </c>
      <c r="H88" s="3">
        <v>0.16224054985992523</v>
      </c>
    </row>
    <row r="89" spans="1:8">
      <c r="A89" s="7" t="s">
        <v>2932</v>
      </c>
      <c r="B89" s="3" t="s">
        <v>635</v>
      </c>
      <c r="C89" s="3">
        <v>0.97994410539338161</v>
      </c>
      <c r="D89" s="3">
        <v>1</v>
      </c>
      <c r="E89" s="3">
        <v>0.31317796332734871</v>
      </c>
      <c r="F89" s="3">
        <v>0.276812008725348</v>
      </c>
      <c r="G89" s="3">
        <v>0.28195038406004364</v>
      </c>
      <c r="H89" s="3">
        <v>0.29551947179252142</v>
      </c>
    </row>
    <row r="90" spans="1:8">
      <c r="A90" s="7" t="s">
        <v>2932</v>
      </c>
      <c r="B90" s="3" t="s">
        <v>84</v>
      </c>
      <c r="C90" s="3">
        <v>0.99981788920887693</v>
      </c>
      <c r="D90" s="3">
        <v>1</v>
      </c>
      <c r="E90" s="3">
        <v>0.54518888700660684</v>
      </c>
      <c r="F90" s="3">
        <v>0.52391157038793834</v>
      </c>
      <c r="G90" s="3">
        <v>0.51593681179061501</v>
      </c>
      <c r="H90" s="3">
        <v>0.44173301710994411</v>
      </c>
    </row>
    <row r="91" spans="1:8">
      <c r="A91" s="7" t="s">
        <v>2932</v>
      </c>
      <c r="B91" s="3" t="s">
        <v>636</v>
      </c>
      <c r="C91" s="3">
        <v>1</v>
      </c>
      <c r="D91" s="3">
        <v>0.93209123997314403</v>
      </c>
      <c r="E91" s="3">
        <v>6.5840135693840771E-2</v>
      </c>
      <c r="F91" s="3">
        <v>6.9663238983709685E-2</v>
      </c>
      <c r="G91" s="3">
        <v>0.23532456977278352</v>
      </c>
      <c r="H91" s="3">
        <v>0.20708417258560374</v>
      </c>
    </row>
    <row r="92" spans="1:8">
      <c r="A92" s="7" t="s">
        <v>2932</v>
      </c>
      <c r="B92" s="3" t="s">
        <v>79</v>
      </c>
      <c r="C92" s="3">
        <v>1</v>
      </c>
      <c r="D92" s="3">
        <v>0.95882617501382195</v>
      </c>
      <c r="E92" s="3">
        <v>0.73929832904111092</v>
      </c>
      <c r="F92" s="3">
        <v>0.69193969307982961</v>
      </c>
      <c r="G92" s="3">
        <v>0.51773370650364814</v>
      </c>
      <c r="H92" s="3">
        <v>0.50332157865939431</v>
      </c>
    </row>
    <row r="93" spans="1:8">
      <c r="A93" s="7" t="s">
        <v>2932</v>
      </c>
      <c r="B93" s="3" t="s">
        <v>637</v>
      </c>
      <c r="C93" s="3">
        <v>1</v>
      </c>
      <c r="D93" s="3">
        <v>0.95976571157194868</v>
      </c>
      <c r="E93" s="3">
        <v>0.71751780908659168</v>
      </c>
      <c r="F93" s="3">
        <v>0.69983219882855785</v>
      </c>
      <c r="G93" s="3">
        <v>0.74537913566566405</v>
      </c>
      <c r="H93" s="3">
        <v>0.68485040367262939</v>
      </c>
    </row>
    <row r="94" spans="1:8">
      <c r="A94" s="7" t="s">
        <v>2932</v>
      </c>
      <c r="B94" s="3" t="s">
        <v>638</v>
      </c>
      <c r="C94" s="3">
        <v>1</v>
      </c>
      <c r="D94" s="3">
        <v>0.91833456667598889</v>
      </c>
      <c r="E94" s="3">
        <v>0.66363899606732801</v>
      </c>
      <c r="F94" s="3">
        <v>0.68571789204828093</v>
      </c>
      <c r="G94" s="3">
        <v>0.59349191067464258</v>
      </c>
      <c r="H94" s="3">
        <v>0.61546685938161272</v>
      </c>
    </row>
    <row r="95" spans="1:8">
      <c r="A95" s="7" t="s">
        <v>2932</v>
      </c>
      <c r="B95" s="3" t="s">
        <v>639</v>
      </c>
      <c r="C95" s="3">
        <v>1</v>
      </c>
      <c r="D95" s="3">
        <v>0.95387578739132706</v>
      </c>
      <c r="E95" s="3">
        <v>0.69853540874937103</v>
      </c>
      <c r="F95" s="3">
        <v>0.70023166224165756</v>
      </c>
      <c r="G95" s="3">
        <v>0.79197685112881122</v>
      </c>
      <c r="H95" s="3">
        <v>0.76154406788484574</v>
      </c>
    </row>
    <row r="96" spans="1:8">
      <c r="A96" s="7" t="s">
        <v>2932</v>
      </c>
      <c r="B96" s="3" t="s">
        <v>640</v>
      </c>
      <c r="C96" s="3">
        <v>0.99048735991660153</v>
      </c>
      <c r="D96" s="3">
        <v>1</v>
      </c>
      <c r="E96" s="3">
        <v>0.60634031216517537</v>
      </c>
      <c r="F96" s="3">
        <v>0.60016324964526679</v>
      </c>
      <c r="G96" s="3">
        <v>0.70185945327657595</v>
      </c>
      <c r="H96" s="3">
        <v>0.63370182144615306</v>
      </c>
    </row>
    <row r="97" spans="1:8">
      <c r="A97" s="7" t="s">
        <v>2932</v>
      </c>
      <c r="B97" s="3" t="s">
        <v>641</v>
      </c>
      <c r="C97" s="3">
        <v>0.96368219618064122</v>
      </c>
      <c r="D97" s="3">
        <v>1</v>
      </c>
      <c r="E97" s="3">
        <v>0.11156535789622639</v>
      </c>
      <c r="F97" s="3">
        <v>0.11930543351992444</v>
      </c>
      <c r="G97" s="3">
        <v>0.15262395803510018</v>
      </c>
      <c r="H97" s="3">
        <v>0.15887295021275333</v>
      </c>
    </row>
    <row r="98" spans="1:8">
      <c r="A98" s="7" t="s">
        <v>2932</v>
      </c>
      <c r="B98" s="3" t="s">
        <v>642</v>
      </c>
      <c r="C98" s="3">
        <v>1</v>
      </c>
      <c r="D98" s="3">
        <v>0.86776655996060093</v>
      </c>
      <c r="E98" s="3">
        <v>0.56321103176557508</v>
      </c>
      <c r="F98" s="3">
        <v>0.56073099518063818</v>
      </c>
      <c r="G98" s="3">
        <v>0.69678122911316709</v>
      </c>
      <c r="H98" s="3">
        <v>0.75562493404158027</v>
      </c>
    </row>
    <row r="99" spans="1:8">
      <c r="A99" s="7" t="s">
        <v>2932</v>
      </c>
      <c r="B99" s="3" t="s">
        <v>643</v>
      </c>
      <c r="C99" s="3">
        <v>1</v>
      </c>
      <c r="D99" s="3">
        <v>0.98982396678802231</v>
      </c>
      <c r="E99" s="3">
        <v>0.59741666599096721</v>
      </c>
      <c r="F99" s="3">
        <v>0.60211223637587274</v>
      </c>
      <c r="G99" s="3">
        <v>0.47757461748656038</v>
      </c>
      <c r="H99" s="3">
        <v>0.48122258349617691</v>
      </c>
    </row>
    <row r="100" spans="1:8">
      <c r="A100" s="7" t="s">
        <v>2932</v>
      </c>
      <c r="B100" s="3" t="s">
        <v>644</v>
      </c>
      <c r="C100" s="3">
        <v>0.94699444671706268</v>
      </c>
      <c r="D100" s="3">
        <v>1</v>
      </c>
      <c r="E100" s="3">
        <v>0.30244322034373194</v>
      </c>
      <c r="F100" s="3">
        <v>0.37477150846441354</v>
      </c>
      <c r="G100" s="3">
        <v>0.32210441965111258</v>
      </c>
      <c r="H100" s="3">
        <v>0.33326534157453219</v>
      </c>
    </row>
    <row r="101" spans="1:8">
      <c r="A101" s="7" t="s">
        <v>2932</v>
      </c>
      <c r="B101" s="3" t="s">
        <v>645</v>
      </c>
      <c r="C101" s="3">
        <v>1</v>
      </c>
      <c r="D101" s="3">
        <v>0.96207138513355472</v>
      </c>
      <c r="E101" s="3">
        <v>0.53254151658324367</v>
      </c>
      <c r="F101" s="3">
        <v>0.52870374701782286</v>
      </c>
      <c r="G101" s="3">
        <v>0.34955793609954622</v>
      </c>
      <c r="H101" s="3">
        <v>0.35044767741030075</v>
      </c>
    </row>
    <row r="102" spans="1:8">
      <c r="A102" s="7" t="s">
        <v>2932</v>
      </c>
      <c r="B102" s="3" t="s">
        <v>646</v>
      </c>
      <c r="C102" s="3">
        <v>1</v>
      </c>
      <c r="D102" s="3">
        <v>0.94296769549176651</v>
      </c>
      <c r="E102" s="3">
        <v>0.7051021326374517</v>
      </c>
      <c r="F102" s="3">
        <v>0.71646720057590219</v>
      </c>
      <c r="G102" s="3">
        <v>0.71998110321245401</v>
      </c>
      <c r="H102" s="3">
        <v>0.69974804283271852</v>
      </c>
    </row>
    <row r="103" spans="1:8">
      <c r="A103" s="7" t="s">
        <v>2932</v>
      </c>
      <c r="B103" s="3" t="s">
        <v>647</v>
      </c>
      <c r="C103" s="3">
        <v>1</v>
      </c>
      <c r="D103" s="3">
        <v>0.89199454038336012</v>
      </c>
      <c r="E103" s="3">
        <v>0.38349801198741912</v>
      </c>
      <c r="F103" s="3">
        <v>0.36193104266809095</v>
      </c>
      <c r="G103" s="3">
        <v>0.3471678238680197</v>
      </c>
      <c r="H103" s="3">
        <v>0.45766720075959882</v>
      </c>
    </row>
    <row r="104" spans="1:8">
      <c r="A104" s="7" t="s">
        <v>2932</v>
      </c>
      <c r="B104" s="3" t="s">
        <v>648</v>
      </c>
      <c r="C104" s="3">
        <v>0.8245377969222567</v>
      </c>
      <c r="D104" s="3">
        <v>1</v>
      </c>
      <c r="E104" s="3">
        <v>0.36114494721844981</v>
      </c>
      <c r="F104" s="3">
        <v>0.44960465910700453</v>
      </c>
      <c r="G104" s="3">
        <v>0.52833790190213548</v>
      </c>
      <c r="H104" s="3">
        <v>0.45830799096839775</v>
      </c>
    </row>
    <row r="105" spans="1:8">
      <c r="A105" s="7" t="s">
        <v>2932</v>
      </c>
      <c r="B105" s="3" t="s">
        <v>649</v>
      </c>
      <c r="C105" s="3">
        <v>1</v>
      </c>
      <c r="D105" s="3">
        <v>0.98683127077335497</v>
      </c>
      <c r="E105" s="3">
        <v>0.71948382908900776</v>
      </c>
      <c r="F105" s="3">
        <v>0.72178580229476086</v>
      </c>
      <c r="G105" s="3">
        <v>0.69564668618034731</v>
      </c>
      <c r="H105" s="3">
        <v>0.74491973145649404</v>
      </c>
    </row>
    <row r="106" spans="1:8">
      <c r="A106" s="7" t="s">
        <v>2932</v>
      </c>
      <c r="B106" s="3" t="s">
        <v>37</v>
      </c>
      <c r="C106" s="3">
        <v>1</v>
      </c>
      <c r="D106" s="3">
        <v>0.98854404341573487</v>
      </c>
      <c r="E106" s="3">
        <v>0.54279556380503469</v>
      </c>
      <c r="F106" s="3">
        <v>0.53848753337096489</v>
      </c>
      <c r="G106" s="3">
        <v>0.56325057292298986</v>
      </c>
      <c r="H106" s="3">
        <v>0.54577814269067915</v>
      </c>
    </row>
    <row r="107" spans="1:8">
      <c r="A107" s="7" t="s">
        <v>2932</v>
      </c>
      <c r="B107" s="3" t="s">
        <v>650</v>
      </c>
      <c r="C107" s="3">
        <v>1</v>
      </c>
      <c r="D107" s="3">
        <v>0.9596633741403201</v>
      </c>
      <c r="E107" s="3">
        <v>0.62193661568971437</v>
      </c>
      <c r="F107" s="3">
        <v>0.58984020441630758</v>
      </c>
      <c r="G107" s="3">
        <v>0.63175444618181364</v>
      </c>
      <c r="H107" s="3">
        <v>0.61743386344278761</v>
      </c>
    </row>
    <row r="108" spans="1:8">
      <c r="A108" s="7" t="s">
        <v>2932</v>
      </c>
      <c r="B108" s="3" t="s">
        <v>651</v>
      </c>
      <c r="C108" s="3">
        <v>1</v>
      </c>
      <c r="D108" s="3">
        <v>0.94868817304193676</v>
      </c>
      <c r="E108" s="3">
        <v>0.50248275541723764</v>
      </c>
      <c r="F108" s="3">
        <v>0.45875312570158938</v>
      </c>
      <c r="G108" s="3">
        <v>0.40439649766588481</v>
      </c>
      <c r="H108" s="3">
        <v>0.45049817683535781</v>
      </c>
    </row>
    <row r="109" spans="1:8">
      <c r="A109" s="7" t="s">
        <v>2932</v>
      </c>
      <c r="B109" s="3" t="s">
        <v>652</v>
      </c>
      <c r="C109" s="3">
        <v>0.96721179438631621</v>
      </c>
      <c r="D109" s="3">
        <v>1</v>
      </c>
      <c r="E109" s="3">
        <v>6.831262360165942E-2</v>
      </c>
      <c r="F109" s="3">
        <v>0.11569920746244244</v>
      </c>
      <c r="G109" s="3">
        <v>0.2612350500850032</v>
      </c>
      <c r="H109" s="3">
        <v>0.23615413591597811</v>
      </c>
    </row>
    <row r="110" spans="1:8">
      <c r="A110" s="7" t="s">
        <v>2932</v>
      </c>
      <c r="B110" s="3" t="s">
        <v>653</v>
      </c>
      <c r="C110" s="3">
        <v>0.81816538263260397</v>
      </c>
      <c r="D110" s="3">
        <v>1</v>
      </c>
      <c r="E110" s="3">
        <v>0.21692239947302097</v>
      </c>
      <c r="F110" s="3">
        <v>0.37955378622980868</v>
      </c>
      <c r="G110" s="3">
        <v>0.37743441402222477</v>
      </c>
      <c r="H110" s="3">
        <v>0.4335136470386069</v>
      </c>
    </row>
    <row r="111" spans="1:8">
      <c r="A111" s="7" t="s">
        <v>2932</v>
      </c>
      <c r="B111" s="3" t="s">
        <v>654</v>
      </c>
      <c r="C111" s="3">
        <v>0.98886221795487284</v>
      </c>
      <c r="D111" s="3">
        <v>1</v>
      </c>
      <c r="E111" s="3">
        <v>0.7799327892462794</v>
      </c>
      <c r="F111" s="3">
        <v>0.61766091805458101</v>
      </c>
      <c r="G111" s="3">
        <v>0.89763285202555476</v>
      </c>
      <c r="H111" s="3">
        <v>0.65692381550278811</v>
      </c>
    </row>
    <row r="112" spans="1:8">
      <c r="A112" s="7" t="s">
        <v>2932</v>
      </c>
      <c r="B112" s="3" t="s">
        <v>655</v>
      </c>
      <c r="C112" s="3">
        <v>1</v>
      </c>
      <c r="D112" s="3">
        <v>0.92868855366297531</v>
      </c>
      <c r="E112" s="3">
        <v>0.46129395747560153</v>
      </c>
      <c r="F112" s="3">
        <v>0.43962795925995651</v>
      </c>
      <c r="G112" s="3">
        <v>0.29356186173158832</v>
      </c>
      <c r="H112" s="3">
        <v>0.29015958245002305</v>
      </c>
    </row>
    <row r="113" spans="1:8">
      <c r="A113" s="7" t="s">
        <v>2932</v>
      </c>
      <c r="B113" s="3" t="s">
        <v>656</v>
      </c>
      <c r="C113" s="3">
        <v>1</v>
      </c>
      <c r="D113" s="3">
        <v>0.94932562528821962</v>
      </c>
      <c r="E113" s="3">
        <v>0.68449389806173722</v>
      </c>
      <c r="F113" s="3">
        <v>0.66589332661414924</v>
      </c>
      <c r="G113" s="3">
        <v>0.63864735218191238</v>
      </c>
      <c r="H113" s="3">
        <v>0.68243297851604279</v>
      </c>
    </row>
    <row r="114" spans="1:8">
      <c r="A114" s="7" t="s">
        <v>2932</v>
      </c>
      <c r="B114" s="3" t="s">
        <v>657</v>
      </c>
      <c r="C114" s="3">
        <v>0.83352310243892291</v>
      </c>
      <c r="D114" s="3">
        <v>1</v>
      </c>
      <c r="E114" s="3">
        <v>0.41596660063741625</v>
      </c>
      <c r="F114" s="3">
        <v>0.25242722484779478</v>
      </c>
      <c r="G114" s="3">
        <v>0.62594169669177857</v>
      </c>
      <c r="H114" s="3">
        <v>0.4377572931126813</v>
      </c>
    </row>
    <row r="115" spans="1:8">
      <c r="A115" s="7" t="s">
        <v>2932</v>
      </c>
      <c r="B115" s="3" t="s">
        <v>658</v>
      </c>
      <c r="C115" s="3">
        <v>1</v>
      </c>
      <c r="D115" s="3">
        <v>0.87615183822373188</v>
      </c>
      <c r="E115" s="3">
        <v>8.863611346982421E-2</v>
      </c>
      <c r="F115" s="3">
        <v>0.10113886530175803</v>
      </c>
      <c r="G115" s="3">
        <v>0.23621174953611979</v>
      </c>
      <c r="H115" s="3">
        <v>0.31283493725823192</v>
      </c>
    </row>
    <row r="116" spans="1:8">
      <c r="A116" s="7" t="s">
        <v>2932</v>
      </c>
      <c r="B116" s="3" t="s">
        <v>659</v>
      </c>
      <c r="C116" s="3">
        <v>0.84755321084227753</v>
      </c>
      <c r="D116" s="3">
        <v>1</v>
      </c>
      <c r="E116" s="3">
        <v>0.74922289628334826</v>
      </c>
      <c r="F116" s="3">
        <v>0.64739264895476589</v>
      </c>
      <c r="G116" s="3">
        <v>0.74169112005758087</v>
      </c>
      <c r="H116" s="3">
        <v>0.65738031020873045</v>
      </c>
    </row>
    <row r="117" spans="1:8">
      <c r="A117" s="7" t="s">
        <v>2932</v>
      </c>
      <c r="B117" s="3" t="s">
        <v>24</v>
      </c>
      <c r="C117" s="3">
        <v>0.84387169845007082</v>
      </c>
      <c r="D117" s="3">
        <v>1</v>
      </c>
      <c r="E117" s="3">
        <v>0.65891795083522098</v>
      </c>
      <c r="F117" s="3">
        <v>0.73553566845576168</v>
      </c>
      <c r="G117" s="3">
        <v>0.731504625238515</v>
      </c>
      <c r="H117" s="3">
        <v>0.72446076079315314</v>
      </c>
    </row>
    <row r="118" spans="1:8">
      <c r="A118" s="7" t="s">
        <v>2932</v>
      </c>
      <c r="B118" s="3" t="s">
        <v>660</v>
      </c>
      <c r="C118" s="3">
        <v>1</v>
      </c>
      <c r="D118" s="3">
        <v>0.822699709686178</v>
      </c>
      <c r="E118" s="3">
        <v>0.20171821226094364</v>
      </c>
      <c r="F118" s="3">
        <v>0.17916609617254528</v>
      </c>
      <c r="G118" s="3">
        <v>0.25327270237843835</v>
      </c>
      <c r="H118" s="3">
        <v>0.31110572203669884</v>
      </c>
    </row>
    <row r="119" spans="1:8">
      <c r="A119" s="7" t="s">
        <v>2932</v>
      </c>
      <c r="B119" s="3" t="s">
        <v>661</v>
      </c>
      <c r="C119" s="3">
        <v>0.77126494716351501</v>
      </c>
      <c r="D119" s="3">
        <v>1</v>
      </c>
      <c r="E119" s="3">
        <v>0.51863094410456057</v>
      </c>
      <c r="F119" s="3">
        <v>0.64647698832035594</v>
      </c>
      <c r="G119" s="3">
        <v>0.7610930547830923</v>
      </c>
      <c r="H119" s="3">
        <v>0.58839769883203563</v>
      </c>
    </row>
    <row r="120" spans="1:8">
      <c r="A120" s="7" t="s">
        <v>2932</v>
      </c>
      <c r="B120" s="3" t="s">
        <v>207</v>
      </c>
      <c r="C120" s="3">
        <v>0.94773094397463875</v>
      </c>
      <c r="D120" s="3">
        <v>1</v>
      </c>
      <c r="E120" s="3">
        <v>0.61046977206244546</v>
      </c>
      <c r="F120" s="3">
        <v>0.6019747433191428</v>
      </c>
      <c r="G120" s="3">
        <v>0.74593892495369973</v>
      </c>
      <c r="H120" s="3">
        <v>0.73874277977594249</v>
      </c>
    </row>
    <row r="121" spans="1:8">
      <c r="A121" s="7" t="s">
        <v>2932</v>
      </c>
      <c r="B121" s="3" t="s">
        <v>662</v>
      </c>
      <c r="C121" s="3">
        <v>0.94903010892601358</v>
      </c>
      <c r="D121" s="3">
        <v>1</v>
      </c>
      <c r="E121" s="3">
        <v>0.35582590825196225</v>
      </c>
      <c r="F121" s="3">
        <v>0.30214752619836766</v>
      </c>
      <c r="G121" s="3">
        <v>0.14107384686694607</v>
      </c>
      <c r="H121" s="3">
        <v>9.7150499953927744E-2</v>
      </c>
    </row>
    <row r="122" spans="1:8">
      <c r="A122" s="7" t="s">
        <v>2932</v>
      </c>
      <c r="B122" s="3" t="s">
        <v>663</v>
      </c>
      <c r="C122" s="3">
        <v>0.93590810197296004</v>
      </c>
      <c r="D122" s="3">
        <v>1</v>
      </c>
      <c r="E122" s="3">
        <v>0.32415039210472896</v>
      </c>
      <c r="F122" s="3">
        <v>0.26583557046020484</v>
      </c>
      <c r="G122" s="3">
        <v>0.30685661517701179</v>
      </c>
      <c r="H122" s="3">
        <v>0.31735753146987095</v>
      </c>
    </row>
    <row r="123" spans="1:8">
      <c r="A123" s="7" t="s">
        <v>2932</v>
      </c>
      <c r="B123" s="3" t="s">
        <v>134</v>
      </c>
      <c r="C123" s="3">
        <v>1</v>
      </c>
      <c r="D123" s="3">
        <v>0.97220744884581634</v>
      </c>
      <c r="E123" s="3">
        <v>0.47627286316789341</v>
      </c>
      <c r="F123" s="3">
        <v>0.46483170388463196</v>
      </c>
      <c r="G123" s="3">
        <v>0.26639024037924897</v>
      </c>
      <c r="H123" s="3">
        <v>0.26735981160114947</v>
      </c>
    </row>
    <row r="124" spans="1:8">
      <c r="A124" s="7" t="s">
        <v>2932</v>
      </c>
      <c r="B124" s="3" t="s">
        <v>664</v>
      </c>
      <c r="C124" s="3">
        <v>1</v>
      </c>
      <c r="D124" s="3">
        <v>0.75351732002428806</v>
      </c>
      <c r="E124" s="3">
        <v>0.32022533062808228</v>
      </c>
      <c r="F124" s="3">
        <v>0.1607270855856523</v>
      </c>
      <c r="G124" s="3">
        <v>0.11872324985560476</v>
      </c>
      <c r="H124" s="3">
        <v>0.43360410526783466</v>
      </c>
    </row>
    <row r="125" spans="1:8">
      <c r="A125" s="7" t="s">
        <v>2932</v>
      </c>
      <c r="B125" s="3" t="s">
        <v>665</v>
      </c>
      <c r="C125" s="3">
        <v>0.92619708915441656</v>
      </c>
      <c r="D125" s="3">
        <v>1</v>
      </c>
      <c r="E125" s="3">
        <v>0.16859976133775917</v>
      </c>
      <c r="F125" s="3">
        <v>0.19709175989953256</v>
      </c>
      <c r="G125" s="3">
        <v>0.10843186401463238</v>
      </c>
      <c r="H125" s="3">
        <v>0.1007019171143755</v>
      </c>
    </row>
    <row r="126" spans="1:8">
      <c r="A126" s="7" t="s">
        <v>2932</v>
      </c>
      <c r="B126" s="3" t="s">
        <v>250</v>
      </c>
      <c r="C126" s="3">
        <v>1</v>
      </c>
      <c r="D126" s="3">
        <v>0.94260221786942644</v>
      </c>
      <c r="E126" s="3">
        <v>0.20945679164674491</v>
      </c>
      <c r="F126" s="3">
        <v>0.22751823804309268</v>
      </c>
      <c r="G126" s="3">
        <v>0.2156669802736092</v>
      </c>
      <c r="H126" s="3">
        <v>0.18171106004287677</v>
      </c>
    </row>
    <row r="127" spans="1:8">
      <c r="A127" s="7" t="s">
        <v>2932</v>
      </c>
      <c r="B127" s="3" t="s">
        <v>666</v>
      </c>
      <c r="C127" s="3">
        <v>0.94429159199333634</v>
      </c>
      <c r="D127" s="3">
        <v>1</v>
      </c>
      <c r="E127" s="3">
        <v>0.62537547012646089</v>
      </c>
      <c r="F127" s="3">
        <v>0.66547189337910495</v>
      </c>
      <c r="G127" s="3">
        <v>0.68022986764940974</v>
      </c>
      <c r="H127" s="3">
        <v>0.6991400997888112</v>
      </c>
    </row>
    <row r="128" spans="1:8">
      <c r="A128" s="7" t="s">
        <v>2932</v>
      </c>
      <c r="B128" s="3" t="s">
        <v>667</v>
      </c>
      <c r="C128" s="3">
        <v>0.96117613047292449</v>
      </c>
      <c r="D128" s="3">
        <v>1</v>
      </c>
      <c r="E128" s="3">
        <v>0.43916081824706915</v>
      </c>
      <c r="F128" s="3">
        <v>0.48395256798787784</v>
      </c>
      <c r="G128" s="3">
        <v>0.56274922242603076</v>
      </c>
      <c r="H128" s="3">
        <v>0.45976154398277375</v>
      </c>
    </row>
    <row r="129" spans="1:8">
      <c r="A129" s="7" t="s">
        <v>2932</v>
      </c>
      <c r="B129" s="3" t="s">
        <v>668</v>
      </c>
      <c r="C129" s="3">
        <v>1</v>
      </c>
      <c r="D129" s="3">
        <v>0.95896741879113645</v>
      </c>
      <c r="E129" s="3">
        <v>0.58443524393178914</v>
      </c>
      <c r="F129" s="3">
        <v>0.38623434333569351</v>
      </c>
      <c r="G129" s="3">
        <v>0.69345550559994973</v>
      </c>
      <c r="H129" s="3">
        <v>0.5550385596043238</v>
      </c>
    </row>
    <row r="130" spans="1:8">
      <c r="A130" s="7" t="s">
        <v>2932</v>
      </c>
      <c r="B130" s="3" t="s">
        <v>669</v>
      </c>
      <c r="C130" s="3">
        <v>1</v>
      </c>
      <c r="D130" s="3">
        <v>0.93351336391979489</v>
      </c>
      <c r="E130" s="3">
        <v>0.15662163739908413</v>
      </c>
      <c r="F130" s="3">
        <v>0.12420467272342028</v>
      </c>
      <c r="G130" s="3">
        <v>0.20651742433742545</v>
      </c>
      <c r="H130" s="3">
        <v>0.20474558607955654</v>
      </c>
    </row>
    <row r="131" spans="1:8">
      <c r="A131" s="7" t="s">
        <v>2932</v>
      </c>
      <c r="B131" s="3" t="s">
        <v>234</v>
      </c>
      <c r="C131" s="3">
        <v>1</v>
      </c>
      <c r="D131" s="3">
        <v>0.92395772929090103</v>
      </c>
      <c r="E131" s="3">
        <v>0.63135337239594602</v>
      </c>
      <c r="F131" s="3">
        <v>0.63496594282549046</v>
      </c>
      <c r="G131" s="3">
        <v>0.55453821587142227</v>
      </c>
      <c r="H131" s="3">
        <v>0.56651837875732425</v>
      </c>
    </row>
    <row r="132" spans="1:8">
      <c r="A132" s="7" t="s">
        <v>2932</v>
      </c>
      <c r="B132" s="3" t="s">
        <v>670</v>
      </c>
      <c r="C132" s="3">
        <v>0.63984183988101717</v>
      </c>
      <c r="D132" s="3">
        <v>1</v>
      </c>
      <c r="E132" s="3">
        <v>0.41750136032212426</v>
      </c>
      <c r="F132" s="3">
        <v>0.40658178256611166</v>
      </c>
      <c r="G132" s="3">
        <v>0.40685965103203109</v>
      </c>
      <c r="H132" s="3">
        <v>0.26116225922298403</v>
      </c>
    </row>
    <row r="133" spans="1:8">
      <c r="A133" s="7" t="s">
        <v>2932</v>
      </c>
      <c r="B133" s="3" t="s">
        <v>671</v>
      </c>
      <c r="C133" s="3">
        <v>1</v>
      </c>
      <c r="D133" s="3">
        <v>0.96757045094990812</v>
      </c>
      <c r="E133" s="3">
        <v>0.12754437235851679</v>
      </c>
      <c r="F133" s="3">
        <v>0.12801214569361302</v>
      </c>
      <c r="G133" s="3">
        <v>0.15484163638601786</v>
      </c>
      <c r="H133" s="3">
        <v>0.17974714708416728</v>
      </c>
    </row>
    <row r="134" spans="1:8">
      <c r="A134" s="7" t="s">
        <v>2932</v>
      </c>
      <c r="B134" s="3" t="s">
        <v>672</v>
      </c>
      <c r="C134" s="3">
        <v>0.89206504773313</v>
      </c>
      <c r="D134" s="3">
        <v>1</v>
      </c>
      <c r="E134" s="3">
        <v>0.70725343932629126</v>
      </c>
      <c r="F134" s="3">
        <v>0.70269792006969389</v>
      </c>
      <c r="G134" s="3">
        <v>0.75074866601328538</v>
      </c>
      <c r="H134" s="3">
        <v>0.572112417873607</v>
      </c>
    </row>
    <row r="135" spans="1:8">
      <c r="A135" s="7" t="s">
        <v>2932</v>
      </c>
      <c r="B135" s="3" t="s">
        <v>673</v>
      </c>
      <c r="C135" s="3">
        <v>1</v>
      </c>
      <c r="D135" s="3">
        <v>0.97295000794689035</v>
      </c>
      <c r="E135" s="3">
        <v>0.76220458963480986</v>
      </c>
      <c r="F135" s="3">
        <v>0.71677282897069439</v>
      </c>
      <c r="G135" s="3">
        <v>0.70628904673994108</v>
      </c>
      <c r="H135" s="3">
        <v>0.72026334771924261</v>
      </c>
    </row>
    <row r="136" spans="1:8">
      <c r="A136" s="7" t="s">
        <v>2932</v>
      </c>
      <c r="B136" s="3" t="s">
        <v>299</v>
      </c>
      <c r="C136" s="3">
        <v>0.84818721563666777</v>
      </c>
      <c r="D136" s="3">
        <v>1</v>
      </c>
      <c r="E136" s="3">
        <v>0.12141839920021218</v>
      </c>
      <c r="F136" s="3">
        <v>7.6322200232591356E-2</v>
      </c>
      <c r="G136" s="3">
        <v>0.21019607043029404</v>
      </c>
      <c r="H136" s="3">
        <v>0.27800787546161221</v>
      </c>
    </row>
    <row r="137" spans="1:8">
      <c r="A137" s="7" t="s">
        <v>2932</v>
      </c>
      <c r="B137" s="3" t="s">
        <v>674</v>
      </c>
      <c r="C137" s="3">
        <v>0.99313002056855271</v>
      </c>
      <c r="D137" s="3">
        <v>1</v>
      </c>
      <c r="E137" s="3">
        <v>0.5918280353100388</v>
      </c>
      <c r="F137" s="3">
        <v>0.64223133621099937</v>
      </c>
      <c r="G137" s="3">
        <v>0.55147311396302623</v>
      </c>
      <c r="H137" s="3">
        <v>0.64273623831379245</v>
      </c>
    </row>
    <row r="138" spans="1:8">
      <c r="A138" s="7" t="s">
        <v>2932</v>
      </c>
      <c r="B138" s="3" t="s">
        <v>675</v>
      </c>
      <c r="C138" s="3">
        <v>0.77488161018920421</v>
      </c>
      <c r="D138" s="3">
        <v>1</v>
      </c>
      <c r="E138" s="3">
        <v>0.31113281164279849</v>
      </c>
      <c r="F138" s="3">
        <v>0.31039811454077038</v>
      </c>
      <c r="G138" s="3">
        <v>0.28606621051661407</v>
      </c>
      <c r="H138" s="3">
        <v>0.29936141918551323</v>
      </c>
    </row>
    <row r="139" spans="1:8">
      <c r="A139" s="7" t="s">
        <v>2932</v>
      </c>
      <c r="B139" s="3" t="s">
        <v>676</v>
      </c>
      <c r="C139" s="3">
        <v>0.9597594486886214</v>
      </c>
      <c r="D139" s="3">
        <v>1</v>
      </c>
      <c r="E139" s="3">
        <v>0.31924050815025823</v>
      </c>
      <c r="F139" s="3">
        <v>0.21062842591393671</v>
      </c>
      <c r="G139" s="3">
        <v>0.4709942883450588</v>
      </c>
      <c r="H139" s="3">
        <v>0.45734314529471853</v>
      </c>
    </row>
    <row r="140" spans="1:8">
      <c r="A140" s="7" t="s">
        <v>2932</v>
      </c>
      <c r="B140" s="3" t="s">
        <v>677</v>
      </c>
      <c r="C140" s="3">
        <v>0.97216733910021191</v>
      </c>
      <c r="D140" s="3">
        <v>1</v>
      </c>
      <c r="E140" s="3">
        <v>0.68291576040334945</v>
      </c>
      <c r="F140" s="3">
        <v>0.68501331031009427</v>
      </c>
      <c r="G140" s="3">
        <v>0.7091600391837819</v>
      </c>
      <c r="H140" s="3">
        <v>0.75114147669727216</v>
      </c>
    </row>
    <row r="141" spans="1:8">
      <c r="A141" s="7" t="s">
        <v>2932</v>
      </c>
      <c r="B141" s="3" t="s">
        <v>678</v>
      </c>
      <c r="C141" s="3">
        <v>1</v>
      </c>
      <c r="D141" s="3">
        <v>0.78775438596491221</v>
      </c>
      <c r="E141" s="3">
        <v>0.46185672514619885</v>
      </c>
      <c r="F141" s="3">
        <v>0.41357894736842105</v>
      </c>
      <c r="G141" s="3">
        <v>0.224053216374269</v>
      </c>
      <c r="H141" s="3">
        <v>0.22698596491228071</v>
      </c>
    </row>
    <row r="142" spans="1:8">
      <c r="A142" s="7" t="s">
        <v>2932</v>
      </c>
      <c r="B142" s="3" t="s">
        <v>679</v>
      </c>
      <c r="C142" s="3">
        <v>0.84910833190735879</v>
      </c>
      <c r="D142" s="3">
        <v>1</v>
      </c>
      <c r="E142" s="3">
        <v>0.53352404193109193</v>
      </c>
      <c r="F142" s="3">
        <v>0.32489280391237824</v>
      </c>
      <c r="G142" s="3">
        <v>0.34378882680732975</v>
      </c>
      <c r="H142" s="3">
        <v>0.29366520101281396</v>
      </c>
    </row>
    <row r="143" spans="1:8">
      <c r="A143" s="7" t="s">
        <v>2932</v>
      </c>
      <c r="B143" s="3" t="s">
        <v>680</v>
      </c>
      <c r="C143" s="3">
        <v>1</v>
      </c>
      <c r="D143" s="3">
        <v>0.99869735171503693</v>
      </c>
      <c r="E143" s="3">
        <v>0.68805322562908011</v>
      </c>
      <c r="F143" s="3">
        <v>0.71717836184230255</v>
      </c>
      <c r="G143" s="3">
        <v>0.67149869535225482</v>
      </c>
      <c r="H143" s="3">
        <v>0.70452577803992911</v>
      </c>
    </row>
    <row r="144" spans="1:8">
      <c r="A144" s="7" t="s">
        <v>2932</v>
      </c>
      <c r="B144" s="3" t="s">
        <v>681</v>
      </c>
      <c r="C144" s="3">
        <v>0.98232748705870332</v>
      </c>
      <c r="D144" s="3">
        <v>1</v>
      </c>
      <c r="E144" s="3">
        <v>0.60657278287521899</v>
      </c>
      <c r="F144" s="3">
        <v>0.60804532845237236</v>
      </c>
      <c r="G144" s="3">
        <v>0.57934740082926528</v>
      </c>
      <c r="H144" s="3">
        <v>0.5969353751059191</v>
      </c>
    </row>
    <row r="145" spans="1:8">
      <c r="A145" s="7" t="s">
        <v>2932</v>
      </c>
      <c r="B145" s="3" t="s">
        <v>682</v>
      </c>
      <c r="C145" s="3">
        <v>1</v>
      </c>
      <c r="D145" s="3">
        <v>0.95274599615426381</v>
      </c>
      <c r="E145" s="3">
        <v>0.60878833758153028</v>
      </c>
      <c r="F145" s="3">
        <v>0.56574803401112828</v>
      </c>
      <c r="G145" s="3">
        <v>0.5203242683838325</v>
      </c>
      <c r="H145" s="3">
        <v>0.53495467525249618</v>
      </c>
    </row>
    <row r="146" spans="1:8">
      <c r="A146" s="7" t="s">
        <v>2932</v>
      </c>
      <c r="B146" s="3" t="s">
        <v>683</v>
      </c>
      <c r="C146" s="3">
        <v>1</v>
      </c>
      <c r="D146" s="3">
        <v>0.94895665089400938</v>
      </c>
      <c r="E146" s="3">
        <v>0.33841115502925923</v>
      </c>
      <c r="F146" s="3">
        <v>0.32769359381214036</v>
      </c>
      <c r="G146" s="3">
        <v>0.16955823032408346</v>
      </c>
      <c r="H146" s="3">
        <v>0.18333360387634021</v>
      </c>
    </row>
    <row r="147" spans="1:8">
      <c r="A147" s="7" t="s">
        <v>2932</v>
      </c>
      <c r="B147" s="3" t="s">
        <v>684</v>
      </c>
      <c r="C147" s="3">
        <v>0.75970017869097006</v>
      </c>
      <c r="D147" s="3">
        <v>1</v>
      </c>
      <c r="E147" s="3">
        <v>0.68194588668146094</v>
      </c>
      <c r="F147" s="3">
        <v>0.50072794168032764</v>
      </c>
      <c r="G147" s="3">
        <v>0.65760385424298806</v>
      </c>
      <c r="H147" s="3">
        <v>0.70735268537211471</v>
      </c>
    </row>
    <row r="148" spans="1:8">
      <c r="A148" s="7" t="s">
        <v>2932</v>
      </c>
      <c r="B148" s="3" t="s">
        <v>685</v>
      </c>
      <c r="C148" s="3">
        <v>1</v>
      </c>
      <c r="D148" s="3">
        <v>0.69496167107294449</v>
      </c>
      <c r="E148" s="3">
        <v>0.32335883537716348</v>
      </c>
      <c r="F148" s="3">
        <v>0.26372805237464864</v>
      </c>
      <c r="G148" s="3">
        <v>0.18171192426006774</v>
      </c>
      <c r="H148" s="3">
        <v>0.11293416376181066</v>
      </c>
    </row>
    <row r="149" spans="1:8">
      <c r="A149" s="7" t="s">
        <v>2932</v>
      </c>
      <c r="B149" s="3" t="s">
        <v>686</v>
      </c>
      <c r="C149" s="3">
        <v>1</v>
      </c>
      <c r="D149" s="3">
        <v>0.93729021694637749</v>
      </c>
      <c r="E149" s="3">
        <v>0.57141512192269461</v>
      </c>
      <c r="F149" s="3">
        <v>0.53534003859423429</v>
      </c>
      <c r="G149" s="3">
        <v>0.55958832816794346</v>
      </c>
      <c r="H149" s="3">
        <v>0.47144143617332324</v>
      </c>
    </row>
    <row r="150" spans="1:8">
      <c r="A150" s="7" t="s">
        <v>2932</v>
      </c>
      <c r="B150" s="3" t="s">
        <v>687</v>
      </c>
      <c r="C150" s="3">
        <v>1</v>
      </c>
      <c r="D150" s="3">
        <v>0.89390000311559903</v>
      </c>
      <c r="E150" s="3">
        <v>0.3662386756626706</v>
      </c>
      <c r="F150" s="3">
        <v>0.48810360405581771</v>
      </c>
      <c r="G150" s="3">
        <v>0.45406395286444723</v>
      </c>
      <c r="H150" s="3">
        <v>0.56783524711893629</v>
      </c>
    </row>
    <row r="151" spans="1:8">
      <c r="A151" s="7" t="s">
        <v>2932</v>
      </c>
      <c r="B151" s="3" t="s">
        <v>30</v>
      </c>
      <c r="C151" s="3">
        <v>0.9652401655758196</v>
      </c>
      <c r="D151" s="3">
        <v>1</v>
      </c>
      <c r="E151" s="3">
        <v>0.10947894687327807</v>
      </c>
      <c r="F151" s="3">
        <v>0.11630172564409262</v>
      </c>
      <c r="G151" s="3">
        <v>0.28653218111199219</v>
      </c>
      <c r="H151" s="3">
        <v>0.28047428333355734</v>
      </c>
    </row>
    <row r="152" spans="1:8">
      <c r="A152" s="7" t="s">
        <v>2932</v>
      </c>
      <c r="B152" s="3" t="s">
        <v>688</v>
      </c>
      <c r="C152" s="3">
        <v>0.90678907960353916</v>
      </c>
      <c r="D152" s="3">
        <v>1</v>
      </c>
      <c r="E152" s="3">
        <v>0.50822287266403832</v>
      </c>
      <c r="F152" s="3">
        <v>0.5272219480998529</v>
      </c>
      <c r="G152" s="3">
        <v>0.65874719157640593</v>
      </c>
      <c r="H152" s="3">
        <v>0.66919764116370539</v>
      </c>
    </row>
    <row r="153" spans="1:8">
      <c r="A153" s="7" t="s">
        <v>2932</v>
      </c>
      <c r="B153" s="3" t="s">
        <v>9</v>
      </c>
      <c r="C153" s="3">
        <v>0.96282103480285985</v>
      </c>
      <c r="D153" s="3">
        <v>1</v>
      </c>
      <c r="E153" s="3">
        <v>0.54769962379688286</v>
      </c>
      <c r="F153" s="3">
        <v>0.49055420744914746</v>
      </c>
      <c r="G153" s="3">
        <v>0.67915411299122197</v>
      </c>
      <c r="H153" s="3">
        <v>0.67988697620637428</v>
      </c>
    </row>
    <row r="154" spans="1:8">
      <c r="A154" s="7" t="s">
        <v>2932</v>
      </c>
      <c r="B154" s="3" t="s">
        <v>689</v>
      </c>
      <c r="C154" s="3">
        <v>1</v>
      </c>
      <c r="D154" s="3">
        <v>0.98544675208968369</v>
      </c>
      <c r="E154" s="3">
        <v>0.64681452588822519</v>
      </c>
      <c r="F154" s="3">
        <v>0.62971472266749917</v>
      </c>
      <c r="G154" s="3">
        <v>0.66452115289504055</v>
      </c>
      <c r="H154" s="3">
        <v>0.66450010698338424</v>
      </c>
    </row>
    <row r="155" spans="1:8">
      <c r="A155" s="7" t="s">
        <v>2932</v>
      </c>
      <c r="B155" s="3" t="s">
        <v>690</v>
      </c>
      <c r="C155" s="3">
        <v>0.99230678519084226</v>
      </c>
      <c r="D155" s="3">
        <v>1</v>
      </c>
      <c r="E155" s="3">
        <v>0.36626160299642291</v>
      </c>
      <c r="F155" s="3">
        <v>0.42015903054262432</v>
      </c>
      <c r="G155" s="3">
        <v>0.63963746427147494</v>
      </c>
      <c r="H155" s="3">
        <v>0.77520650947051584</v>
      </c>
    </row>
    <row r="156" spans="1:8">
      <c r="A156" s="7" t="s">
        <v>2932</v>
      </c>
      <c r="B156" s="3" t="s">
        <v>691</v>
      </c>
      <c r="C156" s="3">
        <v>1</v>
      </c>
      <c r="D156" s="3">
        <v>0.74601410337568264</v>
      </c>
      <c r="E156" s="3">
        <v>0.11859864266050317</v>
      </c>
      <c r="F156" s="3">
        <v>0.10289060314749657</v>
      </c>
      <c r="G156" s="3">
        <v>0.22609198109735451</v>
      </c>
      <c r="H156" s="3">
        <v>0.43478808132259628</v>
      </c>
    </row>
    <row r="157" spans="1:8">
      <c r="A157" s="7" t="s">
        <v>2932</v>
      </c>
      <c r="B157" s="3" t="s">
        <v>692</v>
      </c>
      <c r="C157" s="3">
        <v>1</v>
      </c>
      <c r="D157" s="3">
        <v>0.99141517526012424</v>
      </c>
      <c r="E157" s="3">
        <v>0.29089782742917286</v>
      </c>
      <c r="F157" s="3">
        <v>0.25070961807008746</v>
      </c>
      <c r="G157" s="3">
        <v>0.64874423500064238</v>
      </c>
      <c r="H157" s="3">
        <v>0.62260646342928894</v>
      </c>
    </row>
    <row r="158" spans="1:8">
      <c r="A158" s="7" t="s">
        <v>2932</v>
      </c>
      <c r="B158" s="3" t="s">
        <v>693</v>
      </c>
      <c r="C158" s="3">
        <v>0.99470030146895805</v>
      </c>
      <c r="D158" s="3">
        <v>1</v>
      </c>
      <c r="E158" s="3">
        <v>0.57365306912607095</v>
      </c>
      <c r="F158" s="3">
        <v>0.65372765870140015</v>
      </c>
      <c r="G158" s="3">
        <v>0.57591160440389566</v>
      </c>
      <c r="H158" s="3">
        <v>0.48604671941546129</v>
      </c>
    </row>
    <row r="159" spans="1:8">
      <c r="A159" s="7" t="s">
        <v>2932</v>
      </c>
      <c r="B159" s="3" t="s">
        <v>694</v>
      </c>
      <c r="C159" s="3">
        <v>1</v>
      </c>
      <c r="D159" s="3">
        <v>0.98530206726319047</v>
      </c>
      <c r="E159" s="3">
        <v>0.31393520518358536</v>
      </c>
      <c r="F159" s="3">
        <v>0.2956470225239124</v>
      </c>
      <c r="G159" s="3">
        <v>0.39891638383215061</v>
      </c>
      <c r="H159" s="3">
        <v>0.44774452329527931</v>
      </c>
    </row>
    <row r="160" spans="1:8">
      <c r="A160" s="7" t="s">
        <v>2932</v>
      </c>
      <c r="B160" s="3" t="s">
        <v>695</v>
      </c>
      <c r="C160" s="3">
        <v>1</v>
      </c>
      <c r="D160" s="3">
        <v>0.92172904702315206</v>
      </c>
      <c r="E160" s="3">
        <v>0.7050352008175278</v>
      </c>
      <c r="F160" s="3">
        <v>0.66079119484924786</v>
      </c>
      <c r="G160" s="3">
        <v>0.53912986720271039</v>
      </c>
      <c r="H160" s="3">
        <v>0.52530858720450535</v>
      </c>
    </row>
    <row r="161" spans="1:8">
      <c r="A161" s="7" t="s">
        <v>2932</v>
      </c>
      <c r="B161" s="3" t="s">
        <v>696</v>
      </c>
      <c r="C161" s="3">
        <v>1</v>
      </c>
      <c r="D161" s="3">
        <v>0.99977999319978972</v>
      </c>
      <c r="E161" s="3">
        <v>0.46354887332881195</v>
      </c>
      <c r="F161" s="3">
        <v>0.44417736548220577</v>
      </c>
      <c r="G161" s="3">
        <v>0.37836624041106726</v>
      </c>
      <c r="H161" s="3">
        <v>0.40510888518372384</v>
      </c>
    </row>
    <row r="162" spans="1:8">
      <c r="A162" s="7" t="s">
        <v>2932</v>
      </c>
      <c r="B162" s="3" t="s">
        <v>697</v>
      </c>
      <c r="C162" s="3">
        <v>0.97662715210783979</v>
      </c>
      <c r="D162" s="3">
        <v>1</v>
      </c>
      <c r="E162" s="3">
        <v>0.68886059268327215</v>
      </c>
      <c r="F162" s="3">
        <v>0.74133744044435446</v>
      </c>
      <c r="G162" s="3">
        <v>0.77072583278424911</v>
      </c>
      <c r="H162" s="3">
        <v>0.71265476275465123</v>
      </c>
    </row>
    <row r="163" spans="1:8">
      <c r="A163" s="7" t="s">
        <v>2932</v>
      </c>
      <c r="B163" s="3" t="s">
        <v>698</v>
      </c>
      <c r="C163" s="3">
        <v>0.90695515318813014</v>
      </c>
      <c r="D163" s="3">
        <v>1</v>
      </c>
      <c r="E163" s="3">
        <v>0.37158857903176956</v>
      </c>
      <c r="F163" s="3">
        <v>0.36537317730700675</v>
      </c>
      <c r="G163" s="3">
        <v>0.37440658527745641</v>
      </c>
      <c r="H163" s="3">
        <v>0.30742134555329931</v>
      </c>
    </row>
    <row r="164" spans="1:8">
      <c r="A164" s="7" t="s">
        <v>2932</v>
      </c>
      <c r="B164" s="3" t="s">
        <v>384</v>
      </c>
      <c r="C164" s="3">
        <v>1</v>
      </c>
      <c r="D164" s="3">
        <v>0.97112358355389539</v>
      </c>
      <c r="E164" s="3">
        <v>0.70100551248599985</v>
      </c>
      <c r="F164" s="3">
        <v>0.69482664764514857</v>
      </c>
      <c r="G164" s="3">
        <v>0.58822480430987556</v>
      </c>
      <c r="H164" s="3">
        <v>0.59882742352286022</v>
      </c>
    </row>
    <row r="165" spans="1:8">
      <c r="A165" s="7" t="s">
        <v>2932</v>
      </c>
      <c r="B165" s="3" t="s">
        <v>699</v>
      </c>
      <c r="C165" s="3">
        <v>1</v>
      </c>
      <c r="D165" s="3">
        <v>0.88948259424266918</v>
      </c>
      <c r="E165" s="3">
        <v>0.54967972536495358</v>
      </c>
      <c r="F165" s="3">
        <v>0.61716034032125333</v>
      </c>
      <c r="G165" s="3">
        <v>0.50499352925610008</v>
      </c>
      <c r="H165" s="3">
        <v>0.40936427206849918</v>
      </c>
    </row>
    <row r="166" spans="1:8">
      <c r="A166" s="7" t="s">
        <v>2932</v>
      </c>
      <c r="B166" s="3" t="s">
        <v>533</v>
      </c>
      <c r="C166" s="3">
        <v>1</v>
      </c>
      <c r="D166" s="3">
        <v>0.96616441346193205</v>
      </c>
      <c r="E166" s="3">
        <v>0.50449504113064958</v>
      </c>
      <c r="F166" s="3">
        <v>0.46782873825082194</v>
      </c>
      <c r="G166" s="3">
        <v>0.68601557917138467</v>
      </c>
      <c r="H166" s="3">
        <v>0.66120076940916472</v>
      </c>
    </row>
    <row r="167" spans="1:8">
      <c r="A167" s="7" t="s">
        <v>2932</v>
      </c>
      <c r="B167" s="3" t="s">
        <v>100</v>
      </c>
      <c r="C167" s="3">
        <v>1</v>
      </c>
      <c r="D167" s="3">
        <v>0.99010266215008624</v>
      </c>
      <c r="E167" s="3">
        <v>0.12502909453646169</v>
      </c>
      <c r="F167" s="3">
        <v>0.14672426692159024</v>
      </c>
      <c r="G167" s="3">
        <v>0.22973149899208214</v>
      </c>
      <c r="H167" s="3">
        <v>0.23965325547081198</v>
      </c>
    </row>
    <row r="168" spans="1:8">
      <c r="A168" s="7" t="s">
        <v>2932</v>
      </c>
      <c r="B168" s="3" t="s">
        <v>138</v>
      </c>
      <c r="C168" s="3">
        <v>0.98983091402137502</v>
      </c>
      <c r="D168" s="3">
        <v>1</v>
      </c>
      <c r="E168" s="3">
        <v>0.64671066624129314</v>
      </c>
      <c r="F168" s="3">
        <v>0.63791075131599928</v>
      </c>
      <c r="G168" s="3">
        <v>0.61722031690328072</v>
      </c>
      <c r="H168" s="3">
        <v>0.62957608869038129</v>
      </c>
    </row>
    <row r="169" spans="1:8">
      <c r="A169" s="7" t="s">
        <v>2932</v>
      </c>
      <c r="B169" s="3" t="s">
        <v>433</v>
      </c>
      <c r="C169" s="3">
        <v>1</v>
      </c>
      <c r="D169" s="3">
        <v>0.99986012797214618</v>
      </c>
      <c r="E169" s="3">
        <v>0.61082006969930747</v>
      </c>
      <c r="F169" s="3">
        <v>0.61396181063264121</v>
      </c>
      <c r="G169" s="3">
        <v>0.6115667711403121</v>
      </c>
      <c r="H169" s="3">
        <v>0.61549932700035836</v>
      </c>
    </row>
    <row r="170" spans="1:8">
      <c r="A170" s="7" t="s">
        <v>2932</v>
      </c>
      <c r="B170" s="3" t="s">
        <v>225</v>
      </c>
      <c r="C170" s="3">
        <v>0.92204612102878247</v>
      </c>
      <c r="D170" s="3">
        <v>1</v>
      </c>
      <c r="E170" s="3">
        <v>0.56988627518628066</v>
      </c>
      <c r="F170" s="3">
        <v>0.59008578797453703</v>
      </c>
      <c r="G170" s="3">
        <v>0.61312526558930314</v>
      </c>
      <c r="H170" s="3">
        <v>0.66097972475481637</v>
      </c>
    </row>
    <row r="171" spans="1:8">
      <c r="A171" s="7" t="s">
        <v>2932</v>
      </c>
      <c r="B171" s="3" t="s">
        <v>700</v>
      </c>
      <c r="C171" s="3">
        <v>1</v>
      </c>
      <c r="D171" s="3">
        <v>0.88805210552369718</v>
      </c>
      <c r="E171" s="3">
        <v>0.50772961638364977</v>
      </c>
      <c r="F171" s="3">
        <v>0.5991523396870776</v>
      </c>
      <c r="G171" s="3">
        <v>0.25955147422812297</v>
      </c>
      <c r="H171" s="3">
        <v>0.25447274304879608</v>
      </c>
    </row>
    <row r="172" spans="1:8">
      <c r="A172" s="7" t="s">
        <v>2932</v>
      </c>
      <c r="B172" s="3" t="s">
        <v>701</v>
      </c>
      <c r="C172" s="3">
        <v>0.95586917773984548</v>
      </c>
      <c r="D172" s="3">
        <v>1</v>
      </c>
      <c r="E172" s="3">
        <v>0.39034723728509857</v>
      </c>
      <c r="F172" s="3">
        <v>0.45773975121891419</v>
      </c>
      <c r="G172" s="3">
        <v>0.37982590982392939</v>
      </c>
      <c r="H172" s="3">
        <v>0.43689325424144404</v>
      </c>
    </row>
    <row r="173" spans="1:8">
      <c r="A173" s="7" t="s">
        <v>2932</v>
      </c>
      <c r="B173" s="3" t="s">
        <v>569</v>
      </c>
      <c r="C173" s="3">
        <v>1</v>
      </c>
      <c r="D173" s="3">
        <v>0.80256826701446149</v>
      </c>
      <c r="E173" s="3">
        <v>0.80226968854328162</v>
      </c>
      <c r="F173" s="3">
        <v>0.52108259303918436</v>
      </c>
      <c r="G173" s="3">
        <v>0.60138051529394398</v>
      </c>
      <c r="H173" s="3">
        <v>0.71427270713881441</v>
      </c>
    </row>
    <row r="174" spans="1:8">
      <c r="A174" s="7" t="s">
        <v>2932</v>
      </c>
      <c r="B174" s="3" t="s">
        <v>702</v>
      </c>
      <c r="C174" s="3">
        <v>0.96433696132585534</v>
      </c>
      <c r="D174" s="3">
        <v>1</v>
      </c>
      <c r="E174" s="3">
        <v>0.64524549999091829</v>
      </c>
      <c r="F174" s="3">
        <v>0.77113374598132389</v>
      </c>
      <c r="G174" s="3">
        <v>0.64971574110139485</v>
      </c>
      <c r="H174" s="3">
        <v>0.69814268040904226</v>
      </c>
    </row>
    <row r="175" spans="1:8">
      <c r="A175" s="7" t="s">
        <v>2932</v>
      </c>
      <c r="B175" s="3" t="s">
        <v>703</v>
      </c>
      <c r="C175" s="3">
        <v>1</v>
      </c>
      <c r="D175" s="3">
        <v>0.98963053647127619</v>
      </c>
      <c r="E175" s="3">
        <v>0.17348409406519513</v>
      </c>
      <c r="F175" s="3">
        <v>0.15596335513813772</v>
      </c>
      <c r="G175" s="3">
        <v>0.10352733061686888</v>
      </c>
      <c r="H175" s="3">
        <v>0.10552527956439117</v>
      </c>
    </row>
    <row r="176" spans="1:8">
      <c r="A176" s="7" t="s">
        <v>2932</v>
      </c>
      <c r="B176" s="3" t="s">
        <v>704</v>
      </c>
      <c r="C176" s="3">
        <v>1</v>
      </c>
      <c r="D176" s="3">
        <v>0.8576558470144352</v>
      </c>
      <c r="E176" s="3">
        <v>0.48137349580866207</v>
      </c>
      <c r="F176" s="3">
        <v>0.48421765916597331</v>
      </c>
      <c r="G176" s="3">
        <v>0.41526628882778521</v>
      </c>
      <c r="H176" s="3">
        <v>0.42878182685636979</v>
      </c>
    </row>
    <row r="177" spans="1:8">
      <c r="A177" s="7" t="s">
        <v>2932</v>
      </c>
      <c r="B177" s="3" t="s">
        <v>705</v>
      </c>
      <c r="C177" s="3">
        <v>1</v>
      </c>
      <c r="D177" s="3">
        <v>0.93406635448229414</v>
      </c>
      <c r="E177" s="3">
        <v>0.11325253267223702</v>
      </c>
      <c r="F177" s="3">
        <v>0.11805772350258624</v>
      </c>
      <c r="G177" s="3">
        <v>0.22527775227251859</v>
      </c>
      <c r="H177" s="3">
        <v>0.19988828696477212</v>
      </c>
    </row>
    <row r="178" spans="1:8">
      <c r="A178" s="7" t="s">
        <v>2932</v>
      </c>
      <c r="B178" s="3" t="s">
        <v>706</v>
      </c>
      <c r="C178" s="3">
        <v>0.78757745597795303</v>
      </c>
      <c r="D178" s="3">
        <v>1</v>
      </c>
      <c r="E178" s="3">
        <v>0.52758404977471185</v>
      </c>
      <c r="F178" s="3">
        <v>0.67266364028302605</v>
      </c>
      <c r="G178" s="3">
        <v>0.36141783537487426</v>
      </c>
      <c r="H178" s="3">
        <v>0.51826059022934579</v>
      </c>
    </row>
    <row r="179" spans="1:8">
      <c r="A179" s="7" t="s">
        <v>2932</v>
      </c>
      <c r="B179" s="3" t="s">
        <v>707</v>
      </c>
      <c r="C179" s="3">
        <v>1</v>
      </c>
      <c r="D179" s="3">
        <v>0.86707552829811341</v>
      </c>
      <c r="E179" s="3">
        <v>0.58503279268561581</v>
      </c>
      <c r="F179" s="3">
        <v>0.59918056744934944</v>
      </c>
      <c r="G179" s="3">
        <v>0.52775968781568405</v>
      </c>
      <c r="H179" s="3">
        <v>0.52656489567362175</v>
      </c>
    </row>
    <row r="180" spans="1:8">
      <c r="A180" s="7" t="s">
        <v>2932</v>
      </c>
      <c r="B180" s="3" t="s">
        <v>708</v>
      </c>
      <c r="C180" s="3">
        <v>1</v>
      </c>
      <c r="D180" s="3">
        <v>0.98071707810087239</v>
      </c>
      <c r="E180" s="3">
        <v>0.69280106225010896</v>
      </c>
      <c r="F180" s="3">
        <v>0.70165413444695712</v>
      </c>
      <c r="G180" s="3">
        <v>0.62350880416838328</v>
      </c>
      <c r="H180" s="3">
        <v>0.576818999576167</v>
      </c>
    </row>
    <row r="181" spans="1:8">
      <c r="A181" s="7" t="s">
        <v>2932</v>
      </c>
      <c r="B181" s="3" t="s">
        <v>709</v>
      </c>
      <c r="C181" s="3">
        <v>1</v>
      </c>
      <c r="D181" s="3">
        <v>0.99727888311742618</v>
      </c>
      <c r="E181" s="3">
        <v>0.300950748083121</v>
      </c>
      <c r="F181" s="3">
        <v>0.30083425680055198</v>
      </c>
      <c r="G181" s="3">
        <v>0.21056307106864322</v>
      </c>
      <c r="H181" s="3">
        <v>0.18580508917557029</v>
      </c>
    </row>
    <row r="182" spans="1:8">
      <c r="A182" s="7" t="s">
        <v>2932</v>
      </c>
      <c r="B182" s="3" t="s">
        <v>710</v>
      </c>
      <c r="C182" s="3">
        <v>1</v>
      </c>
      <c r="D182" s="3">
        <v>0.9722596465290777</v>
      </c>
      <c r="E182" s="3">
        <v>0.53957372058548836</v>
      </c>
      <c r="F182" s="3">
        <v>0.51324025610148671</v>
      </c>
      <c r="G182" s="3">
        <v>0.38543710928030078</v>
      </c>
      <c r="H182" s="3">
        <v>0.38605351742118044</v>
      </c>
    </row>
    <row r="183" spans="1:8">
      <c r="A183" s="7" t="s">
        <v>2932</v>
      </c>
      <c r="B183" s="3" t="s">
        <v>27</v>
      </c>
      <c r="C183" s="3">
        <v>0.99255673537372469</v>
      </c>
      <c r="D183" s="3">
        <v>1</v>
      </c>
      <c r="E183" s="3">
        <v>0.63904851134707474</v>
      </c>
      <c r="F183" s="3">
        <v>0.63576410576722886</v>
      </c>
      <c r="G183" s="3">
        <v>0.57478138663335421</v>
      </c>
      <c r="H183" s="3">
        <v>0.60429939621070161</v>
      </c>
    </row>
    <row r="184" spans="1:8">
      <c r="A184" s="7" t="s">
        <v>2932</v>
      </c>
      <c r="B184" s="3" t="s">
        <v>711</v>
      </c>
      <c r="C184" s="3">
        <v>1</v>
      </c>
      <c r="D184" s="3">
        <v>0.98014386862448588</v>
      </c>
      <c r="E184" s="3">
        <v>0.18244852244944107</v>
      </c>
      <c r="F184" s="3">
        <v>0.18712107293771815</v>
      </c>
      <c r="G184" s="3">
        <v>0.28810469339589312</v>
      </c>
      <c r="H184" s="3">
        <v>0.29012917084752465</v>
      </c>
    </row>
    <row r="185" spans="1:8">
      <c r="A185" s="7" t="s">
        <v>2932</v>
      </c>
      <c r="B185" s="3" t="s">
        <v>88</v>
      </c>
      <c r="C185" s="3">
        <v>1</v>
      </c>
      <c r="D185" s="3">
        <v>0.99453770317079671</v>
      </c>
      <c r="E185" s="3">
        <v>0.15457263818574771</v>
      </c>
      <c r="F185" s="3">
        <v>0.14755084821032063</v>
      </c>
      <c r="G185" s="3">
        <v>0.16480371258548718</v>
      </c>
      <c r="H185" s="3">
        <v>0.16258548716582288</v>
      </c>
    </row>
    <row r="186" spans="1:8">
      <c r="A186" s="7" t="s">
        <v>2932</v>
      </c>
      <c r="B186" s="3" t="s">
        <v>712</v>
      </c>
      <c r="C186" s="3">
        <v>1</v>
      </c>
      <c r="D186" s="3">
        <v>0.89610753760575712</v>
      </c>
      <c r="E186" s="3">
        <v>0.31162365867623032</v>
      </c>
      <c r="F186" s="3">
        <v>0.2460950289378378</v>
      </c>
      <c r="G186" s="3">
        <v>0.22352066112927249</v>
      </c>
      <c r="H186" s="3">
        <v>0.18426695008453844</v>
      </c>
    </row>
    <row r="187" spans="1:8">
      <c r="A187" s="7" t="s">
        <v>2932</v>
      </c>
      <c r="B187" s="3" t="s">
        <v>152</v>
      </c>
      <c r="C187" s="3">
        <v>1</v>
      </c>
      <c r="D187" s="3">
        <v>0.99086492062963827</v>
      </c>
      <c r="E187" s="3">
        <v>0.48361343139538754</v>
      </c>
      <c r="F187" s="3">
        <v>0.47640520483210752</v>
      </c>
      <c r="G187" s="3">
        <v>0.45390861592731874</v>
      </c>
      <c r="H187" s="3">
        <v>0.45865752604080001</v>
      </c>
    </row>
    <row r="188" spans="1:8">
      <c r="A188" s="7" t="s">
        <v>2932</v>
      </c>
      <c r="B188" s="3" t="s">
        <v>150</v>
      </c>
      <c r="C188" s="3">
        <v>1</v>
      </c>
      <c r="D188" s="3">
        <v>0.94175307543421649</v>
      </c>
      <c r="E188" s="3">
        <v>0.4633512527027831</v>
      </c>
      <c r="F188" s="3">
        <v>0.45718763195107637</v>
      </c>
      <c r="G188" s="3">
        <v>0.33845504240854463</v>
      </c>
      <c r="H188" s="3">
        <v>0.29599265466437313</v>
      </c>
    </row>
    <row r="189" spans="1:8">
      <c r="A189" s="7" t="s">
        <v>2932</v>
      </c>
      <c r="B189" s="3" t="s">
        <v>713</v>
      </c>
      <c r="C189" s="3">
        <v>1</v>
      </c>
      <c r="D189" s="3">
        <v>0.91832649044823722</v>
      </c>
      <c r="E189" s="3">
        <v>0.67214804383970683</v>
      </c>
      <c r="F189" s="3">
        <v>0.68189491364392107</v>
      </c>
      <c r="G189" s="3">
        <v>0.53640867293271355</v>
      </c>
      <c r="H189" s="3">
        <v>0.53372383020596526</v>
      </c>
    </row>
    <row r="190" spans="1:8">
      <c r="A190" s="7" t="s">
        <v>2932</v>
      </c>
      <c r="B190" s="3" t="s">
        <v>714</v>
      </c>
      <c r="C190" s="3">
        <v>0.95190949398159019</v>
      </c>
      <c r="D190" s="3">
        <v>1</v>
      </c>
      <c r="E190" s="3">
        <v>4.5072896617824022E-2</v>
      </c>
      <c r="F190" s="3">
        <v>6.2882113083543079E-2</v>
      </c>
      <c r="G190" s="3">
        <v>0.12876825476691672</v>
      </c>
      <c r="H190" s="3">
        <v>0.17291921538593408</v>
      </c>
    </row>
    <row r="191" spans="1:8">
      <c r="A191" s="7" t="s">
        <v>2932</v>
      </c>
      <c r="B191" s="3" t="s">
        <v>715</v>
      </c>
      <c r="C191" s="3">
        <v>1</v>
      </c>
      <c r="D191" s="3">
        <v>0.97627328055644536</v>
      </c>
      <c r="E191" s="3">
        <v>0.71744726124559566</v>
      </c>
      <c r="F191" s="3">
        <v>0.74504644671212195</v>
      </c>
      <c r="G191" s="3">
        <v>0.73713563355145761</v>
      </c>
      <c r="H191" s="3">
        <v>0.7301171463872238</v>
      </c>
    </row>
    <row r="192" spans="1:8">
      <c r="A192" s="7" t="s">
        <v>2932</v>
      </c>
      <c r="B192" s="3" t="s">
        <v>716</v>
      </c>
      <c r="C192" s="3">
        <v>0.84065893294417382</v>
      </c>
      <c r="D192" s="3">
        <v>1</v>
      </c>
      <c r="E192" s="3">
        <v>0.64939770956491627</v>
      </c>
      <c r="F192" s="3">
        <v>0.63607187909668805</v>
      </c>
      <c r="G192" s="3">
        <v>0.40744576912612235</v>
      </c>
      <c r="H192" s="3">
        <v>0.40592582057434023</v>
      </c>
    </row>
    <row r="193" spans="1:8">
      <c r="A193" s="7" t="s">
        <v>2932</v>
      </c>
      <c r="B193" s="3" t="s">
        <v>717</v>
      </c>
      <c r="C193" s="3">
        <v>1</v>
      </c>
      <c r="D193" s="3">
        <v>0.94497760454623625</v>
      </c>
      <c r="E193" s="3">
        <v>0.53683854256228014</v>
      </c>
      <c r="F193" s="3">
        <v>0.52715977607275721</v>
      </c>
      <c r="G193" s="3">
        <v>0.45295180542021846</v>
      </c>
      <c r="H193" s="3">
        <v>0.39619209048800524</v>
      </c>
    </row>
    <row r="194" spans="1:8">
      <c r="A194" s="7" t="s">
        <v>2932</v>
      </c>
      <c r="B194" s="3" t="s">
        <v>718</v>
      </c>
      <c r="C194" s="3">
        <v>0.99870050584336312</v>
      </c>
      <c r="D194" s="3">
        <v>1</v>
      </c>
      <c r="E194" s="3">
        <v>0.5610936682365254</v>
      </c>
      <c r="F194" s="3">
        <v>0.566810570381999</v>
      </c>
      <c r="G194" s="3">
        <v>0.67537066108494681</v>
      </c>
      <c r="H194" s="3">
        <v>0.67442002442002447</v>
      </c>
    </row>
    <row r="195" spans="1:8">
      <c r="A195" s="7" t="s">
        <v>2932</v>
      </c>
      <c r="B195" s="3" t="s">
        <v>719</v>
      </c>
      <c r="C195" s="3">
        <v>0.91638209987921448</v>
      </c>
      <c r="D195" s="3">
        <v>1</v>
      </c>
      <c r="E195" s="3">
        <v>0.65944687175357763</v>
      </c>
      <c r="F195" s="3">
        <v>0.68668078316756398</v>
      </c>
      <c r="G195" s="3">
        <v>0.51867951069424367</v>
      </c>
      <c r="H195" s="3">
        <v>0.45972572235228626</v>
      </c>
    </row>
    <row r="196" spans="1:8">
      <c r="A196" s="7" t="s">
        <v>2932</v>
      </c>
      <c r="B196" s="3" t="s">
        <v>720</v>
      </c>
      <c r="C196" s="3">
        <v>1</v>
      </c>
      <c r="D196" s="3">
        <v>0.93142903638674723</v>
      </c>
      <c r="E196" s="3">
        <v>0.21178072069773884</v>
      </c>
      <c r="F196" s="3">
        <v>0.21467631056944181</v>
      </c>
      <c r="G196" s="3">
        <v>0.11214335665873515</v>
      </c>
      <c r="H196" s="3">
        <v>7.6993838047527532E-2</v>
      </c>
    </row>
    <row r="197" spans="1:8">
      <c r="A197" s="7" t="s">
        <v>2932</v>
      </c>
      <c r="B197" s="3" t="s">
        <v>721</v>
      </c>
      <c r="C197" s="3">
        <v>1</v>
      </c>
      <c r="D197" s="3">
        <v>0.99803938458004693</v>
      </c>
      <c r="E197" s="3">
        <v>0.49900943802527475</v>
      </c>
      <c r="F197" s="3">
        <v>0.51853355810681667</v>
      </c>
      <c r="G197" s="3">
        <v>0.72835632339489997</v>
      </c>
      <c r="H197" s="3">
        <v>0.75390584944278327</v>
      </c>
    </row>
    <row r="198" spans="1:8">
      <c r="A198" s="7" t="s">
        <v>2932</v>
      </c>
      <c r="B198" s="3" t="s">
        <v>148</v>
      </c>
      <c r="C198" s="3">
        <v>0.92989527975609465</v>
      </c>
      <c r="D198" s="3">
        <v>1</v>
      </c>
      <c r="E198" s="3">
        <v>0.70810888977260411</v>
      </c>
      <c r="F198" s="3">
        <v>0.73346950580239334</v>
      </c>
      <c r="G198" s="3">
        <v>0.77299567381270873</v>
      </c>
      <c r="H198" s="3">
        <v>0.69676319246110652</v>
      </c>
    </row>
    <row r="199" spans="1:8">
      <c r="A199" s="7" t="s">
        <v>2932</v>
      </c>
      <c r="B199" s="3" t="s">
        <v>304</v>
      </c>
      <c r="C199" s="3">
        <v>1</v>
      </c>
      <c r="D199" s="3">
        <v>0.86498848581048804</v>
      </c>
      <c r="E199" s="3">
        <v>0.52811975662830113</v>
      </c>
      <c r="F199" s="3">
        <v>0.45202873905472696</v>
      </c>
      <c r="G199" s="3">
        <v>0.57329794918359078</v>
      </c>
      <c r="H199" s="3">
        <v>0.63982664181926452</v>
      </c>
    </row>
    <row r="200" spans="1:8">
      <c r="A200" s="7" t="s">
        <v>2932</v>
      </c>
      <c r="B200" s="3" t="s">
        <v>722</v>
      </c>
      <c r="C200" s="3">
        <v>0.91088369047703766</v>
      </c>
      <c r="D200" s="3">
        <v>1</v>
      </c>
      <c r="E200" s="3">
        <v>0.4178268202942077</v>
      </c>
      <c r="F200" s="3">
        <v>0.46586152170973505</v>
      </c>
      <c r="G200" s="3">
        <v>0.64092361560852029</v>
      </c>
      <c r="H200" s="3">
        <v>0.67186594834641644</v>
      </c>
    </row>
    <row r="201" spans="1:8">
      <c r="A201" s="7" t="s">
        <v>2932</v>
      </c>
      <c r="B201" s="3" t="s">
        <v>723</v>
      </c>
      <c r="C201" s="3">
        <v>0.99858559969623628</v>
      </c>
      <c r="D201" s="3">
        <v>1</v>
      </c>
      <c r="E201" s="3">
        <v>0.55575015425506669</v>
      </c>
      <c r="F201" s="3">
        <v>0.48812093597228157</v>
      </c>
      <c r="G201" s="3">
        <v>0.26798614077554705</v>
      </c>
      <c r="H201" s="3">
        <v>0.26524467226731219</v>
      </c>
    </row>
    <row r="202" spans="1:8">
      <c r="A202" s="7" t="s">
        <v>2932</v>
      </c>
      <c r="B202" s="3" t="s">
        <v>724</v>
      </c>
      <c r="C202" s="3">
        <v>1</v>
      </c>
      <c r="D202" s="3">
        <v>0.98135030636849607</v>
      </c>
      <c r="E202" s="3">
        <v>0.49401393841361851</v>
      </c>
      <c r="F202" s="3">
        <v>0.52977997991617709</v>
      </c>
      <c r="G202" s="3">
        <v>0.59283055627378933</v>
      </c>
      <c r="H202" s="3">
        <v>0.58051568522516128</v>
      </c>
    </row>
    <row r="203" spans="1:8">
      <c r="A203" s="7" t="s">
        <v>2932</v>
      </c>
      <c r="B203" s="3" t="s">
        <v>725</v>
      </c>
      <c r="C203" s="3">
        <v>0.96958521664458841</v>
      </c>
      <c r="D203" s="3">
        <v>1</v>
      </c>
      <c r="E203" s="3">
        <v>0.54609480572215974</v>
      </c>
      <c r="F203" s="3">
        <v>0.49983358074329498</v>
      </c>
      <c r="G203" s="3">
        <v>0.74891328225371623</v>
      </c>
      <c r="H203" s="3">
        <v>0.73468776419057003</v>
      </c>
    </row>
    <row r="204" spans="1:8">
      <c r="A204" s="7" t="s">
        <v>2932</v>
      </c>
      <c r="B204" s="3" t="s">
        <v>726</v>
      </c>
      <c r="C204" s="3">
        <v>1</v>
      </c>
      <c r="D204" s="3">
        <v>0.90365294053140699</v>
      </c>
      <c r="E204" s="3">
        <v>0.67464873789676738</v>
      </c>
      <c r="F204" s="3">
        <v>0.71061130494817359</v>
      </c>
      <c r="G204" s="3">
        <v>0.74651518029935848</v>
      </c>
      <c r="H204" s="3">
        <v>0.73177429643324354</v>
      </c>
    </row>
    <row r="205" spans="1:8">
      <c r="A205" s="7" t="s">
        <v>2932</v>
      </c>
      <c r="B205" s="3" t="s">
        <v>727</v>
      </c>
      <c r="C205" s="3">
        <v>0.95747429682264662</v>
      </c>
      <c r="D205" s="3">
        <v>1</v>
      </c>
      <c r="E205" s="3">
        <v>0.51295874813602915</v>
      </c>
      <c r="F205" s="3">
        <v>0.49215773872410823</v>
      </c>
      <c r="G205" s="3">
        <v>0.51876467782734947</v>
      </c>
      <c r="H205" s="3">
        <v>0.53149099558684143</v>
      </c>
    </row>
    <row r="206" spans="1:8">
      <c r="A206" s="7" t="s">
        <v>2932</v>
      </c>
      <c r="B206" s="3" t="s">
        <v>728</v>
      </c>
      <c r="C206" s="3">
        <v>1</v>
      </c>
      <c r="D206" s="3">
        <v>0.84318209048059689</v>
      </c>
      <c r="E206" s="3">
        <v>0.61269797569611728</v>
      </c>
      <c r="F206" s="3">
        <v>0.62237721236964128</v>
      </c>
      <c r="G206" s="3">
        <v>0.77356143396476529</v>
      </c>
      <c r="H206" s="3">
        <v>0.67537976409887757</v>
      </c>
    </row>
    <row r="207" spans="1:8">
      <c r="A207" s="7" t="s">
        <v>2932</v>
      </c>
      <c r="B207" s="3" t="s">
        <v>729</v>
      </c>
      <c r="C207" s="3">
        <v>1</v>
      </c>
      <c r="D207" s="3">
        <v>0.90775330710838753</v>
      </c>
      <c r="E207" s="3">
        <v>0.60052449891621396</v>
      </c>
      <c r="F207" s="3">
        <v>0.4922440168767338</v>
      </c>
      <c r="G207" s="3">
        <v>0.77432274523446354</v>
      </c>
      <c r="H207" s="3">
        <v>0.60644295182281216</v>
      </c>
    </row>
    <row r="208" spans="1:8">
      <c r="A208" s="7" t="s">
        <v>2932</v>
      </c>
      <c r="B208" s="3" t="s">
        <v>730</v>
      </c>
      <c r="C208" s="3">
        <v>1</v>
      </c>
      <c r="D208" s="3">
        <v>0.91213248877326758</v>
      </c>
      <c r="E208" s="3">
        <v>0.54087140011350521</v>
      </c>
      <c r="F208" s="3">
        <v>0.55183531840498501</v>
      </c>
      <c r="G208" s="3">
        <v>0.45915145328574747</v>
      </c>
      <c r="H208" s="3">
        <v>0.43918520013864393</v>
      </c>
    </row>
    <row r="209" spans="1:8">
      <c r="A209" s="7" t="s">
        <v>2932</v>
      </c>
      <c r="B209" s="3" t="s">
        <v>731</v>
      </c>
      <c r="C209" s="3">
        <v>0.93994003695997719</v>
      </c>
      <c r="D209" s="3">
        <v>1</v>
      </c>
      <c r="E209" s="3">
        <v>0.58090422713586021</v>
      </c>
      <c r="F209" s="3">
        <v>0.67659373748077689</v>
      </c>
      <c r="G209" s="3">
        <v>0.63703363874853003</v>
      </c>
      <c r="H209" s="3">
        <v>0.5866304389966529</v>
      </c>
    </row>
    <row r="210" spans="1:8">
      <c r="A210" s="7" t="s">
        <v>2932</v>
      </c>
      <c r="B210" s="3" t="s">
        <v>732</v>
      </c>
      <c r="C210" s="3">
        <v>0.99688746038778353</v>
      </c>
      <c r="D210" s="3">
        <v>1</v>
      </c>
      <c r="E210" s="3">
        <v>0.46843015692504791</v>
      </c>
      <c r="F210" s="3">
        <v>0.43365041919107833</v>
      </c>
      <c r="G210" s="3">
        <v>0.7181726598809729</v>
      </c>
      <c r="H210" s="3">
        <v>0.59060932971755753</v>
      </c>
    </row>
    <row r="211" spans="1:8">
      <c r="A211" s="7" t="s">
        <v>2932</v>
      </c>
      <c r="B211" s="3" t="s">
        <v>7</v>
      </c>
      <c r="C211" s="3">
        <v>1</v>
      </c>
      <c r="D211" s="3">
        <v>0.99613625110559079</v>
      </c>
      <c r="E211" s="3">
        <v>0.53482240720443175</v>
      </c>
      <c r="F211" s="3">
        <v>0.5181232252358241</v>
      </c>
      <c r="G211" s="3">
        <v>0.66092958497496812</v>
      </c>
      <c r="H211" s="3">
        <v>0.70516168075192875</v>
      </c>
    </row>
    <row r="212" spans="1:8">
      <c r="A212" s="7" t="s">
        <v>2932</v>
      </c>
      <c r="B212" s="3" t="s">
        <v>733</v>
      </c>
      <c r="C212" s="3">
        <v>0.98609105853763124</v>
      </c>
      <c r="D212" s="3">
        <v>1</v>
      </c>
      <c r="E212" s="3">
        <v>0.4040640411693231</v>
      </c>
      <c r="F212" s="3">
        <v>0.41476425321039717</v>
      </c>
      <c r="G212" s="3">
        <v>0.42831343959211871</v>
      </c>
      <c r="H212" s="3">
        <v>0.57283491768517858</v>
      </c>
    </row>
    <row r="213" spans="1:8">
      <c r="A213" s="7" t="s">
        <v>2932</v>
      </c>
      <c r="B213" s="3" t="s">
        <v>478</v>
      </c>
      <c r="C213" s="3">
        <v>1</v>
      </c>
      <c r="D213" s="3">
        <v>0.99097217040960972</v>
      </c>
      <c r="E213" s="3">
        <v>0.67670297694546</v>
      </c>
      <c r="F213" s="3">
        <v>0.66069536670894569</v>
      </c>
      <c r="G213" s="3">
        <v>0.60693874505707679</v>
      </c>
      <c r="H213" s="3">
        <v>0.61421883160486446</v>
      </c>
    </row>
    <row r="214" spans="1:8">
      <c r="A214" s="7" t="s">
        <v>2932</v>
      </c>
      <c r="B214" s="3" t="s">
        <v>734</v>
      </c>
      <c r="C214" s="3">
        <v>1</v>
      </c>
      <c r="D214" s="3">
        <v>0.96457902568165577</v>
      </c>
      <c r="E214" s="3">
        <v>0.7200989391099345</v>
      </c>
      <c r="F214" s="3">
        <v>0.71045624070030333</v>
      </c>
      <c r="G214" s="3">
        <v>0.69646949699511096</v>
      </c>
      <c r="H214" s="3">
        <v>0.69165394500376809</v>
      </c>
    </row>
    <row r="215" spans="1:8">
      <c r="A215" s="7" t="s">
        <v>2932</v>
      </c>
      <c r="B215" s="3" t="s">
        <v>735</v>
      </c>
      <c r="C215" s="3">
        <v>1</v>
      </c>
      <c r="D215" s="3">
        <v>0.84197648895727739</v>
      </c>
      <c r="E215" s="3">
        <v>0.36511133236784937</v>
      </c>
      <c r="F215" s="3">
        <v>0.35042541636495295</v>
      </c>
      <c r="G215" s="3">
        <v>0.36002839880521359</v>
      </c>
      <c r="H215" s="3">
        <v>0.40277086350470676</v>
      </c>
    </row>
    <row r="216" spans="1:8">
      <c r="A216" s="7" t="s">
        <v>2932</v>
      </c>
      <c r="B216" s="3" t="s">
        <v>736</v>
      </c>
      <c r="C216" s="3">
        <v>0.93967606417331129</v>
      </c>
      <c r="D216" s="3">
        <v>1</v>
      </c>
      <c r="E216" s="3">
        <v>0.16539590380397598</v>
      </c>
      <c r="F216" s="3">
        <v>0.14643847499930729</v>
      </c>
      <c r="G216" s="3">
        <v>0.1700927388328676</v>
      </c>
      <c r="H216" s="3">
        <v>0.18057450758471927</v>
      </c>
    </row>
    <row r="217" spans="1:8">
      <c r="A217" s="7" t="s">
        <v>2932</v>
      </c>
      <c r="B217" s="3" t="s">
        <v>737</v>
      </c>
      <c r="C217" s="3">
        <v>1</v>
      </c>
      <c r="D217" s="3">
        <v>0.98015136899903554</v>
      </c>
      <c r="E217" s="3">
        <v>0.71088057431179053</v>
      </c>
      <c r="F217" s="3">
        <v>0.61793240335386224</v>
      </c>
      <c r="G217" s="3">
        <v>0.72508533056318181</v>
      </c>
      <c r="H217" s="3">
        <v>0.72789938413593536</v>
      </c>
    </row>
    <row r="218" spans="1:8">
      <c r="A218" s="7" t="s">
        <v>2932</v>
      </c>
      <c r="B218" s="3" t="s">
        <v>738</v>
      </c>
      <c r="C218" s="3">
        <v>0.86624800168145355</v>
      </c>
      <c r="D218" s="3">
        <v>1</v>
      </c>
      <c r="E218" s="3">
        <v>5.0550994541644634E-2</v>
      </c>
      <c r="F218" s="3">
        <v>5.1509868986733078E-2</v>
      </c>
      <c r="G218" s="3">
        <v>0.23504366047373684</v>
      </c>
      <c r="H218" s="3">
        <v>0.12311998828077729</v>
      </c>
    </row>
    <row r="219" spans="1:8">
      <c r="A219" s="7" t="s">
        <v>2932</v>
      </c>
      <c r="B219" s="3" t="s">
        <v>739</v>
      </c>
      <c r="C219" s="3">
        <v>1</v>
      </c>
      <c r="D219" s="3">
        <v>0.98218857842591556</v>
      </c>
      <c r="E219" s="3">
        <v>0.11751713810674642</v>
      </c>
      <c r="F219" s="3">
        <v>0.1336034373170828</v>
      </c>
      <c r="G219" s="3">
        <v>8.3241283715117798E-2</v>
      </c>
      <c r="H219" s="3">
        <v>8.6394551715965287E-2</v>
      </c>
    </row>
    <row r="220" spans="1:8">
      <c r="A220" s="7" t="s">
        <v>2932</v>
      </c>
      <c r="B220" s="3" t="s">
        <v>740</v>
      </c>
      <c r="C220" s="3">
        <v>0.99667725816945985</v>
      </c>
      <c r="D220" s="3">
        <v>1</v>
      </c>
      <c r="E220" s="3">
        <v>0.49556546622616127</v>
      </c>
      <c r="F220" s="3">
        <v>0.51157274340979009</v>
      </c>
      <c r="G220" s="3">
        <v>0.58658711458405721</v>
      </c>
      <c r="H220" s="3">
        <v>0.42577683303538155</v>
      </c>
    </row>
    <row r="221" spans="1:8">
      <c r="A221" s="7" t="s">
        <v>2932</v>
      </c>
      <c r="B221" s="3" t="s">
        <v>434</v>
      </c>
      <c r="C221" s="3">
        <v>1</v>
      </c>
      <c r="D221" s="3">
        <v>0.99321957947435213</v>
      </c>
      <c r="E221" s="3">
        <v>0.30973960026372388</v>
      </c>
      <c r="F221" s="3">
        <v>0.29092999381093793</v>
      </c>
      <c r="G221" s="3">
        <v>0.25331996349004332</v>
      </c>
      <c r="H221" s="3">
        <v>0.25120062294654455</v>
      </c>
    </row>
    <row r="222" spans="1:8">
      <c r="A222" s="7" t="s">
        <v>2932</v>
      </c>
      <c r="B222" s="3" t="s">
        <v>741</v>
      </c>
      <c r="C222" s="3">
        <v>1</v>
      </c>
      <c r="D222" s="3">
        <v>0.93312855904926961</v>
      </c>
      <c r="E222" s="3">
        <v>0.12475396137657836</v>
      </c>
      <c r="F222" s="3">
        <v>0.13094670710571926</v>
      </c>
      <c r="G222" s="3">
        <v>0.16284120450606587</v>
      </c>
      <c r="H222" s="3">
        <v>0.19662741396385247</v>
      </c>
    </row>
    <row r="223" spans="1:8">
      <c r="A223" s="7" t="s">
        <v>2932</v>
      </c>
      <c r="B223" s="3" t="s">
        <v>742</v>
      </c>
      <c r="C223" s="3">
        <v>1</v>
      </c>
      <c r="D223" s="3">
        <v>0.85683428406007944</v>
      </c>
      <c r="E223" s="3">
        <v>0.26999922061437853</v>
      </c>
      <c r="F223" s="3">
        <v>0.42829466714666919</v>
      </c>
      <c r="G223" s="3">
        <v>0.28220699739833655</v>
      </c>
      <c r="H223" s="3">
        <v>0.43812977141733128</v>
      </c>
    </row>
    <row r="224" spans="1:8">
      <c r="A224" s="7" t="s">
        <v>2932</v>
      </c>
      <c r="B224" s="3" t="s">
        <v>263</v>
      </c>
      <c r="C224" s="3">
        <v>1</v>
      </c>
      <c r="D224" s="3">
        <v>0.9871507616294668</v>
      </c>
      <c r="E224" s="3">
        <v>0.56587980985840625</v>
      </c>
      <c r="F224" s="3">
        <v>0.56359568080916489</v>
      </c>
      <c r="G224" s="3">
        <v>0.36888380404683679</v>
      </c>
      <c r="H224" s="3">
        <v>0.37521274495410983</v>
      </c>
    </row>
    <row r="225" spans="1:8">
      <c r="A225" s="7" t="s">
        <v>2932</v>
      </c>
      <c r="B225" s="3" t="s">
        <v>66</v>
      </c>
      <c r="C225" s="3">
        <v>1</v>
      </c>
      <c r="D225" s="3">
        <v>0.97445307795968672</v>
      </c>
      <c r="E225" s="3">
        <v>0.33425638673051006</v>
      </c>
      <c r="F225" s="3">
        <v>0.33852567594689909</v>
      </c>
      <c r="G225" s="3">
        <v>0.40280012615763972</v>
      </c>
      <c r="H225" s="3">
        <v>0.3946767210482553</v>
      </c>
    </row>
    <row r="226" spans="1:8">
      <c r="A226" s="7" t="s">
        <v>2932</v>
      </c>
      <c r="B226" s="3" t="s">
        <v>743</v>
      </c>
      <c r="C226" s="3">
        <v>1</v>
      </c>
      <c r="D226" s="3">
        <v>0.99581843614978083</v>
      </c>
      <c r="E226" s="3">
        <v>0.14677115193015319</v>
      </c>
      <c r="F226" s="3">
        <v>0.15145634203850614</v>
      </c>
      <c r="G226" s="3">
        <v>0.19007456252593288</v>
      </c>
      <c r="H226" s="3">
        <v>0.17595588363177389</v>
      </c>
    </row>
    <row r="227" spans="1:8">
      <c r="A227" s="7" t="s">
        <v>2932</v>
      </c>
      <c r="B227" s="3" t="s">
        <v>744</v>
      </c>
      <c r="C227" s="3">
        <v>0.96486338347561607</v>
      </c>
      <c r="D227" s="3">
        <v>1</v>
      </c>
      <c r="E227" s="3">
        <v>0.46206370302967337</v>
      </c>
      <c r="F227" s="3">
        <v>0.42273562633669964</v>
      </c>
      <c r="G227" s="3">
        <v>0.47349170126711065</v>
      </c>
      <c r="H227" s="3">
        <v>0.48787879873468054</v>
      </c>
    </row>
    <row r="228" spans="1:8">
      <c r="A228" s="7" t="s">
        <v>2932</v>
      </c>
      <c r="B228" s="3" t="s">
        <v>745</v>
      </c>
      <c r="C228" s="3">
        <v>1</v>
      </c>
      <c r="D228" s="3">
        <v>0.95150397921790397</v>
      </c>
      <c r="E228" s="3">
        <v>0.40069095112904451</v>
      </c>
      <c r="F228" s="3">
        <v>0.38700538745486274</v>
      </c>
      <c r="G228" s="3">
        <v>0.36638397778958126</v>
      </c>
      <c r="H228" s="3">
        <v>0.374985158833953</v>
      </c>
    </row>
    <row r="229" spans="1:8">
      <c r="A229" s="7" t="s">
        <v>2932</v>
      </c>
      <c r="B229" s="3" t="s">
        <v>746</v>
      </c>
      <c r="C229" s="3">
        <v>0.97371799011851312</v>
      </c>
      <c r="D229" s="3">
        <v>1</v>
      </c>
      <c r="E229" s="3">
        <v>0.61701973068104754</v>
      </c>
      <c r="F229" s="3">
        <v>0.52278231665967001</v>
      </c>
      <c r="G229" s="3">
        <v>0.62941195466141375</v>
      </c>
      <c r="H229" s="3">
        <v>0.57009881486743952</v>
      </c>
    </row>
    <row r="230" spans="1:8">
      <c r="A230" s="7" t="s">
        <v>2932</v>
      </c>
      <c r="B230" s="3" t="s">
        <v>456</v>
      </c>
      <c r="C230" s="3">
        <v>0.92599417326357258</v>
      </c>
      <c r="D230" s="3">
        <v>1</v>
      </c>
      <c r="E230" s="3">
        <v>0.62328621387614369</v>
      </c>
      <c r="F230" s="3">
        <v>0.64618943440284138</v>
      </c>
      <c r="G230" s="3">
        <v>0.57093833370614266</v>
      </c>
      <c r="H230" s="3">
        <v>0.56070881048376098</v>
      </c>
    </row>
    <row r="231" spans="1:8">
      <c r="A231" s="7" t="s">
        <v>2932</v>
      </c>
      <c r="B231" s="3" t="s">
        <v>243</v>
      </c>
      <c r="C231" s="3">
        <v>1</v>
      </c>
      <c r="D231" s="3">
        <v>0.98603409606890757</v>
      </c>
      <c r="E231" s="3">
        <v>0.5406077576124495</v>
      </c>
      <c r="F231" s="3">
        <v>0.52590571982883161</v>
      </c>
      <c r="G231" s="3">
        <v>0.41144722539455397</v>
      </c>
      <c r="H231" s="3">
        <v>0.41528268915888106</v>
      </c>
    </row>
    <row r="232" spans="1:8">
      <c r="A232" s="7" t="s">
        <v>2932</v>
      </c>
      <c r="B232" s="3" t="s">
        <v>153</v>
      </c>
      <c r="C232" s="3">
        <v>0.94611956884098236</v>
      </c>
      <c r="D232" s="3">
        <v>1</v>
      </c>
      <c r="E232" s="3">
        <v>0.44172463607067453</v>
      </c>
      <c r="F232" s="3">
        <v>0.47108123124791645</v>
      </c>
      <c r="G232" s="3">
        <v>0.49417824202689192</v>
      </c>
      <c r="H232" s="3">
        <v>0.47783420380042235</v>
      </c>
    </row>
    <row r="233" spans="1:8">
      <c r="A233" s="7" t="s">
        <v>2932</v>
      </c>
      <c r="B233" s="3" t="s">
        <v>747</v>
      </c>
      <c r="C233" s="3">
        <v>0.96941908577433333</v>
      </c>
      <c r="D233" s="3">
        <v>1</v>
      </c>
      <c r="E233" s="3">
        <v>0.51050423617496388</v>
      </c>
      <c r="F233" s="3">
        <v>0.57580782871404179</v>
      </c>
      <c r="G233" s="3">
        <v>0.57264301195323786</v>
      </c>
      <c r="H233" s="3">
        <v>0.46436605149087085</v>
      </c>
    </row>
    <row r="234" spans="1:8">
      <c r="A234" s="7" t="s">
        <v>2932</v>
      </c>
      <c r="B234" s="3" t="s">
        <v>748</v>
      </c>
      <c r="C234" s="3">
        <v>0.86659869814132229</v>
      </c>
      <c r="D234" s="3">
        <v>1</v>
      </c>
      <c r="E234" s="3">
        <v>0.54455978497230162</v>
      </c>
      <c r="F234" s="3">
        <v>0.43844689543066145</v>
      </c>
      <c r="G234" s="3">
        <v>0.62602933103286029</v>
      </c>
      <c r="H234" s="3">
        <v>0.73283378843727054</v>
      </c>
    </row>
    <row r="235" spans="1:8">
      <c r="A235" s="7" t="s">
        <v>2932</v>
      </c>
      <c r="B235" s="3" t="s">
        <v>343</v>
      </c>
      <c r="C235" s="3">
        <v>1</v>
      </c>
      <c r="D235" s="3">
        <v>0.96075841138772489</v>
      </c>
      <c r="E235" s="3">
        <v>0.44579584668474243</v>
      </c>
      <c r="F235" s="3">
        <v>0.42711414427738059</v>
      </c>
      <c r="G235" s="3">
        <v>0.37550709678744554</v>
      </c>
      <c r="H235" s="3">
        <v>0.38413159354202614</v>
      </c>
    </row>
    <row r="236" spans="1:8">
      <c r="A236" s="7" t="s">
        <v>2932</v>
      </c>
      <c r="B236" s="3" t="s">
        <v>749</v>
      </c>
      <c r="C236" s="3">
        <v>1</v>
      </c>
      <c r="D236" s="3">
        <v>0.9945525271660961</v>
      </c>
      <c r="E236" s="3">
        <v>0.73563429886463472</v>
      </c>
      <c r="F236" s="3">
        <v>0.72517732793941947</v>
      </c>
      <c r="G236" s="3">
        <v>0.63101794141504719</v>
      </c>
      <c r="H236" s="3">
        <v>0.60282947233113993</v>
      </c>
    </row>
    <row r="237" spans="1:8">
      <c r="A237" s="7" t="s">
        <v>2932</v>
      </c>
      <c r="B237" s="3" t="s">
        <v>750</v>
      </c>
      <c r="C237" s="3">
        <v>0.68749945747312691</v>
      </c>
      <c r="D237" s="3">
        <v>1</v>
      </c>
      <c r="E237" s="3">
        <v>0.29483514416747442</v>
      </c>
      <c r="F237" s="3">
        <v>0.37394424270482202</v>
      </c>
      <c r="G237" s="3">
        <v>6.8700467296480092E-2</v>
      </c>
      <c r="H237" s="3">
        <v>8.4225488635870427E-2</v>
      </c>
    </row>
    <row r="238" spans="1:8">
      <c r="A238" s="7" t="s">
        <v>2932</v>
      </c>
      <c r="B238" s="3" t="s">
        <v>751</v>
      </c>
      <c r="C238" s="3">
        <v>1</v>
      </c>
      <c r="D238" s="3">
        <v>0.99981921550321518</v>
      </c>
      <c r="E238" s="3">
        <v>0.51997129034260015</v>
      </c>
      <c r="F238" s="3">
        <v>0.53061059289220125</v>
      </c>
      <c r="G238" s="3">
        <v>0.36127488147822356</v>
      </c>
      <c r="H238" s="3">
        <v>0.39078862514739338</v>
      </c>
    </row>
    <row r="239" spans="1:8">
      <c r="A239" s="7" t="s">
        <v>2932</v>
      </c>
      <c r="B239" s="3" t="s">
        <v>752</v>
      </c>
      <c r="C239" s="3">
        <v>1</v>
      </c>
      <c r="D239" s="3">
        <v>0.71006255708549471</v>
      </c>
      <c r="E239" s="3">
        <v>0.59975873300360183</v>
      </c>
      <c r="F239" s="3">
        <v>0.605159667051545</v>
      </c>
      <c r="G239" s="3">
        <v>0.60366381167387606</v>
      </c>
      <c r="H239" s="3">
        <v>0.50568873110793255</v>
      </c>
    </row>
    <row r="240" spans="1:8">
      <c r="A240" s="7" t="s">
        <v>2932</v>
      </c>
      <c r="B240" s="3" t="s">
        <v>753</v>
      </c>
      <c r="C240" s="3">
        <v>1</v>
      </c>
      <c r="D240" s="3">
        <v>0.75097126960525684</v>
      </c>
      <c r="E240" s="3">
        <v>0.28151789854029774</v>
      </c>
      <c r="F240" s="3">
        <v>0.20607170074770439</v>
      </c>
      <c r="G240" s="3">
        <v>8.3994969116557683E-2</v>
      </c>
      <c r="H240" s="3">
        <v>0.13794906230514653</v>
      </c>
    </row>
    <row r="241" spans="1:8">
      <c r="A241" s="7" t="s">
        <v>2932</v>
      </c>
      <c r="B241" s="3" t="s">
        <v>754</v>
      </c>
      <c r="C241" s="3">
        <v>0.95033168209326435</v>
      </c>
      <c r="D241" s="3">
        <v>1</v>
      </c>
      <c r="E241" s="3">
        <v>0.41818986392634572</v>
      </c>
      <c r="F241" s="3">
        <v>0.42085725173011446</v>
      </c>
      <c r="G241" s="3">
        <v>0.39689747151303584</v>
      </c>
      <c r="H241" s="3">
        <v>0.43777119467014125</v>
      </c>
    </row>
    <row r="242" spans="1:8">
      <c r="A242" s="7" t="s">
        <v>2932</v>
      </c>
      <c r="B242" s="3" t="s">
        <v>755</v>
      </c>
      <c r="C242" s="3">
        <v>0.8000144195611647</v>
      </c>
      <c r="D242" s="3">
        <v>1</v>
      </c>
      <c r="E242" s="3">
        <v>0.59743675134153407</v>
      </c>
      <c r="F242" s="3">
        <v>0.64202581101448475</v>
      </c>
      <c r="G242" s="3">
        <v>0.60166992251202489</v>
      </c>
      <c r="H242" s="3">
        <v>0.57661250175952972</v>
      </c>
    </row>
    <row r="243" spans="1:8">
      <c r="A243" s="7" t="s">
        <v>2932</v>
      </c>
      <c r="B243" s="3" t="s">
        <v>756</v>
      </c>
      <c r="C243" s="3">
        <v>0.93614028678418126</v>
      </c>
      <c r="D243" s="3">
        <v>1</v>
      </c>
      <c r="E243" s="3">
        <v>0.21142022102475111</v>
      </c>
      <c r="F243" s="3">
        <v>0.25173623161932596</v>
      </c>
      <c r="G243" s="3">
        <v>0.33563521782811218</v>
      </c>
      <c r="H243" s="3">
        <v>0.41821627545894602</v>
      </c>
    </row>
    <row r="244" spans="1:8">
      <c r="A244" s="7" t="s">
        <v>2932</v>
      </c>
      <c r="B244" s="3" t="s">
        <v>757</v>
      </c>
      <c r="C244" s="3">
        <v>0.95766465853288096</v>
      </c>
      <c r="D244" s="3">
        <v>1</v>
      </c>
      <c r="E244" s="3">
        <v>0.63984901027691987</v>
      </c>
      <c r="F244" s="3">
        <v>0.5733828405811775</v>
      </c>
      <c r="G244" s="3">
        <v>0.62129961271705558</v>
      </c>
      <c r="H244" s="3">
        <v>0.57387010833797392</v>
      </c>
    </row>
    <row r="245" spans="1:8">
      <c r="A245" s="7" t="s">
        <v>2932</v>
      </c>
      <c r="B245" s="3" t="s">
        <v>758</v>
      </c>
      <c r="C245" s="3">
        <v>0.99329958286973463</v>
      </c>
      <c r="D245" s="3">
        <v>1</v>
      </c>
      <c r="E245" s="3">
        <v>0.53751929751964478</v>
      </c>
      <c r="F245" s="3">
        <v>0.54370029125328623</v>
      </c>
      <c r="G245" s="3">
        <v>0.38001247194896626</v>
      </c>
      <c r="H245" s="3">
        <v>0.37226018626899188</v>
      </c>
    </row>
    <row r="246" spans="1:8">
      <c r="A246" s="7" t="s">
        <v>2932</v>
      </c>
      <c r="B246" s="3" t="s">
        <v>759</v>
      </c>
      <c r="C246" s="3">
        <v>0.95652933731035339</v>
      </c>
      <c r="D246" s="3">
        <v>1</v>
      </c>
      <c r="E246" s="3">
        <v>0.1232642105513195</v>
      </c>
      <c r="F246" s="3">
        <v>0.14378064629970852</v>
      </c>
      <c r="G246" s="3">
        <v>0.16456312162148404</v>
      </c>
      <c r="H246" s="3">
        <v>0.18360632929862603</v>
      </c>
    </row>
    <row r="247" spans="1:8">
      <c r="A247" s="7" t="s">
        <v>2932</v>
      </c>
      <c r="B247" s="3" t="s">
        <v>298</v>
      </c>
      <c r="C247" s="3">
        <v>0.95544374339997684</v>
      </c>
      <c r="D247" s="3">
        <v>1</v>
      </c>
      <c r="E247" s="3">
        <v>0.45992066661342279</v>
      </c>
      <c r="F247" s="3">
        <v>0.45134662655627433</v>
      </c>
      <c r="G247" s="3">
        <v>0.38011074727790645</v>
      </c>
      <c r="H247" s="3">
        <v>0.36274170504663272</v>
      </c>
    </row>
    <row r="248" spans="1:8">
      <c r="A248" s="7" t="s">
        <v>2932</v>
      </c>
      <c r="B248" s="3" t="s">
        <v>760</v>
      </c>
      <c r="C248" s="3">
        <v>0.9120361498748788</v>
      </c>
      <c r="D248" s="3">
        <v>1</v>
      </c>
      <c r="E248" s="3">
        <v>0.677232454854927</v>
      </c>
      <c r="F248" s="3">
        <v>0.6585389566472033</v>
      </c>
      <c r="G248" s="3">
        <v>0.60017866402146225</v>
      </c>
      <c r="H248" s="3">
        <v>0.61619361092950375</v>
      </c>
    </row>
    <row r="249" spans="1:8">
      <c r="A249" s="7" t="s">
        <v>2932</v>
      </c>
      <c r="B249" s="3" t="s">
        <v>761</v>
      </c>
      <c r="C249" s="3">
        <v>1</v>
      </c>
      <c r="D249" s="3">
        <v>0.72783140628441989</v>
      </c>
      <c r="E249" s="3">
        <v>0.55814133449313996</v>
      </c>
      <c r="F249" s="3">
        <v>0.60400133302455361</v>
      </c>
      <c r="G249" s="3">
        <v>0.15364633051101156</v>
      </c>
      <c r="H249" s="3">
        <v>0.14341932094825491</v>
      </c>
    </row>
    <row r="250" spans="1:8">
      <c r="A250" s="7" t="s">
        <v>2932</v>
      </c>
      <c r="B250" s="3" t="s">
        <v>762</v>
      </c>
      <c r="C250" s="3">
        <v>0.95115475572982144</v>
      </c>
      <c r="D250" s="3">
        <v>1</v>
      </c>
      <c r="E250" s="3">
        <v>0.29644122482351182</v>
      </c>
      <c r="F250" s="3">
        <v>0.31734814984131449</v>
      </c>
      <c r="G250" s="3">
        <v>0.46087105593993688</v>
      </c>
      <c r="H250" s="3">
        <v>0.4195934837841877</v>
      </c>
    </row>
    <row r="251" spans="1:8">
      <c r="A251" s="7" t="s">
        <v>2932</v>
      </c>
      <c r="B251" s="3" t="s">
        <v>262</v>
      </c>
      <c r="C251" s="3">
        <v>1</v>
      </c>
      <c r="D251" s="3">
        <v>0.82033003758713186</v>
      </c>
      <c r="E251" s="3">
        <v>0.65597097197024279</v>
      </c>
      <c r="F251" s="3">
        <v>0.66782697766473664</v>
      </c>
      <c r="G251" s="3">
        <v>0.69601559041311123</v>
      </c>
      <c r="H251" s="3">
        <v>0.72463476245453529</v>
      </c>
    </row>
    <row r="252" spans="1:8">
      <c r="A252" s="7" t="s">
        <v>2932</v>
      </c>
      <c r="B252" s="3" t="s">
        <v>763</v>
      </c>
      <c r="C252" s="3">
        <v>1</v>
      </c>
      <c r="D252" s="3">
        <v>0.96182084389886791</v>
      </c>
      <c r="E252" s="3">
        <v>0.53438617338440153</v>
      </c>
      <c r="F252" s="3">
        <v>0.52410904692688831</v>
      </c>
      <c r="G252" s="3">
        <v>0.58061281869012127</v>
      </c>
      <c r="H252" s="3">
        <v>0.57586495920554259</v>
      </c>
    </row>
    <row r="253" spans="1:8">
      <c r="A253" s="7" t="s">
        <v>2932</v>
      </c>
      <c r="B253" s="3" t="s">
        <v>472</v>
      </c>
      <c r="C253" s="3">
        <v>0.98651676179710124</v>
      </c>
      <c r="D253" s="3">
        <v>1</v>
      </c>
      <c r="E253" s="3">
        <v>0.70639106662254258</v>
      </c>
      <c r="F253" s="3">
        <v>0.72803336252163509</v>
      </c>
      <c r="G253" s="3">
        <v>0.76566284290153208</v>
      </c>
      <c r="H253" s="3">
        <v>0.73079502490767623</v>
      </c>
    </row>
    <row r="254" spans="1:8">
      <c r="A254" s="7" t="s">
        <v>2932</v>
      </c>
      <c r="B254" s="3" t="s">
        <v>764</v>
      </c>
      <c r="C254" s="3">
        <v>0.96243158193017253</v>
      </c>
      <c r="D254" s="3">
        <v>1</v>
      </c>
      <c r="E254" s="3">
        <v>0.44254075256148301</v>
      </c>
      <c r="F254" s="3">
        <v>0.1180459650117075</v>
      </c>
      <c r="G254" s="3">
        <v>0.24470775976495501</v>
      </c>
      <c r="H254" s="3">
        <v>0.12472819197327406</v>
      </c>
    </row>
    <row r="255" spans="1:8">
      <c r="A255" s="7" t="s">
        <v>2932</v>
      </c>
      <c r="B255" s="3" t="s">
        <v>765</v>
      </c>
      <c r="C255" s="3">
        <v>1</v>
      </c>
      <c r="D255" s="3">
        <v>0.97140798167794251</v>
      </c>
      <c r="E255" s="3">
        <v>0.58404190907415698</v>
      </c>
      <c r="F255" s="3">
        <v>0.66796864716876825</v>
      </c>
      <c r="G255" s="3">
        <v>0.62047213520414879</v>
      </c>
      <c r="H255" s="3">
        <v>0.73105930976386657</v>
      </c>
    </row>
    <row r="256" spans="1:8">
      <c r="A256" s="7" t="s">
        <v>2932</v>
      </c>
      <c r="B256" s="3" t="s">
        <v>766</v>
      </c>
      <c r="C256" s="3">
        <v>1</v>
      </c>
      <c r="D256" s="3">
        <v>0.99258756967007922</v>
      </c>
      <c r="E256" s="3">
        <v>0.61873796231839173</v>
      </c>
      <c r="F256" s="3">
        <v>0.6049836189800315</v>
      </c>
      <c r="G256" s="3">
        <v>0.75966585425628363</v>
      </c>
      <c r="H256" s="3">
        <v>0.74810667284118604</v>
      </c>
    </row>
    <row r="257" spans="1:8">
      <c r="A257" s="7" t="s">
        <v>2932</v>
      </c>
      <c r="B257" s="3" t="s">
        <v>139</v>
      </c>
      <c r="C257" s="3">
        <v>0.93780421354359844</v>
      </c>
      <c r="D257" s="3">
        <v>1</v>
      </c>
      <c r="E257" s="3">
        <v>0.71578499113974481</v>
      </c>
      <c r="F257" s="3">
        <v>0.69604516669642991</v>
      </c>
      <c r="G257" s="3">
        <v>0.74677985814433756</v>
      </c>
      <c r="H257" s="3">
        <v>0.72330819493477305</v>
      </c>
    </row>
    <row r="258" spans="1:8">
      <c r="A258" s="7" t="s">
        <v>2932</v>
      </c>
      <c r="B258" s="3" t="s">
        <v>767</v>
      </c>
      <c r="C258" s="3">
        <v>1</v>
      </c>
      <c r="D258" s="3">
        <v>0.9224243511809963</v>
      </c>
      <c r="E258" s="3">
        <v>0.64247549404454807</v>
      </c>
      <c r="F258" s="3">
        <v>0.63785917767658862</v>
      </c>
      <c r="G258" s="3">
        <v>0.65062246248401789</v>
      </c>
      <c r="H258" s="3">
        <v>0.65114286355173723</v>
      </c>
    </row>
    <row r="259" spans="1:8">
      <c r="A259" s="7" t="s">
        <v>2932</v>
      </c>
      <c r="B259" s="3" t="s">
        <v>768</v>
      </c>
      <c r="C259" s="3">
        <v>1</v>
      </c>
      <c r="D259" s="3">
        <v>0.9925631611829866</v>
      </c>
      <c r="E259" s="3">
        <v>0.39300120039592007</v>
      </c>
      <c r="F259" s="3">
        <v>0.33387854239643949</v>
      </c>
      <c r="G259" s="3">
        <v>0.40758987174717271</v>
      </c>
      <c r="H259" s="3">
        <v>0.45353485009090722</v>
      </c>
    </row>
    <row r="260" spans="1:8">
      <c r="A260" s="7" t="s">
        <v>2932</v>
      </c>
      <c r="B260" s="3" t="s">
        <v>769</v>
      </c>
      <c r="C260" s="3">
        <v>0.87657072940911751</v>
      </c>
      <c r="D260" s="3">
        <v>1</v>
      </c>
      <c r="E260" s="3">
        <v>0.27023085415333553</v>
      </c>
      <c r="F260" s="3">
        <v>0.32567311951958711</v>
      </c>
      <c r="G260" s="3">
        <v>0.64109597710444344</v>
      </c>
      <c r="H260" s="3">
        <v>0.65180189999367144</v>
      </c>
    </row>
    <row r="261" spans="1:8">
      <c r="A261" s="7" t="s">
        <v>2932</v>
      </c>
      <c r="B261" s="3" t="s">
        <v>770</v>
      </c>
      <c r="C261" s="3">
        <v>0.98733859509947597</v>
      </c>
      <c r="D261" s="3">
        <v>1</v>
      </c>
      <c r="E261" s="3">
        <v>0.58164029060725431</v>
      </c>
      <c r="F261" s="3">
        <v>0.62701518024014091</v>
      </c>
      <c r="G261" s="3">
        <v>0.67855718249006136</v>
      </c>
      <c r="H261" s="3">
        <v>0.62158758330756225</v>
      </c>
    </row>
    <row r="262" spans="1:8">
      <c r="A262" s="7" t="s">
        <v>2932</v>
      </c>
      <c r="B262" s="3" t="s">
        <v>771</v>
      </c>
      <c r="C262" s="3">
        <v>1</v>
      </c>
      <c r="D262" s="3">
        <v>0.7890222051577398</v>
      </c>
      <c r="E262" s="3">
        <v>0.45519293530428107</v>
      </c>
      <c r="F262" s="3">
        <v>0.51112977538875026</v>
      </c>
      <c r="G262" s="3">
        <v>0.41643309656363986</v>
      </c>
      <c r="H262" s="3">
        <v>0.71151292634542784</v>
      </c>
    </row>
    <row r="263" spans="1:8">
      <c r="A263" s="7" t="s">
        <v>2932</v>
      </c>
      <c r="B263" s="3" t="s">
        <v>772</v>
      </c>
      <c r="C263" s="3">
        <v>1</v>
      </c>
      <c r="D263" s="3">
        <v>0.94909406702719779</v>
      </c>
      <c r="E263" s="3">
        <v>0.52083316885748498</v>
      </c>
      <c r="F263" s="3">
        <v>0.51046066395610468</v>
      </c>
      <c r="G263" s="3">
        <v>0.60687377465492975</v>
      </c>
      <c r="H263" s="3">
        <v>0.61724364794273612</v>
      </c>
    </row>
    <row r="264" spans="1:8">
      <c r="A264" s="7" t="s">
        <v>2932</v>
      </c>
      <c r="B264" s="3" t="s">
        <v>773</v>
      </c>
      <c r="C264" s="3">
        <v>0.97751627993214918</v>
      </c>
      <c r="D264" s="3">
        <v>1</v>
      </c>
      <c r="E264" s="3">
        <v>0.47440436369831951</v>
      </c>
      <c r="F264" s="3">
        <v>0.36454896006374166</v>
      </c>
      <c r="G264" s="3">
        <v>0.21037130021472725</v>
      </c>
      <c r="H264" s="3">
        <v>0.30758485734545027</v>
      </c>
    </row>
    <row r="265" spans="1:8">
      <c r="A265" s="7" t="s">
        <v>2932</v>
      </c>
      <c r="B265" s="3" t="s">
        <v>774</v>
      </c>
      <c r="C265" s="3">
        <v>1</v>
      </c>
      <c r="D265" s="3">
        <v>0.99699187062860739</v>
      </c>
      <c r="E265" s="3">
        <v>0.53380543646254464</v>
      </c>
      <c r="F265" s="3">
        <v>0.55794032639731761</v>
      </c>
      <c r="G265" s="3">
        <v>0.63867083467949681</v>
      </c>
      <c r="H265" s="3">
        <v>0.67174279402390791</v>
      </c>
    </row>
    <row r="266" spans="1:8">
      <c r="A266" s="7" t="s">
        <v>2932</v>
      </c>
      <c r="B266" s="3" t="s">
        <v>775</v>
      </c>
      <c r="C266" s="3">
        <v>0.98926837773108078</v>
      </c>
      <c r="D266" s="3">
        <v>1</v>
      </c>
      <c r="E266" s="3">
        <v>0.68520421740367232</v>
      </c>
      <c r="F266" s="3">
        <v>0.64837993338043809</v>
      </c>
      <c r="G266" s="3">
        <v>0.46740137827247952</v>
      </c>
      <c r="H266" s="3">
        <v>0.47136551749451716</v>
      </c>
    </row>
    <row r="267" spans="1:8">
      <c r="A267" s="7" t="s">
        <v>2932</v>
      </c>
      <c r="B267" s="3" t="s">
        <v>776</v>
      </c>
      <c r="C267" s="3">
        <v>0.83192797393086293</v>
      </c>
      <c r="D267" s="3">
        <v>1</v>
      </c>
      <c r="E267" s="3">
        <v>8.6056147187601489E-2</v>
      </c>
      <c r="F267" s="3">
        <v>0.12145851296924633</v>
      </c>
      <c r="G267" s="3">
        <v>0.21883778830397571</v>
      </c>
      <c r="H267" s="3">
        <v>0.26903954043067824</v>
      </c>
    </row>
    <row r="268" spans="1:8">
      <c r="A268" s="7" t="s">
        <v>2932</v>
      </c>
      <c r="B268" s="3" t="s">
        <v>777</v>
      </c>
      <c r="C268" s="3">
        <v>1</v>
      </c>
      <c r="D268" s="3">
        <v>0.96735445168735412</v>
      </c>
      <c r="E268" s="3">
        <v>0.59821878462171818</v>
      </c>
      <c r="F268" s="3">
        <v>0.52107146320024278</v>
      </c>
      <c r="G268" s="3">
        <v>0.67637386130807897</v>
      </c>
      <c r="H268" s="3">
        <v>0.68212633181852145</v>
      </c>
    </row>
    <row r="269" spans="1:8">
      <c r="A269" s="7" t="s">
        <v>2932</v>
      </c>
      <c r="B269" s="3" t="s">
        <v>778</v>
      </c>
      <c r="C269" s="3">
        <v>0.99813942399883904</v>
      </c>
      <c r="D269" s="3">
        <v>1</v>
      </c>
      <c r="E269" s="3">
        <v>0.613922705764676</v>
      </c>
      <c r="F269" s="3">
        <v>0.64485629339400508</v>
      </c>
      <c r="G269" s="3">
        <v>0.49817311130805231</v>
      </c>
      <c r="H269" s="3">
        <v>0.4971884053464351</v>
      </c>
    </row>
    <row r="270" spans="1:8">
      <c r="A270" s="7" t="s">
        <v>2932</v>
      </c>
      <c r="B270" s="3" t="s">
        <v>779</v>
      </c>
      <c r="C270" s="3">
        <v>0.97075613950851813</v>
      </c>
      <c r="D270" s="3">
        <v>1</v>
      </c>
      <c r="E270" s="3">
        <v>0.38204740745974569</v>
      </c>
      <c r="F270" s="3">
        <v>0.38347660057585242</v>
      </c>
      <c r="G270" s="3">
        <v>8.7244531730495942E-2</v>
      </c>
      <c r="H270" s="3">
        <v>0.1068598057903197</v>
      </c>
    </row>
    <row r="271" spans="1:8">
      <c r="A271" s="7" t="s">
        <v>2932</v>
      </c>
      <c r="B271" s="3" t="s">
        <v>780</v>
      </c>
      <c r="C271" s="3">
        <v>0.91903811399131452</v>
      </c>
      <c r="D271" s="3">
        <v>1</v>
      </c>
      <c r="E271" s="3">
        <v>0.64441777034499503</v>
      </c>
      <c r="F271" s="3">
        <v>0.67020473120599899</v>
      </c>
      <c r="G271" s="3">
        <v>0.49240687292638846</v>
      </c>
      <c r="H271" s="3">
        <v>0.47132234600203204</v>
      </c>
    </row>
    <row r="272" spans="1:8">
      <c r="A272" s="7" t="s">
        <v>2932</v>
      </c>
      <c r="B272" s="3" t="s">
        <v>781</v>
      </c>
      <c r="C272" s="3">
        <v>1</v>
      </c>
      <c r="D272" s="3">
        <v>0.9775846941952282</v>
      </c>
      <c r="E272" s="3">
        <v>0.69459145840998504</v>
      </c>
      <c r="F272" s="3">
        <v>0.64511457655260895</v>
      </c>
      <c r="G272" s="3">
        <v>0.63832205964207211</v>
      </c>
      <c r="H272" s="3">
        <v>0.60192077283747958</v>
      </c>
    </row>
    <row r="273" spans="1:8">
      <c r="A273" s="7" t="s">
        <v>2932</v>
      </c>
      <c r="B273" s="3" t="s">
        <v>113</v>
      </c>
      <c r="C273" s="3">
        <v>0.99288481015874852</v>
      </c>
      <c r="D273" s="3">
        <v>1</v>
      </c>
      <c r="E273" s="3">
        <v>0.31321682815001434</v>
      </c>
      <c r="F273" s="3">
        <v>0.31786638689933822</v>
      </c>
      <c r="G273" s="3">
        <v>0.48910032780696056</v>
      </c>
      <c r="H273" s="3">
        <v>0.41177709126683049</v>
      </c>
    </row>
    <row r="274" spans="1:8">
      <c r="A274" s="7" t="s">
        <v>2932</v>
      </c>
      <c r="B274" s="3" t="s">
        <v>782</v>
      </c>
      <c r="C274" s="3">
        <v>0.97243928721802364</v>
      </c>
      <c r="D274" s="3">
        <v>1</v>
      </c>
      <c r="E274" s="3">
        <v>0.68788670277676678</v>
      </c>
      <c r="F274" s="3">
        <v>0.68921549737024268</v>
      </c>
      <c r="G274" s="3">
        <v>0.55167169781698033</v>
      </c>
      <c r="H274" s="3">
        <v>0.59693278240453296</v>
      </c>
    </row>
    <row r="275" spans="1:8">
      <c r="A275" s="7" t="s">
        <v>2932</v>
      </c>
      <c r="B275" s="3" t="s">
        <v>783</v>
      </c>
      <c r="C275" s="3">
        <v>1</v>
      </c>
      <c r="D275" s="3">
        <v>0.88038537993586996</v>
      </c>
      <c r="E275" s="3">
        <v>0.66513999740283092</v>
      </c>
      <c r="F275" s="3">
        <v>0.66558950743689382</v>
      </c>
      <c r="G275" s="3">
        <v>0.62004415187445694</v>
      </c>
      <c r="H275" s="3">
        <v>0.63822433547433299</v>
      </c>
    </row>
    <row r="276" spans="1:8">
      <c r="A276" s="7" t="s">
        <v>2932</v>
      </c>
      <c r="B276" s="3" t="s">
        <v>784</v>
      </c>
      <c r="C276" s="3">
        <v>0.99665476269206177</v>
      </c>
      <c r="D276" s="3">
        <v>1</v>
      </c>
      <c r="E276" s="3">
        <v>0.59150629367546248</v>
      </c>
      <c r="F276" s="3">
        <v>0.58788550139981921</v>
      </c>
      <c r="G276" s="3">
        <v>0.6372704627119018</v>
      </c>
      <c r="H276" s="3">
        <v>0.6460551550823358</v>
      </c>
    </row>
    <row r="277" spans="1:8">
      <c r="A277" s="7" t="s">
        <v>2932</v>
      </c>
      <c r="B277" s="3" t="s">
        <v>785</v>
      </c>
      <c r="C277" s="3">
        <v>0.89399296294194419</v>
      </c>
      <c r="D277" s="3">
        <v>1</v>
      </c>
      <c r="E277" s="3">
        <v>6.9495866674233395E-2</v>
      </c>
      <c r="F277" s="3">
        <v>6.3992584605489664E-2</v>
      </c>
      <c r="G277" s="3">
        <v>0.1032688269678225</v>
      </c>
      <c r="H277" s="3">
        <v>0.11608781189111476</v>
      </c>
    </row>
    <row r="278" spans="1:8">
      <c r="A278" s="7" t="s">
        <v>2932</v>
      </c>
      <c r="B278" s="3" t="s">
        <v>349</v>
      </c>
      <c r="C278" s="3">
        <v>0.99989918146246837</v>
      </c>
      <c r="D278" s="3">
        <v>1</v>
      </c>
      <c r="E278" s="3">
        <v>0.64288984076120737</v>
      </c>
      <c r="F278" s="3">
        <v>0.63367175664039943</v>
      </c>
      <c r="G278" s="3">
        <v>0.44510975596464264</v>
      </c>
      <c r="H278" s="3">
        <v>0.46249959127619922</v>
      </c>
    </row>
    <row r="279" spans="1:8">
      <c r="A279" s="7" t="s">
        <v>2932</v>
      </c>
      <c r="B279" s="3" t="s">
        <v>366</v>
      </c>
      <c r="C279" s="3">
        <v>1</v>
      </c>
      <c r="D279" s="3">
        <v>0.99235376652164176</v>
      </c>
      <c r="E279" s="3">
        <v>0.2939631896053671</v>
      </c>
      <c r="F279" s="3">
        <v>0.28351785693230991</v>
      </c>
      <c r="G279" s="3">
        <v>0.2780965182224423</v>
      </c>
      <c r="H279" s="3">
        <v>0.2792584863169561</v>
      </c>
    </row>
    <row r="280" spans="1:8">
      <c r="A280" s="7" t="s">
        <v>2932</v>
      </c>
      <c r="B280" s="3" t="s">
        <v>786</v>
      </c>
      <c r="C280" s="3">
        <v>1</v>
      </c>
      <c r="D280" s="3">
        <v>0.95509873726329875</v>
      </c>
      <c r="E280" s="3">
        <v>0.45659775473897307</v>
      </c>
      <c r="F280" s="3">
        <v>0.47265653601302909</v>
      </c>
      <c r="G280" s="3">
        <v>0.49405241317077325</v>
      </c>
      <c r="H280" s="3">
        <v>0.49466389356679091</v>
      </c>
    </row>
    <row r="281" spans="1:8">
      <c r="A281" s="7" t="s">
        <v>2932</v>
      </c>
      <c r="B281" s="3" t="s">
        <v>787</v>
      </c>
      <c r="C281" s="3">
        <v>1</v>
      </c>
      <c r="D281" s="3">
        <v>0.99470337635912764</v>
      </c>
      <c r="E281" s="3">
        <v>0.65177083995676222</v>
      </c>
      <c r="F281" s="3">
        <v>0.63996947923952441</v>
      </c>
      <c r="G281" s="3">
        <v>0.7566287276657977</v>
      </c>
      <c r="H281" s="3">
        <v>0.83319132701723153</v>
      </c>
    </row>
    <row r="282" spans="1:8">
      <c r="A282" s="7" t="s">
        <v>2932</v>
      </c>
      <c r="B282" s="3" t="s">
        <v>788</v>
      </c>
      <c r="C282" s="3">
        <v>0.8127069361117556</v>
      </c>
      <c r="D282" s="3">
        <v>1</v>
      </c>
      <c r="E282" s="3">
        <v>0.23562413220340234</v>
      </c>
      <c r="F282" s="3">
        <v>0.26712887769270149</v>
      </c>
      <c r="G282" s="3">
        <v>0.48049690447516036</v>
      </c>
      <c r="H282" s="3">
        <v>0.4356716423407398</v>
      </c>
    </row>
    <row r="283" spans="1:8">
      <c r="A283" s="7" t="s">
        <v>2932</v>
      </c>
      <c r="B283" s="3" t="s">
        <v>789</v>
      </c>
      <c r="C283" s="3">
        <v>0.92288516852275249</v>
      </c>
      <c r="D283" s="3">
        <v>1</v>
      </c>
      <c r="E283" s="3">
        <v>0.63235858101629916</v>
      </c>
      <c r="F283" s="3">
        <v>0.58535585220148978</v>
      </c>
      <c r="G283" s="3">
        <v>0.57962165351427097</v>
      </c>
      <c r="H283" s="3">
        <v>0.58921528136293233</v>
      </c>
    </row>
    <row r="284" spans="1:8">
      <c r="A284" s="7" t="s">
        <v>2932</v>
      </c>
      <c r="B284" s="3" t="s">
        <v>790</v>
      </c>
      <c r="C284" s="3">
        <v>0.8527506061366108</v>
      </c>
      <c r="D284" s="3">
        <v>1</v>
      </c>
      <c r="E284" s="3">
        <v>0.21199836970152999</v>
      </c>
      <c r="F284" s="3">
        <v>0.14126588495945155</v>
      </c>
      <c r="G284" s="3">
        <v>0.10798584984533068</v>
      </c>
      <c r="H284" s="3">
        <v>0.10608435749519271</v>
      </c>
    </row>
    <row r="285" spans="1:8">
      <c r="A285" s="7" t="s">
        <v>2932</v>
      </c>
      <c r="B285" s="3" t="s">
        <v>791</v>
      </c>
      <c r="C285" s="3">
        <v>0.91221120957371415</v>
      </c>
      <c r="D285" s="3">
        <v>1</v>
      </c>
      <c r="E285" s="3">
        <v>0.60769291331694553</v>
      </c>
      <c r="F285" s="3">
        <v>0.5609965620708055</v>
      </c>
      <c r="G285" s="3">
        <v>0.71659216362093547</v>
      </c>
      <c r="H285" s="3">
        <v>0.59168423538880088</v>
      </c>
    </row>
    <row r="286" spans="1:8">
      <c r="A286" s="7" t="s">
        <v>2932</v>
      </c>
      <c r="B286" s="3" t="s">
        <v>792</v>
      </c>
      <c r="C286" s="3">
        <v>1</v>
      </c>
      <c r="D286" s="3">
        <v>0.96514434610586608</v>
      </c>
      <c r="E286" s="3">
        <v>0.22357148656927947</v>
      </c>
      <c r="F286" s="3">
        <v>0.21935957718512175</v>
      </c>
      <c r="G286" s="3">
        <v>0.16649516877901868</v>
      </c>
      <c r="H286" s="3">
        <v>0.17368479327984171</v>
      </c>
    </row>
    <row r="287" spans="1:8">
      <c r="A287" s="7" t="s">
        <v>2932</v>
      </c>
      <c r="B287" s="3" t="s">
        <v>793</v>
      </c>
      <c r="C287" s="3">
        <v>0.87738061797752809</v>
      </c>
      <c r="D287" s="3">
        <v>1</v>
      </c>
      <c r="E287" s="3">
        <v>0.62089887640449437</v>
      </c>
      <c r="F287" s="3">
        <v>0.55501053370786524</v>
      </c>
      <c r="G287" s="3">
        <v>0.58968398876404493</v>
      </c>
      <c r="H287" s="3">
        <v>0.76067766853932584</v>
      </c>
    </row>
    <row r="288" spans="1:8">
      <c r="A288" s="7" t="s">
        <v>2932</v>
      </c>
      <c r="B288" s="3" t="s">
        <v>794</v>
      </c>
      <c r="C288" s="3">
        <v>0.98303175937660769</v>
      </c>
      <c r="D288" s="3">
        <v>1</v>
      </c>
      <c r="E288" s="3">
        <v>0.43252857841968551</v>
      </c>
      <c r="F288" s="3">
        <v>0.32730603691666771</v>
      </c>
      <c r="G288" s="3">
        <v>0.41023364661889999</v>
      </c>
      <c r="H288" s="3">
        <v>0.60970223231651455</v>
      </c>
    </row>
    <row r="289" spans="1:8">
      <c r="A289" s="7" t="s">
        <v>2932</v>
      </c>
      <c r="B289" s="3" t="s">
        <v>795</v>
      </c>
      <c r="C289" s="3">
        <v>0.91521363712327997</v>
      </c>
      <c r="D289" s="3">
        <v>1</v>
      </c>
      <c r="E289" s="3">
        <v>0.69090358511560679</v>
      </c>
      <c r="F289" s="3">
        <v>0.59981945152687732</v>
      </c>
      <c r="G289" s="3">
        <v>0.71402493111590093</v>
      </c>
      <c r="H289" s="3">
        <v>0.7702577815106364</v>
      </c>
    </row>
    <row r="290" spans="1:8">
      <c r="A290" s="7" t="s">
        <v>2932</v>
      </c>
      <c r="B290" s="3" t="s">
        <v>796</v>
      </c>
      <c r="C290" s="3">
        <v>1</v>
      </c>
      <c r="D290" s="3">
        <v>0.95964662508023757</v>
      </c>
      <c r="E290" s="3">
        <v>0.68690027486544758</v>
      </c>
      <c r="F290" s="3">
        <v>0.66849087347959912</v>
      </c>
      <c r="G290" s="3">
        <v>0.61432839014434548</v>
      </c>
      <c r="H290" s="3">
        <v>0.59396859621113618</v>
      </c>
    </row>
    <row r="291" spans="1:8">
      <c r="A291" s="7" t="s">
        <v>2932</v>
      </c>
      <c r="B291" s="3" t="s">
        <v>797</v>
      </c>
      <c r="C291" s="3">
        <v>1</v>
      </c>
      <c r="D291" s="3">
        <v>0.94359077621702692</v>
      </c>
      <c r="E291" s="3">
        <v>0.66921725605649252</v>
      </c>
      <c r="F291" s="3">
        <v>0.67010949944104603</v>
      </c>
      <c r="G291" s="3">
        <v>0.65442406904644534</v>
      </c>
      <c r="H291" s="3">
        <v>0.68427776890549175</v>
      </c>
    </row>
    <row r="292" spans="1:8">
      <c r="A292" s="7" t="s">
        <v>2932</v>
      </c>
      <c r="B292" s="3" t="s">
        <v>798</v>
      </c>
      <c r="C292" s="3">
        <v>1</v>
      </c>
      <c r="D292" s="3">
        <v>0.97579838890821891</v>
      </c>
      <c r="E292" s="3">
        <v>0.32495342456100174</v>
      </c>
      <c r="F292" s="3">
        <v>0.29083333700358072</v>
      </c>
      <c r="G292" s="3">
        <v>0.24442416021070157</v>
      </c>
      <c r="H292" s="3">
        <v>0.22160880154678905</v>
      </c>
    </row>
    <row r="293" spans="1:8">
      <c r="A293" s="7" t="s">
        <v>2932</v>
      </c>
      <c r="B293" s="3" t="s">
        <v>799</v>
      </c>
      <c r="C293" s="3">
        <v>1</v>
      </c>
      <c r="D293" s="3">
        <v>0.80794849559565385</v>
      </c>
      <c r="E293" s="3">
        <v>0.56515505821898493</v>
      </c>
      <c r="F293" s="3">
        <v>0.66668993457243875</v>
      </c>
      <c r="G293" s="3">
        <v>0.64847921862792735</v>
      </c>
      <c r="H293" s="3">
        <v>0.55330185006698474</v>
      </c>
    </row>
    <row r="294" spans="1:8">
      <c r="A294" s="7" t="s">
        <v>2932</v>
      </c>
      <c r="B294" s="3" t="s">
        <v>800</v>
      </c>
      <c r="C294" s="3">
        <v>0.99237333228228519</v>
      </c>
      <c r="D294" s="3">
        <v>1</v>
      </c>
      <c r="E294" s="3">
        <v>0.69337149951717469</v>
      </c>
      <c r="F294" s="3">
        <v>0.63971877894487916</v>
      </c>
      <c r="G294" s="3">
        <v>0.56182626175038919</v>
      </c>
      <c r="H294" s="3">
        <v>0.59409672270066805</v>
      </c>
    </row>
    <row r="295" spans="1:8">
      <c r="A295" s="7" t="s">
        <v>2932</v>
      </c>
      <c r="B295" s="3" t="s">
        <v>801</v>
      </c>
      <c r="C295" s="3">
        <v>0.85242070205538578</v>
      </c>
      <c r="D295" s="3">
        <v>1</v>
      </c>
      <c r="E295" s="3">
        <v>0.54074784276126553</v>
      </c>
      <c r="F295" s="3">
        <v>0.46848665287379526</v>
      </c>
      <c r="G295" s="3">
        <v>0.55339514451972394</v>
      </c>
      <c r="H295" s="3">
        <v>0.6130887090562861</v>
      </c>
    </row>
    <row r="296" spans="1:8">
      <c r="A296" s="7" t="s">
        <v>2932</v>
      </c>
      <c r="B296" s="3" t="s">
        <v>802</v>
      </c>
      <c r="C296" s="3">
        <v>0.98340190990880338</v>
      </c>
      <c r="D296" s="3">
        <v>1</v>
      </c>
      <c r="E296" s="3">
        <v>0.54594528203396075</v>
      </c>
      <c r="F296" s="3">
        <v>0.49699235422360055</v>
      </c>
      <c r="G296" s="3">
        <v>0.58146129517609857</v>
      </c>
      <c r="H296" s="3">
        <v>0.67184726870758749</v>
      </c>
    </row>
    <row r="297" spans="1:8">
      <c r="A297" s="7" t="s">
        <v>2932</v>
      </c>
      <c r="B297" s="3" t="s">
        <v>376</v>
      </c>
      <c r="C297" s="3">
        <v>1</v>
      </c>
      <c r="D297" s="3">
        <v>0.955989299809472</v>
      </c>
      <c r="E297" s="3">
        <v>0.63198957199237893</v>
      </c>
      <c r="F297" s="3">
        <v>0.61759790078933041</v>
      </c>
      <c r="G297" s="3">
        <v>0.50895439235166029</v>
      </c>
      <c r="H297" s="3">
        <v>0.51172087642896025</v>
      </c>
    </row>
    <row r="298" spans="1:8">
      <c r="A298" s="7" t="s">
        <v>2932</v>
      </c>
      <c r="B298" s="3" t="s">
        <v>803</v>
      </c>
      <c r="C298" s="3">
        <v>1</v>
      </c>
      <c r="D298" s="3">
        <v>0.71904811572807437</v>
      </c>
      <c r="E298" s="3">
        <v>0.65332391932839629</v>
      </c>
      <c r="F298" s="3">
        <v>0.57351883202152376</v>
      </c>
      <c r="G298" s="3">
        <v>0.67417647515050372</v>
      </c>
      <c r="H298" s="3">
        <v>0.62475829809767569</v>
      </c>
    </row>
    <row r="299" spans="1:8">
      <c r="A299" s="7" t="s">
        <v>2932</v>
      </c>
      <c r="B299" s="3" t="s">
        <v>804</v>
      </c>
      <c r="C299" s="3">
        <v>0.98078348603281418</v>
      </c>
      <c r="D299" s="3">
        <v>1</v>
      </c>
      <c r="E299" s="3">
        <v>0.10075237648431624</v>
      </c>
      <c r="F299" s="3">
        <v>8.0046675207823326E-2</v>
      </c>
      <c r="G299" s="3">
        <v>0.42074194858107589</v>
      </c>
      <c r="H299" s="3">
        <v>0.40130446756192789</v>
      </c>
    </row>
    <row r="300" spans="1:8">
      <c r="A300" s="7" t="s">
        <v>2932</v>
      </c>
      <c r="B300" s="3" t="s">
        <v>314</v>
      </c>
      <c r="C300" s="3">
        <v>1</v>
      </c>
      <c r="D300" s="3">
        <v>0.94760284203555267</v>
      </c>
      <c r="E300" s="3">
        <v>0.56218362925683818</v>
      </c>
      <c r="F300" s="3">
        <v>0.5589810120103369</v>
      </c>
      <c r="G300" s="3">
        <v>0.32891276053907587</v>
      </c>
      <c r="H300" s="3">
        <v>0.35564928729753842</v>
      </c>
    </row>
    <row r="301" spans="1:8">
      <c r="A301" s="7" t="s">
        <v>2932</v>
      </c>
      <c r="B301" s="3" t="s">
        <v>805</v>
      </c>
      <c r="C301" s="3">
        <v>0.92941049955534927</v>
      </c>
      <c r="D301" s="3">
        <v>1</v>
      </c>
      <c r="E301" s="3">
        <v>0.22384414994393534</v>
      </c>
      <c r="F301" s="3">
        <v>0.2137174728376445</v>
      </c>
      <c r="G301" s="3">
        <v>0.21612317789892896</v>
      </c>
      <c r="H301" s="3">
        <v>0.22760676448981168</v>
      </c>
    </row>
    <row r="302" spans="1:8">
      <c r="A302" s="7" t="s">
        <v>2932</v>
      </c>
      <c r="B302" s="3" t="s">
        <v>806</v>
      </c>
      <c r="C302" s="3">
        <v>0.8465962581948272</v>
      </c>
      <c r="D302" s="3">
        <v>1</v>
      </c>
      <c r="E302" s="3">
        <v>0.43929836873726913</v>
      </c>
      <c r="F302" s="3">
        <v>0.40136894267472312</v>
      </c>
      <c r="G302" s="3">
        <v>0.42991390082333408</v>
      </c>
      <c r="H302" s="3">
        <v>0.31922853083651426</v>
      </c>
    </row>
    <row r="303" spans="1:8">
      <c r="A303" s="7" t="s">
        <v>2932</v>
      </c>
      <c r="B303" s="3" t="s">
        <v>807</v>
      </c>
      <c r="C303" s="3">
        <v>1</v>
      </c>
      <c r="D303" s="3">
        <v>0.90490229069825479</v>
      </c>
      <c r="E303" s="3">
        <v>0.51173364977289448</v>
      </c>
      <c r="F303" s="3">
        <v>0.54291657878169697</v>
      </c>
      <c r="G303" s="3">
        <v>0.52932245116145016</v>
      </c>
      <c r="H303" s="3">
        <v>0.50850055629173196</v>
      </c>
    </row>
    <row r="304" spans="1:8">
      <c r="A304" s="7" t="s">
        <v>2932</v>
      </c>
      <c r="B304" s="3" t="s">
        <v>808</v>
      </c>
      <c r="C304" s="3">
        <v>1</v>
      </c>
      <c r="D304" s="3">
        <v>0.92182828375847992</v>
      </c>
      <c r="E304" s="3">
        <v>0.66920833717039629</v>
      </c>
      <c r="F304" s="3">
        <v>0.66662983086226479</v>
      </c>
      <c r="G304" s="3">
        <v>0.65459066212358419</v>
      </c>
      <c r="H304" s="3">
        <v>0.6408877428860853</v>
      </c>
    </row>
    <row r="305" spans="1:8">
      <c r="A305" s="7" t="s">
        <v>2932</v>
      </c>
      <c r="B305" s="3" t="s">
        <v>809</v>
      </c>
      <c r="C305" s="3">
        <v>1</v>
      </c>
      <c r="D305" s="3">
        <v>0.96653839668545549</v>
      </c>
      <c r="E305" s="3">
        <v>0.50558847617671143</v>
      </c>
      <c r="F305" s="3">
        <v>0.54435250758780174</v>
      </c>
      <c r="G305" s="3">
        <v>0.66594100785277244</v>
      </c>
      <c r="H305" s="3">
        <v>0.76478718022835668</v>
      </c>
    </row>
    <row r="306" spans="1:8">
      <c r="A306" s="7" t="s">
        <v>2932</v>
      </c>
      <c r="B306" s="3" t="s">
        <v>810</v>
      </c>
      <c r="C306" s="3">
        <v>1</v>
      </c>
      <c r="D306" s="3">
        <v>0.97948522390465909</v>
      </c>
      <c r="E306" s="3">
        <v>0.43801232684747693</v>
      </c>
      <c r="F306" s="3">
        <v>0.46156541041953442</v>
      </c>
      <c r="G306" s="3">
        <v>0.37285923335441545</v>
      </c>
      <c r="H306" s="3">
        <v>0.3608486178801294</v>
      </c>
    </row>
    <row r="307" spans="1:8">
      <c r="A307" s="7" t="s">
        <v>2932</v>
      </c>
      <c r="B307" s="3" t="s">
        <v>811</v>
      </c>
      <c r="C307" s="3">
        <v>0.82990989533392501</v>
      </c>
      <c r="D307" s="3">
        <v>1</v>
      </c>
      <c r="E307" s="3">
        <v>7.7090287873344293E-2</v>
      </c>
      <c r="F307" s="3">
        <v>6.1016586206158144E-2</v>
      </c>
      <c r="G307" s="3">
        <v>0.18340618003326281</v>
      </c>
      <c r="H307" s="3">
        <v>0.15101537275541355</v>
      </c>
    </row>
    <row r="308" spans="1:8">
      <c r="A308" s="7" t="s">
        <v>2932</v>
      </c>
      <c r="B308" s="3" t="s">
        <v>812</v>
      </c>
      <c r="C308" s="3">
        <v>0.96409865924474369</v>
      </c>
      <c r="D308" s="3">
        <v>1</v>
      </c>
      <c r="E308" s="3">
        <v>0.37660131947342668</v>
      </c>
      <c r="F308" s="3">
        <v>0.49539953179975182</v>
      </c>
      <c r="G308" s="3">
        <v>0.53801985014275411</v>
      </c>
      <c r="H308" s="3">
        <v>0.57902606609528173</v>
      </c>
    </row>
    <row r="309" spans="1:8">
      <c r="A309" s="7" t="s">
        <v>2932</v>
      </c>
      <c r="B309" s="3" t="s">
        <v>813</v>
      </c>
      <c r="C309" s="3">
        <v>0.955984685331419</v>
      </c>
      <c r="D309" s="3">
        <v>1</v>
      </c>
      <c r="E309" s="3">
        <v>0.21464321608040199</v>
      </c>
      <c r="F309" s="3">
        <v>0.37374395788466142</v>
      </c>
      <c r="G309" s="3">
        <v>0.34166642737497005</v>
      </c>
      <c r="H309" s="3">
        <v>0.40061115099306049</v>
      </c>
    </row>
    <row r="310" spans="1:8">
      <c r="A310" s="7" t="s">
        <v>2932</v>
      </c>
      <c r="B310" s="3" t="s">
        <v>814</v>
      </c>
      <c r="C310" s="3">
        <v>0.93198771390960944</v>
      </c>
      <c r="D310" s="3">
        <v>1</v>
      </c>
      <c r="E310" s="3">
        <v>0.70682887832322516</v>
      </c>
      <c r="F310" s="3">
        <v>0.73417805213774368</v>
      </c>
      <c r="G310" s="3">
        <v>0.74670457482553632</v>
      </c>
      <c r="H310" s="3">
        <v>0.72866013091538595</v>
      </c>
    </row>
    <row r="311" spans="1:8">
      <c r="A311" s="7" t="s">
        <v>2932</v>
      </c>
      <c r="B311" s="3" t="s">
        <v>230</v>
      </c>
      <c r="C311" s="3">
        <v>1</v>
      </c>
      <c r="D311" s="3">
        <v>0.99461537661148502</v>
      </c>
      <c r="E311" s="3">
        <v>0.72736637289687522</v>
      </c>
      <c r="F311" s="3">
        <v>0.71617572081117908</v>
      </c>
      <c r="G311" s="3">
        <v>0.49216446252614271</v>
      </c>
      <c r="H311" s="3">
        <v>0.49034825767113738</v>
      </c>
    </row>
    <row r="312" spans="1:8">
      <c r="A312" s="7" t="s">
        <v>2932</v>
      </c>
      <c r="B312" s="3" t="s">
        <v>815</v>
      </c>
      <c r="C312" s="3">
        <v>0.80254583795646395</v>
      </c>
      <c r="D312" s="3">
        <v>1</v>
      </c>
      <c r="E312" s="3">
        <v>0.6011469450557535</v>
      </c>
      <c r="F312" s="3">
        <v>0.5533657412232037</v>
      </c>
      <c r="G312" s="3">
        <v>0.71951952136039588</v>
      </c>
      <c r="H312" s="3">
        <v>0.72129419048728305</v>
      </c>
    </row>
    <row r="313" spans="1:8">
      <c r="A313" s="7" t="s">
        <v>2932</v>
      </c>
      <c r="B313" s="3" t="s">
        <v>816</v>
      </c>
      <c r="C313" s="3">
        <v>1</v>
      </c>
      <c r="D313" s="3">
        <v>0.97217009318625947</v>
      </c>
      <c r="E313" s="3">
        <v>0.60996463121174438</v>
      </c>
      <c r="F313" s="3">
        <v>0.55266396421130837</v>
      </c>
      <c r="G313" s="3">
        <v>0.47783232933348407</v>
      </c>
      <c r="H313" s="3">
        <v>0.46317446987192951</v>
      </c>
    </row>
    <row r="314" spans="1:8">
      <c r="A314" s="7" t="s">
        <v>2932</v>
      </c>
      <c r="B314" s="3" t="s">
        <v>817</v>
      </c>
      <c r="C314" s="3">
        <v>1</v>
      </c>
      <c r="D314" s="3">
        <v>0.9206141717278451</v>
      </c>
      <c r="E314" s="3">
        <v>0.54404429641858065</v>
      </c>
      <c r="F314" s="3">
        <v>0.58874753632218535</v>
      </c>
      <c r="G314" s="3">
        <v>0.61508814640428833</v>
      </c>
      <c r="H314" s="3">
        <v>0.65445667406439123</v>
      </c>
    </row>
    <row r="315" spans="1:8">
      <c r="A315" s="7" t="s">
        <v>2932</v>
      </c>
      <c r="B315" s="3" t="s">
        <v>818</v>
      </c>
      <c r="C315" s="3">
        <v>1</v>
      </c>
      <c r="D315" s="3">
        <v>0.99653384026816449</v>
      </c>
      <c r="E315" s="3">
        <v>0.76427960929275274</v>
      </c>
      <c r="F315" s="3">
        <v>0.72061030246011215</v>
      </c>
      <c r="G315" s="3">
        <v>0.53911701195502171</v>
      </c>
      <c r="H315" s="3">
        <v>0.56465249057570543</v>
      </c>
    </row>
    <row r="316" spans="1:8">
      <c r="A316" s="7" t="s">
        <v>2932</v>
      </c>
      <c r="B316" s="3" t="s">
        <v>819</v>
      </c>
      <c r="C316" s="3">
        <v>1</v>
      </c>
      <c r="D316" s="3">
        <v>0.96561531788325705</v>
      </c>
      <c r="E316" s="3">
        <v>0.13192124178956499</v>
      </c>
      <c r="F316" s="3">
        <v>0.13066643945966042</v>
      </c>
      <c r="G316" s="3">
        <v>0.19835636386169289</v>
      </c>
      <c r="H316" s="3">
        <v>0.19885363737761805</v>
      </c>
    </row>
    <row r="317" spans="1:8">
      <c r="A317" s="7" t="s">
        <v>2932</v>
      </c>
      <c r="B317" s="3" t="s">
        <v>820</v>
      </c>
      <c r="C317" s="3">
        <v>1</v>
      </c>
      <c r="D317" s="3">
        <v>0.93298723514827375</v>
      </c>
      <c r="E317" s="3">
        <v>0.27222156058161817</v>
      </c>
      <c r="F317" s="3">
        <v>0.31402293126035319</v>
      </c>
      <c r="G317" s="3">
        <v>0.44515282093478992</v>
      </c>
      <c r="H317" s="3">
        <v>0.37145231315570093</v>
      </c>
    </row>
    <row r="318" spans="1:8">
      <c r="A318" s="7" t="s">
        <v>2932</v>
      </c>
      <c r="B318" s="3" t="s">
        <v>821</v>
      </c>
      <c r="C318" s="3">
        <v>0.92564653054271218</v>
      </c>
      <c r="D318" s="3">
        <v>1</v>
      </c>
      <c r="E318" s="3">
        <v>7.0187412501883734E-2</v>
      </c>
      <c r="F318" s="3">
        <v>5.5885224311863491E-2</v>
      </c>
      <c r="G318" s="3">
        <v>0.11845688813563766</v>
      </c>
      <c r="H318" s="3">
        <v>0.11555626415531148</v>
      </c>
    </row>
    <row r="319" spans="1:8">
      <c r="A319" s="7" t="s">
        <v>2932</v>
      </c>
      <c r="B319" s="3" t="s">
        <v>822</v>
      </c>
      <c r="C319" s="3">
        <v>1</v>
      </c>
      <c r="D319" s="3">
        <v>0.93998613800544473</v>
      </c>
      <c r="E319" s="3">
        <v>0.14909682674650412</v>
      </c>
      <c r="F319" s="3">
        <v>0.14028999435516715</v>
      </c>
      <c r="G319" s="3">
        <v>0.22197233317375364</v>
      </c>
      <c r="H319" s="3">
        <v>0.18277289908610869</v>
      </c>
    </row>
    <row r="320" spans="1:8">
      <c r="A320" s="7" t="s">
        <v>2932</v>
      </c>
      <c r="B320" s="3" t="s">
        <v>823</v>
      </c>
      <c r="C320" s="3">
        <v>1</v>
      </c>
      <c r="D320" s="3">
        <v>0.93004810986819397</v>
      </c>
      <c r="E320" s="3">
        <v>0.63981871369902499</v>
      </c>
      <c r="F320" s="3">
        <v>0.69361740839985064</v>
      </c>
      <c r="G320" s="3">
        <v>0.64753850443527616</v>
      </c>
      <c r="H320" s="3">
        <v>0.63640305483485271</v>
      </c>
    </row>
    <row r="321" spans="1:8">
      <c r="A321" s="7" t="s">
        <v>2932</v>
      </c>
      <c r="B321" s="3" t="s">
        <v>824</v>
      </c>
      <c r="C321" s="3">
        <v>1</v>
      </c>
      <c r="D321" s="3">
        <v>0.95115541168552287</v>
      </c>
      <c r="E321" s="3">
        <v>0.32413304060767284</v>
      </c>
      <c r="F321" s="3">
        <v>0.29045463286433126</v>
      </c>
      <c r="G321" s="3">
        <v>0.28344764590878496</v>
      </c>
      <c r="H321" s="3">
        <v>0.30701740328835614</v>
      </c>
    </row>
    <row r="322" spans="1:8">
      <c r="A322" s="7" t="s">
        <v>2932</v>
      </c>
      <c r="B322" s="3" t="s">
        <v>825</v>
      </c>
      <c r="C322" s="3">
        <v>0.96564643544457807</v>
      </c>
      <c r="D322" s="3">
        <v>1</v>
      </c>
      <c r="E322" s="3">
        <v>0.32042196467708783</v>
      </c>
      <c r="F322" s="3">
        <v>0.32703968071225731</v>
      </c>
      <c r="G322" s="3">
        <v>0.59949173211894824</v>
      </c>
      <c r="H322" s="3">
        <v>0.60003183780910385</v>
      </c>
    </row>
    <row r="323" spans="1:8">
      <c r="A323" s="7" t="s">
        <v>2932</v>
      </c>
      <c r="B323" s="3" t="s">
        <v>826</v>
      </c>
      <c r="C323" s="3">
        <v>0.64729278313683469</v>
      </c>
      <c r="D323" s="3">
        <v>1</v>
      </c>
      <c r="E323" s="3">
        <v>0.48393801357627725</v>
      </c>
      <c r="F323" s="3">
        <v>0.5988370846730976</v>
      </c>
      <c r="G323" s="3">
        <v>0.36418631654162203</v>
      </c>
      <c r="H323" s="3">
        <v>0.48608342265094678</v>
      </c>
    </row>
    <row r="324" spans="1:8">
      <c r="A324" s="7" t="s">
        <v>2932</v>
      </c>
      <c r="B324" s="3" t="s">
        <v>827</v>
      </c>
      <c r="C324" s="3">
        <v>1</v>
      </c>
      <c r="D324" s="3">
        <v>0.96746219365875097</v>
      </c>
      <c r="E324" s="3">
        <v>0.20228322978415042</v>
      </c>
      <c r="F324" s="3">
        <v>0.20382280616305729</v>
      </c>
      <c r="G324" s="3">
        <v>0.36843215053635703</v>
      </c>
      <c r="H324" s="3">
        <v>0.38092754725050187</v>
      </c>
    </row>
    <row r="325" spans="1:8">
      <c r="A325" s="7" t="s">
        <v>2932</v>
      </c>
      <c r="B325" s="3" t="s">
        <v>828</v>
      </c>
      <c r="C325" s="3">
        <v>0.99137963514155036</v>
      </c>
      <c r="D325" s="3">
        <v>1</v>
      </c>
      <c r="E325" s="3">
        <v>0.25057155128891034</v>
      </c>
      <c r="F325" s="3">
        <v>0.20224551462221854</v>
      </c>
      <c r="G325" s="3">
        <v>0.38095909094334224</v>
      </c>
      <c r="H325" s="3">
        <v>0.39929092977868869</v>
      </c>
    </row>
    <row r="326" spans="1:8">
      <c r="A326" s="7" t="s">
        <v>2932</v>
      </c>
      <c r="B326" s="3" t="s">
        <v>829</v>
      </c>
      <c r="C326" s="3">
        <v>1</v>
      </c>
      <c r="D326" s="3">
        <v>0.98396645107395808</v>
      </c>
      <c r="E326" s="3">
        <v>0.20421943230868203</v>
      </c>
      <c r="F326" s="3">
        <v>0.10869188783022363</v>
      </c>
      <c r="G326" s="3">
        <v>0.3159085590270308</v>
      </c>
      <c r="H326" s="3">
        <v>0.54131540587085225</v>
      </c>
    </row>
    <row r="327" spans="1:8">
      <c r="A327" s="7" t="s">
        <v>2932</v>
      </c>
      <c r="B327" s="3" t="s">
        <v>830</v>
      </c>
      <c r="C327" s="3">
        <v>0.83362903324482729</v>
      </c>
      <c r="D327" s="3">
        <v>1</v>
      </c>
      <c r="E327" s="3">
        <v>0.53906358975613933</v>
      </c>
      <c r="F327" s="3">
        <v>0.43786264025352695</v>
      </c>
      <c r="G327" s="3">
        <v>0.18180711392807763</v>
      </c>
      <c r="H327" s="3">
        <v>0.22073610924174386</v>
      </c>
    </row>
    <row r="328" spans="1:8">
      <c r="A328" s="7" t="s">
        <v>2932</v>
      </c>
      <c r="B328" s="3" t="s">
        <v>831</v>
      </c>
      <c r="C328" s="3">
        <v>1</v>
      </c>
      <c r="D328" s="3">
        <v>0.98104244963341736</v>
      </c>
      <c r="E328" s="3">
        <v>4.6238679070913676E-2</v>
      </c>
      <c r="F328" s="3">
        <v>5.1699833651654238E-2</v>
      </c>
      <c r="G328" s="3">
        <v>0.1512001725093956</v>
      </c>
      <c r="H328" s="3">
        <v>0.13224508656275027</v>
      </c>
    </row>
    <row r="329" spans="1:8">
      <c r="A329" s="7" t="s">
        <v>2932</v>
      </c>
      <c r="B329" s="3" t="s">
        <v>832</v>
      </c>
      <c r="C329" s="3">
        <v>1</v>
      </c>
      <c r="D329" s="3">
        <v>0.98994760661771608</v>
      </c>
      <c r="E329" s="3">
        <v>0.10807346340913786</v>
      </c>
      <c r="F329" s="3">
        <v>0.11244502450658203</v>
      </c>
      <c r="G329" s="3">
        <v>0.12758182944921223</v>
      </c>
      <c r="H329" s="3">
        <v>0.1309312501173687</v>
      </c>
    </row>
    <row r="330" spans="1:8">
      <c r="A330" s="7" t="s">
        <v>2932</v>
      </c>
      <c r="B330" s="3" t="s">
        <v>833</v>
      </c>
      <c r="C330" s="3">
        <v>0.96000201222426251</v>
      </c>
      <c r="D330" s="3">
        <v>1</v>
      </c>
      <c r="E330" s="3">
        <v>0.69024825816837287</v>
      </c>
      <c r="F330" s="3">
        <v>0.73279170963603901</v>
      </c>
      <c r="G330" s="3">
        <v>0.69787961868350235</v>
      </c>
      <c r="H330" s="3">
        <v>0.66482883517368008</v>
      </c>
    </row>
    <row r="331" spans="1:8">
      <c r="A331" s="7" t="s">
        <v>2932</v>
      </c>
      <c r="B331" s="3" t="s">
        <v>834</v>
      </c>
      <c r="C331" s="3">
        <v>1</v>
      </c>
      <c r="D331" s="3">
        <v>0.99817659373041578</v>
      </c>
      <c r="E331" s="3">
        <v>0.4190867634705388</v>
      </c>
      <c r="F331" s="3">
        <v>0.25885435417416697</v>
      </c>
      <c r="G331" s="3">
        <v>0.35707094950464685</v>
      </c>
      <c r="H331" s="3">
        <v>0.35181740602957451</v>
      </c>
    </row>
    <row r="332" spans="1:8">
      <c r="A332" s="7" t="s">
        <v>2932</v>
      </c>
      <c r="B332" s="3" t="s">
        <v>835</v>
      </c>
      <c r="C332" s="3">
        <v>1</v>
      </c>
      <c r="D332" s="3">
        <v>0.96202384466088897</v>
      </c>
      <c r="E332" s="3">
        <v>0.29043560182576528</v>
      </c>
      <c r="F332" s="3">
        <v>0.24245112858169288</v>
      </c>
      <c r="G332" s="3">
        <v>0.58294501536874554</v>
      </c>
      <c r="H332" s="3">
        <v>0.59651602016570227</v>
      </c>
    </row>
    <row r="333" spans="1:8">
      <c r="A333" s="7" t="s">
        <v>2932</v>
      </c>
      <c r="B333" s="3" t="s">
        <v>231</v>
      </c>
      <c r="C333" s="3">
        <v>1</v>
      </c>
      <c r="D333" s="3">
        <v>0.98556837271074615</v>
      </c>
      <c r="E333" s="3">
        <v>0.57056539762584946</v>
      </c>
      <c r="F333" s="3">
        <v>0.54334583636046851</v>
      </c>
      <c r="G333" s="3">
        <v>0.70277093818726932</v>
      </c>
      <c r="H333" s="3">
        <v>0.66563333147048098</v>
      </c>
    </row>
    <row r="334" spans="1:8">
      <c r="A334" s="7" t="s">
        <v>2932</v>
      </c>
      <c r="B334" s="3" t="s">
        <v>836</v>
      </c>
      <c r="C334" s="3">
        <v>1</v>
      </c>
      <c r="D334" s="3">
        <v>0.99452042534842289</v>
      </c>
      <c r="E334" s="3">
        <v>0.68790425592501891</v>
      </c>
      <c r="F334" s="3">
        <v>0.74678019054437772</v>
      </c>
      <c r="G334" s="3">
        <v>0.62733197191463741</v>
      </c>
      <c r="H334" s="3">
        <v>0.59863641171254001</v>
      </c>
    </row>
    <row r="335" spans="1:8">
      <c r="A335" s="7" t="s">
        <v>2932</v>
      </c>
      <c r="B335" s="3" t="s">
        <v>837</v>
      </c>
      <c r="C335" s="3">
        <v>1</v>
      </c>
      <c r="D335" s="3">
        <v>0.93819686191413154</v>
      </c>
      <c r="E335" s="3">
        <v>0.63889503362789268</v>
      </c>
      <c r="F335" s="3">
        <v>0.65126342302065032</v>
      </c>
      <c r="G335" s="3">
        <v>0.55755162550985171</v>
      </c>
      <c r="H335" s="3">
        <v>0.58380583142199616</v>
      </c>
    </row>
    <row r="336" spans="1:8">
      <c r="A336" s="7" t="s">
        <v>2932</v>
      </c>
      <c r="B336" s="3" t="s">
        <v>838</v>
      </c>
      <c r="C336" s="3">
        <v>0.84931655141640328</v>
      </c>
      <c r="D336" s="3">
        <v>1</v>
      </c>
      <c r="E336" s="3">
        <v>0.13819338281305696</v>
      </c>
      <c r="F336" s="3">
        <v>0.11048183323168075</v>
      </c>
      <c r="G336" s="3">
        <v>0.48518644667464045</v>
      </c>
      <c r="H336" s="3">
        <v>0.61688330547788606</v>
      </c>
    </row>
    <row r="337" spans="1:8">
      <c r="A337" s="7" t="s">
        <v>2932</v>
      </c>
      <c r="B337" s="3" t="s">
        <v>839</v>
      </c>
      <c r="C337" s="3">
        <v>1</v>
      </c>
      <c r="D337" s="3">
        <v>0.99385887955884189</v>
      </c>
      <c r="E337" s="3">
        <v>0.73748450794446541</v>
      </c>
      <c r="F337" s="3">
        <v>0.6547778195541073</v>
      </c>
      <c r="G337" s="3">
        <v>0.65485371321942321</v>
      </c>
      <c r="H337" s="3">
        <v>0.68347189149294674</v>
      </c>
    </row>
    <row r="338" spans="1:8">
      <c r="A338" s="7" t="s">
        <v>2932</v>
      </c>
      <c r="B338" s="3" t="s">
        <v>840</v>
      </c>
      <c r="C338" s="3">
        <v>1</v>
      </c>
      <c r="D338" s="3">
        <v>0.97268193746014153</v>
      </c>
      <c r="E338" s="3">
        <v>0.54832150212752617</v>
      </c>
      <c r="F338" s="3">
        <v>0.59309886984976634</v>
      </c>
      <c r="G338" s="3">
        <v>0.49369008165100209</v>
      </c>
      <c r="H338" s="3">
        <v>0.48961275888385902</v>
      </c>
    </row>
    <row r="339" spans="1:8">
      <c r="A339" s="7" t="s">
        <v>2932</v>
      </c>
      <c r="B339" s="3" t="s">
        <v>841</v>
      </c>
      <c r="C339" s="3">
        <v>0.98376984665490574</v>
      </c>
      <c r="D339" s="3">
        <v>1</v>
      </c>
      <c r="E339" s="3">
        <v>0.65084091011896683</v>
      </c>
      <c r="F339" s="3">
        <v>0.642118785904917</v>
      </c>
      <c r="G339" s="3">
        <v>0.70183109422354917</v>
      </c>
      <c r="H339" s="3">
        <v>0.72388021893517895</v>
      </c>
    </row>
    <row r="340" spans="1:8">
      <c r="A340" s="7" t="s">
        <v>2932</v>
      </c>
      <c r="B340" s="3" t="s">
        <v>842</v>
      </c>
      <c r="C340" s="3">
        <v>1</v>
      </c>
      <c r="D340" s="3">
        <v>0.98654405320859184</v>
      </c>
      <c r="E340" s="3">
        <v>0.11532242619107037</v>
      </c>
      <c r="F340" s="3">
        <v>8.5452081507576758E-2</v>
      </c>
      <c r="G340" s="3">
        <v>0.18880924882329383</v>
      </c>
      <c r="H340" s="3">
        <v>0.19971184483148871</v>
      </c>
    </row>
    <row r="341" spans="1:8">
      <c r="A341" s="7" t="s">
        <v>2932</v>
      </c>
      <c r="B341" s="3" t="s">
        <v>843</v>
      </c>
      <c r="C341" s="3">
        <v>1</v>
      </c>
      <c r="D341" s="3">
        <v>0.95159458790497653</v>
      </c>
      <c r="E341" s="3">
        <v>0.57228880378037983</v>
      </c>
      <c r="F341" s="3">
        <v>0.56247886195605556</v>
      </c>
      <c r="G341" s="3">
        <v>0.59431582646681491</v>
      </c>
      <c r="H341" s="3">
        <v>0.60437706302585315</v>
      </c>
    </row>
    <row r="342" spans="1:8">
      <c r="A342" s="7" t="s">
        <v>2932</v>
      </c>
      <c r="B342" s="3" t="s">
        <v>54</v>
      </c>
      <c r="C342" s="3">
        <v>0.99198896397513292</v>
      </c>
      <c r="D342" s="3">
        <v>1</v>
      </c>
      <c r="E342" s="3">
        <v>0.40613743637830851</v>
      </c>
      <c r="F342" s="3">
        <v>0.36311181639084122</v>
      </c>
      <c r="G342" s="3">
        <v>0.48919614640765674</v>
      </c>
      <c r="H342" s="3">
        <v>0.47935929744521438</v>
      </c>
    </row>
    <row r="343" spans="1:8">
      <c r="A343" s="7" t="s">
        <v>2932</v>
      </c>
      <c r="B343" s="3" t="s">
        <v>844</v>
      </c>
      <c r="C343" s="3">
        <v>1</v>
      </c>
      <c r="D343" s="3">
        <v>0.93204548018224198</v>
      </c>
      <c r="E343" s="3">
        <v>3.5785339963788694E-2</v>
      </c>
      <c r="F343" s="3">
        <v>3.7620568942014106E-2</v>
      </c>
      <c r="G343" s="3">
        <v>0.11963115702210726</v>
      </c>
      <c r="H343" s="3">
        <v>0.12087828678822501</v>
      </c>
    </row>
    <row r="344" spans="1:8">
      <c r="A344" s="7" t="s">
        <v>2932</v>
      </c>
      <c r="B344" s="3" t="s">
        <v>124</v>
      </c>
      <c r="C344" s="3">
        <v>1</v>
      </c>
      <c r="D344" s="3">
        <v>0.95888329170723452</v>
      </c>
      <c r="E344" s="3">
        <v>0.62419675739745173</v>
      </c>
      <c r="F344" s="3">
        <v>0.61199678279642722</v>
      </c>
      <c r="G344" s="3">
        <v>0.53923718410024135</v>
      </c>
      <c r="H344" s="3">
        <v>0.55299496253651104</v>
      </c>
    </row>
    <row r="345" spans="1:8">
      <c r="A345" s="7" t="s">
        <v>2932</v>
      </c>
      <c r="B345" s="3" t="s">
        <v>845</v>
      </c>
      <c r="C345" s="3">
        <v>0.94949432138685186</v>
      </c>
      <c r="D345" s="3">
        <v>1</v>
      </c>
      <c r="E345" s="3">
        <v>0.66078447919766548</v>
      </c>
      <c r="F345" s="3">
        <v>0.60983019680825068</v>
      </c>
      <c r="G345" s="3">
        <v>0.70040374339863998</v>
      </c>
      <c r="H345" s="3">
        <v>0.60394060663667093</v>
      </c>
    </row>
    <row r="346" spans="1:8">
      <c r="A346" s="7" t="s">
        <v>2932</v>
      </c>
      <c r="B346" s="3" t="s">
        <v>846</v>
      </c>
      <c r="C346" s="3">
        <v>1</v>
      </c>
      <c r="D346" s="3">
        <v>0.89467308509491272</v>
      </c>
      <c r="E346" s="3">
        <v>0.20637466623538886</v>
      </c>
      <c r="F346" s="3">
        <v>0.30452936811461839</v>
      </c>
      <c r="G346" s="3">
        <v>0.54435818888698617</v>
      </c>
      <c r="H346" s="3">
        <v>0.46315746078860415</v>
      </c>
    </row>
    <row r="347" spans="1:8">
      <c r="A347" s="7" t="s">
        <v>2932</v>
      </c>
      <c r="B347" s="3" t="s">
        <v>63</v>
      </c>
      <c r="C347" s="3">
        <v>1</v>
      </c>
      <c r="D347" s="3">
        <v>0.9364233378864949</v>
      </c>
      <c r="E347" s="3">
        <v>7.3815409798515613E-2</v>
      </c>
      <c r="F347" s="3">
        <v>9.3635071076808754E-2</v>
      </c>
      <c r="G347" s="3">
        <v>0.12351498492987292</v>
      </c>
      <c r="H347" s="3">
        <v>0.17144106169673709</v>
      </c>
    </row>
    <row r="348" spans="1:8">
      <c r="A348" s="7" t="s">
        <v>2932</v>
      </c>
      <c r="B348" s="3" t="s">
        <v>847</v>
      </c>
      <c r="C348" s="3">
        <v>0.92016696900540307</v>
      </c>
      <c r="D348" s="3">
        <v>1</v>
      </c>
      <c r="E348" s="3">
        <v>0.25269978738759824</v>
      </c>
      <c r="F348" s="3">
        <v>0.25917100669046367</v>
      </c>
      <c r="G348" s="3">
        <v>0.35316792478592463</v>
      </c>
      <c r="H348" s="3">
        <v>0.32255954122534963</v>
      </c>
    </row>
    <row r="349" spans="1:8">
      <c r="A349" s="7" t="s">
        <v>2932</v>
      </c>
      <c r="B349" s="3" t="s">
        <v>848</v>
      </c>
      <c r="C349" s="3">
        <v>0.95506736497883937</v>
      </c>
      <c r="D349" s="3">
        <v>1</v>
      </c>
      <c r="E349" s="3">
        <v>0.5022401066450386</v>
      </c>
      <c r="F349" s="3">
        <v>0.48955551624913185</v>
      </c>
      <c r="G349" s="3">
        <v>0.60900270495304087</v>
      </c>
      <c r="H349" s="3">
        <v>0.70121269904269679</v>
      </c>
    </row>
    <row r="350" spans="1:8">
      <c r="A350" s="7" t="s">
        <v>2932</v>
      </c>
      <c r="B350" s="3" t="s">
        <v>849</v>
      </c>
      <c r="C350" s="3">
        <v>1</v>
      </c>
      <c r="D350" s="3">
        <v>0.96237443844328907</v>
      </c>
      <c r="E350" s="3">
        <v>0.63681792943314319</v>
      </c>
      <c r="F350" s="3">
        <v>0.78004643884710512</v>
      </c>
      <c r="G350" s="3">
        <v>0.52723234566654886</v>
      </c>
      <c r="H350" s="3">
        <v>0.61274544445005297</v>
      </c>
    </row>
    <row r="351" spans="1:8">
      <c r="A351" s="7" t="s">
        <v>2932</v>
      </c>
      <c r="B351" s="3" t="s">
        <v>850</v>
      </c>
      <c r="C351" s="3">
        <v>1</v>
      </c>
      <c r="D351" s="3">
        <v>0.92019858760547169</v>
      </c>
      <c r="E351" s="3">
        <v>0.63854588412981472</v>
      </c>
      <c r="F351" s="3">
        <v>0.6583616522548591</v>
      </c>
      <c r="G351" s="3">
        <v>0.70666083465114449</v>
      </c>
      <c r="H351" s="3">
        <v>0.603929507381612</v>
      </c>
    </row>
    <row r="352" spans="1:8">
      <c r="A352" s="7" t="s">
        <v>2932</v>
      </c>
      <c r="B352" s="3" t="s">
        <v>851</v>
      </c>
      <c r="C352" s="3">
        <v>1</v>
      </c>
      <c r="D352" s="3">
        <v>0.9967359451901493</v>
      </c>
      <c r="E352" s="3">
        <v>0.56166567935028888</v>
      </c>
      <c r="F352" s="3">
        <v>0.54992164954953415</v>
      </c>
      <c r="G352" s="3">
        <v>0.30720338148197285</v>
      </c>
      <c r="H352" s="3">
        <v>0.29014754578542878</v>
      </c>
    </row>
    <row r="353" spans="1:8">
      <c r="A353" s="7" t="s">
        <v>2932</v>
      </c>
      <c r="B353" s="3" t="s">
        <v>499</v>
      </c>
      <c r="C353" s="3">
        <v>1</v>
      </c>
      <c r="D353" s="3">
        <v>0.99018403662460786</v>
      </c>
      <c r="E353" s="3">
        <v>0.3872011815699451</v>
      </c>
      <c r="F353" s="3">
        <v>0.38551257194481947</v>
      </c>
      <c r="G353" s="3">
        <v>0.53357424908387729</v>
      </c>
      <c r="H353" s="3">
        <v>0.48275456031183706</v>
      </c>
    </row>
    <row r="354" spans="1:8">
      <c r="A354" s="7" t="s">
        <v>2932</v>
      </c>
      <c r="B354" s="3" t="s">
        <v>852</v>
      </c>
      <c r="C354" s="3">
        <v>0.89465029579114042</v>
      </c>
      <c r="D354" s="3">
        <v>1</v>
      </c>
      <c r="E354" s="3">
        <v>0.46030624559541078</v>
      </c>
      <c r="F354" s="3">
        <v>0.38495706141947467</v>
      </c>
      <c r="G354" s="3">
        <v>0.55862295281866814</v>
      </c>
      <c r="H354" s="3">
        <v>0.54589828514660443</v>
      </c>
    </row>
    <row r="355" spans="1:8">
      <c r="A355" s="7" t="s">
        <v>2932</v>
      </c>
      <c r="B355" s="3" t="s">
        <v>853</v>
      </c>
      <c r="C355" s="3">
        <v>0.75853505272935906</v>
      </c>
      <c r="D355" s="3">
        <v>1</v>
      </c>
      <c r="E355" s="3">
        <v>0.45350527293590515</v>
      </c>
      <c r="F355" s="3">
        <v>0.38080159554122722</v>
      </c>
      <c r="G355" s="3">
        <v>0.44402764876236267</v>
      </c>
      <c r="H355" s="3">
        <v>0.4492978525763619</v>
      </c>
    </row>
    <row r="356" spans="1:8">
      <c r="A356" s="7" t="s">
        <v>2932</v>
      </c>
      <c r="B356" s="3" t="s">
        <v>854</v>
      </c>
      <c r="C356" s="3">
        <v>1</v>
      </c>
      <c r="D356" s="3">
        <v>0.93974818230182655</v>
      </c>
      <c r="E356" s="3">
        <v>0.66766731690015957</v>
      </c>
      <c r="F356" s="3">
        <v>0.64733959921971984</v>
      </c>
      <c r="G356" s="3">
        <v>0.67761801737896787</v>
      </c>
      <c r="H356" s="3">
        <v>0.67706827451675833</v>
      </c>
    </row>
    <row r="357" spans="1:8">
      <c r="A357" s="7" t="s">
        <v>2932</v>
      </c>
      <c r="B357" s="3" t="s">
        <v>855</v>
      </c>
      <c r="C357" s="3">
        <v>1</v>
      </c>
      <c r="D357" s="3">
        <v>0.97409045982962306</v>
      </c>
      <c r="E357" s="3">
        <v>0.67090353932319857</v>
      </c>
      <c r="F357" s="3">
        <v>0.57265437473525671</v>
      </c>
      <c r="G357" s="3">
        <v>0.52807455170141671</v>
      </c>
      <c r="H357" s="3">
        <v>0.52858344707488114</v>
      </c>
    </row>
    <row r="358" spans="1:8">
      <c r="A358" s="7" t="s">
        <v>2932</v>
      </c>
      <c r="B358" s="3" t="s">
        <v>856</v>
      </c>
      <c r="C358" s="3">
        <v>1</v>
      </c>
      <c r="D358" s="3">
        <v>0.93316566410841451</v>
      </c>
      <c r="E358" s="3">
        <v>0.55265159372191108</v>
      </c>
      <c r="F358" s="3">
        <v>0.43618889580308373</v>
      </c>
      <c r="G358" s="3">
        <v>0.32176674963700475</v>
      </c>
      <c r="H358" s="3">
        <v>0.32915197400262741</v>
      </c>
    </row>
    <row r="359" spans="1:8">
      <c r="A359" s="7" t="s">
        <v>2932</v>
      </c>
      <c r="B359" s="3" t="s">
        <v>267</v>
      </c>
      <c r="C359" s="3">
        <v>0.95120871442898136</v>
      </c>
      <c r="D359" s="3">
        <v>1</v>
      </c>
      <c r="E359" s="3">
        <v>0.61602423753263835</v>
      </c>
      <c r="F359" s="3">
        <v>0.65454589259954166</v>
      </c>
      <c r="G359" s="3">
        <v>0.5100663460293271</v>
      </c>
      <c r="H359" s="3">
        <v>0.5076510253066584</v>
      </c>
    </row>
    <row r="360" spans="1:8">
      <c r="A360" s="7" t="s">
        <v>2932</v>
      </c>
      <c r="B360" s="3" t="s">
        <v>857</v>
      </c>
      <c r="C360" s="3">
        <v>1</v>
      </c>
      <c r="D360" s="3">
        <v>0.63419462019723583</v>
      </c>
      <c r="E360" s="3">
        <v>0.29350146689759998</v>
      </c>
      <c r="F360" s="3">
        <v>0.26780572148975529</v>
      </c>
      <c r="G360" s="3">
        <v>0.40165305809857083</v>
      </c>
      <c r="H360" s="3">
        <v>0.41113781768053448</v>
      </c>
    </row>
    <row r="361" spans="1:8">
      <c r="A361" s="7" t="s">
        <v>2932</v>
      </c>
      <c r="B361" s="3" t="s">
        <v>858</v>
      </c>
      <c r="C361" s="3">
        <v>1</v>
      </c>
      <c r="D361" s="3">
        <v>0.85311856189355895</v>
      </c>
      <c r="E361" s="3">
        <v>0.37561497117678028</v>
      </c>
      <c r="F361" s="3">
        <v>0.45200462731284408</v>
      </c>
      <c r="G361" s="3">
        <v>0.23868745491294543</v>
      </c>
      <c r="H361" s="3">
        <v>0.21811378510291224</v>
      </c>
    </row>
    <row r="362" spans="1:8">
      <c r="A362" s="7" t="s">
        <v>2932</v>
      </c>
      <c r="B362" s="3" t="s">
        <v>188</v>
      </c>
      <c r="C362" s="3">
        <v>1</v>
      </c>
      <c r="D362" s="3">
        <v>0.95617556388476121</v>
      </c>
      <c r="E362" s="3">
        <v>0.60363946860653372</v>
      </c>
      <c r="F362" s="3">
        <v>0.59892287106241726</v>
      </c>
      <c r="G362" s="3">
        <v>0.72052496174233183</v>
      </c>
      <c r="H362" s="3">
        <v>0.72694374829041819</v>
      </c>
    </row>
    <row r="363" spans="1:8">
      <c r="A363" s="7" t="s">
        <v>2932</v>
      </c>
      <c r="B363" s="3" t="s">
        <v>859</v>
      </c>
      <c r="C363" s="3">
        <v>1</v>
      </c>
      <c r="D363" s="3">
        <v>0.98212102954703817</v>
      </c>
      <c r="E363" s="3">
        <v>9.5697988956741864E-2</v>
      </c>
      <c r="F363" s="3">
        <v>0.16084379021280712</v>
      </c>
      <c r="G363" s="3">
        <v>0.32128839664487274</v>
      </c>
      <c r="H363" s="3">
        <v>0.25939507541102297</v>
      </c>
    </row>
    <row r="364" spans="1:8">
      <c r="A364" s="7" t="s">
        <v>2932</v>
      </c>
      <c r="B364" s="3" t="s">
        <v>860</v>
      </c>
      <c r="C364" s="3">
        <v>1</v>
      </c>
      <c r="D364" s="3">
        <v>0.96788676462017387</v>
      </c>
      <c r="E364" s="3">
        <v>0.40293579161667498</v>
      </c>
      <c r="F364" s="3">
        <v>0.31845541346870776</v>
      </c>
      <c r="G364" s="3">
        <v>0.30516114899423813</v>
      </c>
      <c r="H364" s="3">
        <v>0.39758392067253101</v>
      </c>
    </row>
    <row r="365" spans="1:8">
      <c r="A365" s="7" t="s">
        <v>2932</v>
      </c>
      <c r="B365" s="3" t="s">
        <v>861</v>
      </c>
      <c r="C365" s="3">
        <v>0.86146996259077246</v>
      </c>
      <c r="D365" s="3">
        <v>1</v>
      </c>
      <c r="E365" s="3">
        <v>8.4083620626421191E-2</v>
      </c>
      <c r="F365" s="3">
        <v>8.8696105039243023E-2</v>
      </c>
      <c r="G365" s="3">
        <v>0.36354874202303239</v>
      </c>
      <c r="H365" s="3">
        <v>0.35204723831878532</v>
      </c>
    </row>
    <row r="366" spans="1:8">
      <c r="A366" s="7" t="s">
        <v>2932</v>
      </c>
      <c r="B366" s="3" t="s">
        <v>39</v>
      </c>
      <c r="C366" s="3">
        <v>1</v>
      </c>
      <c r="D366" s="3">
        <v>0.99016263472540655</v>
      </c>
      <c r="E366" s="3">
        <v>0.60410765176026915</v>
      </c>
      <c r="F366" s="3">
        <v>0.61702629154256572</v>
      </c>
      <c r="G366" s="3">
        <v>0.33132700507831753</v>
      </c>
      <c r="H366" s="3">
        <v>0.32558014956395037</v>
      </c>
    </row>
    <row r="367" spans="1:8">
      <c r="A367" s="7" t="s">
        <v>2932</v>
      </c>
      <c r="B367" s="3" t="s">
        <v>862</v>
      </c>
      <c r="C367" s="3">
        <v>1</v>
      </c>
      <c r="D367" s="3">
        <v>0.77275846274835158</v>
      </c>
      <c r="E367" s="3">
        <v>0.53648596095512169</v>
      </c>
      <c r="F367" s="3">
        <v>0.41079308288610616</v>
      </c>
      <c r="G367" s="3">
        <v>0.33789893961784762</v>
      </c>
      <c r="H367" s="3">
        <v>0.31994157959779801</v>
      </c>
    </row>
    <row r="368" spans="1:8">
      <c r="A368" s="7" t="s">
        <v>2932</v>
      </c>
      <c r="B368" s="3" t="s">
        <v>863</v>
      </c>
      <c r="C368" s="3">
        <v>1</v>
      </c>
      <c r="D368" s="3">
        <v>0.78502881335999064</v>
      </c>
      <c r="E368" s="3">
        <v>0.53577560860872642</v>
      </c>
      <c r="F368" s="3">
        <v>0.42438747108863539</v>
      </c>
      <c r="G368" s="3">
        <v>0.52156493786506719</v>
      </c>
      <c r="H368" s="3">
        <v>0.50225802657885454</v>
      </c>
    </row>
    <row r="369" spans="1:8">
      <c r="A369" s="7" t="s">
        <v>2932</v>
      </c>
      <c r="B369" s="3" t="s">
        <v>864</v>
      </c>
      <c r="C369" s="3">
        <v>0.98395658878171222</v>
      </c>
      <c r="D369" s="3">
        <v>1</v>
      </c>
      <c r="E369" s="3">
        <v>0.71689630886746736</v>
      </c>
      <c r="F369" s="3">
        <v>0.72897773282492495</v>
      </c>
      <c r="G369" s="3">
        <v>0.34105977729722353</v>
      </c>
      <c r="H369" s="3">
        <v>0.38998116737457073</v>
      </c>
    </row>
    <row r="370" spans="1:8">
      <c r="A370" s="7" t="s">
        <v>2932</v>
      </c>
      <c r="B370" s="3" t="s">
        <v>865</v>
      </c>
      <c r="C370" s="3">
        <v>1</v>
      </c>
      <c r="D370" s="3">
        <v>0.9797710788757934</v>
      </c>
      <c r="E370" s="3">
        <v>0.54382331932195938</v>
      </c>
      <c r="F370" s="3">
        <v>0.61919798620841238</v>
      </c>
      <c r="G370" s="3">
        <v>0.68389756586719419</v>
      </c>
      <c r="H370" s="3">
        <v>0.7528589384323745</v>
      </c>
    </row>
    <row r="371" spans="1:8">
      <c r="A371" s="7" t="s">
        <v>2932</v>
      </c>
      <c r="B371" s="3" t="s">
        <v>5</v>
      </c>
      <c r="C371" s="3">
        <v>1</v>
      </c>
      <c r="D371" s="3">
        <v>0.94071999583817434</v>
      </c>
      <c r="E371" s="3">
        <v>0.42464581129588846</v>
      </c>
      <c r="F371" s="3">
        <v>0.40425633377841741</v>
      </c>
      <c r="G371" s="3">
        <v>0.53083652695649153</v>
      </c>
      <c r="H371" s="3">
        <v>0.5360344737891688</v>
      </c>
    </row>
    <row r="372" spans="1:8">
      <c r="A372" s="7" t="s">
        <v>2932</v>
      </c>
      <c r="B372" s="3" t="s">
        <v>866</v>
      </c>
      <c r="C372" s="3">
        <v>1</v>
      </c>
      <c r="D372" s="3">
        <v>0.97286429109017847</v>
      </c>
      <c r="E372" s="3">
        <v>0.61245236447870421</v>
      </c>
      <c r="F372" s="3">
        <v>0.51429011415173531</v>
      </c>
      <c r="G372" s="3">
        <v>0.73923605312187535</v>
      </c>
      <c r="H372" s="3">
        <v>0.72562807312825217</v>
      </c>
    </row>
    <row r="373" spans="1:8">
      <c r="A373" s="7" t="s">
        <v>2932</v>
      </c>
      <c r="B373" s="3" t="s">
        <v>867</v>
      </c>
      <c r="C373" s="3">
        <v>0.98940890021508732</v>
      </c>
      <c r="D373" s="3">
        <v>1</v>
      </c>
      <c r="E373" s="3">
        <v>0.45850162912694409</v>
      </c>
      <c r="F373" s="3">
        <v>0.38610237589885926</v>
      </c>
      <c r="G373" s="3">
        <v>0.41412690863401791</v>
      </c>
      <c r="H373" s="3">
        <v>0.5293519695044473</v>
      </c>
    </row>
    <row r="374" spans="1:8">
      <c r="A374" s="7" t="s">
        <v>2932</v>
      </c>
      <c r="B374" s="3" t="s">
        <v>868</v>
      </c>
      <c r="C374" s="3">
        <v>1</v>
      </c>
      <c r="D374" s="3">
        <v>0.93660120743454078</v>
      </c>
      <c r="E374" s="3">
        <v>0.21557794057794061</v>
      </c>
      <c r="F374" s="3">
        <v>0.2213768484601818</v>
      </c>
      <c r="G374" s="3">
        <v>0.28248541581874914</v>
      </c>
      <c r="H374" s="3">
        <v>0.43702007868674536</v>
      </c>
    </row>
    <row r="375" spans="1:8">
      <c r="A375" s="7" t="s">
        <v>2932</v>
      </c>
      <c r="B375" s="3" t="s">
        <v>869</v>
      </c>
      <c r="C375" s="3">
        <v>1</v>
      </c>
      <c r="D375" s="3">
        <v>0.89240004431461051</v>
      </c>
      <c r="E375" s="3">
        <v>0.55587430977078855</v>
      </c>
      <c r="F375" s="3">
        <v>0.63992629780584376</v>
      </c>
      <c r="G375" s="3">
        <v>0.32317595815767841</v>
      </c>
      <c r="H375" s="3">
        <v>0.34445280202447803</v>
      </c>
    </row>
    <row r="376" spans="1:8">
      <c r="A376" s="7" t="s">
        <v>2932</v>
      </c>
      <c r="B376" s="3" t="s">
        <v>870</v>
      </c>
      <c r="C376" s="3">
        <v>0.93336013965439457</v>
      </c>
      <c r="D376" s="3">
        <v>1</v>
      </c>
      <c r="E376" s="3">
        <v>0.37374566031814521</v>
      </c>
      <c r="F376" s="3">
        <v>0.52756310927171812</v>
      </c>
      <c r="G376" s="3">
        <v>0.41946825412392369</v>
      </c>
      <c r="H376" s="3">
        <v>0.40207814369495715</v>
      </c>
    </row>
    <row r="377" spans="1:8">
      <c r="A377" s="7" t="s">
        <v>2932</v>
      </c>
      <c r="B377" s="3" t="s">
        <v>871</v>
      </c>
      <c r="C377" s="3">
        <v>0.99788375343924729</v>
      </c>
      <c r="D377" s="3">
        <v>1</v>
      </c>
      <c r="E377" s="3">
        <v>0.5837262580988728</v>
      </c>
      <c r="F377" s="3">
        <v>0.57442087512203777</v>
      </c>
      <c r="G377" s="3">
        <v>0.64506135173515577</v>
      </c>
      <c r="H377" s="3">
        <v>0.74206199520724236</v>
      </c>
    </row>
    <row r="378" spans="1:8">
      <c r="A378" s="7" t="s">
        <v>2932</v>
      </c>
      <c r="B378" s="3" t="s">
        <v>872</v>
      </c>
      <c r="C378" s="3">
        <v>0.97548156927534158</v>
      </c>
      <c r="D378" s="3">
        <v>1</v>
      </c>
      <c r="E378" s="3">
        <v>4.1457577607776942E-2</v>
      </c>
      <c r="F378" s="3">
        <v>0.10917286211974284</v>
      </c>
      <c r="G378" s="3">
        <v>0.23539848435872571</v>
      </c>
      <c r="H378" s="3">
        <v>0.23755881190963618</v>
      </c>
    </row>
    <row r="379" spans="1:8">
      <c r="A379" s="7" t="s">
        <v>2932</v>
      </c>
      <c r="B379" s="3" t="s">
        <v>873</v>
      </c>
      <c r="C379" s="3">
        <v>0.91276361854391175</v>
      </c>
      <c r="D379" s="3">
        <v>1</v>
      </c>
      <c r="E379" s="3">
        <v>0.28968526914807669</v>
      </c>
      <c r="F379" s="3">
        <v>0.28835111760576754</v>
      </c>
      <c r="G379" s="3">
        <v>0.37978906101690429</v>
      </c>
      <c r="H379" s="3">
        <v>0.2762898932060695</v>
      </c>
    </row>
    <row r="380" spans="1:8">
      <c r="A380" s="7" t="s">
        <v>2932</v>
      </c>
      <c r="B380" s="3" t="s">
        <v>874</v>
      </c>
      <c r="C380" s="3">
        <v>1</v>
      </c>
      <c r="D380" s="3">
        <v>0.94205280223496179</v>
      </c>
      <c r="E380" s="3">
        <v>0.15971380354332451</v>
      </c>
      <c r="F380" s="3">
        <v>0.26973952835734105</v>
      </c>
      <c r="G380" s="3">
        <v>0.47600133996574234</v>
      </c>
      <c r="H380" s="3">
        <v>0.38976253531631405</v>
      </c>
    </row>
    <row r="381" spans="1:8">
      <c r="A381" s="7" t="s">
        <v>2932</v>
      </c>
      <c r="B381" s="3" t="s">
        <v>875</v>
      </c>
      <c r="C381" s="3">
        <v>1</v>
      </c>
      <c r="D381" s="3">
        <v>0.96507337312316155</v>
      </c>
      <c r="E381" s="3">
        <v>0.55937526569062557</v>
      </c>
      <c r="F381" s="3">
        <v>0.55863983403900774</v>
      </c>
      <c r="G381" s="3">
        <v>0.55383104626842838</v>
      </c>
      <c r="H381" s="3">
        <v>0.56733493172813687</v>
      </c>
    </row>
    <row r="382" spans="1:8">
      <c r="A382" s="7" t="s">
        <v>2932</v>
      </c>
      <c r="B382" s="3" t="s">
        <v>876</v>
      </c>
      <c r="C382" s="3">
        <v>0.78402177347126289</v>
      </c>
      <c r="D382" s="3">
        <v>1</v>
      </c>
      <c r="E382" s="3">
        <v>0.21309335752607919</v>
      </c>
      <c r="F382" s="3">
        <v>0.41986394478952599</v>
      </c>
      <c r="G382" s="3">
        <v>0.3536971713617405</v>
      </c>
      <c r="H382" s="3">
        <v>0.38651969380331413</v>
      </c>
    </row>
    <row r="383" spans="1:8">
      <c r="A383" s="7" t="s">
        <v>2932</v>
      </c>
      <c r="B383" s="3" t="s">
        <v>877</v>
      </c>
      <c r="C383" s="3">
        <v>1</v>
      </c>
      <c r="D383" s="3">
        <v>0.9811751767781518</v>
      </c>
      <c r="E383" s="3">
        <v>0.70163899634385163</v>
      </c>
      <c r="F383" s="3">
        <v>0.68340841782348227</v>
      </c>
      <c r="G383" s="3">
        <v>0.53865388140187731</v>
      </c>
      <c r="H383" s="3">
        <v>0.5408900164960786</v>
      </c>
    </row>
    <row r="384" spans="1:8">
      <c r="A384" s="7" t="s">
        <v>2932</v>
      </c>
      <c r="B384" s="3" t="s">
        <v>878</v>
      </c>
      <c r="C384" s="3">
        <v>0.93064327086107035</v>
      </c>
      <c r="D384" s="3">
        <v>1</v>
      </c>
      <c r="E384" s="3">
        <v>0.27066022599255796</v>
      </c>
      <c r="F384" s="3">
        <v>0.2639675007681016</v>
      </c>
      <c r="G384" s="3">
        <v>0.30476393677670433</v>
      </c>
      <c r="H384" s="3">
        <v>0.39710226561522094</v>
      </c>
    </row>
    <row r="385" spans="1:8">
      <c r="A385" s="7" t="s">
        <v>2932</v>
      </c>
      <c r="B385" s="3" t="s">
        <v>879</v>
      </c>
      <c r="C385" s="3">
        <v>1</v>
      </c>
      <c r="D385" s="3">
        <v>0.97787421693388243</v>
      </c>
      <c r="E385" s="3">
        <v>0.72271383098648823</v>
      </c>
      <c r="F385" s="3">
        <v>0.72424551170109186</v>
      </c>
      <c r="G385" s="3">
        <v>0.67082193421002101</v>
      </c>
      <c r="H385" s="3">
        <v>0.66352047098052414</v>
      </c>
    </row>
    <row r="386" spans="1:8">
      <c r="A386" s="7" t="s">
        <v>2932</v>
      </c>
      <c r="B386" s="3" t="s">
        <v>41</v>
      </c>
      <c r="C386" s="3">
        <v>1</v>
      </c>
      <c r="D386" s="3">
        <v>0.98576454839461214</v>
      </c>
      <c r="E386" s="3">
        <v>0.46182885077850738</v>
      </c>
      <c r="F386" s="3">
        <v>0.44635742237631343</v>
      </c>
      <c r="G386" s="3">
        <v>0.35816396239155585</v>
      </c>
      <c r="H386" s="3">
        <v>0.34380372846419022</v>
      </c>
    </row>
    <row r="387" spans="1:8">
      <c r="A387" s="7" t="s">
        <v>2932</v>
      </c>
      <c r="B387" s="3" t="s">
        <v>880</v>
      </c>
      <c r="C387" s="3">
        <v>1</v>
      </c>
      <c r="D387" s="3">
        <v>0.95107997879570638</v>
      </c>
      <c r="E387" s="3">
        <v>0.35174920100873602</v>
      </c>
      <c r="F387" s="3">
        <v>0.37766930494654494</v>
      </c>
      <c r="G387" s="3">
        <v>0.20360105286058788</v>
      </c>
      <c r="H387" s="3">
        <v>0.21494443065552521</v>
      </c>
    </row>
    <row r="388" spans="1:8">
      <c r="A388" s="7" t="s">
        <v>2932</v>
      </c>
      <c r="B388" s="3" t="s">
        <v>18</v>
      </c>
      <c r="C388" s="3">
        <v>0.99821390515430442</v>
      </c>
      <c r="D388" s="3">
        <v>1</v>
      </c>
      <c r="E388" s="3">
        <v>0.19156120926739664</v>
      </c>
      <c r="F388" s="3">
        <v>0.20382589634560935</v>
      </c>
      <c r="G388" s="3">
        <v>0.25248632521133763</v>
      </c>
      <c r="H388" s="3">
        <v>0.26721298166208302</v>
      </c>
    </row>
    <row r="389" spans="1:8">
      <c r="A389" s="7" t="s">
        <v>2932</v>
      </c>
      <c r="B389" s="3" t="s">
        <v>881</v>
      </c>
      <c r="C389" s="3">
        <v>1</v>
      </c>
      <c r="D389" s="3">
        <v>0.96234874335874099</v>
      </c>
      <c r="E389" s="3">
        <v>0.670415041929316</v>
      </c>
      <c r="F389" s="3">
        <v>0.67044393379223244</v>
      </c>
      <c r="G389" s="3">
        <v>0.51422459915119834</v>
      </c>
      <c r="H389" s="3">
        <v>0.52004011841536379</v>
      </c>
    </row>
    <row r="390" spans="1:8">
      <c r="A390" s="7" t="s">
        <v>2932</v>
      </c>
      <c r="B390" s="3" t="s">
        <v>882</v>
      </c>
      <c r="C390" s="3">
        <v>0.8547871104571152</v>
      </c>
      <c r="D390" s="3">
        <v>1</v>
      </c>
      <c r="E390" s="3">
        <v>0.32845020861010665</v>
      </c>
      <c r="F390" s="3">
        <v>0.38942274277112859</v>
      </c>
      <c r="G390" s="3">
        <v>0.33338695040024152</v>
      </c>
      <c r="H390" s="3">
        <v>0.32944907470843238</v>
      </c>
    </row>
    <row r="391" spans="1:8">
      <c r="A391" s="7" t="s">
        <v>2932</v>
      </c>
      <c r="B391" s="3" t="s">
        <v>883</v>
      </c>
      <c r="C391" s="3">
        <v>0.9100774410093615</v>
      </c>
      <c r="D391" s="3">
        <v>1</v>
      </c>
      <c r="E391" s="3">
        <v>0.64049174029965417</v>
      </c>
      <c r="F391" s="3">
        <v>0.4903916533554401</v>
      </c>
      <c r="G391" s="3">
        <v>0.64259255514891722</v>
      </c>
      <c r="H391" s="3">
        <v>0.48104616131184658</v>
      </c>
    </row>
    <row r="392" spans="1:8">
      <c r="A392" s="7" t="s">
        <v>2932</v>
      </c>
      <c r="B392" s="3" t="s">
        <v>884</v>
      </c>
      <c r="C392" s="3">
        <v>1</v>
      </c>
      <c r="D392" s="3">
        <v>0.96633285159903748</v>
      </c>
      <c r="E392" s="3">
        <v>0.25791478989652189</v>
      </c>
      <c r="F392" s="3">
        <v>0.25141431829368011</v>
      </c>
      <c r="G392" s="3">
        <v>0.28952688724476089</v>
      </c>
      <c r="H392" s="3">
        <v>0.28884644572253276</v>
      </c>
    </row>
    <row r="393" spans="1:8">
      <c r="A393" s="7" t="s">
        <v>2932</v>
      </c>
      <c r="B393" s="3" t="s">
        <v>50</v>
      </c>
      <c r="C393" s="3">
        <v>0.93749941615885468</v>
      </c>
      <c r="D393" s="3">
        <v>1</v>
      </c>
      <c r="E393" s="3">
        <v>0.31288280517765898</v>
      </c>
      <c r="F393" s="3">
        <v>0.29871959744542254</v>
      </c>
      <c r="G393" s="3">
        <v>0.41020523183942659</v>
      </c>
      <c r="H393" s="3">
        <v>0.41445248155840436</v>
      </c>
    </row>
    <row r="394" spans="1:8">
      <c r="A394" s="7" t="s">
        <v>2932</v>
      </c>
      <c r="B394" s="3" t="s">
        <v>885</v>
      </c>
      <c r="C394" s="3">
        <v>0.98730131854642433</v>
      </c>
      <c r="D394" s="3">
        <v>1</v>
      </c>
      <c r="E394" s="3">
        <v>0.65534508666850089</v>
      </c>
      <c r="F394" s="3">
        <v>0.58308041792771625</v>
      </c>
      <c r="G394" s="3">
        <v>0.56828292662278568</v>
      </c>
      <c r="H394" s="3">
        <v>0.52801540773349709</v>
      </c>
    </row>
    <row r="395" spans="1:8">
      <c r="A395" s="7" t="s">
        <v>2932</v>
      </c>
      <c r="B395" s="3" t="s">
        <v>886</v>
      </c>
      <c r="C395" s="3">
        <v>1</v>
      </c>
      <c r="D395" s="3">
        <v>0.91664713125907726</v>
      </c>
      <c r="E395" s="3">
        <v>0.24075166859326205</v>
      </c>
      <c r="F395" s="3">
        <v>0.17150309467801608</v>
      </c>
      <c r="G395" s="3">
        <v>0.62718628156315592</v>
      </c>
      <c r="H395" s="3">
        <v>0.55828961443841774</v>
      </c>
    </row>
    <row r="396" spans="1:8">
      <c r="A396" s="7" t="s">
        <v>2932</v>
      </c>
      <c r="B396" s="3" t="s">
        <v>887</v>
      </c>
      <c r="C396" s="3">
        <v>1</v>
      </c>
      <c r="D396" s="3">
        <v>0.96958023050742026</v>
      </c>
      <c r="E396" s="3">
        <v>0.54074524370805221</v>
      </c>
      <c r="F396" s="3">
        <v>0.56563735902537993</v>
      </c>
      <c r="G396" s="3">
        <v>0.55774525431096944</v>
      </c>
      <c r="H396" s="3">
        <v>0.57826189912384562</v>
      </c>
    </row>
    <row r="397" spans="1:8">
      <c r="A397" s="7" t="s">
        <v>2932</v>
      </c>
      <c r="B397" s="3" t="s">
        <v>888</v>
      </c>
      <c r="C397" s="3">
        <v>0.97010107739221119</v>
      </c>
      <c r="D397" s="3">
        <v>1</v>
      </c>
      <c r="E397" s="3">
        <v>0.44671131678186082</v>
      </c>
      <c r="F397" s="3">
        <v>0.68405086782217672</v>
      </c>
      <c r="G397" s="3">
        <v>0.42881161696069919</v>
      </c>
      <c r="H397" s="3">
        <v>0.42559966373625507</v>
      </c>
    </row>
    <row r="398" spans="1:8">
      <c r="A398" s="7" t="s">
        <v>2932</v>
      </c>
      <c r="B398" s="3" t="s">
        <v>889</v>
      </c>
      <c r="C398" s="3">
        <v>1</v>
      </c>
      <c r="D398" s="3">
        <v>0.83197116877106037</v>
      </c>
      <c r="E398" s="3">
        <v>8.8399212051769788E-2</v>
      </c>
      <c r="F398" s="3">
        <v>8.7871326247819889E-2</v>
      </c>
      <c r="G398" s="3">
        <v>0.21370555797007379</v>
      </c>
      <c r="H398" s="3">
        <v>0.20970090704355729</v>
      </c>
    </row>
    <row r="399" spans="1:8">
      <c r="A399" s="7" t="s">
        <v>2932</v>
      </c>
      <c r="B399" s="3" t="s">
        <v>890</v>
      </c>
      <c r="C399" s="3">
        <v>0.70583500215965755</v>
      </c>
      <c r="D399" s="3">
        <v>1</v>
      </c>
      <c r="E399" s="3">
        <v>0.64534495621785049</v>
      </c>
      <c r="F399" s="3">
        <v>0.48237473985942586</v>
      </c>
      <c r="G399" s="3">
        <v>0.53756331723406758</v>
      </c>
      <c r="H399" s="3">
        <v>0.53931067656182508</v>
      </c>
    </row>
    <row r="400" spans="1:8">
      <c r="A400" s="7" t="s">
        <v>2932</v>
      </c>
      <c r="B400" s="3" t="s">
        <v>891</v>
      </c>
      <c r="C400" s="3">
        <v>0.99255812215993233</v>
      </c>
      <c r="D400" s="3">
        <v>1</v>
      </c>
      <c r="E400" s="3">
        <v>0.12908949731969654</v>
      </c>
      <c r="F400" s="3">
        <v>0.17640692582937312</v>
      </c>
      <c r="G400" s="3">
        <v>0.44418591619949244</v>
      </c>
      <c r="H400" s="3">
        <v>0.48385547440970617</v>
      </c>
    </row>
    <row r="401" spans="1:8">
      <c r="A401" s="7" t="s">
        <v>2932</v>
      </c>
      <c r="B401" s="3" t="s">
        <v>892</v>
      </c>
      <c r="C401" s="3">
        <v>1</v>
      </c>
      <c r="D401" s="3">
        <v>0.98963123212281401</v>
      </c>
      <c r="E401" s="3">
        <v>0.47744985336181622</v>
      </c>
      <c r="F401" s="3">
        <v>0.45107760961656834</v>
      </c>
      <c r="G401" s="3">
        <v>0.4908237988341359</v>
      </c>
      <c r="H401" s="3">
        <v>0.49854493283609114</v>
      </c>
    </row>
    <row r="402" spans="1:8">
      <c r="A402" s="7" t="s">
        <v>2932</v>
      </c>
      <c r="B402" s="3" t="s">
        <v>893</v>
      </c>
      <c r="C402" s="3">
        <v>1</v>
      </c>
      <c r="D402" s="3">
        <v>0.93620903233240815</v>
      </c>
      <c r="E402" s="3">
        <v>0.58993201263719908</v>
      </c>
      <c r="F402" s="3">
        <v>0.55493964681141184</v>
      </c>
      <c r="G402" s="3">
        <v>0.47135504191593763</v>
      </c>
      <c r="H402" s="3">
        <v>0.49387825652745898</v>
      </c>
    </row>
    <row r="403" spans="1:8">
      <c r="A403" s="7" t="s">
        <v>2932</v>
      </c>
      <c r="B403" s="3" t="s">
        <v>894</v>
      </c>
      <c r="C403" s="3">
        <v>0.83951439394667515</v>
      </c>
      <c r="D403" s="3">
        <v>1</v>
      </c>
      <c r="E403" s="3">
        <v>0.61231699497615766</v>
      </c>
      <c r="F403" s="3">
        <v>0.68226222562118388</v>
      </c>
      <c r="G403" s="3">
        <v>0.66762045070414799</v>
      </c>
      <c r="H403" s="3">
        <v>0.70389536568052535</v>
      </c>
    </row>
    <row r="404" spans="1:8">
      <c r="A404" s="7" t="s">
        <v>2932</v>
      </c>
      <c r="B404" s="3" t="s">
        <v>121</v>
      </c>
      <c r="C404" s="3">
        <v>1</v>
      </c>
      <c r="D404" s="3">
        <v>0.74908959761967975</v>
      </c>
      <c r="E404" s="3">
        <v>0.20376282953560712</v>
      </c>
      <c r="F404" s="3">
        <v>0.22982262806994697</v>
      </c>
      <c r="G404" s="3">
        <v>0.46093259265567005</v>
      </c>
      <c r="H404" s="3">
        <v>0.41168570956285655</v>
      </c>
    </row>
    <row r="405" spans="1:8">
      <c r="A405" s="7" t="s">
        <v>2932</v>
      </c>
      <c r="B405" s="3" t="s">
        <v>293</v>
      </c>
      <c r="C405" s="3">
        <v>0.95568737558673911</v>
      </c>
      <c r="D405" s="3">
        <v>1</v>
      </c>
      <c r="E405" s="3">
        <v>0.38078137671721024</v>
      </c>
      <c r="F405" s="3">
        <v>0.38428952348185108</v>
      </c>
      <c r="G405" s="3">
        <v>0.28167530903639632</v>
      </c>
      <c r="H405" s="3">
        <v>0.28628935145363843</v>
      </c>
    </row>
    <row r="406" spans="1:8">
      <c r="A406" s="7" t="s">
        <v>2932</v>
      </c>
      <c r="B406" s="3" t="s">
        <v>895</v>
      </c>
      <c r="C406" s="3">
        <v>1</v>
      </c>
      <c r="D406" s="3">
        <v>0.94231427717997096</v>
      </c>
      <c r="E406" s="3">
        <v>0.56494270040288208</v>
      </c>
      <c r="F406" s="3">
        <v>0.56682670241364985</v>
      </c>
      <c r="G406" s="3">
        <v>0.50451839925397601</v>
      </c>
      <c r="H406" s="3">
        <v>0.60551066945454268</v>
      </c>
    </row>
    <row r="407" spans="1:8">
      <c r="A407" s="7" t="s">
        <v>2932</v>
      </c>
      <c r="B407" s="3" t="s">
        <v>896</v>
      </c>
      <c r="C407" s="3">
        <v>1</v>
      </c>
      <c r="D407" s="3">
        <v>0.88862345858170899</v>
      </c>
      <c r="E407" s="3">
        <v>0.60173695608492772</v>
      </c>
      <c r="F407" s="3">
        <v>0.7733175563543272</v>
      </c>
      <c r="G407" s="3">
        <v>0.50522724059148783</v>
      </c>
      <c r="H407" s="3">
        <v>0.75389401144575174</v>
      </c>
    </row>
    <row r="408" spans="1:8">
      <c r="A408" s="7" t="s">
        <v>2932</v>
      </c>
      <c r="B408" s="3" t="s">
        <v>897</v>
      </c>
      <c r="C408" s="3">
        <v>0.99486374194392646</v>
      </c>
      <c r="D408" s="3">
        <v>1</v>
      </c>
      <c r="E408" s="3">
        <v>0.70929901060433997</v>
      </c>
      <c r="F408" s="3">
        <v>0.68949240310512272</v>
      </c>
      <c r="G408" s="3">
        <v>0.6927545579032478</v>
      </c>
      <c r="H408" s="3">
        <v>0.74813173870981309</v>
      </c>
    </row>
    <row r="409" spans="1:8">
      <c r="A409" s="7" t="s">
        <v>2932</v>
      </c>
      <c r="B409" s="3" t="s">
        <v>898</v>
      </c>
      <c r="C409" s="3">
        <v>1</v>
      </c>
      <c r="D409" s="3">
        <v>0.98739288880133946</v>
      </c>
      <c r="E409" s="3">
        <v>0.54352506648281296</v>
      </c>
      <c r="F409" s="3">
        <v>0.51235693883581201</v>
      </c>
      <c r="G409" s="3">
        <v>0.52768541317837092</v>
      </c>
      <c r="H409" s="3">
        <v>0.52497192947897175</v>
      </c>
    </row>
    <row r="410" spans="1:8">
      <c r="A410" s="7" t="s">
        <v>2932</v>
      </c>
      <c r="B410" s="3" t="s">
        <v>899</v>
      </c>
      <c r="C410" s="3">
        <v>0.95883686639409105</v>
      </c>
      <c r="D410" s="3">
        <v>1</v>
      </c>
      <c r="E410" s="3">
        <v>0.55186653932042895</v>
      </c>
      <c r="F410" s="3">
        <v>0.54057281886820185</v>
      </c>
      <c r="G410" s="3">
        <v>0.58766985430929763</v>
      </c>
      <c r="H410" s="3">
        <v>0.58194610793789647</v>
      </c>
    </row>
    <row r="411" spans="1:8">
      <c r="A411" s="7" t="s">
        <v>2932</v>
      </c>
      <c r="B411" s="3" t="s">
        <v>900</v>
      </c>
      <c r="C411" s="3">
        <v>0.89296729238853134</v>
      </c>
      <c r="D411" s="3">
        <v>1</v>
      </c>
      <c r="E411" s="3">
        <v>0.19820723705085735</v>
      </c>
      <c r="F411" s="3">
        <v>0.21565700795796369</v>
      </c>
      <c r="G411" s="3">
        <v>0.3034052976938405</v>
      </c>
      <c r="H411" s="3">
        <v>0.35086116082194219</v>
      </c>
    </row>
    <row r="412" spans="1:8">
      <c r="A412" s="7" t="s">
        <v>2932</v>
      </c>
      <c r="B412" s="3" t="s">
        <v>901</v>
      </c>
      <c r="C412" s="3">
        <v>0.76259457096148731</v>
      </c>
      <c r="D412" s="3">
        <v>1</v>
      </c>
      <c r="E412" s="3">
        <v>0.51266775652967345</v>
      </c>
      <c r="F412" s="3">
        <v>0.52051001786868423</v>
      </c>
      <c r="G412" s="3">
        <v>0.37390316693913245</v>
      </c>
      <c r="H412" s="3">
        <v>0.52900239516404979</v>
      </c>
    </row>
    <row r="413" spans="1:8">
      <c r="A413" s="7" t="s">
        <v>2932</v>
      </c>
      <c r="B413" s="3" t="s">
        <v>902</v>
      </c>
      <c r="C413" s="3">
        <v>1</v>
      </c>
      <c r="D413" s="3">
        <v>0.9597495859851326</v>
      </c>
      <c r="E413" s="3">
        <v>0.47378747484349126</v>
      </c>
      <c r="F413" s="3">
        <v>0.51154117498533314</v>
      </c>
      <c r="G413" s="3">
        <v>0.51526470959549076</v>
      </c>
      <c r="H413" s="3">
        <v>0.49910142064653157</v>
      </c>
    </row>
    <row r="414" spans="1:8">
      <c r="A414" s="7" t="s">
        <v>2932</v>
      </c>
      <c r="B414" s="3" t="s">
        <v>903</v>
      </c>
      <c r="C414" s="3">
        <v>0.82574749290970761</v>
      </c>
      <c r="D414" s="3">
        <v>1</v>
      </c>
      <c r="E414" s="3">
        <v>0.48819396815392879</v>
      </c>
      <c r="F414" s="3">
        <v>0.42152112258327612</v>
      </c>
      <c r="G414" s="3">
        <v>0.25767438411774518</v>
      </c>
      <c r="H414" s="3">
        <v>0.23752460748512427</v>
      </c>
    </row>
    <row r="415" spans="1:8">
      <c r="A415" s="7" t="s">
        <v>2932</v>
      </c>
      <c r="B415" s="3" t="s">
        <v>904</v>
      </c>
      <c r="C415" s="3">
        <v>0.8911159312850645</v>
      </c>
      <c r="D415" s="3">
        <v>1</v>
      </c>
      <c r="E415" s="3">
        <v>0.21490005765904285</v>
      </c>
      <c r="F415" s="3">
        <v>0.1837962073162919</v>
      </c>
      <c r="G415" s="3">
        <v>0.43190741605117927</v>
      </c>
      <c r="H415" s="3">
        <v>0.40026358419593094</v>
      </c>
    </row>
    <row r="416" spans="1:8">
      <c r="A416" s="7" t="s">
        <v>2932</v>
      </c>
      <c r="B416" s="3" t="s">
        <v>112</v>
      </c>
      <c r="C416" s="3">
        <v>1</v>
      </c>
      <c r="D416" s="3">
        <v>0.94724396814538936</v>
      </c>
      <c r="E416" s="3">
        <v>0.65695067264573981</v>
      </c>
      <c r="F416" s="3">
        <v>0.64018308800553991</v>
      </c>
      <c r="G416" s="3">
        <v>0.62401721094812224</v>
      </c>
      <c r="H416" s="3">
        <v>0.63099490765372046</v>
      </c>
    </row>
    <row r="417" spans="1:8">
      <c r="A417" s="7" t="s">
        <v>2932</v>
      </c>
      <c r="B417" s="3" t="s">
        <v>905</v>
      </c>
      <c r="C417" s="3">
        <v>1</v>
      </c>
      <c r="D417" s="3">
        <v>0.96039337121107959</v>
      </c>
      <c r="E417" s="3">
        <v>0.33066502395318265</v>
      </c>
      <c r="F417" s="3">
        <v>0.28091390604632233</v>
      </c>
      <c r="G417" s="3">
        <v>0.39499705741613639</v>
      </c>
      <c r="H417" s="3">
        <v>0.3859349991474757</v>
      </c>
    </row>
    <row r="418" spans="1:8">
      <c r="A418" s="7" t="s">
        <v>2932</v>
      </c>
      <c r="B418" s="3" t="s">
        <v>906</v>
      </c>
      <c r="C418" s="3">
        <v>1</v>
      </c>
      <c r="D418" s="3">
        <v>0.84028719640934568</v>
      </c>
      <c r="E418" s="3">
        <v>0.1920713376864889</v>
      </c>
      <c r="F418" s="3">
        <v>0.16525818314014459</v>
      </c>
      <c r="G418" s="3">
        <v>0.29681623065199458</v>
      </c>
      <c r="H418" s="3">
        <v>0.25013492917965857</v>
      </c>
    </row>
    <row r="419" spans="1:8">
      <c r="A419" s="7" t="s">
        <v>2932</v>
      </c>
      <c r="B419" s="3" t="s">
        <v>907</v>
      </c>
      <c r="C419" s="3">
        <v>1</v>
      </c>
      <c r="D419" s="3">
        <v>0.91512896612040662</v>
      </c>
      <c r="E419" s="3">
        <v>0.24367571365076635</v>
      </c>
      <c r="F419" s="3">
        <v>0.27605345032761264</v>
      </c>
      <c r="G419" s="3">
        <v>0.18600800034410081</v>
      </c>
      <c r="H419" s="3">
        <v>0.17898404232440104</v>
      </c>
    </row>
    <row r="420" spans="1:8">
      <c r="A420" s="7" t="s">
        <v>2932</v>
      </c>
      <c r="B420" s="3" t="s">
        <v>908</v>
      </c>
      <c r="C420" s="3">
        <v>1</v>
      </c>
      <c r="D420" s="3">
        <v>0.76816860133380194</v>
      </c>
      <c r="E420" s="3">
        <v>0.67000497551044635</v>
      </c>
      <c r="F420" s="3">
        <v>0.58347978375549092</v>
      </c>
      <c r="G420" s="3">
        <v>0.60507228184212569</v>
      </c>
      <c r="H420" s="3">
        <v>0.60311098735733448</v>
      </c>
    </row>
    <row r="421" spans="1:8">
      <c r="A421" s="7" t="s">
        <v>2932</v>
      </c>
      <c r="B421" s="3" t="s">
        <v>909</v>
      </c>
      <c r="C421" s="3">
        <v>1</v>
      </c>
      <c r="D421" s="3">
        <v>0.96208671387059386</v>
      </c>
      <c r="E421" s="3">
        <v>0.48642987799853882</v>
      </c>
      <c r="F421" s="3">
        <v>0.44620345295445685</v>
      </c>
      <c r="G421" s="3">
        <v>0.44594143270693831</v>
      </c>
      <c r="H421" s="3">
        <v>0.53246963696188343</v>
      </c>
    </row>
    <row r="422" spans="1:8">
      <c r="A422" s="7" t="s">
        <v>2932</v>
      </c>
      <c r="B422" s="3" t="s">
        <v>320</v>
      </c>
      <c r="C422" s="3">
        <v>0.95375773677707754</v>
      </c>
      <c r="D422" s="3">
        <v>1</v>
      </c>
      <c r="E422" s="3">
        <v>0.55928310043140173</v>
      </c>
      <c r="F422" s="3">
        <v>0.57919304567315488</v>
      </c>
      <c r="G422" s="3">
        <v>0.33053398874168088</v>
      </c>
      <c r="H422" s="3">
        <v>0.31555434984533814</v>
      </c>
    </row>
    <row r="423" spans="1:8">
      <c r="A423" s="7" t="s">
        <v>2932</v>
      </c>
      <c r="B423" s="3" t="s">
        <v>910</v>
      </c>
      <c r="C423" s="3">
        <v>1</v>
      </c>
      <c r="D423" s="3">
        <v>0.84174866566490547</v>
      </c>
      <c r="E423" s="3">
        <v>0.34358253488660168</v>
      </c>
      <c r="F423" s="3">
        <v>0.2800773402702601</v>
      </c>
      <c r="G423" s="3">
        <v>0.1633086124530761</v>
      </c>
      <c r="H423" s="3">
        <v>0.17633689335552288</v>
      </c>
    </row>
    <row r="424" spans="1:8">
      <c r="A424" s="7" t="s">
        <v>2932</v>
      </c>
      <c r="B424" s="3" t="s">
        <v>911</v>
      </c>
      <c r="C424" s="3">
        <v>0.82607847621097374</v>
      </c>
      <c r="D424" s="3">
        <v>1</v>
      </c>
      <c r="E424" s="3">
        <v>0.3342563323065334</v>
      </c>
      <c r="F424" s="3">
        <v>0.42600987342112695</v>
      </c>
      <c r="G424" s="3">
        <v>0.43928720356196443</v>
      </c>
      <c r="H424" s="3">
        <v>0.39142061581092535</v>
      </c>
    </row>
    <row r="425" spans="1:8">
      <c r="A425" s="7" t="s">
        <v>2932</v>
      </c>
      <c r="B425" s="3" t="s">
        <v>912</v>
      </c>
      <c r="C425" s="3">
        <v>0.98948017743696115</v>
      </c>
      <c r="D425" s="3">
        <v>1</v>
      </c>
      <c r="E425" s="3">
        <v>0.49558070690546674</v>
      </c>
      <c r="F425" s="3">
        <v>0.5326344308742732</v>
      </c>
      <c r="G425" s="3">
        <v>0.43467217402610753</v>
      </c>
      <c r="H425" s="3">
        <v>0.49212751996468196</v>
      </c>
    </row>
    <row r="426" spans="1:8">
      <c r="A426" s="7" t="s">
        <v>2932</v>
      </c>
      <c r="B426" s="3" t="s">
        <v>913</v>
      </c>
      <c r="C426" s="3">
        <v>0.9810678322184927</v>
      </c>
      <c r="D426" s="3">
        <v>1</v>
      </c>
      <c r="E426" s="3">
        <v>0.69470913525391798</v>
      </c>
      <c r="F426" s="3">
        <v>0.71091255946487641</v>
      </c>
      <c r="G426" s="3">
        <v>0.77581801936683492</v>
      </c>
      <c r="H426" s="3">
        <v>0.78602303735722379</v>
      </c>
    </row>
    <row r="427" spans="1:8">
      <c r="A427" s="7" t="s">
        <v>2932</v>
      </c>
      <c r="B427" s="3" t="s">
        <v>914</v>
      </c>
      <c r="C427" s="3">
        <v>1</v>
      </c>
      <c r="D427" s="3">
        <v>0.91151220766217678</v>
      </c>
      <c r="E427" s="3">
        <v>0.45037647902474004</v>
      </c>
      <c r="F427" s="3">
        <v>0.39456828375626618</v>
      </c>
      <c r="G427" s="3">
        <v>0.33345893909360902</v>
      </c>
      <c r="H427" s="3">
        <v>0.31866902994919394</v>
      </c>
    </row>
    <row r="428" spans="1:8">
      <c r="A428" s="7" t="s">
        <v>2932</v>
      </c>
      <c r="B428" s="3" t="s">
        <v>915</v>
      </c>
      <c r="C428" s="3">
        <v>0.97753977525528724</v>
      </c>
      <c r="D428" s="3">
        <v>1</v>
      </c>
      <c r="E428" s="3">
        <v>0.58847761429563994</v>
      </c>
      <c r="F428" s="3">
        <v>0.52289419639628187</v>
      </c>
      <c r="G428" s="3">
        <v>0.57587818985602235</v>
      </c>
      <c r="H428" s="3">
        <v>0.60480196207789139</v>
      </c>
    </row>
    <row r="429" spans="1:8">
      <c r="A429" s="7" t="s">
        <v>2932</v>
      </c>
      <c r="B429" s="3" t="s">
        <v>916</v>
      </c>
      <c r="C429" s="3">
        <v>0.91414351857842746</v>
      </c>
      <c r="D429" s="3">
        <v>1</v>
      </c>
      <c r="E429" s="3">
        <v>0.18587692713819493</v>
      </c>
      <c r="F429" s="3">
        <v>0.22738302591429879</v>
      </c>
      <c r="G429" s="3">
        <v>0.19073550230467223</v>
      </c>
      <c r="H429" s="3">
        <v>0.35462966078226865</v>
      </c>
    </row>
    <row r="430" spans="1:8">
      <c r="A430" s="7" t="s">
        <v>2932</v>
      </c>
      <c r="B430" s="3" t="s">
        <v>182</v>
      </c>
      <c r="C430" s="3">
        <v>0.9718354549918784</v>
      </c>
      <c r="D430" s="3">
        <v>1</v>
      </c>
      <c r="E430" s="3">
        <v>0.5419345496669562</v>
      </c>
      <c r="F430" s="3">
        <v>0.53726816001208777</v>
      </c>
      <c r="G430" s="3">
        <v>0.51238368652337596</v>
      </c>
      <c r="H430" s="3">
        <v>0.53206033820622267</v>
      </c>
    </row>
    <row r="431" spans="1:8">
      <c r="A431" s="7" t="s">
        <v>2932</v>
      </c>
      <c r="B431" s="3" t="s">
        <v>917</v>
      </c>
      <c r="C431" s="3">
        <v>1</v>
      </c>
      <c r="D431" s="3">
        <v>0.95208677224464888</v>
      </c>
      <c r="E431" s="3">
        <v>0.1038902599135982</v>
      </c>
      <c r="F431" s="3">
        <v>0.10248909081994541</v>
      </c>
      <c r="G431" s="3">
        <v>0.30637717162142286</v>
      </c>
      <c r="H431" s="3">
        <v>0.30999231862977428</v>
      </c>
    </row>
    <row r="432" spans="1:8">
      <c r="A432" s="7" t="s">
        <v>2932</v>
      </c>
      <c r="B432" s="3" t="s">
        <v>918</v>
      </c>
      <c r="C432" s="3">
        <v>0.83155866612877039</v>
      </c>
      <c r="D432" s="3">
        <v>1</v>
      </c>
      <c r="E432" s="3">
        <v>9.7378759903513454E-2</v>
      </c>
      <c r="F432" s="3">
        <v>5.7843883968402496E-2</v>
      </c>
      <c r="G432" s="3">
        <v>0.16117086186722554</v>
      </c>
      <c r="H432" s="3">
        <v>0.12482620202246777</v>
      </c>
    </row>
    <row r="433" spans="1:8">
      <c r="A433" s="7" t="s">
        <v>2932</v>
      </c>
      <c r="B433" s="3" t="s">
        <v>919</v>
      </c>
      <c r="C433" s="3">
        <v>0.98988654996571102</v>
      </c>
      <c r="D433" s="3">
        <v>1</v>
      </c>
      <c r="E433" s="3">
        <v>0.47732779015658999</v>
      </c>
      <c r="F433" s="3">
        <v>0.46499089979331737</v>
      </c>
      <c r="G433" s="3">
        <v>0.5203135122051924</v>
      </c>
      <c r="H433" s="3">
        <v>0.53302532633792021</v>
      </c>
    </row>
    <row r="434" spans="1:8">
      <c r="A434" s="7" t="s">
        <v>2932</v>
      </c>
      <c r="B434" s="3" t="s">
        <v>920</v>
      </c>
      <c r="C434" s="3">
        <v>1</v>
      </c>
      <c r="D434" s="3">
        <v>0.89853115355508106</v>
      </c>
      <c r="E434" s="3">
        <v>0.57808011838547868</v>
      </c>
      <c r="F434" s="3">
        <v>0.61875543326890781</v>
      </c>
      <c r="G434" s="3">
        <v>0.58403315243537046</v>
      </c>
      <c r="H434" s="3">
        <v>0.56073304468432883</v>
      </c>
    </row>
    <row r="435" spans="1:8">
      <c r="A435" s="7" t="s">
        <v>2932</v>
      </c>
      <c r="B435" s="3" t="s">
        <v>921</v>
      </c>
      <c r="C435" s="3">
        <v>0.83623683116359315</v>
      </c>
      <c r="D435" s="3">
        <v>1</v>
      </c>
      <c r="E435" s="3">
        <v>0.34966255830315029</v>
      </c>
      <c r="F435" s="3">
        <v>0.36914773454662042</v>
      </c>
      <c r="G435" s="3">
        <v>0.52616660114584024</v>
      </c>
      <c r="H435" s="3">
        <v>0.50493558755187384</v>
      </c>
    </row>
    <row r="436" spans="1:8">
      <c r="A436" s="7" t="s">
        <v>2932</v>
      </c>
      <c r="B436" s="3" t="s">
        <v>922</v>
      </c>
      <c r="C436" s="3">
        <v>1</v>
      </c>
      <c r="D436" s="3">
        <v>0.99160489557213261</v>
      </c>
      <c r="E436" s="3">
        <v>0.18935126594716115</v>
      </c>
      <c r="F436" s="3">
        <v>0.18584741033038035</v>
      </c>
      <c r="G436" s="3">
        <v>0.23871298647193379</v>
      </c>
      <c r="H436" s="3">
        <v>0.28200594260201073</v>
      </c>
    </row>
    <row r="437" spans="1:8">
      <c r="A437" s="7" t="s">
        <v>2932</v>
      </c>
      <c r="B437" s="3" t="s">
        <v>923</v>
      </c>
      <c r="C437" s="3">
        <v>0.97870229992580893</v>
      </c>
      <c r="D437" s="3">
        <v>1</v>
      </c>
      <c r="E437" s="3">
        <v>0.22199646785587565</v>
      </c>
      <c r="F437" s="3">
        <v>0.22064973710525468</v>
      </c>
      <c r="G437" s="3">
        <v>0.11616439792264767</v>
      </c>
      <c r="H437" s="3">
        <v>9.9538724557272362E-2</v>
      </c>
    </row>
    <row r="438" spans="1:8">
      <c r="A438" s="7" t="s">
        <v>2932</v>
      </c>
      <c r="B438" s="3" t="s">
        <v>924</v>
      </c>
      <c r="C438" s="3">
        <v>0.98005821205821197</v>
      </c>
      <c r="D438" s="3">
        <v>1</v>
      </c>
      <c r="E438" s="3">
        <v>0.39469438669438667</v>
      </c>
      <c r="F438" s="3">
        <v>0.38783451143451142</v>
      </c>
      <c r="G438" s="3">
        <v>0.48571725571725571</v>
      </c>
      <c r="H438" s="3">
        <v>0.52205072765072769</v>
      </c>
    </row>
    <row r="439" spans="1:8">
      <c r="A439" s="7" t="s">
        <v>2932</v>
      </c>
      <c r="B439" s="3" t="s">
        <v>925</v>
      </c>
      <c r="C439" s="3">
        <v>0.90633667258767037</v>
      </c>
      <c r="D439" s="3">
        <v>1</v>
      </c>
      <c r="E439" s="3">
        <v>0.64248523944107638</v>
      </c>
      <c r="F439" s="3">
        <v>0.68463103996317942</v>
      </c>
      <c r="G439" s="3">
        <v>0.5327812656565003</v>
      </c>
      <c r="H439" s="3">
        <v>0.59024137079626704</v>
      </c>
    </row>
    <row r="440" spans="1:8">
      <c r="A440" s="7" t="s">
        <v>2932</v>
      </c>
      <c r="B440" s="3" t="s">
        <v>926</v>
      </c>
      <c r="C440" s="3">
        <v>0.81505796292852273</v>
      </c>
      <c r="D440" s="3">
        <v>1</v>
      </c>
      <c r="E440" s="3">
        <v>0.53061248527679628</v>
      </c>
      <c r="F440" s="3">
        <v>0.50636042402826853</v>
      </c>
      <c r="G440" s="3">
        <v>0.68328683900564124</v>
      </c>
      <c r="H440" s="3">
        <v>0.59205752898146424</v>
      </c>
    </row>
    <row r="441" spans="1:8">
      <c r="A441" s="7" t="s">
        <v>2932</v>
      </c>
      <c r="B441" s="3" t="s">
        <v>927</v>
      </c>
      <c r="C441" s="3">
        <v>1</v>
      </c>
      <c r="D441" s="3">
        <v>0.97652730780583574</v>
      </c>
      <c r="E441" s="3">
        <v>0.58730070456577443</v>
      </c>
      <c r="F441" s="3">
        <v>0.49478741107370344</v>
      </c>
      <c r="G441" s="3">
        <v>0.48492691253031939</v>
      </c>
      <c r="H441" s="3">
        <v>0.56380662300383722</v>
      </c>
    </row>
    <row r="442" spans="1:8">
      <c r="A442" s="7" t="s">
        <v>2932</v>
      </c>
      <c r="B442" s="3" t="s">
        <v>928</v>
      </c>
      <c r="C442" s="3">
        <v>0.88049348461576582</v>
      </c>
      <c r="D442" s="3">
        <v>1</v>
      </c>
      <c r="E442" s="3">
        <v>0.58651257659086031</v>
      </c>
      <c r="F442" s="3">
        <v>0.65577466184412625</v>
      </c>
      <c r="G442" s="3">
        <v>0.44776957505491427</v>
      </c>
      <c r="H442" s="3">
        <v>0.41430907199127986</v>
      </c>
    </row>
    <row r="443" spans="1:8">
      <c r="A443" s="7" t="s">
        <v>2932</v>
      </c>
      <c r="B443" s="3" t="s">
        <v>929</v>
      </c>
      <c r="C443" s="3">
        <v>0.94688992192083754</v>
      </c>
      <c r="D443" s="3">
        <v>1</v>
      </c>
      <c r="E443" s="3">
        <v>0.19273186803267592</v>
      </c>
      <c r="F443" s="3">
        <v>0.20179446675994045</v>
      </c>
      <c r="G443" s="3">
        <v>5.6799386198492577E-2</v>
      </c>
      <c r="H443" s="3">
        <v>8.2118156790179184E-2</v>
      </c>
    </row>
    <row r="444" spans="1:8">
      <c r="A444" s="7" t="s">
        <v>2932</v>
      </c>
      <c r="B444" s="3" t="s">
        <v>10</v>
      </c>
      <c r="C444" s="3">
        <v>1</v>
      </c>
      <c r="D444" s="3">
        <v>0.95734519804075913</v>
      </c>
      <c r="E444" s="3">
        <v>0.31573462181245082</v>
      </c>
      <c r="F444" s="3">
        <v>0.36772489021348653</v>
      </c>
      <c r="G444" s="3">
        <v>0.16792159636306142</v>
      </c>
      <c r="H444" s="3">
        <v>0.16032282250372756</v>
      </c>
    </row>
    <row r="445" spans="1:8">
      <c r="A445" s="7" t="s">
        <v>2932</v>
      </c>
      <c r="B445" s="3" t="s">
        <v>930</v>
      </c>
      <c r="C445" s="3">
        <v>1</v>
      </c>
      <c r="D445" s="3">
        <v>0.95380929842109008</v>
      </c>
      <c r="E445" s="3">
        <v>0.57619489890690856</v>
      </c>
      <c r="F445" s="3">
        <v>0.54275023219261265</v>
      </c>
      <c r="G445" s="3">
        <v>0.31593153890119308</v>
      </c>
      <c r="H445" s="3">
        <v>0.34646933271415298</v>
      </c>
    </row>
    <row r="446" spans="1:8">
      <c r="A446" s="7" t="s">
        <v>2932</v>
      </c>
      <c r="B446" s="3" t="s">
        <v>931</v>
      </c>
      <c r="C446" s="3">
        <v>1</v>
      </c>
      <c r="D446" s="3">
        <v>0.86247020666168261</v>
      </c>
      <c r="E446" s="3">
        <v>0.23752650345041176</v>
      </c>
      <c r="F446" s="3">
        <v>0.22635676678892191</v>
      </c>
      <c r="G446" s="3">
        <v>0.20984379839113138</v>
      </c>
      <c r="H446" s="3">
        <v>0.25398388408703909</v>
      </c>
    </row>
    <row r="447" spans="1:8">
      <c r="A447" s="7" t="s">
        <v>2932</v>
      </c>
      <c r="B447" s="3" t="s">
        <v>932</v>
      </c>
      <c r="C447" s="3">
        <v>0.88536566321192278</v>
      </c>
      <c r="D447" s="3">
        <v>1</v>
      </c>
      <c r="E447" s="3">
        <v>0.31243135193099536</v>
      </c>
      <c r="F447" s="3">
        <v>0.28305960864744434</v>
      </c>
      <c r="G447" s="3">
        <v>0.39247070581927407</v>
      </c>
      <c r="H447" s="3">
        <v>0.31245217409410575</v>
      </c>
    </row>
    <row r="448" spans="1:8">
      <c r="A448" s="7" t="s">
        <v>2932</v>
      </c>
      <c r="B448" s="3" t="s">
        <v>933</v>
      </c>
      <c r="C448" s="3">
        <v>1</v>
      </c>
      <c r="D448" s="3">
        <v>0.74530485974365623</v>
      </c>
      <c r="E448" s="3">
        <v>0.17440989553917152</v>
      </c>
      <c r="F448" s="3">
        <v>0.13949362193626513</v>
      </c>
      <c r="G448" s="3">
        <v>9.0459108648420369E-2</v>
      </c>
      <c r="H448" s="3">
        <v>0.1889530002594984</v>
      </c>
    </row>
    <row r="449" spans="1:8">
      <c r="A449" s="7" t="s">
        <v>2932</v>
      </c>
      <c r="B449" s="3" t="s">
        <v>934</v>
      </c>
      <c r="C449" s="3">
        <v>0.95995139410276586</v>
      </c>
      <c r="D449" s="3">
        <v>1</v>
      </c>
      <c r="E449" s="3">
        <v>0.25913787852747044</v>
      </c>
      <c r="F449" s="3">
        <v>0.26594089498774298</v>
      </c>
      <c r="G449" s="3">
        <v>0.34712812116497355</v>
      </c>
      <c r="H449" s="3">
        <v>0.3483101007999469</v>
      </c>
    </row>
    <row r="450" spans="1:8">
      <c r="A450" s="7" t="s">
        <v>2932</v>
      </c>
      <c r="B450" s="3" t="s">
        <v>135</v>
      </c>
      <c r="C450" s="3">
        <v>1</v>
      </c>
      <c r="D450" s="3">
        <v>0.99964205185283894</v>
      </c>
      <c r="E450" s="3">
        <v>0.11270167242780291</v>
      </c>
      <c r="F450" s="3">
        <v>0.11613144274005387</v>
      </c>
      <c r="G450" s="3">
        <v>0.22722443871379042</v>
      </c>
      <c r="H450" s="3">
        <v>0.22787318707101745</v>
      </c>
    </row>
    <row r="451" spans="1:8">
      <c r="A451" s="7" t="s">
        <v>2932</v>
      </c>
      <c r="B451" s="3" t="s">
        <v>935</v>
      </c>
      <c r="C451" s="3">
        <v>1</v>
      </c>
      <c r="D451" s="3">
        <v>0.98681728746049568</v>
      </c>
      <c r="E451" s="3">
        <v>0.65907694665959315</v>
      </c>
      <c r="F451" s="3">
        <v>0.67597448244560399</v>
      </c>
      <c r="G451" s="3">
        <v>0.58041777989612386</v>
      </c>
      <c r="H451" s="3">
        <v>0.54794121908954496</v>
      </c>
    </row>
    <row r="452" spans="1:8">
      <c r="A452" s="7" t="s">
        <v>2932</v>
      </c>
      <c r="B452" s="3" t="s">
        <v>936</v>
      </c>
      <c r="C452" s="3">
        <v>1</v>
      </c>
      <c r="D452" s="3">
        <v>0.94923907010365161</v>
      </c>
      <c r="E452" s="3">
        <v>0.52874365891753039</v>
      </c>
      <c r="F452" s="3">
        <v>0.48053077925933574</v>
      </c>
      <c r="G452" s="3">
        <v>0.3229356791573621</v>
      </c>
      <c r="H452" s="3">
        <v>0.30703166346116612</v>
      </c>
    </row>
    <row r="453" spans="1:8">
      <c r="A453" s="7" t="s">
        <v>2932</v>
      </c>
      <c r="B453" s="3" t="s">
        <v>937</v>
      </c>
      <c r="C453" s="3">
        <v>1</v>
      </c>
      <c r="D453" s="3">
        <v>0.90860667859104549</v>
      </c>
      <c r="E453" s="3">
        <v>0.47833190146895205</v>
      </c>
      <c r="F453" s="3">
        <v>0.46041434868949205</v>
      </c>
      <c r="G453" s="3">
        <v>0.68137402644958667</v>
      </c>
      <c r="H453" s="3">
        <v>0.74296860696026923</v>
      </c>
    </row>
    <row r="454" spans="1:8">
      <c r="A454" s="7" t="s">
        <v>2932</v>
      </c>
      <c r="B454" s="3" t="s">
        <v>938</v>
      </c>
      <c r="C454" s="3">
        <v>1</v>
      </c>
      <c r="D454" s="3">
        <v>0.92767035456193958</v>
      </c>
      <c r="E454" s="3">
        <v>0.34571594198114863</v>
      </c>
      <c r="F454" s="3">
        <v>0.31600613938635019</v>
      </c>
      <c r="G454" s="3">
        <v>0.25965416440599992</v>
      </c>
      <c r="H454" s="3">
        <v>0.27450132958148615</v>
      </c>
    </row>
    <row r="455" spans="1:8">
      <c r="A455" s="7" t="s">
        <v>2932</v>
      </c>
      <c r="B455" s="3" t="s">
        <v>108</v>
      </c>
      <c r="C455" s="3">
        <v>1</v>
      </c>
      <c r="D455" s="3">
        <v>0.92764889471836576</v>
      </c>
      <c r="E455" s="3">
        <v>0.58833607827178902</v>
      </c>
      <c r="F455" s="3">
        <v>0.54198882580090779</v>
      </c>
      <c r="G455" s="3">
        <v>0.40196902032768106</v>
      </c>
      <c r="H455" s="3">
        <v>0.54775581632956027</v>
      </c>
    </row>
    <row r="456" spans="1:8">
      <c r="A456" s="7" t="s">
        <v>2932</v>
      </c>
      <c r="B456" s="3" t="s">
        <v>939</v>
      </c>
      <c r="C456" s="3">
        <v>1</v>
      </c>
      <c r="D456" s="3">
        <v>0.92120292619364341</v>
      </c>
      <c r="E456" s="3">
        <v>0.56936098856127604</v>
      </c>
      <c r="F456" s="3">
        <v>0.60021995452095467</v>
      </c>
      <c r="G456" s="3">
        <v>0.32144030285487174</v>
      </c>
      <c r="H456" s="3">
        <v>0.38790213838623799</v>
      </c>
    </row>
    <row r="457" spans="1:8">
      <c r="A457" s="7" t="s">
        <v>2932</v>
      </c>
      <c r="B457" s="3" t="s">
        <v>940</v>
      </c>
      <c r="C457" s="3">
        <v>0.86592783444511101</v>
      </c>
      <c r="D457" s="3">
        <v>1</v>
      </c>
      <c r="E457" s="3">
        <v>0.37217261379545641</v>
      </c>
      <c r="F457" s="3">
        <v>0.38027035612183674</v>
      </c>
      <c r="G457" s="3">
        <v>0.12665678419746115</v>
      </c>
      <c r="H457" s="3">
        <v>0.11846727608560101</v>
      </c>
    </row>
    <row r="458" spans="1:8">
      <c r="A458" s="7" t="s">
        <v>2932</v>
      </c>
      <c r="B458" s="3" t="s">
        <v>53</v>
      </c>
      <c r="C458" s="3">
        <v>1</v>
      </c>
      <c r="D458" s="3">
        <v>0.98045795132516922</v>
      </c>
      <c r="E458" s="3">
        <v>0.71827530361362479</v>
      </c>
      <c r="F458" s="3">
        <v>0.72583884841808666</v>
      </c>
      <c r="G458" s="3">
        <v>0.5042867108864737</v>
      </c>
      <c r="H458" s="3">
        <v>0.49283235174944151</v>
      </c>
    </row>
    <row r="459" spans="1:8">
      <c r="A459" s="7" t="s">
        <v>2932</v>
      </c>
      <c r="B459" s="3" t="s">
        <v>941</v>
      </c>
      <c r="C459" s="3">
        <v>1</v>
      </c>
      <c r="D459" s="3">
        <v>0.86179021362059527</v>
      </c>
      <c r="E459" s="3">
        <v>0.37569837502282277</v>
      </c>
      <c r="F459" s="3">
        <v>0.38569654920576957</v>
      </c>
      <c r="G459" s="3">
        <v>0.64285649077962392</v>
      </c>
      <c r="H459" s="3">
        <v>0.39919937922220194</v>
      </c>
    </row>
    <row r="460" spans="1:8">
      <c r="A460" s="7" t="s">
        <v>2932</v>
      </c>
      <c r="B460" s="3" t="s">
        <v>942</v>
      </c>
      <c r="C460" s="3">
        <v>1</v>
      </c>
      <c r="D460" s="3">
        <v>0.92337196189815274</v>
      </c>
      <c r="E460" s="3">
        <v>0.69736789663830667</v>
      </c>
      <c r="F460" s="3">
        <v>0.62744964727892516</v>
      </c>
      <c r="G460" s="3">
        <v>0.6650685397183389</v>
      </c>
      <c r="H460" s="3">
        <v>0.70819686735858922</v>
      </c>
    </row>
    <row r="461" spans="1:8">
      <c r="A461" s="7" t="s">
        <v>2932</v>
      </c>
      <c r="B461" s="3" t="s">
        <v>407</v>
      </c>
      <c r="C461" s="3">
        <v>0.98896961212618562</v>
      </c>
      <c r="D461" s="3">
        <v>1</v>
      </c>
      <c r="E461" s="3">
        <v>0.65520058373235934</v>
      </c>
      <c r="F461" s="3">
        <v>0.645540407312993</v>
      </c>
      <c r="G461" s="3">
        <v>0.63881931589686647</v>
      </c>
      <c r="H461" s="3">
        <v>0.65276093894761067</v>
      </c>
    </row>
    <row r="462" spans="1:8">
      <c r="A462" s="7" t="s">
        <v>2932</v>
      </c>
      <c r="B462" s="3" t="s">
        <v>943</v>
      </c>
      <c r="C462" s="3">
        <v>0.96550956701006785</v>
      </c>
      <c r="D462" s="3">
        <v>1</v>
      </c>
      <c r="E462" s="3">
        <v>0.54579338538036704</v>
      </c>
      <c r="F462" s="3">
        <v>0.56234047662276054</v>
      </c>
      <c r="G462" s="3">
        <v>0.54507827553691801</v>
      </c>
      <c r="H462" s="3">
        <v>0.54164563115325381</v>
      </c>
    </row>
    <row r="463" spans="1:8">
      <c r="A463" s="7" t="s">
        <v>2932</v>
      </c>
      <c r="B463" s="3" t="s">
        <v>944</v>
      </c>
      <c r="C463" s="3">
        <v>0.89230981796409936</v>
      </c>
      <c r="D463" s="3">
        <v>1</v>
      </c>
      <c r="E463" s="3">
        <v>0.16798571430066747</v>
      </c>
      <c r="F463" s="3">
        <v>0.17341088865884205</v>
      </c>
      <c r="G463" s="3">
        <v>0.36731246094408287</v>
      </c>
      <c r="H463" s="3">
        <v>0.33799265408573298</v>
      </c>
    </row>
    <row r="464" spans="1:8">
      <c r="A464" s="7" t="s">
        <v>2932</v>
      </c>
      <c r="B464" s="3" t="s">
        <v>945</v>
      </c>
      <c r="C464" s="3">
        <v>1</v>
      </c>
      <c r="D464" s="3">
        <v>0.83317786916498726</v>
      </c>
      <c r="E464" s="3">
        <v>0.72207432322021892</v>
      </c>
      <c r="F464" s="3">
        <v>0.64154161446701885</v>
      </c>
      <c r="G464" s="3">
        <v>0.71673974617353875</v>
      </c>
      <c r="H464" s="3">
        <v>0.64622596546652866</v>
      </c>
    </row>
    <row r="465" spans="1:8">
      <c r="A465" s="7" t="s">
        <v>2932</v>
      </c>
      <c r="B465" s="3" t="s">
        <v>536</v>
      </c>
      <c r="C465" s="3">
        <v>1</v>
      </c>
      <c r="D465" s="3">
        <v>0.90825736487288755</v>
      </c>
      <c r="E465" s="3">
        <v>0.47189716662928716</v>
      </c>
      <c r="F465" s="3">
        <v>0.4533876876124136</v>
      </c>
      <c r="G465" s="3">
        <v>0.64219404829439264</v>
      </c>
      <c r="H465" s="3">
        <v>0.59277826884259688</v>
      </c>
    </row>
    <row r="466" spans="1:8">
      <c r="A466" s="7" t="s">
        <v>2932</v>
      </c>
      <c r="B466" s="3" t="s">
        <v>946</v>
      </c>
      <c r="C466" s="3">
        <v>1</v>
      </c>
      <c r="D466" s="3">
        <v>0.88191257528083566</v>
      </c>
      <c r="E466" s="3">
        <v>0.74077162051549883</v>
      </c>
      <c r="F466" s="3">
        <v>0.61291686232170017</v>
      </c>
      <c r="G466" s="3">
        <v>0.28173856428043637</v>
      </c>
      <c r="H466" s="3">
        <v>0.42792419865358106</v>
      </c>
    </row>
    <row r="467" spans="1:8">
      <c r="A467" s="7" t="s">
        <v>2932</v>
      </c>
      <c r="B467" s="3" t="s">
        <v>947</v>
      </c>
      <c r="C467" s="3">
        <v>0.96521981314405803</v>
      </c>
      <c r="D467" s="3">
        <v>1</v>
      </c>
      <c r="E467" s="3">
        <v>0.41362624873052173</v>
      </c>
      <c r="F467" s="3">
        <v>0.36964955367818125</v>
      </c>
      <c r="G467" s="3">
        <v>0.42954642000106902</v>
      </c>
      <c r="H467" s="3">
        <v>0.46236577289773001</v>
      </c>
    </row>
    <row r="468" spans="1:8">
      <c r="A468" s="7" t="s">
        <v>2932</v>
      </c>
      <c r="B468" s="3" t="s">
        <v>948</v>
      </c>
      <c r="C468" s="3">
        <v>1</v>
      </c>
      <c r="D468" s="3">
        <v>0.98371263811242682</v>
      </c>
      <c r="E468" s="3">
        <v>0.61849590300530122</v>
      </c>
      <c r="F468" s="3">
        <v>0.59080675894075552</v>
      </c>
      <c r="G468" s="3">
        <v>0.66193347964708615</v>
      </c>
      <c r="H468" s="3">
        <v>0.66320376810318271</v>
      </c>
    </row>
    <row r="469" spans="1:8">
      <c r="A469" s="7" t="s">
        <v>2932</v>
      </c>
      <c r="B469" s="3" t="s">
        <v>291</v>
      </c>
      <c r="C469" s="3">
        <v>0.93453655489295939</v>
      </c>
      <c r="D469" s="3">
        <v>1</v>
      </c>
      <c r="E469" s="3">
        <v>0.59885993284535943</v>
      </c>
      <c r="F469" s="3">
        <v>0.56784303732959607</v>
      </c>
      <c r="G469" s="3">
        <v>0.23326579510847897</v>
      </c>
      <c r="H469" s="3">
        <v>0.2195964967799473</v>
      </c>
    </row>
    <row r="470" spans="1:8">
      <c r="A470" s="7" t="s">
        <v>2932</v>
      </c>
      <c r="B470" s="3" t="s">
        <v>949</v>
      </c>
      <c r="C470" s="3">
        <v>0.98332872179368669</v>
      </c>
      <c r="D470" s="3">
        <v>1</v>
      </c>
      <c r="E470" s="3">
        <v>0.33194312284466765</v>
      </c>
      <c r="F470" s="3">
        <v>0.44268306125249418</v>
      </c>
      <c r="G470" s="3">
        <v>0.38916445650193354</v>
      </c>
      <c r="H470" s="3">
        <v>0.49267889961915434</v>
      </c>
    </row>
    <row r="471" spans="1:8">
      <c r="A471" s="7" t="s">
        <v>2932</v>
      </c>
      <c r="B471" s="3" t="s">
        <v>308</v>
      </c>
      <c r="C471" s="3">
        <v>1</v>
      </c>
      <c r="D471" s="3">
        <v>0.94002677449022354</v>
      </c>
      <c r="E471" s="3">
        <v>0.52162910800676987</v>
      </c>
      <c r="F471" s="3">
        <v>0.51325255636519973</v>
      </c>
      <c r="G471" s="3">
        <v>0.41245911720369838</v>
      </c>
      <c r="H471" s="3">
        <v>0.42599465598589448</v>
      </c>
    </row>
    <row r="472" spans="1:8">
      <c r="A472" s="7" t="s">
        <v>2932</v>
      </c>
      <c r="B472" s="3" t="s">
        <v>950</v>
      </c>
      <c r="C472" s="3">
        <v>0.92437691431293723</v>
      </c>
      <c r="D472" s="3">
        <v>1</v>
      </c>
      <c r="E472" s="3">
        <v>0.50315503490987701</v>
      </c>
      <c r="F472" s="3">
        <v>0.48088889288386821</v>
      </c>
      <c r="G472" s="3">
        <v>0.63695638006934785</v>
      </c>
      <c r="H472" s="3">
        <v>0.68618526167239324</v>
      </c>
    </row>
    <row r="473" spans="1:8">
      <c r="A473" s="7" t="s">
        <v>2932</v>
      </c>
      <c r="B473" s="3" t="s">
        <v>951</v>
      </c>
      <c r="C473" s="3">
        <v>1</v>
      </c>
      <c r="D473" s="3">
        <v>0.98227948187251457</v>
      </c>
      <c r="E473" s="3">
        <v>0.67900126353650703</v>
      </c>
      <c r="F473" s="3">
        <v>0.70000232552731323</v>
      </c>
      <c r="G473" s="3">
        <v>0.63566661240436273</v>
      </c>
      <c r="H473" s="3">
        <v>0.71930575257939744</v>
      </c>
    </row>
    <row r="474" spans="1:8">
      <c r="A474" s="7" t="s">
        <v>2932</v>
      </c>
      <c r="B474" s="3" t="s">
        <v>952</v>
      </c>
      <c r="C474" s="3">
        <v>1</v>
      </c>
      <c r="D474" s="3">
        <v>0.82282362315057767</v>
      </c>
      <c r="E474" s="3">
        <v>0.51905540367892522</v>
      </c>
      <c r="F474" s="3">
        <v>0.44105889302542822</v>
      </c>
      <c r="G474" s="3">
        <v>0.70408418391878336</v>
      </c>
      <c r="H474" s="3">
        <v>0.60311568420040385</v>
      </c>
    </row>
    <row r="475" spans="1:8">
      <c r="A475" s="7" t="s">
        <v>2932</v>
      </c>
      <c r="B475" s="3" t="s">
        <v>355</v>
      </c>
      <c r="C475" s="3">
        <v>1</v>
      </c>
      <c r="D475" s="3">
        <v>0.991783153668095</v>
      </c>
      <c r="E475" s="3">
        <v>0.70002630044253356</v>
      </c>
      <c r="F475" s="3">
        <v>0.67844850259002187</v>
      </c>
      <c r="G475" s="3">
        <v>0.31606597653869839</v>
      </c>
      <c r="H475" s="3">
        <v>0.306297240740529</v>
      </c>
    </row>
    <row r="476" spans="1:8">
      <c r="A476" s="7" t="s">
        <v>2932</v>
      </c>
      <c r="B476" s="3" t="s">
        <v>953</v>
      </c>
      <c r="C476" s="3">
        <v>1</v>
      </c>
      <c r="D476" s="3">
        <v>0.87165043011451393</v>
      </c>
      <c r="E476" s="3">
        <v>0.30677836481508325</v>
      </c>
      <c r="F476" s="3">
        <v>0.31790485996910967</v>
      </c>
      <c r="G476" s="3">
        <v>0.33422305307161576</v>
      </c>
      <c r="H476" s="3">
        <v>0.37144966002375918</v>
      </c>
    </row>
    <row r="477" spans="1:8">
      <c r="A477" s="7" t="s">
        <v>2932</v>
      </c>
      <c r="B477" s="3" t="s">
        <v>954</v>
      </c>
      <c r="C477" s="3">
        <v>0.98148427156097351</v>
      </c>
      <c r="D477" s="3">
        <v>1</v>
      </c>
      <c r="E477" s="3">
        <v>0.3642149477240561</v>
      </c>
      <c r="F477" s="3">
        <v>0.3791603889878099</v>
      </c>
      <c r="G477" s="3">
        <v>0.3827055654476556</v>
      </c>
      <c r="H477" s="3">
        <v>0.41470346527872892</v>
      </c>
    </row>
    <row r="478" spans="1:8">
      <c r="A478" s="7" t="s">
        <v>2932</v>
      </c>
      <c r="B478" s="3" t="s">
        <v>955</v>
      </c>
      <c r="C478" s="3">
        <v>0.99702022765170739</v>
      </c>
      <c r="D478" s="3">
        <v>1</v>
      </c>
      <c r="E478" s="3">
        <v>0.51993039947799613</v>
      </c>
      <c r="F478" s="3">
        <v>0.56418255636917281</v>
      </c>
      <c r="G478" s="3">
        <v>0.77947509606322052</v>
      </c>
      <c r="H478" s="3">
        <v>0.66226274197056478</v>
      </c>
    </row>
    <row r="479" spans="1:8">
      <c r="A479" s="7" t="s">
        <v>2932</v>
      </c>
      <c r="B479" s="3" t="s">
        <v>956</v>
      </c>
      <c r="C479" s="3">
        <v>0.94477769285507218</v>
      </c>
      <c r="D479" s="3">
        <v>1</v>
      </c>
      <c r="E479" s="3">
        <v>0.67760061144348105</v>
      </c>
      <c r="F479" s="3">
        <v>0.67464354426376405</v>
      </c>
      <c r="G479" s="3">
        <v>0.54864665419181402</v>
      </c>
      <c r="H479" s="3">
        <v>0.54636691879925148</v>
      </c>
    </row>
    <row r="480" spans="1:8">
      <c r="A480" s="7" t="s">
        <v>2932</v>
      </c>
      <c r="B480" s="3" t="s">
        <v>957</v>
      </c>
      <c r="C480" s="3">
        <v>1</v>
      </c>
      <c r="D480" s="3">
        <v>0.99915284719067077</v>
      </c>
      <c r="E480" s="3">
        <v>7.1547024079963648E-2</v>
      </c>
      <c r="F480" s="3">
        <v>9.1158848250795094E-2</v>
      </c>
      <c r="G480" s="3">
        <v>0.1893022111161593</v>
      </c>
      <c r="H480" s="3">
        <v>0.19331033242465545</v>
      </c>
    </row>
    <row r="481" spans="1:8">
      <c r="A481" s="7" t="s">
        <v>2932</v>
      </c>
      <c r="B481" s="3" t="s">
        <v>958</v>
      </c>
      <c r="C481" s="3">
        <v>0.98634748822020324</v>
      </c>
      <c r="D481" s="3">
        <v>1</v>
      </c>
      <c r="E481" s="3">
        <v>0.69113229529554232</v>
      </c>
      <c r="F481" s="3">
        <v>0.74515349606000958</v>
      </c>
      <c r="G481" s="3">
        <v>0.26987987763933446</v>
      </c>
      <c r="H481" s="3">
        <v>0.21183776307256127</v>
      </c>
    </row>
    <row r="482" spans="1:8">
      <c r="A482" s="7" t="s">
        <v>2932</v>
      </c>
      <c r="B482" s="3" t="s">
        <v>959</v>
      </c>
      <c r="C482" s="3">
        <v>0.96882419464707326</v>
      </c>
      <c r="D482" s="3">
        <v>1</v>
      </c>
      <c r="E482" s="3">
        <v>0.64815120993075714</v>
      </c>
      <c r="F482" s="3">
        <v>0.6304304694888464</v>
      </c>
      <c r="G482" s="3">
        <v>0.6001706270212358</v>
      </c>
      <c r="H482" s="3">
        <v>0.61308669572175889</v>
      </c>
    </row>
    <row r="483" spans="1:8">
      <c r="A483" s="7" t="s">
        <v>2932</v>
      </c>
      <c r="B483" s="3" t="s">
        <v>960</v>
      </c>
      <c r="C483" s="3">
        <v>1</v>
      </c>
      <c r="D483" s="3">
        <v>0.885925000392915</v>
      </c>
      <c r="E483" s="3">
        <v>0.4202814842755434</v>
      </c>
      <c r="F483" s="3">
        <v>0.43893512188221978</v>
      </c>
      <c r="G483" s="3">
        <v>0.31104916151948075</v>
      </c>
      <c r="H483" s="3">
        <v>0.29226193282725887</v>
      </c>
    </row>
    <row r="484" spans="1:8">
      <c r="A484" s="7" t="s">
        <v>2932</v>
      </c>
      <c r="B484" s="3" t="s">
        <v>961</v>
      </c>
      <c r="C484" s="3">
        <v>1</v>
      </c>
      <c r="D484" s="3">
        <v>0.99699922221521509</v>
      </c>
      <c r="E484" s="3">
        <v>0.45640200962771432</v>
      </c>
      <c r="F484" s="3">
        <v>0.38463191860587331</v>
      </c>
      <c r="G484" s="3">
        <v>0.17539309663450423</v>
      </c>
      <c r="H484" s="3">
        <v>0.2657128292447079</v>
      </c>
    </row>
    <row r="485" spans="1:8">
      <c r="A485" s="7" t="s">
        <v>2932</v>
      </c>
      <c r="B485" s="3" t="s">
        <v>962</v>
      </c>
      <c r="C485" s="3">
        <v>0.89763486665186054</v>
      </c>
      <c r="D485" s="3">
        <v>1</v>
      </c>
      <c r="E485" s="3">
        <v>0.16127833330211575</v>
      </c>
      <c r="F485" s="3">
        <v>0.17379703040503475</v>
      </c>
      <c r="G485" s="3">
        <v>0.24315170943029693</v>
      </c>
      <c r="H485" s="3">
        <v>0.204154168483976</v>
      </c>
    </row>
    <row r="486" spans="1:8">
      <c r="A486" s="7" t="s">
        <v>2932</v>
      </c>
      <c r="B486" s="3" t="s">
        <v>963</v>
      </c>
      <c r="C486" s="3">
        <v>0.99744659076372</v>
      </c>
      <c r="D486" s="3">
        <v>1</v>
      </c>
      <c r="E486" s="3">
        <v>0.6906537034668031</v>
      </c>
      <c r="F486" s="3">
        <v>0.69702955097863628</v>
      </c>
      <c r="G486" s="3">
        <v>0.77647179224766538</v>
      </c>
      <c r="H486" s="3">
        <v>0.73578610720225146</v>
      </c>
    </row>
    <row r="487" spans="1:8">
      <c r="A487" s="7" t="s">
        <v>2932</v>
      </c>
      <c r="B487" s="3" t="s">
        <v>266</v>
      </c>
      <c r="C487" s="3">
        <v>1</v>
      </c>
      <c r="D487" s="3">
        <v>0.96548196775515682</v>
      </c>
      <c r="E487" s="3">
        <v>0.74190348590106103</v>
      </c>
      <c r="F487" s="3">
        <v>0.61587925921588749</v>
      </c>
      <c r="G487" s="3">
        <v>0.63557850940790317</v>
      </c>
      <c r="H487" s="3">
        <v>0.71727899263280082</v>
      </c>
    </row>
    <row r="488" spans="1:8">
      <c r="A488" s="7" t="s">
        <v>2932</v>
      </c>
      <c r="B488" s="3" t="s">
        <v>964</v>
      </c>
      <c r="C488" s="3">
        <v>0.96786786984154116</v>
      </c>
      <c r="D488" s="3">
        <v>1</v>
      </c>
      <c r="E488" s="3">
        <v>0.50811814423639368</v>
      </c>
      <c r="F488" s="3">
        <v>0.50314091736607236</v>
      </c>
      <c r="G488" s="3">
        <v>0.36850472879272839</v>
      </c>
      <c r="H488" s="3">
        <v>0.38717540896334612</v>
      </c>
    </row>
    <row r="489" spans="1:8">
      <c r="A489" s="7" t="s">
        <v>2932</v>
      </c>
      <c r="B489" s="3" t="s">
        <v>965</v>
      </c>
      <c r="C489" s="3">
        <v>0.90179644589944241</v>
      </c>
      <c r="D489" s="3">
        <v>1</v>
      </c>
      <c r="E489" s="3">
        <v>0.66371520175853627</v>
      </c>
      <c r="F489" s="3">
        <v>0.70791958458106929</v>
      </c>
      <c r="G489" s="3">
        <v>0.75770461645160059</v>
      </c>
      <c r="H489" s="3">
        <v>0.74235856625220764</v>
      </c>
    </row>
    <row r="490" spans="1:8">
      <c r="A490" s="7" t="s">
        <v>2932</v>
      </c>
      <c r="B490" s="3" t="s">
        <v>966</v>
      </c>
      <c r="C490" s="3">
        <v>1</v>
      </c>
      <c r="D490" s="3">
        <v>0.98079018248948335</v>
      </c>
      <c r="E490" s="3">
        <v>0.24325424446932786</v>
      </c>
      <c r="F490" s="3">
        <v>0.13508383016069969</v>
      </c>
      <c r="G490" s="3">
        <v>0.13127440002421087</v>
      </c>
      <c r="H490" s="3">
        <v>0.16614260206397724</v>
      </c>
    </row>
    <row r="491" spans="1:8">
      <c r="A491" s="7" t="s">
        <v>2932</v>
      </c>
      <c r="B491" s="3" t="s">
        <v>967</v>
      </c>
      <c r="C491" s="3">
        <v>1</v>
      </c>
      <c r="D491" s="3">
        <v>0.92665643829301414</v>
      </c>
      <c r="E491" s="3">
        <v>0.63217651867938729</v>
      </c>
      <c r="F491" s="3">
        <v>0.62816440309876509</v>
      </c>
      <c r="G491" s="3">
        <v>0.64282087020409939</v>
      </c>
      <c r="H491" s="3">
        <v>0.68516057466172542</v>
      </c>
    </row>
    <row r="492" spans="1:8">
      <c r="A492" s="7" t="s">
        <v>2932</v>
      </c>
      <c r="B492" s="3" t="s">
        <v>968</v>
      </c>
      <c r="C492" s="3">
        <v>1</v>
      </c>
      <c r="D492" s="3">
        <v>0.94786667796427393</v>
      </c>
      <c r="E492" s="3">
        <v>0.15373244698469429</v>
      </c>
      <c r="F492" s="3">
        <v>0.1621540428744194</v>
      </c>
      <c r="G492" s="3">
        <v>0.2016368692276288</v>
      </c>
      <c r="H492" s="3">
        <v>0.19949391854938722</v>
      </c>
    </row>
    <row r="493" spans="1:8">
      <c r="A493" s="7" t="s">
        <v>2932</v>
      </c>
      <c r="B493" s="3" t="s">
        <v>438</v>
      </c>
      <c r="C493" s="3">
        <v>0.86886044148365593</v>
      </c>
      <c r="D493" s="3">
        <v>1</v>
      </c>
      <c r="E493" s="3">
        <v>0.59522384689211305</v>
      </c>
      <c r="F493" s="3">
        <v>0.60685442895048836</v>
      </c>
      <c r="G493" s="3">
        <v>0.67623285157793711</v>
      </c>
      <c r="H493" s="3">
        <v>0.63126587816857671</v>
      </c>
    </row>
    <row r="494" spans="1:8">
      <c r="A494" s="7" t="s">
        <v>2932</v>
      </c>
      <c r="B494" s="3" t="s">
        <v>44</v>
      </c>
      <c r="C494" s="3">
        <v>1</v>
      </c>
      <c r="D494" s="3">
        <v>0.8942712135432962</v>
      </c>
      <c r="E494" s="3">
        <v>0.52691191295581741</v>
      </c>
      <c r="F494" s="3">
        <v>0.45947874300413666</v>
      </c>
      <c r="G494" s="3">
        <v>0.33754910140091077</v>
      </c>
      <c r="H494" s="3">
        <v>0.31020787708137798</v>
      </c>
    </row>
    <row r="495" spans="1:8">
      <c r="A495" s="7" t="s">
        <v>2932</v>
      </c>
      <c r="B495" s="3" t="s">
        <v>969</v>
      </c>
      <c r="C495" s="3">
        <v>1</v>
      </c>
      <c r="D495" s="3">
        <v>0.9347907005785121</v>
      </c>
      <c r="E495" s="3">
        <v>0.49652268300941615</v>
      </c>
      <c r="F495" s="3">
        <v>0.50036262076352089</v>
      </c>
      <c r="G495" s="3">
        <v>0.59451193886838305</v>
      </c>
      <c r="H495" s="3">
        <v>0.58867998837692392</v>
      </c>
    </row>
    <row r="496" spans="1:8">
      <c r="A496" s="7" t="s">
        <v>2932</v>
      </c>
      <c r="B496" s="3" t="s">
        <v>970</v>
      </c>
      <c r="C496" s="3">
        <v>1</v>
      </c>
      <c r="D496" s="3">
        <v>0.88988453820913738</v>
      </c>
      <c r="E496" s="3">
        <v>5.9934060440092515E-2</v>
      </c>
      <c r="F496" s="3">
        <v>8.273782043630909E-2</v>
      </c>
      <c r="G496" s="3">
        <v>0.2039385825246654</v>
      </c>
      <c r="H496" s="3">
        <v>0.1957152798265033</v>
      </c>
    </row>
    <row r="497" spans="1:8">
      <c r="A497" s="7" t="s">
        <v>2932</v>
      </c>
      <c r="B497" s="3" t="s">
        <v>971</v>
      </c>
      <c r="C497" s="3">
        <v>1</v>
      </c>
      <c r="D497" s="3">
        <v>0.98343066623003306</v>
      </c>
      <c r="E497" s="3">
        <v>0.62842484444929592</v>
      </c>
      <c r="F497" s="3">
        <v>0.67330713532001596</v>
      </c>
      <c r="G497" s="3">
        <v>0.58084543172142777</v>
      </c>
      <c r="H497" s="3">
        <v>0.60627478805079504</v>
      </c>
    </row>
    <row r="498" spans="1:8">
      <c r="A498" s="7" t="s">
        <v>2932</v>
      </c>
      <c r="B498" s="3" t="s">
        <v>972</v>
      </c>
      <c r="C498" s="3">
        <v>1</v>
      </c>
      <c r="D498" s="3">
        <v>0.96926244282269625</v>
      </c>
      <c r="E498" s="3">
        <v>0.60420648717065473</v>
      </c>
      <c r="F498" s="3">
        <v>0.61435701067843718</v>
      </c>
      <c r="G498" s="3">
        <v>0.66280250899215731</v>
      </c>
      <c r="H498" s="3">
        <v>0.66404498882489127</v>
      </c>
    </row>
    <row r="499" spans="1:8">
      <c r="A499" s="7" t="s">
        <v>2932</v>
      </c>
      <c r="B499" s="3" t="s">
        <v>973</v>
      </c>
      <c r="C499" s="3">
        <v>1</v>
      </c>
      <c r="D499" s="3">
        <v>0.93812304034646088</v>
      </c>
      <c r="E499" s="3">
        <v>0.63863618800835897</v>
      </c>
      <c r="F499" s="3">
        <v>0.61407053848443038</v>
      </c>
      <c r="G499" s="3">
        <v>0.65339432134125386</v>
      </c>
      <c r="H499" s="3">
        <v>0.69075002425161158</v>
      </c>
    </row>
    <row r="500" spans="1:8">
      <c r="A500" s="7" t="s">
        <v>2932</v>
      </c>
      <c r="B500" s="3" t="s">
        <v>482</v>
      </c>
      <c r="C500" s="3">
        <v>0.97925245024147456</v>
      </c>
      <c r="D500" s="3">
        <v>1</v>
      </c>
      <c r="E500" s="3">
        <v>0.44686102623251178</v>
      </c>
      <c r="F500" s="3">
        <v>0.47201016079496944</v>
      </c>
      <c r="G500" s="3">
        <v>0.23978425815888105</v>
      </c>
      <c r="H500" s="3">
        <v>0.24710532099670707</v>
      </c>
    </row>
    <row r="501" spans="1:8">
      <c r="A501" s="7" t="s">
        <v>2932</v>
      </c>
      <c r="B501" s="3" t="s">
        <v>974</v>
      </c>
      <c r="C501" s="3">
        <v>1</v>
      </c>
      <c r="D501" s="3">
        <v>0.85578400908025232</v>
      </c>
      <c r="E501" s="3">
        <v>0.46371434419366242</v>
      </c>
      <c r="F501" s="3">
        <v>0.54309956645516622</v>
      </c>
      <c r="G501" s="3">
        <v>0.57854232179074483</v>
      </c>
      <c r="H501" s="3">
        <v>0.66273933349459468</v>
      </c>
    </row>
    <row r="502" spans="1:8">
      <c r="A502" s="7" t="s">
        <v>2932</v>
      </c>
      <c r="B502" s="3" t="s">
        <v>975</v>
      </c>
      <c r="C502" s="3">
        <v>1</v>
      </c>
      <c r="D502" s="3">
        <v>0.71610665114713312</v>
      </c>
      <c r="E502" s="3">
        <v>0.32455509719678427</v>
      </c>
      <c r="F502" s="3">
        <v>0.37263997535132914</v>
      </c>
      <c r="G502" s="3">
        <v>0.30569772285080138</v>
      </c>
      <c r="H502" s="3">
        <v>0.28832383332477479</v>
      </c>
    </row>
    <row r="503" spans="1:8">
      <c r="A503" s="7" t="s">
        <v>2932</v>
      </c>
      <c r="B503" s="3" t="s">
        <v>976</v>
      </c>
      <c r="C503" s="3">
        <v>0.97024456952462368</v>
      </c>
      <c r="D503" s="3">
        <v>1</v>
      </c>
      <c r="E503" s="3">
        <v>0.62296305932174678</v>
      </c>
      <c r="F503" s="3">
        <v>0.62084782207083367</v>
      </c>
      <c r="G503" s="3">
        <v>0.71316508360926167</v>
      </c>
      <c r="H503" s="3">
        <v>0.64724401529966957</v>
      </c>
    </row>
    <row r="504" spans="1:8">
      <c r="A504" s="7" t="s">
        <v>2932</v>
      </c>
      <c r="B504" s="3" t="s">
        <v>977</v>
      </c>
      <c r="C504" s="3">
        <v>1</v>
      </c>
      <c r="D504" s="3">
        <v>0.98912056553602701</v>
      </c>
      <c r="E504" s="3">
        <v>0.30843520980608335</v>
      </c>
      <c r="F504" s="3">
        <v>0.35886163175303198</v>
      </c>
      <c r="G504" s="3">
        <v>0.2456587651598677</v>
      </c>
      <c r="H504" s="3">
        <v>0.23955104092353588</v>
      </c>
    </row>
    <row r="505" spans="1:8">
      <c r="A505" s="7" t="s">
        <v>2932</v>
      </c>
      <c r="B505" s="3" t="s">
        <v>978</v>
      </c>
      <c r="C505" s="3">
        <v>0.86627357113666892</v>
      </c>
      <c r="D505" s="3">
        <v>1</v>
      </c>
      <c r="E505" s="3">
        <v>4.8564422908517715E-2</v>
      </c>
      <c r="F505" s="3">
        <v>7.9815517543347536E-2</v>
      </c>
      <c r="G505" s="3">
        <v>4.4997762079903476E-2</v>
      </c>
      <c r="H505" s="3">
        <v>7.6818650631482674E-2</v>
      </c>
    </row>
    <row r="506" spans="1:8">
      <c r="A506" s="7" t="s">
        <v>2932</v>
      </c>
      <c r="B506" s="3" t="s">
        <v>979</v>
      </c>
      <c r="C506" s="3">
        <v>1</v>
      </c>
      <c r="D506" s="3">
        <v>0.94257104000502701</v>
      </c>
      <c r="E506" s="3">
        <v>0.43175716010538745</v>
      </c>
      <c r="F506" s="3">
        <v>0.41920761949218349</v>
      </c>
      <c r="G506" s="3">
        <v>0.57093228364834359</v>
      </c>
      <c r="H506" s="3">
        <v>0.56684335965026456</v>
      </c>
    </row>
    <row r="507" spans="1:8">
      <c r="A507" s="7" t="s">
        <v>2932</v>
      </c>
      <c r="B507" s="3" t="s">
        <v>980</v>
      </c>
      <c r="C507" s="3">
        <v>0.94792579974448254</v>
      </c>
      <c r="D507" s="3">
        <v>1</v>
      </c>
      <c r="E507" s="3">
        <v>0.69191988777273983</v>
      </c>
      <c r="F507" s="3">
        <v>0.65394089698305735</v>
      </c>
      <c r="G507" s="3">
        <v>0.32436308524762641</v>
      </c>
      <c r="H507" s="3">
        <v>0.37877535342401697</v>
      </c>
    </row>
    <row r="508" spans="1:8">
      <c r="A508" s="7" t="s">
        <v>2932</v>
      </c>
      <c r="B508" s="3" t="s">
        <v>981</v>
      </c>
      <c r="C508" s="3">
        <v>0.68082007356208174</v>
      </c>
      <c r="D508" s="3">
        <v>1</v>
      </c>
      <c r="E508" s="3">
        <v>0.43716822732754501</v>
      </c>
      <c r="F508" s="3">
        <v>0.54001316233434338</v>
      </c>
      <c r="G508" s="3">
        <v>0.43615766739382439</v>
      </c>
      <c r="H508" s="3">
        <v>0.50960616558483851</v>
      </c>
    </row>
    <row r="509" spans="1:8">
      <c r="A509" s="7" t="s">
        <v>2932</v>
      </c>
      <c r="B509" s="3" t="s">
        <v>133</v>
      </c>
      <c r="C509" s="3">
        <v>0.86000350120552871</v>
      </c>
      <c r="D509" s="3">
        <v>1</v>
      </c>
      <c r="E509" s="3">
        <v>0.26793572104940677</v>
      </c>
      <c r="F509" s="3">
        <v>0.24235623174797685</v>
      </c>
      <c r="G509" s="3">
        <v>0.12511557956887429</v>
      </c>
      <c r="H509" s="3">
        <v>0.34767090259487077</v>
      </c>
    </row>
    <row r="510" spans="1:8">
      <c r="A510" s="7" t="s">
        <v>2932</v>
      </c>
      <c r="B510" s="3" t="s">
        <v>982</v>
      </c>
      <c r="C510" s="3">
        <v>1</v>
      </c>
      <c r="D510" s="3">
        <v>0.95080855669098052</v>
      </c>
      <c r="E510" s="3">
        <v>0.53569140004140547</v>
      </c>
      <c r="F510" s="3">
        <v>0.56215474908617702</v>
      </c>
      <c r="G510" s="3">
        <v>0.46992572210361666</v>
      </c>
      <c r="H510" s="3">
        <v>0.40883623262860064</v>
      </c>
    </row>
    <row r="511" spans="1:8">
      <c r="A511" s="7" t="s">
        <v>2932</v>
      </c>
      <c r="B511" s="3" t="s">
        <v>983</v>
      </c>
      <c r="C511" s="3">
        <v>1</v>
      </c>
      <c r="D511" s="3">
        <v>0.94106054194680833</v>
      </c>
      <c r="E511" s="3">
        <v>0.45178428699045559</v>
      </c>
      <c r="F511" s="3">
        <v>0.44843825912517432</v>
      </c>
      <c r="G511" s="3">
        <v>0.38054837243562617</v>
      </c>
      <c r="H511" s="3">
        <v>0.40263215634648242</v>
      </c>
    </row>
    <row r="512" spans="1:8">
      <c r="A512" s="7" t="s">
        <v>2932</v>
      </c>
      <c r="B512" s="3" t="s">
        <v>984</v>
      </c>
      <c r="C512" s="3">
        <v>0.92164175815596849</v>
      </c>
      <c r="D512" s="3">
        <v>1</v>
      </c>
      <c r="E512" s="3">
        <v>0.73209741454317889</v>
      </c>
      <c r="F512" s="3">
        <v>0.67586281578447016</v>
      </c>
      <c r="G512" s="3">
        <v>0.56272625737717108</v>
      </c>
      <c r="H512" s="3">
        <v>0.53393278290750257</v>
      </c>
    </row>
    <row r="513" spans="1:8">
      <c r="A513" s="7" t="s">
        <v>2932</v>
      </c>
      <c r="B513" s="3" t="s">
        <v>985</v>
      </c>
      <c r="C513" s="3">
        <v>0.85996946253846263</v>
      </c>
      <c r="D513" s="3">
        <v>1</v>
      </c>
      <c r="E513" s="3">
        <v>0.58429413399501529</v>
      </c>
      <c r="F513" s="3">
        <v>0.64065556998648066</v>
      </c>
      <c r="G513" s="3">
        <v>0.29828722265219737</v>
      </c>
      <c r="H513" s="3">
        <v>0.31962469260468607</v>
      </c>
    </row>
    <row r="514" spans="1:8">
      <c r="A514" s="7" t="s">
        <v>2932</v>
      </c>
      <c r="B514" s="3" t="s">
        <v>986</v>
      </c>
      <c r="C514" s="3">
        <v>1</v>
      </c>
      <c r="D514" s="3">
        <v>0.87653250462233878</v>
      </c>
      <c r="E514" s="3">
        <v>0.64567010626484245</v>
      </c>
      <c r="F514" s="3">
        <v>0.64433864890644266</v>
      </c>
      <c r="G514" s="3">
        <v>0.54775484401529495</v>
      </c>
      <c r="H514" s="3">
        <v>0.55331843369146549</v>
      </c>
    </row>
    <row r="515" spans="1:8">
      <c r="A515" s="7" t="s">
        <v>2932</v>
      </c>
      <c r="B515" s="3" t="s">
        <v>987</v>
      </c>
      <c r="C515" s="3">
        <v>1</v>
      </c>
      <c r="D515" s="3">
        <v>0.95757959405611159</v>
      </c>
      <c r="E515" s="3">
        <v>0.37427425965151478</v>
      </c>
      <c r="F515" s="3">
        <v>0.36004918072699832</v>
      </c>
      <c r="G515" s="3">
        <v>0.34780918527175192</v>
      </c>
      <c r="H515" s="3">
        <v>0.36353727915337736</v>
      </c>
    </row>
    <row r="516" spans="1:8">
      <c r="A516" s="7" t="s">
        <v>2932</v>
      </c>
      <c r="B516" s="3" t="s">
        <v>111</v>
      </c>
      <c r="C516" s="3">
        <v>1</v>
      </c>
      <c r="D516" s="3">
        <v>0.95858992410902422</v>
      </c>
      <c r="E516" s="3">
        <v>0.52571243756064245</v>
      </c>
      <c r="F516" s="3">
        <v>0.43153314145515964</v>
      </c>
      <c r="G516" s="3">
        <v>0.57246069056540905</v>
      </c>
      <c r="H516" s="3">
        <v>0.66560763418132163</v>
      </c>
    </row>
    <row r="517" spans="1:8">
      <c r="A517" s="7" t="s">
        <v>2932</v>
      </c>
      <c r="B517" s="3" t="s">
        <v>988</v>
      </c>
      <c r="C517" s="3">
        <v>0.9838051823416506</v>
      </c>
      <c r="D517" s="3">
        <v>1</v>
      </c>
      <c r="E517" s="3">
        <v>0.73610544625719765</v>
      </c>
      <c r="F517" s="3">
        <v>0.64683751199616124</v>
      </c>
      <c r="G517" s="3">
        <v>0.55890040187140111</v>
      </c>
      <c r="H517" s="3">
        <v>0.58738903550863719</v>
      </c>
    </row>
    <row r="518" spans="1:8">
      <c r="A518" s="7" t="s">
        <v>2932</v>
      </c>
      <c r="B518" s="3" t="s">
        <v>989</v>
      </c>
      <c r="C518" s="3">
        <v>1</v>
      </c>
      <c r="D518" s="3">
        <v>0.97746504145274227</v>
      </c>
      <c r="E518" s="3">
        <v>0.66805182306428146</v>
      </c>
      <c r="F518" s="3">
        <v>0.66856361048695245</v>
      </c>
      <c r="G518" s="3">
        <v>0.68124411240564564</v>
      </c>
      <c r="H518" s="3">
        <v>0.69176939796671555</v>
      </c>
    </row>
    <row r="519" spans="1:8">
      <c r="A519" s="7" t="s">
        <v>2932</v>
      </c>
      <c r="B519" s="3" t="s">
        <v>990</v>
      </c>
      <c r="C519" s="3">
        <v>1</v>
      </c>
      <c r="D519" s="3">
        <v>0.99559764714586951</v>
      </c>
      <c r="E519" s="3">
        <v>0.71495838111797561</v>
      </c>
      <c r="F519" s="3">
        <v>0.74114905108948981</v>
      </c>
      <c r="G519" s="3">
        <v>0.69982242610336276</v>
      </c>
      <c r="H519" s="3">
        <v>0.60395101920017757</v>
      </c>
    </row>
    <row r="520" spans="1:8">
      <c r="A520" s="7" t="s">
        <v>2932</v>
      </c>
      <c r="B520" s="3" t="s">
        <v>991</v>
      </c>
      <c r="C520" s="3">
        <v>0.9408175157276818</v>
      </c>
      <c r="D520" s="3">
        <v>1</v>
      </c>
      <c r="E520" s="3">
        <v>0.52700143518468556</v>
      </c>
      <c r="F520" s="3">
        <v>0.65767338217996996</v>
      </c>
      <c r="G520" s="3">
        <v>0.5132538766172805</v>
      </c>
      <c r="H520" s="3">
        <v>0.56592947092402146</v>
      </c>
    </row>
    <row r="521" spans="1:8">
      <c r="A521" s="7" t="s">
        <v>2932</v>
      </c>
      <c r="B521" s="3" t="s">
        <v>122</v>
      </c>
      <c r="C521" s="3">
        <v>1</v>
      </c>
      <c r="D521" s="3">
        <v>0.9547473312817738</v>
      </c>
      <c r="E521" s="3">
        <v>0.57195675943773749</v>
      </c>
      <c r="F521" s="3">
        <v>0.56451140193658211</v>
      </c>
      <c r="G521" s="3">
        <v>0.56799454420434436</v>
      </c>
      <c r="H521" s="3">
        <v>0.56710403210352489</v>
      </c>
    </row>
    <row r="522" spans="1:8">
      <c r="A522" s="7" t="s">
        <v>2932</v>
      </c>
      <c r="B522" s="3" t="s">
        <v>992</v>
      </c>
      <c r="C522" s="3">
        <v>0.97872408217235807</v>
      </c>
      <c r="D522" s="3">
        <v>1</v>
      </c>
      <c r="E522" s="3">
        <v>0.56314192176261146</v>
      </c>
      <c r="F522" s="3">
        <v>0.46875921013852051</v>
      </c>
      <c r="G522" s="3">
        <v>0.44883344883344878</v>
      </c>
      <c r="H522" s="3">
        <v>0.4019722640412296</v>
      </c>
    </row>
    <row r="523" spans="1:8">
      <c r="A523" s="7" t="s">
        <v>2932</v>
      </c>
      <c r="B523" s="3" t="s">
        <v>993</v>
      </c>
      <c r="C523" s="3">
        <v>1</v>
      </c>
      <c r="D523" s="3">
        <v>0.802441050084859</v>
      </c>
      <c r="E523" s="3">
        <v>0.38402690726382632</v>
      </c>
      <c r="F523" s="3">
        <v>0.39016667440456843</v>
      </c>
      <c r="G523" s="3">
        <v>0.40878251853227482</v>
      </c>
      <c r="H523" s="3">
        <v>0.47555442066329295</v>
      </c>
    </row>
    <row r="524" spans="1:8">
      <c r="A524" s="7" t="s">
        <v>2932</v>
      </c>
      <c r="B524" s="3" t="s">
        <v>994</v>
      </c>
      <c r="C524" s="3">
        <v>1</v>
      </c>
      <c r="D524" s="3">
        <v>0.85180454304822317</v>
      </c>
      <c r="E524" s="3">
        <v>0.56251912363948964</v>
      </c>
      <c r="F524" s="3">
        <v>0.64459414173105967</v>
      </c>
      <c r="G524" s="3">
        <v>0.58317508268697449</v>
      </c>
      <c r="H524" s="3">
        <v>0.58651655925049906</v>
      </c>
    </row>
    <row r="525" spans="1:8">
      <c r="A525" s="7" t="s">
        <v>2932</v>
      </c>
      <c r="B525" s="3" t="s">
        <v>995</v>
      </c>
      <c r="C525" s="3">
        <v>1</v>
      </c>
      <c r="D525" s="3">
        <v>0.87839686709958864</v>
      </c>
      <c r="E525" s="3">
        <v>0.63482278292767558</v>
      </c>
      <c r="F525" s="3">
        <v>0.54031725573786749</v>
      </c>
      <c r="G525" s="3">
        <v>0.59892926188469742</v>
      </c>
      <c r="H525" s="3">
        <v>0.65509344172904382</v>
      </c>
    </row>
    <row r="526" spans="1:8">
      <c r="A526" s="7" t="s">
        <v>2932</v>
      </c>
      <c r="B526" s="3" t="s">
        <v>996</v>
      </c>
      <c r="C526" s="3">
        <v>0.96455321162060714</v>
      </c>
      <c r="D526" s="3">
        <v>1</v>
      </c>
      <c r="E526" s="3">
        <v>0.59848958351318604</v>
      </c>
      <c r="F526" s="3">
        <v>0.61618362575926577</v>
      </c>
      <c r="G526" s="3">
        <v>0.52823829634412911</v>
      </c>
      <c r="H526" s="3">
        <v>0.512498748225934</v>
      </c>
    </row>
    <row r="527" spans="1:8">
      <c r="A527" s="7" t="s">
        <v>2932</v>
      </c>
      <c r="B527" s="3" t="s">
        <v>997</v>
      </c>
      <c r="C527" s="3">
        <v>1</v>
      </c>
      <c r="D527" s="3">
        <v>0.9568822829766529</v>
      </c>
      <c r="E527" s="3">
        <v>0.57944422726630007</v>
      </c>
      <c r="F527" s="3">
        <v>0.55896663866454843</v>
      </c>
      <c r="G527" s="3">
        <v>0.55573114639562837</v>
      </c>
      <c r="H527" s="3">
        <v>0.59592943466218629</v>
      </c>
    </row>
    <row r="528" spans="1:8">
      <c r="A528" s="7" t="s">
        <v>2932</v>
      </c>
      <c r="B528" s="3" t="s">
        <v>998</v>
      </c>
      <c r="C528" s="3">
        <v>1</v>
      </c>
      <c r="D528" s="3">
        <v>0.99450347966805652</v>
      </c>
      <c r="E528" s="3">
        <v>0.54880304201908436</v>
      </c>
      <c r="F528" s="3">
        <v>0.5643399791140199</v>
      </c>
      <c r="G528" s="3">
        <v>0.68160439402756634</v>
      </c>
      <c r="H528" s="3">
        <v>0.7005691828160997</v>
      </c>
    </row>
    <row r="529" spans="1:8">
      <c r="A529" s="7" t="s">
        <v>2932</v>
      </c>
      <c r="B529" s="3" t="s">
        <v>367</v>
      </c>
      <c r="C529" s="3">
        <v>1</v>
      </c>
      <c r="D529" s="3">
        <v>0.95955121455284842</v>
      </c>
      <c r="E529" s="3">
        <v>0.57600668094840413</v>
      </c>
      <c r="F529" s="3">
        <v>0.5940652118659453</v>
      </c>
      <c r="G529" s="3">
        <v>0.57433462837224503</v>
      </c>
      <c r="H529" s="3">
        <v>0.57040775570966917</v>
      </c>
    </row>
    <row r="530" spans="1:8">
      <c r="A530" s="7" t="s">
        <v>2932</v>
      </c>
      <c r="B530" s="3" t="s">
        <v>999</v>
      </c>
      <c r="C530" s="3">
        <v>1</v>
      </c>
      <c r="D530" s="3">
        <v>0.93872030181904187</v>
      </c>
      <c r="E530" s="3">
        <v>0.47615714485009125</v>
      </c>
      <c r="F530" s="3">
        <v>0.47560882408244221</v>
      </c>
      <c r="G530" s="3">
        <v>0.56436278939994056</v>
      </c>
      <c r="H530" s="3">
        <v>0.52774236202514746</v>
      </c>
    </row>
    <row r="531" spans="1:8">
      <c r="A531" s="7" t="s">
        <v>2932</v>
      </c>
      <c r="B531" s="3" t="s">
        <v>1000</v>
      </c>
      <c r="C531" s="3">
        <v>1</v>
      </c>
      <c r="D531" s="3">
        <v>0.89310921039000812</v>
      </c>
      <c r="E531" s="3">
        <v>0.41580931533503585</v>
      </c>
      <c r="F531" s="3">
        <v>0.43577589507298858</v>
      </c>
      <c r="G531" s="3">
        <v>0.56405475157755336</v>
      </c>
      <c r="H531" s="3">
        <v>0.66203196994878855</v>
      </c>
    </row>
    <row r="532" spans="1:8">
      <c r="A532" s="7" t="s">
        <v>2932</v>
      </c>
      <c r="B532" s="3" t="s">
        <v>1001</v>
      </c>
      <c r="C532" s="3">
        <v>0.99002964912362279</v>
      </c>
      <c r="D532" s="3">
        <v>1</v>
      </c>
      <c r="E532" s="3">
        <v>0.72585797248350536</v>
      </c>
      <c r="F532" s="3">
        <v>0.72259703384773699</v>
      </c>
      <c r="G532" s="3">
        <v>0.73257048447566919</v>
      </c>
      <c r="H532" s="3">
        <v>0.67332803275817443</v>
      </c>
    </row>
    <row r="533" spans="1:8">
      <c r="A533" s="7" t="s">
        <v>2932</v>
      </c>
      <c r="B533" s="3" t="s">
        <v>1002</v>
      </c>
      <c r="C533" s="3">
        <v>1</v>
      </c>
      <c r="D533" s="3">
        <v>0.93765084285267475</v>
      </c>
      <c r="E533" s="3">
        <v>0.78585800114838966</v>
      </c>
      <c r="F533" s="3">
        <v>0.67511308837465522</v>
      </c>
      <c r="G533" s="3">
        <v>0.76255876160643854</v>
      </c>
      <c r="H533" s="3">
        <v>0.74012781670580219</v>
      </c>
    </row>
    <row r="534" spans="1:8">
      <c r="A534" s="7" t="s">
        <v>2932</v>
      </c>
      <c r="B534" s="3" t="s">
        <v>1003</v>
      </c>
      <c r="C534" s="3">
        <v>1</v>
      </c>
      <c r="D534" s="3">
        <v>0.93197671250295167</v>
      </c>
      <c r="E534" s="3">
        <v>0.59510272292964705</v>
      </c>
      <c r="F534" s="3">
        <v>0.57819567310312248</v>
      </c>
      <c r="G534" s="3">
        <v>0.31766044213547434</v>
      </c>
      <c r="H534" s="3">
        <v>0.28089771302973604</v>
      </c>
    </row>
    <row r="535" spans="1:8">
      <c r="A535" s="7" t="s">
        <v>2932</v>
      </c>
      <c r="B535" s="3" t="s">
        <v>1004</v>
      </c>
      <c r="C535" s="3">
        <v>0.99836250234673229</v>
      </c>
      <c r="D535" s="3">
        <v>1</v>
      </c>
      <c r="E535" s="3">
        <v>0.61496641565322596</v>
      </c>
      <c r="F535" s="3">
        <v>0.60850768685204115</v>
      </c>
      <c r="G535" s="3">
        <v>0.49763762281232399</v>
      </c>
      <c r="H535" s="3">
        <v>0.50680813116669099</v>
      </c>
    </row>
    <row r="536" spans="1:8">
      <c r="A536" s="7" t="s">
        <v>2932</v>
      </c>
      <c r="B536" s="3" t="s">
        <v>107</v>
      </c>
      <c r="C536" s="3">
        <v>0.94229500431391799</v>
      </c>
      <c r="D536" s="3">
        <v>1</v>
      </c>
      <c r="E536" s="3">
        <v>0.58073229460957632</v>
      </c>
      <c r="F536" s="3">
        <v>0.58917967890917089</v>
      </c>
      <c r="G536" s="3">
        <v>0.60162519102479517</v>
      </c>
      <c r="H536" s="3">
        <v>0.5761984515008487</v>
      </c>
    </row>
    <row r="537" spans="1:8">
      <c r="A537" s="7" t="s">
        <v>2932</v>
      </c>
      <c r="B537" s="3" t="s">
        <v>1005</v>
      </c>
      <c r="C537" s="3">
        <v>1</v>
      </c>
      <c r="D537" s="3">
        <v>0.95038184563563499</v>
      </c>
      <c r="E537" s="3">
        <v>0.23995441082525115</v>
      </c>
      <c r="F537" s="3">
        <v>0.26373918346013125</v>
      </c>
      <c r="G537" s="3">
        <v>0.21197877344793542</v>
      </c>
      <c r="H537" s="3">
        <v>0.23894680295022938</v>
      </c>
    </row>
    <row r="538" spans="1:8">
      <c r="A538" s="7" t="s">
        <v>2932</v>
      </c>
      <c r="B538" s="3" t="s">
        <v>1006</v>
      </c>
      <c r="C538" s="3">
        <v>0.90989335440517971</v>
      </c>
      <c r="D538" s="3">
        <v>1</v>
      </c>
      <c r="E538" s="3">
        <v>0.38863467911375732</v>
      </c>
      <c r="F538" s="3">
        <v>0.38320377823106749</v>
      </c>
      <c r="G538" s="3">
        <v>0.67872784852772716</v>
      </c>
      <c r="H538" s="3">
        <v>0.68108495506918787</v>
      </c>
    </row>
    <row r="539" spans="1:8">
      <c r="A539" s="7" t="s">
        <v>2932</v>
      </c>
      <c r="B539" s="3" t="s">
        <v>264</v>
      </c>
      <c r="C539" s="3">
        <v>0.95442830389435884</v>
      </c>
      <c r="D539" s="3">
        <v>1</v>
      </c>
      <c r="E539" s="3">
        <v>0.68320171058516466</v>
      </c>
      <c r="F539" s="3">
        <v>0.69622919717271481</v>
      </c>
      <c r="G539" s="3">
        <v>0.61925797037518093</v>
      </c>
      <c r="H539" s="3">
        <v>0.62125937135586751</v>
      </c>
    </row>
    <row r="540" spans="1:8">
      <c r="A540" s="7" t="s">
        <v>2932</v>
      </c>
      <c r="B540" s="3" t="s">
        <v>1007</v>
      </c>
      <c r="C540" s="3">
        <v>0.99231846090134856</v>
      </c>
      <c r="D540" s="3">
        <v>1</v>
      </c>
      <c r="E540" s="3">
        <v>0.61617962152721506</v>
      </c>
      <c r="F540" s="3">
        <v>0.59715020075982639</v>
      </c>
      <c r="G540" s="3">
        <v>0.23596931885701938</v>
      </c>
      <c r="H540" s="3">
        <v>0.25537685230198598</v>
      </c>
    </row>
    <row r="541" spans="1:8">
      <c r="A541" s="7" t="s">
        <v>2932</v>
      </c>
      <c r="B541" s="3" t="s">
        <v>1008</v>
      </c>
      <c r="C541" s="3">
        <v>1</v>
      </c>
      <c r="D541" s="3">
        <v>0.83421406899877426</v>
      </c>
      <c r="E541" s="3">
        <v>0.36371235106190603</v>
      </c>
      <c r="F541" s="3">
        <v>0.33758162711728185</v>
      </c>
      <c r="G541" s="3">
        <v>0.4565760480084658</v>
      </c>
      <c r="H541" s="3">
        <v>0.45790686304058081</v>
      </c>
    </row>
    <row r="542" spans="1:8">
      <c r="A542" s="7" t="s">
        <v>2932</v>
      </c>
      <c r="B542" s="3" t="s">
        <v>247</v>
      </c>
      <c r="C542" s="3">
        <v>1</v>
      </c>
      <c r="D542" s="3">
        <v>0.92960476298614747</v>
      </c>
      <c r="E542" s="3">
        <v>0.61451703675911573</v>
      </c>
      <c r="F542" s="3">
        <v>0.59582843771289773</v>
      </c>
      <c r="G542" s="3">
        <v>0.54377227712996512</v>
      </c>
      <c r="H542" s="3">
        <v>0.53966390537218234</v>
      </c>
    </row>
    <row r="543" spans="1:8">
      <c r="A543" s="7" t="s">
        <v>2932</v>
      </c>
      <c r="B543" s="3" t="s">
        <v>1009</v>
      </c>
      <c r="C543" s="3">
        <v>1</v>
      </c>
      <c r="D543" s="3">
        <v>0.96194512855610825</v>
      </c>
      <c r="E543" s="3">
        <v>0.51780546558813545</v>
      </c>
      <c r="F543" s="3">
        <v>0.49302655191554262</v>
      </c>
      <c r="G543" s="3">
        <v>0.48156940305344331</v>
      </c>
      <c r="H543" s="3">
        <v>0.50048771024083716</v>
      </c>
    </row>
    <row r="544" spans="1:8">
      <c r="A544" s="7" t="s">
        <v>2932</v>
      </c>
      <c r="B544" s="3" t="s">
        <v>1010</v>
      </c>
      <c r="C544" s="3">
        <v>0.95281057470387387</v>
      </c>
      <c r="D544" s="3">
        <v>1</v>
      </c>
      <c r="E544" s="3">
        <v>0.35473324813550272</v>
      </c>
      <c r="F544" s="3">
        <v>0.26118173841722775</v>
      </c>
      <c r="G544" s="3">
        <v>0.50371468899612792</v>
      </c>
      <c r="H544" s="3">
        <v>0.56080359356819964</v>
      </c>
    </row>
    <row r="545" spans="1:8">
      <c r="A545" s="7" t="s">
        <v>2932</v>
      </c>
      <c r="B545" s="3" t="s">
        <v>1011</v>
      </c>
      <c r="C545" s="3">
        <v>1</v>
      </c>
      <c r="D545" s="3">
        <v>0.9875248086192232</v>
      </c>
      <c r="E545" s="3">
        <v>0.21700429201333554</v>
      </c>
      <c r="F545" s="3">
        <v>0.20325518414594798</v>
      </c>
      <c r="G545" s="3">
        <v>0.23285150024930829</v>
      </c>
      <c r="H545" s="3">
        <v>0.24528807328686095</v>
      </c>
    </row>
    <row r="546" spans="1:8">
      <c r="A546" s="7" t="s">
        <v>2932</v>
      </c>
      <c r="B546" s="3" t="s">
        <v>1012</v>
      </c>
      <c r="C546" s="3">
        <v>1</v>
      </c>
      <c r="D546" s="3">
        <v>0.81389209882087488</v>
      </c>
      <c r="E546" s="3">
        <v>0.14148023199136878</v>
      </c>
      <c r="F546" s="3">
        <v>0.13713778731933865</v>
      </c>
      <c r="G546" s="3">
        <v>0.23389067488896068</v>
      </c>
      <c r="H546" s="3">
        <v>0.19099198764465231</v>
      </c>
    </row>
    <row r="547" spans="1:8">
      <c r="A547" s="7" t="s">
        <v>2932</v>
      </c>
      <c r="B547" s="3" t="s">
        <v>1013</v>
      </c>
      <c r="C547" s="3">
        <v>1</v>
      </c>
      <c r="D547" s="3">
        <v>0.89177934964632966</v>
      </c>
      <c r="E547" s="3">
        <v>0.55695968407108409</v>
      </c>
      <c r="F547" s="3">
        <v>0.63088305131345446</v>
      </c>
      <c r="G547" s="3">
        <v>0.66259091704366524</v>
      </c>
      <c r="H547" s="3">
        <v>0.79948011697368104</v>
      </c>
    </row>
    <row r="548" spans="1:8">
      <c r="A548" s="7" t="s">
        <v>2932</v>
      </c>
      <c r="B548" s="3" t="s">
        <v>462</v>
      </c>
      <c r="C548" s="3">
        <v>1</v>
      </c>
      <c r="D548" s="3">
        <v>0.99940065528355659</v>
      </c>
      <c r="E548" s="3">
        <v>0.54275769603011825</v>
      </c>
      <c r="F548" s="3">
        <v>0.52979853138346522</v>
      </c>
      <c r="G548" s="3">
        <v>0.46715590953890418</v>
      </c>
      <c r="H548" s="3">
        <v>0.47047672322704959</v>
      </c>
    </row>
    <row r="549" spans="1:8">
      <c r="A549" s="7" t="s">
        <v>2932</v>
      </c>
      <c r="B549" s="3" t="s">
        <v>1014</v>
      </c>
      <c r="C549" s="3">
        <v>1</v>
      </c>
      <c r="D549" s="3">
        <v>0.9499640505562702</v>
      </c>
      <c r="E549" s="3">
        <v>0.16689529251494739</v>
      </c>
      <c r="F549" s="3">
        <v>0.15497931330255557</v>
      </c>
      <c r="G549" s="3">
        <v>0.19216869749489138</v>
      </c>
      <c r="H549" s="3">
        <v>0.18086827366987057</v>
      </c>
    </row>
    <row r="550" spans="1:8">
      <c r="A550" s="7" t="s">
        <v>2932</v>
      </c>
      <c r="B550" s="3" t="s">
        <v>91</v>
      </c>
      <c r="C550" s="3">
        <v>1</v>
      </c>
      <c r="D550" s="3">
        <v>0.99319873070447084</v>
      </c>
      <c r="E550" s="3">
        <v>0.58094261088674071</v>
      </c>
      <c r="F550" s="3">
        <v>0.57541299202863572</v>
      </c>
      <c r="G550" s="3">
        <v>0.46407145968985858</v>
      </c>
      <c r="H550" s="3">
        <v>0.46779515830870488</v>
      </c>
    </row>
    <row r="551" spans="1:8">
      <c r="A551" s="7" t="s">
        <v>2932</v>
      </c>
      <c r="B551" s="3" t="s">
        <v>240</v>
      </c>
      <c r="C551" s="3">
        <v>0.93049829821408092</v>
      </c>
      <c r="D551" s="3">
        <v>1</v>
      </c>
      <c r="E551" s="3">
        <v>0.49229798462656316</v>
      </c>
      <c r="F551" s="3">
        <v>0.53117901258174305</v>
      </c>
      <c r="G551" s="3">
        <v>0.48539523499942638</v>
      </c>
      <c r="H551" s="3">
        <v>0.47884049103216186</v>
      </c>
    </row>
    <row r="552" spans="1:8">
      <c r="A552" s="7" t="s">
        <v>2932</v>
      </c>
      <c r="B552" s="3" t="s">
        <v>1015</v>
      </c>
      <c r="C552" s="3">
        <v>0.9778190289000509</v>
      </c>
      <c r="D552" s="3">
        <v>1</v>
      </c>
      <c r="E552" s="3">
        <v>0.36913809419815097</v>
      </c>
      <c r="F552" s="3">
        <v>0.40928295843342799</v>
      </c>
      <c r="G552" s="3">
        <v>0.57464584698260168</v>
      </c>
      <c r="H552" s="3">
        <v>0.53248671471209141</v>
      </c>
    </row>
    <row r="553" spans="1:8">
      <c r="A553" s="7" t="s">
        <v>2932</v>
      </c>
      <c r="B553" s="3" t="s">
        <v>1016</v>
      </c>
      <c r="C553" s="3">
        <v>0.84405659981245373</v>
      </c>
      <c r="D553" s="3">
        <v>1</v>
      </c>
      <c r="E553" s="3">
        <v>0.3258806981203376</v>
      </c>
      <c r="F553" s="3">
        <v>0.18789066327030471</v>
      </c>
      <c r="G553" s="3">
        <v>0.426782740136321</v>
      </c>
      <c r="H553" s="3">
        <v>0.4046739632465115</v>
      </c>
    </row>
    <row r="554" spans="1:8">
      <c r="A554" s="7" t="s">
        <v>2932</v>
      </c>
      <c r="B554" s="3" t="s">
        <v>1017</v>
      </c>
      <c r="C554" s="3">
        <v>1</v>
      </c>
      <c r="D554" s="3">
        <v>0.95579827887103574</v>
      </c>
      <c r="E554" s="3">
        <v>0.25789638838023021</v>
      </c>
      <c r="F554" s="3">
        <v>0.23839957358643044</v>
      </c>
      <c r="G554" s="3">
        <v>0.40573165175078879</v>
      </c>
      <c r="H554" s="3">
        <v>0.38983485071226542</v>
      </c>
    </row>
    <row r="555" spans="1:8">
      <c r="A555" s="7" t="s">
        <v>2932</v>
      </c>
      <c r="B555" s="3" t="s">
        <v>1018</v>
      </c>
      <c r="C555" s="3">
        <v>1</v>
      </c>
      <c r="D555" s="3">
        <v>0.92554449760765545</v>
      </c>
      <c r="E555" s="3">
        <v>0.64113779904306223</v>
      </c>
      <c r="F555" s="3">
        <v>0.71366985645933012</v>
      </c>
      <c r="G555" s="3">
        <v>0.42405071770334929</v>
      </c>
      <c r="H555" s="3">
        <v>0.48766411483253597</v>
      </c>
    </row>
    <row r="556" spans="1:8">
      <c r="A556" s="7" t="s">
        <v>2932</v>
      </c>
      <c r="B556" s="3" t="s">
        <v>1019</v>
      </c>
      <c r="C556" s="3" t="e">
        <v>#N/A</v>
      </c>
      <c r="D556" s="3" t="e">
        <v>#N/A</v>
      </c>
      <c r="E556" s="3" t="e">
        <v>#N/A</v>
      </c>
      <c r="F556" s="3" t="e">
        <v>#N/A</v>
      </c>
      <c r="G556" s="3" t="e">
        <v>#N/A</v>
      </c>
      <c r="H556" s="3" t="e">
        <v>#N/A</v>
      </c>
    </row>
    <row r="557" spans="1:8">
      <c r="A557" s="7" t="s">
        <v>2932</v>
      </c>
      <c r="B557" s="3" t="s">
        <v>1020</v>
      </c>
      <c r="C557" s="3">
        <v>0.96978686607961184</v>
      </c>
      <c r="D557" s="3">
        <v>1</v>
      </c>
      <c r="E557" s="3">
        <v>0.39202261855796977</v>
      </c>
      <c r="F557" s="3">
        <v>0.39383301001059035</v>
      </c>
      <c r="G557" s="3">
        <v>0.61692894132582843</v>
      </c>
      <c r="H557" s="3">
        <v>0.61088566681672296</v>
      </c>
    </row>
    <row r="558" spans="1:8">
      <c r="A558" s="7" t="s">
        <v>2932</v>
      </c>
      <c r="B558" s="3" t="s">
        <v>1021</v>
      </c>
      <c r="C558" s="3">
        <v>1</v>
      </c>
      <c r="D558" s="3">
        <v>0.99304678792587564</v>
      </c>
      <c r="E558" s="3">
        <v>0.70636726463828026</v>
      </c>
      <c r="F558" s="3">
        <v>0.71732314053026625</v>
      </c>
      <c r="G558" s="3">
        <v>0.10574663207403194</v>
      </c>
      <c r="H558" s="3">
        <v>9.0856768918425201E-2</v>
      </c>
    </row>
    <row r="559" spans="1:8">
      <c r="A559" s="7" t="s">
        <v>2932</v>
      </c>
      <c r="B559" s="3" t="s">
        <v>1022</v>
      </c>
      <c r="C559" s="3">
        <v>1</v>
      </c>
      <c r="D559" s="3">
        <v>0.95597937014358536</v>
      </c>
      <c r="E559" s="3">
        <v>0.61758633049835732</v>
      </c>
      <c r="F559" s="3">
        <v>0.60742544487201133</v>
      </c>
      <c r="G559" s="3">
        <v>0.68593383871149305</v>
      </c>
      <c r="H559" s="3">
        <v>0.6738207596076653</v>
      </c>
    </row>
    <row r="560" spans="1:8">
      <c r="A560" s="7" t="s">
        <v>2932</v>
      </c>
      <c r="B560" s="3" t="s">
        <v>380</v>
      </c>
      <c r="C560" s="3">
        <v>1</v>
      </c>
      <c r="D560" s="3">
        <v>0.97529759402289462</v>
      </c>
      <c r="E560" s="3">
        <v>0.43895568821996128</v>
      </c>
      <c r="F560" s="3">
        <v>0.46561602863629264</v>
      </c>
      <c r="G560" s="3">
        <v>0.34695078737792934</v>
      </c>
      <c r="H560" s="3">
        <v>0.31442865551164545</v>
      </c>
    </row>
    <row r="561" spans="1:8">
      <c r="A561" s="7" t="s">
        <v>2932</v>
      </c>
      <c r="B561" s="3" t="s">
        <v>1023</v>
      </c>
      <c r="C561" s="3">
        <v>0.96254458643448948</v>
      </c>
      <c r="D561" s="3">
        <v>1</v>
      </c>
      <c r="E561" s="3">
        <v>0.75011936525768841</v>
      </c>
      <c r="F561" s="3">
        <v>0.65181294761971631</v>
      </c>
      <c r="G561" s="3">
        <v>0.32721696390956329</v>
      </c>
      <c r="H561" s="3">
        <v>0.27710490099705093</v>
      </c>
    </row>
    <row r="562" spans="1:8">
      <c r="A562" s="7" t="s">
        <v>2932</v>
      </c>
      <c r="B562" s="3" t="s">
        <v>1024</v>
      </c>
      <c r="C562" s="3">
        <v>1</v>
      </c>
      <c r="D562" s="3">
        <v>0.96676043400884104</v>
      </c>
      <c r="E562" s="3">
        <v>0.56663461354459688</v>
      </c>
      <c r="F562" s="3">
        <v>0.55438505846106745</v>
      </c>
      <c r="G562" s="3">
        <v>0.61214287081156593</v>
      </c>
      <c r="H562" s="3">
        <v>0.62219176378284247</v>
      </c>
    </row>
    <row r="563" spans="1:8">
      <c r="A563" s="7" t="s">
        <v>2932</v>
      </c>
      <c r="B563" s="3" t="s">
        <v>1025</v>
      </c>
      <c r="C563" s="3">
        <v>1</v>
      </c>
      <c r="D563" s="3">
        <v>0.99550288815198151</v>
      </c>
      <c r="E563" s="3">
        <v>0.48078911122222662</v>
      </c>
      <c r="F563" s="3">
        <v>0.44970811719485748</v>
      </c>
      <c r="G563" s="3">
        <v>0.55099436480595854</v>
      </c>
      <c r="H563" s="3">
        <v>0.60577569044164337</v>
      </c>
    </row>
    <row r="564" spans="1:8">
      <c r="A564" s="7" t="s">
        <v>2932</v>
      </c>
      <c r="B564" s="3" t="s">
        <v>1026</v>
      </c>
      <c r="C564" s="3">
        <v>1</v>
      </c>
      <c r="D564" s="3">
        <v>0.99255323781735838</v>
      </c>
      <c r="E564" s="3">
        <v>0.55569742629447372</v>
      </c>
      <c r="F564" s="3">
        <v>0.49956364586508728</v>
      </c>
      <c r="G564" s="3">
        <v>0.69389539694290814</v>
      </c>
      <c r="H564" s="3">
        <v>0.72909985629055429</v>
      </c>
    </row>
    <row r="565" spans="1:8">
      <c r="A565" s="7" t="s">
        <v>2932</v>
      </c>
      <c r="B565" s="3" t="s">
        <v>1027</v>
      </c>
      <c r="C565" s="3">
        <v>0.90630749634382224</v>
      </c>
      <c r="D565" s="3">
        <v>1</v>
      </c>
      <c r="E565" s="3">
        <v>0.6224921765658662</v>
      </c>
      <c r="F565" s="3">
        <v>0.60485603308644309</v>
      </c>
      <c r="G565" s="3">
        <v>0.46907188124105614</v>
      </c>
      <c r="H565" s="3">
        <v>0.49328521331634978</v>
      </c>
    </row>
    <row r="566" spans="1:8">
      <c r="A566" s="7" t="s">
        <v>2932</v>
      </c>
      <c r="B566" s="3" t="s">
        <v>1028</v>
      </c>
      <c r="C566" s="3">
        <v>0.84517717348064636</v>
      </c>
      <c r="D566" s="3">
        <v>1</v>
      </c>
      <c r="E566" s="3">
        <v>0.35342225157808621</v>
      </c>
      <c r="F566" s="3">
        <v>0.3988786393557055</v>
      </c>
      <c r="G566" s="3">
        <v>0.48099316225202843</v>
      </c>
      <c r="H566" s="3">
        <v>0.40281916370814597</v>
      </c>
    </row>
    <row r="567" spans="1:8">
      <c r="A567" s="7" t="s">
        <v>2932</v>
      </c>
      <c r="B567" s="3" t="s">
        <v>1029</v>
      </c>
      <c r="C567" s="3">
        <v>1</v>
      </c>
      <c r="D567" s="3">
        <v>0.99804431401582405</v>
      </c>
      <c r="E567" s="3">
        <v>0.59903531384634601</v>
      </c>
      <c r="F567" s="3">
        <v>0.63549090617167225</v>
      </c>
      <c r="G567" s="3">
        <v>0.64989429929800469</v>
      </c>
      <c r="H567" s="3">
        <v>0.65820763721021502</v>
      </c>
    </row>
    <row r="568" spans="1:8">
      <c r="A568" s="7" t="s">
        <v>2932</v>
      </c>
      <c r="B568" s="3" t="s">
        <v>1030</v>
      </c>
      <c r="C568" s="3">
        <v>1</v>
      </c>
      <c r="D568" s="3">
        <v>0.97789391000464887</v>
      </c>
      <c r="E568" s="3">
        <v>0.46336705086484664</v>
      </c>
      <c r="F568" s="3">
        <v>0.48933329058527431</v>
      </c>
      <c r="G568" s="3">
        <v>0.39830236770811622</v>
      </c>
      <c r="H568" s="3">
        <v>0.42194177714368158</v>
      </c>
    </row>
    <row r="569" spans="1:8">
      <c r="A569" s="7" t="s">
        <v>2932</v>
      </c>
      <c r="B569" s="3" t="s">
        <v>1031</v>
      </c>
      <c r="C569" s="3">
        <v>0.91915174339661299</v>
      </c>
      <c r="D569" s="3">
        <v>1</v>
      </c>
      <c r="E569" s="3">
        <v>0.62446071273025383</v>
      </c>
      <c r="F569" s="3">
        <v>0.6537545154100376</v>
      </c>
      <c r="G569" s="3">
        <v>0.63369776855481252</v>
      </c>
      <c r="H569" s="3">
        <v>0.62172520687623289</v>
      </c>
    </row>
    <row r="570" spans="1:8">
      <c r="A570" s="7" t="s">
        <v>2932</v>
      </c>
      <c r="B570" s="3" t="s">
        <v>1032</v>
      </c>
      <c r="C570" s="3">
        <v>0.90576705746353003</v>
      </c>
      <c r="D570" s="3">
        <v>1</v>
      </c>
      <c r="E570" s="3">
        <v>0.58352096758887828</v>
      </c>
      <c r="F570" s="3">
        <v>0.53986904422992321</v>
      </c>
      <c r="G570" s="3">
        <v>0.32498425597625885</v>
      </c>
      <c r="H570" s="3">
        <v>0.38573289508872732</v>
      </c>
    </row>
    <row r="571" spans="1:8">
      <c r="A571" s="7" t="s">
        <v>2932</v>
      </c>
      <c r="B571" s="3" t="s">
        <v>180</v>
      </c>
      <c r="C571" s="3">
        <v>0.93022948450792331</v>
      </c>
      <c r="D571" s="3">
        <v>1</v>
      </c>
      <c r="E571" s="3">
        <v>0.68966064135831573</v>
      </c>
      <c r="F571" s="3">
        <v>0.69981981346949385</v>
      </c>
      <c r="G571" s="3">
        <v>0.60760307859040386</v>
      </c>
      <c r="H571" s="3">
        <v>0.55741958790591528</v>
      </c>
    </row>
    <row r="572" spans="1:8">
      <c r="A572" s="7" t="s">
        <v>2932</v>
      </c>
      <c r="B572" s="3" t="s">
        <v>199</v>
      </c>
      <c r="C572" s="3">
        <v>0.91697679300736679</v>
      </c>
      <c r="D572" s="3">
        <v>1</v>
      </c>
      <c r="E572" s="3">
        <v>0.55926752929501133</v>
      </c>
      <c r="F572" s="3">
        <v>0.57298942707736933</v>
      </c>
      <c r="G572" s="3">
        <v>0.72438356425817774</v>
      </c>
      <c r="H572" s="3">
        <v>0.74054830337035771</v>
      </c>
    </row>
    <row r="573" spans="1:8">
      <c r="A573" s="7" t="s">
        <v>2932</v>
      </c>
      <c r="B573" s="3" t="s">
        <v>1033</v>
      </c>
      <c r="C573" s="3">
        <v>0.88712736014573357</v>
      </c>
      <c r="D573" s="3">
        <v>1</v>
      </c>
      <c r="E573" s="3">
        <v>0.64987718656443405</v>
      </c>
      <c r="F573" s="3">
        <v>0.64501691017821006</v>
      </c>
      <c r="G573" s="3">
        <v>0.61192074240535155</v>
      </c>
      <c r="H573" s="3">
        <v>0.61220444517443984</v>
      </c>
    </row>
    <row r="574" spans="1:8">
      <c r="A574" s="7" t="s">
        <v>2932</v>
      </c>
      <c r="B574" s="3" t="s">
        <v>1034</v>
      </c>
      <c r="C574" s="3">
        <v>0.97965974497046659</v>
      </c>
      <c r="D574" s="3">
        <v>1</v>
      </c>
      <c r="E574" s="3">
        <v>0.45524259722111399</v>
      </c>
      <c r="F574" s="3">
        <v>0.40766986334160715</v>
      </c>
      <c r="G574" s="3">
        <v>0.29355137143608845</v>
      </c>
      <c r="H574" s="3">
        <v>0.31273357759466563</v>
      </c>
    </row>
    <row r="575" spans="1:8">
      <c r="A575" s="7" t="s">
        <v>2932</v>
      </c>
      <c r="B575" s="3" t="s">
        <v>1035</v>
      </c>
      <c r="C575" s="3">
        <v>0.91567157400484911</v>
      </c>
      <c r="D575" s="3">
        <v>1</v>
      </c>
      <c r="E575" s="3">
        <v>0.18610037800711296</v>
      </c>
      <c r="F575" s="3">
        <v>0.31371376267302037</v>
      </c>
      <c r="G575" s="3">
        <v>0.39009914826123715</v>
      </c>
      <c r="H575" s="3">
        <v>0.48088513754288392</v>
      </c>
    </row>
    <row r="576" spans="1:8">
      <c r="A576" s="7" t="s">
        <v>2932</v>
      </c>
      <c r="B576" s="3" t="s">
        <v>1036</v>
      </c>
      <c r="C576" s="3">
        <v>1</v>
      </c>
      <c r="D576" s="3">
        <v>0.94719965561393449</v>
      </c>
      <c r="E576" s="3">
        <v>0.60562000529824722</v>
      </c>
      <c r="F576" s="3">
        <v>0.61827646915978629</v>
      </c>
      <c r="G576" s="3">
        <v>0.61302237405624982</v>
      </c>
      <c r="H576" s="3">
        <v>0.72391441123228395</v>
      </c>
    </row>
    <row r="577" spans="1:8">
      <c r="A577" s="7" t="s">
        <v>2932</v>
      </c>
      <c r="B577" s="3" t="s">
        <v>1037</v>
      </c>
      <c r="C577" s="3">
        <v>0.7760430729158394</v>
      </c>
      <c r="D577" s="3">
        <v>1</v>
      </c>
      <c r="E577" s="3">
        <v>0.29946277972777663</v>
      </c>
      <c r="F577" s="3">
        <v>0.49232485745596616</v>
      </c>
      <c r="G577" s="3">
        <v>0.31076942013563519</v>
      </c>
      <c r="H577" s="3">
        <v>0.57494083827009512</v>
      </c>
    </row>
    <row r="578" spans="1:8">
      <c r="A578" s="7" t="s">
        <v>2932</v>
      </c>
      <c r="B578" s="3" t="s">
        <v>1038</v>
      </c>
      <c r="C578" s="3">
        <v>0.86973362695707257</v>
      </c>
      <c r="D578" s="3">
        <v>1</v>
      </c>
      <c r="E578" s="3">
        <v>0.65981477570967439</v>
      </c>
      <c r="F578" s="3">
        <v>0.60519472683942199</v>
      </c>
      <c r="G578" s="3">
        <v>0.64452019668768279</v>
      </c>
      <c r="H578" s="3">
        <v>0.54288153488793023</v>
      </c>
    </row>
    <row r="579" spans="1:8">
      <c r="A579" s="7" t="s">
        <v>2932</v>
      </c>
      <c r="B579" s="3" t="s">
        <v>1039</v>
      </c>
      <c r="C579" s="3">
        <v>0.8461881789455028</v>
      </c>
      <c r="D579" s="3">
        <v>1</v>
      </c>
      <c r="E579" s="3">
        <v>0.29755050079322881</v>
      </c>
      <c r="F579" s="3">
        <v>0.40515620339510572</v>
      </c>
      <c r="G579" s="3">
        <v>0.47512352323274237</v>
      </c>
      <c r="H579" s="3">
        <v>0.42553483506460382</v>
      </c>
    </row>
    <row r="580" spans="1:8">
      <c r="A580" s="7" t="s">
        <v>2932</v>
      </c>
      <c r="B580" s="3" t="s">
        <v>1040</v>
      </c>
      <c r="C580" s="3">
        <v>1</v>
      </c>
      <c r="D580" s="3">
        <v>0.98740288390830322</v>
      </c>
      <c r="E580" s="3">
        <v>0.71786154540254998</v>
      </c>
      <c r="F580" s="3">
        <v>0.71038356193582075</v>
      </c>
      <c r="G580" s="3">
        <v>0.66322430753162598</v>
      </c>
      <c r="H580" s="3">
        <v>0.68266706454512194</v>
      </c>
    </row>
    <row r="581" spans="1:8">
      <c r="A581" s="7" t="s">
        <v>2932</v>
      </c>
      <c r="B581" s="3" t="s">
        <v>1041</v>
      </c>
      <c r="C581" s="3">
        <v>0.99818767867235692</v>
      </c>
      <c r="D581" s="3">
        <v>1</v>
      </c>
      <c r="E581" s="3">
        <v>9.1542090906856916E-2</v>
      </c>
      <c r="F581" s="3">
        <v>7.8006405583178381E-2</v>
      </c>
      <c r="G581" s="3">
        <v>0.27759643187719629</v>
      </c>
      <c r="H581" s="3">
        <v>0.29555377167618224</v>
      </c>
    </row>
    <row r="582" spans="1:8">
      <c r="A582" s="7" t="s">
        <v>2932</v>
      </c>
      <c r="B582" s="3" t="s">
        <v>1042</v>
      </c>
      <c r="C582" s="3">
        <v>0.98158335895521298</v>
      </c>
      <c r="D582" s="3">
        <v>1</v>
      </c>
      <c r="E582" s="3">
        <v>0.59289212456625817</v>
      </c>
      <c r="F582" s="3">
        <v>0.49974927160656502</v>
      </c>
      <c r="G582" s="3">
        <v>0.31357703401121506</v>
      </c>
      <c r="H582" s="3">
        <v>0.31927607209264874</v>
      </c>
    </row>
    <row r="583" spans="1:8">
      <c r="A583" s="7" t="s">
        <v>2932</v>
      </c>
      <c r="B583" s="3" t="s">
        <v>1043</v>
      </c>
      <c r="C583" s="3">
        <v>0.94194666817003037</v>
      </c>
      <c r="D583" s="3">
        <v>1</v>
      </c>
      <c r="E583" s="3">
        <v>0.35038980075060805</v>
      </c>
      <c r="F583" s="3">
        <v>0.351640143034325</v>
      </c>
      <c r="G583" s="3">
        <v>0.32865075785641801</v>
      </c>
      <c r="H583" s="3">
        <v>0.30308417763316847</v>
      </c>
    </row>
    <row r="584" spans="1:8">
      <c r="A584" s="7" t="s">
        <v>2932</v>
      </c>
      <c r="B584" s="3" t="s">
        <v>1044</v>
      </c>
      <c r="C584" s="3">
        <v>1</v>
      </c>
      <c r="D584" s="3">
        <v>0.90744018728944209</v>
      </c>
      <c r="E584" s="3">
        <v>8.8251584537200931E-2</v>
      </c>
      <c r="F584" s="3">
        <v>0.17670587563524237</v>
      </c>
      <c r="G584" s="3">
        <v>0.16995731742134412</v>
      </c>
      <c r="H584" s="3">
        <v>0.16480328898532517</v>
      </c>
    </row>
    <row r="585" spans="1:8">
      <c r="A585" s="7" t="s">
        <v>2932</v>
      </c>
      <c r="B585" s="3" t="s">
        <v>1045</v>
      </c>
      <c r="C585" s="3">
        <v>1</v>
      </c>
      <c r="D585" s="3">
        <v>0.91820114820327436</v>
      </c>
      <c r="E585" s="3">
        <v>0.29522379332341059</v>
      </c>
      <c r="F585" s="3">
        <v>0.2941505422071018</v>
      </c>
      <c r="G585" s="3">
        <v>0.19844142036997661</v>
      </c>
      <c r="H585" s="3">
        <v>0.20970975972783326</v>
      </c>
    </row>
    <row r="586" spans="1:8">
      <c r="A586" s="7" t="s">
        <v>2932</v>
      </c>
      <c r="B586" s="3" t="s">
        <v>226</v>
      </c>
      <c r="C586" s="3">
        <v>1</v>
      </c>
      <c r="D586" s="3">
        <v>0.95325818840353449</v>
      </c>
      <c r="E586" s="3">
        <v>4.9459081400068688E-2</v>
      </c>
      <c r="F586" s="3">
        <v>4.1412308364817185E-2</v>
      </c>
      <c r="G586" s="3">
        <v>5.2784650451181817E-2</v>
      </c>
      <c r="H586" s="3">
        <v>6.4084678552471339E-2</v>
      </c>
    </row>
    <row r="587" spans="1:8">
      <c r="A587" s="7" t="s">
        <v>2932</v>
      </c>
      <c r="B587" s="3" t="s">
        <v>1046</v>
      </c>
      <c r="C587" s="3">
        <v>1</v>
      </c>
      <c r="D587" s="3">
        <v>0.92875340084034963</v>
      </c>
      <c r="E587" s="3">
        <v>0.68903239048891596</v>
      </c>
      <c r="F587" s="3">
        <v>0.65142392581740904</v>
      </c>
      <c r="G587" s="3">
        <v>0.61231426179628767</v>
      </c>
      <c r="H587" s="3">
        <v>0.66345364393000306</v>
      </c>
    </row>
    <row r="588" spans="1:8">
      <c r="A588" s="7" t="s">
        <v>2932</v>
      </c>
      <c r="B588" s="3" t="s">
        <v>1047</v>
      </c>
      <c r="C588" s="3">
        <v>1</v>
      </c>
      <c r="D588" s="3">
        <v>0.99779710958327494</v>
      </c>
      <c r="E588" s="3">
        <v>0.28048968710537397</v>
      </c>
      <c r="F588" s="3">
        <v>0.34458818577241479</v>
      </c>
      <c r="G588" s="3">
        <v>0.21609092184649925</v>
      </c>
      <c r="H588" s="3">
        <v>0.19413217342500352</v>
      </c>
    </row>
    <row r="589" spans="1:8">
      <c r="A589" s="7" t="s">
        <v>2932</v>
      </c>
      <c r="B589" s="3" t="s">
        <v>1048</v>
      </c>
      <c r="C589" s="3">
        <v>0.98563389551430791</v>
      </c>
      <c r="D589" s="3">
        <v>1</v>
      </c>
      <c r="E589" s="3">
        <v>0.28619568332765216</v>
      </c>
      <c r="F589" s="3">
        <v>0.33310490676775628</v>
      </c>
      <c r="G589" s="3">
        <v>0.16975592955654975</v>
      </c>
      <c r="H589" s="3">
        <v>0.1810247113509918</v>
      </c>
    </row>
    <row r="590" spans="1:8">
      <c r="A590" s="7" t="s">
        <v>2932</v>
      </c>
      <c r="B590" s="3" t="s">
        <v>422</v>
      </c>
      <c r="C590" s="3">
        <v>1</v>
      </c>
      <c r="D590" s="3">
        <v>0.97909498516682991</v>
      </c>
      <c r="E590" s="3">
        <v>0.49795508293629304</v>
      </c>
      <c r="F590" s="3">
        <v>0.4444991457479765</v>
      </c>
      <c r="G590" s="3">
        <v>0.70349340758123591</v>
      </c>
      <c r="H590" s="3">
        <v>0.72297071839221938</v>
      </c>
    </row>
    <row r="591" spans="1:8">
      <c r="A591" s="7" t="s">
        <v>2932</v>
      </c>
      <c r="B591" s="3" t="s">
        <v>45</v>
      </c>
      <c r="C591" s="3">
        <v>0.90515838493424094</v>
      </c>
      <c r="D591" s="3">
        <v>1</v>
      </c>
      <c r="E591" s="3">
        <v>6.1898572232741415E-2</v>
      </c>
      <c r="F591" s="3">
        <v>6.2481961005066269E-2</v>
      </c>
      <c r="G591" s="3">
        <v>0.211763983419477</v>
      </c>
      <c r="H591" s="3">
        <v>0.2155263292564352</v>
      </c>
    </row>
    <row r="592" spans="1:8">
      <c r="A592" s="7" t="s">
        <v>2932</v>
      </c>
      <c r="B592" s="3" t="s">
        <v>1049</v>
      </c>
      <c r="C592" s="3">
        <v>1</v>
      </c>
      <c r="D592" s="3">
        <v>0.86063146687959535</v>
      </c>
      <c r="E592" s="3">
        <v>0.5396191680251966</v>
      </c>
      <c r="F592" s="3">
        <v>0.67620132858679627</v>
      </c>
      <c r="G592" s="3">
        <v>0.59270441716294586</v>
      </c>
      <c r="H592" s="3">
        <v>0.59066384979649778</v>
      </c>
    </row>
    <row r="593" spans="1:8">
      <c r="A593" s="7" t="s">
        <v>2932</v>
      </c>
      <c r="B593" s="3" t="s">
        <v>1050</v>
      </c>
      <c r="C593" s="3">
        <v>0.98694059466389883</v>
      </c>
      <c r="D593" s="3">
        <v>1</v>
      </c>
      <c r="E593" s="3">
        <v>0.61722937908297215</v>
      </c>
      <c r="F593" s="3">
        <v>0.6356676231760181</v>
      </c>
      <c r="G593" s="3">
        <v>0.30034495390438981</v>
      </c>
      <c r="H593" s="3">
        <v>0.37356676231760183</v>
      </c>
    </row>
    <row r="594" spans="1:8">
      <c r="A594" s="7" t="s">
        <v>2932</v>
      </c>
      <c r="B594" s="3" t="s">
        <v>1051</v>
      </c>
      <c r="C594" s="3">
        <v>1</v>
      </c>
      <c r="D594" s="3">
        <v>0.80082280521314653</v>
      </c>
      <c r="E594" s="3">
        <v>0.1402928940945305</v>
      </c>
      <c r="F594" s="3">
        <v>0.15547257571803572</v>
      </c>
      <c r="G594" s="3">
        <v>9.7814807423667938E-2</v>
      </c>
      <c r="H594" s="3">
        <v>0.13635233256067422</v>
      </c>
    </row>
    <row r="595" spans="1:8">
      <c r="A595" s="7" t="s">
        <v>2932</v>
      </c>
      <c r="B595" s="3" t="s">
        <v>1052</v>
      </c>
      <c r="C595" s="3">
        <v>1</v>
      </c>
      <c r="D595" s="3">
        <v>0.98376793536839802</v>
      </c>
      <c r="E595" s="3">
        <v>0.74111958230739561</v>
      </c>
      <c r="F595" s="3">
        <v>0.70333145450769829</v>
      </c>
      <c r="G595" s="3">
        <v>0.61834426018768474</v>
      </c>
      <c r="H595" s="3">
        <v>0.60984999060587186</v>
      </c>
    </row>
    <row r="596" spans="1:8">
      <c r="A596" s="7" t="s">
        <v>2932</v>
      </c>
      <c r="B596" s="3" t="s">
        <v>1053</v>
      </c>
      <c r="C596" s="3">
        <v>1</v>
      </c>
      <c r="D596" s="3">
        <v>0.96617565817266848</v>
      </c>
      <c r="E596" s="3">
        <v>0.59224475837213586</v>
      </c>
      <c r="F596" s="3">
        <v>0.61416295663557818</v>
      </c>
      <c r="G596" s="3">
        <v>0.59691498728763071</v>
      </c>
      <c r="H596" s="3">
        <v>0.58728670222725665</v>
      </c>
    </row>
    <row r="597" spans="1:8">
      <c r="A597" s="7" t="s">
        <v>2932</v>
      </c>
      <c r="B597" s="3" t="s">
        <v>1054</v>
      </c>
      <c r="C597" s="3">
        <v>1</v>
      </c>
      <c r="D597" s="3">
        <v>0.9422677755987231</v>
      </c>
      <c r="E597" s="3">
        <v>0.36933592911232949</v>
      </c>
      <c r="F597" s="3">
        <v>0.36719655868416912</v>
      </c>
      <c r="G597" s="3">
        <v>0.49117769156992147</v>
      </c>
      <c r="H597" s="3">
        <v>0.48254219333781873</v>
      </c>
    </row>
    <row r="598" spans="1:8">
      <c r="A598" s="7" t="s">
        <v>2932</v>
      </c>
      <c r="B598" s="3" t="s">
        <v>1055</v>
      </c>
      <c r="C598" s="3">
        <v>0.82954623353266854</v>
      </c>
      <c r="D598" s="3">
        <v>1</v>
      </c>
      <c r="E598" s="3">
        <v>0.6981301740788981</v>
      </c>
      <c r="F598" s="3">
        <v>0.53453955990338364</v>
      </c>
      <c r="G598" s="3">
        <v>0.6803513030714825</v>
      </c>
      <c r="H598" s="3">
        <v>0.66687097515635652</v>
      </c>
    </row>
    <row r="599" spans="1:8">
      <c r="A599" s="7" t="s">
        <v>2932</v>
      </c>
      <c r="B599" s="3" t="s">
        <v>1056</v>
      </c>
      <c r="C599" s="3">
        <v>0.90062484775355045</v>
      </c>
      <c r="D599" s="3">
        <v>1</v>
      </c>
      <c r="E599" s="3">
        <v>0.51947904805606071</v>
      </c>
      <c r="F599" s="3">
        <v>0.52193935067951491</v>
      </c>
      <c r="G599" s="3">
        <v>0.57812862913048157</v>
      </c>
      <c r="H599" s="3">
        <v>0.5220673793216748</v>
      </c>
    </row>
    <row r="600" spans="1:8">
      <c r="A600" s="7" t="s">
        <v>2932</v>
      </c>
      <c r="B600" s="3" t="s">
        <v>1057</v>
      </c>
      <c r="C600" s="3">
        <v>1</v>
      </c>
      <c r="D600" s="3">
        <v>0.97443231364888905</v>
      </c>
      <c r="E600" s="3">
        <v>0.6171662771634866</v>
      </c>
      <c r="F600" s="3">
        <v>0.63460950852837561</v>
      </c>
      <c r="G600" s="3">
        <v>0.71210017789249702</v>
      </c>
      <c r="H600" s="3">
        <v>0.72225051449300637</v>
      </c>
    </row>
    <row r="601" spans="1:8">
      <c r="A601" s="7" t="s">
        <v>2932</v>
      </c>
      <c r="B601" s="3" t="s">
        <v>1058</v>
      </c>
      <c r="C601" s="3">
        <v>0.97732398853137936</v>
      </c>
      <c r="D601" s="3">
        <v>1</v>
      </c>
      <c r="E601" s="3">
        <v>0.70456196240841029</v>
      </c>
      <c r="F601" s="3">
        <v>0.64134437719018789</v>
      </c>
      <c r="G601" s="3">
        <v>0.676756928958267</v>
      </c>
      <c r="H601" s="3">
        <v>0.67425294679834336</v>
      </c>
    </row>
    <row r="602" spans="1:8">
      <c r="A602" s="7" t="s">
        <v>2932</v>
      </c>
      <c r="B602" s="3" t="s">
        <v>1059</v>
      </c>
      <c r="C602" s="3">
        <v>1</v>
      </c>
      <c r="D602" s="3">
        <v>0.94865545014969754</v>
      </c>
      <c r="E602" s="3">
        <v>7.4251069024544938E-2</v>
      </c>
      <c r="F602" s="3">
        <v>7.587394035286335E-2</v>
      </c>
      <c r="G602" s="3">
        <v>6.1313246356450635E-2</v>
      </c>
      <c r="H602" s="3">
        <v>6.1691752654659038E-2</v>
      </c>
    </row>
    <row r="603" spans="1:8">
      <c r="A603" s="7" t="s">
        <v>2932</v>
      </c>
      <c r="B603" s="3" t="s">
        <v>1060</v>
      </c>
      <c r="C603" s="3">
        <v>0.88510253535390071</v>
      </c>
      <c r="D603" s="3">
        <v>1</v>
      </c>
      <c r="E603" s="3">
        <v>0.60873304640312487</v>
      </c>
      <c r="F603" s="3">
        <v>0.6002379832905349</v>
      </c>
      <c r="G603" s="3">
        <v>0.58419038663242795</v>
      </c>
      <c r="H603" s="3">
        <v>0.66424102137509489</v>
      </c>
    </row>
    <row r="604" spans="1:8">
      <c r="A604" s="7" t="s">
        <v>2932</v>
      </c>
      <c r="B604" s="3" t="s">
        <v>1061</v>
      </c>
      <c r="C604" s="3">
        <v>0.84022769757913074</v>
      </c>
      <c r="D604" s="3">
        <v>1</v>
      </c>
      <c r="E604" s="3">
        <v>0.34158054865157966</v>
      </c>
      <c r="F604" s="3">
        <v>0.43237643524164382</v>
      </c>
      <c r="G604" s="3">
        <v>0.55407395529599412</v>
      </c>
      <c r="H604" s="3">
        <v>0.39727404306674369</v>
      </c>
    </row>
    <row r="605" spans="1:8">
      <c r="A605" s="7" t="s">
        <v>2932</v>
      </c>
      <c r="B605" s="3" t="s">
        <v>1062</v>
      </c>
      <c r="C605" s="3">
        <v>1</v>
      </c>
      <c r="D605" s="3">
        <v>0.93073407319277301</v>
      </c>
      <c r="E605" s="3">
        <v>0.71835443037974689</v>
      </c>
      <c r="F605" s="3">
        <v>0.6886186473184972</v>
      </c>
      <c r="G605" s="3">
        <v>0.72363031733338545</v>
      </c>
      <c r="H605" s="3">
        <v>0.68705831106603477</v>
      </c>
    </row>
    <row r="606" spans="1:8">
      <c r="A606" s="7" t="s">
        <v>2932</v>
      </c>
      <c r="B606" s="3" t="s">
        <v>1063</v>
      </c>
      <c r="C606" s="3">
        <v>0.98098581441281529</v>
      </c>
      <c r="D606" s="3">
        <v>1</v>
      </c>
      <c r="E606" s="3">
        <v>0.69278914480134723</v>
      </c>
      <c r="F606" s="3">
        <v>0.69982230110965782</v>
      </c>
      <c r="G606" s="3">
        <v>0.6701148472577968</v>
      </c>
      <c r="H606" s="3">
        <v>0.65321424744823187</v>
      </c>
    </row>
    <row r="607" spans="1:8">
      <c r="A607" s="7" t="s">
        <v>2932</v>
      </c>
      <c r="B607" s="3" t="s">
        <v>1064</v>
      </c>
      <c r="C607" s="3">
        <v>0.97319759616296042</v>
      </c>
      <c r="D607" s="3">
        <v>1</v>
      </c>
      <c r="E607" s="3">
        <v>8.1141253862632476E-2</v>
      </c>
      <c r="F607" s="3">
        <v>0.11927922804223778</v>
      </c>
      <c r="G607" s="3">
        <v>0.36744431174050696</v>
      </c>
      <c r="H607" s="3">
        <v>0.27664751938425375</v>
      </c>
    </row>
    <row r="608" spans="1:8">
      <c r="A608" s="7" t="s">
        <v>2932</v>
      </c>
      <c r="B608" s="3" t="s">
        <v>1065</v>
      </c>
      <c r="C608" s="3">
        <v>0.98196479892048294</v>
      </c>
      <c r="D608" s="3">
        <v>1</v>
      </c>
      <c r="E608" s="3">
        <v>0.52899710009536594</v>
      </c>
      <c r="F608" s="3">
        <v>0.37193190738470122</v>
      </c>
      <c r="G608" s="3">
        <v>0.35037659835347695</v>
      </c>
      <c r="H608" s="3">
        <v>0.30607941975957387</v>
      </c>
    </row>
    <row r="609" spans="1:8">
      <c r="A609" s="7" t="s">
        <v>2932</v>
      </c>
      <c r="B609" s="3" t="s">
        <v>1066</v>
      </c>
      <c r="C609" s="3">
        <v>1</v>
      </c>
      <c r="D609" s="3">
        <v>0.97393595923333931</v>
      </c>
      <c r="E609" s="3">
        <v>0.49892705161043099</v>
      </c>
      <c r="F609" s="3">
        <v>0.53174071758465602</v>
      </c>
      <c r="G609" s="3">
        <v>0.68260626962198068</v>
      </c>
      <c r="H609" s="3">
        <v>0.73433098709907296</v>
      </c>
    </row>
    <row r="610" spans="1:8">
      <c r="A610" s="7" t="s">
        <v>2932</v>
      </c>
      <c r="B610" s="3" t="s">
        <v>1067</v>
      </c>
      <c r="C610" s="3">
        <v>0.91741974730931208</v>
      </c>
      <c r="D610" s="3">
        <v>1</v>
      </c>
      <c r="E610" s="3">
        <v>0.67683949461862425</v>
      </c>
      <c r="F610" s="3">
        <v>0.74161347683668699</v>
      </c>
      <c r="G610" s="3">
        <v>0.69403837154890025</v>
      </c>
      <c r="H610" s="3">
        <v>0.71631071595694895</v>
      </c>
    </row>
    <row r="611" spans="1:8">
      <c r="A611" s="7" t="s">
        <v>2932</v>
      </c>
      <c r="B611" s="3" t="s">
        <v>1068</v>
      </c>
      <c r="C611" s="3">
        <v>1</v>
      </c>
      <c r="D611" s="3">
        <v>0.85226579780113509</v>
      </c>
      <c r="E611" s="3">
        <v>0.32693230570499709</v>
      </c>
      <c r="F611" s="3">
        <v>0.24077822640297608</v>
      </c>
      <c r="G611" s="3">
        <v>0.5910197984434028</v>
      </c>
      <c r="H611" s="3">
        <v>0.40837582042483483</v>
      </c>
    </row>
    <row r="612" spans="1:8">
      <c r="A612" s="7" t="s">
        <v>2932</v>
      </c>
      <c r="B612" s="3" t="s">
        <v>1069</v>
      </c>
      <c r="C612" s="3">
        <v>0.87659307074919313</v>
      </c>
      <c r="D612" s="3">
        <v>1</v>
      </c>
      <c r="E612" s="3">
        <v>0.57201450972551471</v>
      </c>
      <c r="F612" s="3">
        <v>0.68094027591328443</v>
      </c>
      <c r="G612" s="3">
        <v>0.63379509297078063</v>
      </c>
      <c r="H612" s="3">
        <v>0.69115420867727284</v>
      </c>
    </row>
    <row r="613" spans="1:8">
      <c r="A613" s="7" t="s">
        <v>2932</v>
      </c>
      <c r="B613" s="3" t="s">
        <v>1070</v>
      </c>
      <c r="C613" s="3">
        <v>1</v>
      </c>
      <c r="D613" s="3">
        <v>0.99371799932176641</v>
      </c>
      <c r="E613" s="3">
        <v>0.41209368519949524</v>
      </c>
      <c r="F613" s="3">
        <v>0.3219441958205238</v>
      </c>
      <c r="G613" s="3">
        <v>0.41300540919173445</v>
      </c>
      <c r="H613" s="3">
        <v>0.47377681663785104</v>
      </c>
    </row>
    <row r="614" spans="1:8">
      <c r="A614" s="7" t="s">
        <v>2932</v>
      </c>
      <c r="B614" s="3" t="s">
        <v>1071</v>
      </c>
      <c r="C614" s="3">
        <v>0.9654431947870078</v>
      </c>
      <c r="D614" s="3">
        <v>1</v>
      </c>
      <c r="E614" s="3">
        <v>0.60265771547444469</v>
      </c>
      <c r="F614" s="3">
        <v>0.50819154006644285</v>
      </c>
      <c r="G614" s="3">
        <v>0.64106918373216337</v>
      </c>
      <c r="H614" s="3">
        <v>0.61439345205248352</v>
      </c>
    </row>
    <row r="615" spans="1:8">
      <c r="A615" s="7" t="s">
        <v>2932</v>
      </c>
      <c r="B615" s="3" t="s">
        <v>1072</v>
      </c>
      <c r="C615" s="3">
        <v>1</v>
      </c>
      <c r="D615" s="3">
        <v>0.91714189506462696</v>
      </c>
      <c r="E615" s="3">
        <v>0.70062773397919087</v>
      </c>
      <c r="F615" s="3">
        <v>0.66238755159034191</v>
      </c>
      <c r="G615" s="3">
        <v>0.61725990410992759</v>
      </c>
      <c r="H615" s="3">
        <v>0.7146961421545609</v>
      </c>
    </row>
    <row r="616" spans="1:8">
      <c r="A616" s="7" t="s">
        <v>2932</v>
      </c>
      <c r="B616" s="3" t="s">
        <v>1073</v>
      </c>
      <c r="C616" s="3">
        <v>0.98047074202561302</v>
      </c>
      <c r="D616" s="3">
        <v>1</v>
      </c>
      <c r="E616" s="3">
        <v>0.43909825919780887</v>
      </c>
      <c r="F616" s="3">
        <v>0.42529346558737413</v>
      </c>
      <c r="G616" s="3">
        <v>0.49615615745030306</v>
      </c>
      <c r="H616" s="3">
        <v>0.69404401923956327</v>
      </c>
    </row>
    <row r="617" spans="1:8">
      <c r="A617" s="7" t="s">
        <v>2932</v>
      </c>
      <c r="B617" s="3" t="s">
        <v>1074</v>
      </c>
      <c r="C617" s="3">
        <v>1</v>
      </c>
      <c r="D617" s="3">
        <v>0.99694604614908</v>
      </c>
      <c r="E617" s="3">
        <v>0.47834151118750434</v>
      </c>
      <c r="F617" s="3">
        <v>0.46944147421227778</v>
      </c>
      <c r="G617" s="3">
        <v>0.58627619494938388</v>
      </c>
      <c r="H617" s="3">
        <v>0.60297800473682639</v>
      </c>
    </row>
    <row r="618" spans="1:8">
      <c r="A618" s="7" t="s">
        <v>2932</v>
      </c>
      <c r="B618" s="3" t="s">
        <v>1075</v>
      </c>
      <c r="C618" s="3">
        <v>0.92196219515091082</v>
      </c>
      <c r="D618" s="3">
        <v>1</v>
      </c>
      <c r="E618" s="3">
        <v>0.50953551328631475</v>
      </c>
      <c r="F618" s="3">
        <v>0.54992519769181458</v>
      </c>
      <c r="G618" s="3">
        <v>0.70397283370140817</v>
      </c>
      <c r="H618" s="3">
        <v>0.75299209232742037</v>
      </c>
    </row>
    <row r="619" spans="1:8">
      <c r="A619" s="7" t="s">
        <v>2932</v>
      </c>
      <c r="B619" s="3" t="s">
        <v>1076</v>
      </c>
      <c r="C619" s="3">
        <v>1</v>
      </c>
      <c r="D619" s="3">
        <v>0.99537714686598711</v>
      </c>
      <c r="E619" s="3">
        <v>0.46230047029681526</v>
      </c>
      <c r="F619" s="3">
        <v>0.52445889882988772</v>
      </c>
      <c r="G619" s="3">
        <v>0.4600052832607246</v>
      </c>
      <c r="H619" s="3">
        <v>0.54550749616747074</v>
      </c>
    </row>
    <row r="620" spans="1:8">
      <c r="A620" s="7" t="s">
        <v>2932</v>
      </c>
      <c r="B620" s="3" t="s">
        <v>1077</v>
      </c>
      <c r="C620" s="3">
        <v>1</v>
      </c>
      <c r="D620" s="3">
        <v>0.9737246119609001</v>
      </c>
      <c r="E620" s="3">
        <v>0.18838699681681173</v>
      </c>
      <c r="F620" s="3">
        <v>0.1861996112566551</v>
      </c>
      <c r="G620" s="3">
        <v>0.25726288064452518</v>
      </c>
      <c r="H620" s="3">
        <v>0.25452266261021433</v>
      </c>
    </row>
    <row r="621" spans="1:8">
      <c r="A621" s="7" t="s">
        <v>2932</v>
      </c>
      <c r="B621" s="3" t="s">
        <v>1078</v>
      </c>
      <c r="C621" s="3">
        <v>1</v>
      </c>
      <c r="D621" s="3">
        <v>0.97674378182955868</v>
      </c>
      <c r="E621" s="3">
        <v>0.52057080284358537</v>
      </c>
      <c r="F621" s="3">
        <v>0.47015915503566069</v>
      </c>
      <c r="G621" s="3">
        <v>0.7481947558599219</v>
      </c>
      <c r="H621" s="3">
        <v>0.60197336021645542</v>
      </c>
    </row>
    <row r="622" spans="1:8">
      <c r="A622" s="7" t="s">
        <v>2932</v>
      </c>
      <c r="B622" s="3" t="s">
        <v>1079</v>
      </c>
      <c r="C622" s="3">
        <v>0.88097398575218133</v>
      </c>
      <c r="D622" s="3">
        <v>1</v>
      </c>
      <c r="E622" s="3">
        <v>9.6633428376719371E-2</v>
      </c>
      <c r="F622" s="3">
        <v>8.0208342384591791E-2</v>
      </c>
      <c r="G622" s="3">
        <v>0.16003783529481863</v>
      </c>
      <c r="H622" s="3">
        <v>0.17595770590009646</v>
      </c>
    </row>
    <row r="623" spans="1:8">
      <c r="A623" s="7" t="s">
        <v>2932</v>
      </c>
      <c r="B623" s="3" t="s">
        <v>168</v>
      </c>
      <c r="C623" s="3">
        <v>0.91315899097431152</v>
      </c>
      <c r="D623" s="3">
        <v>1</v>
      </c>
      <c r="E623" s="3">
        <v>0.21668286662038108</v>
      </c>
      <c r="F623" s="3">
        <v>0.22104111702537993</v>
      </c>
      <c r="G623" s="3">
        <v>9.9645143871017514E-2</v>
      </c>
      <c r="H623" s="3">
        <v>7.96667438093034E-2</v>
      </c>
    </row>
    <row r="624" spans="1:8">
      <c r="A624" s="7" t="s">
        <v>2932</v>
      </c>
      <c r="B624" s="3" t="s">
        <v>1080</v>
      </c>
      <c r="C624" s="3">
        <v>1</v>
      </c>
      <c r="D624" s="3">
        <v>0.99502800305579875</v>
      </c>
      <c r="E624" s="3">
        <v>0.58542070354199449</v>
      </c>
      <c r="F624" s="3">
        <v>0.53966467162812348</v>
      </c>
      <c r="G624" s="3">
        <v>0.74567305989668975</v>
      </c>
      <c r="H624" s="3">
        <v>0.78716665739133962</v>
      </c>
    </row>
    <row r="625" spans="1:8">
      <c r="A625" s="7" t="s">
        <v>2932</v>
      </c>
      <c r="B625" s="3" t="s">
        <v>1081</v>
      </c>
      <c r="C625" s="3">
        <v>0.8471928266017712</v>
      </c>
      <c r="D625" s="3">
        <v>1</v>
      </c>
      <c r="E625" s="3">
        <v>0.21710904803489053</v>
      </c>
      <c r="F625" s="3">
        <v>0.16096230845310389</v>
      </c>
      <c r="G625" s="3">
        <v>0.35647541128003279</v>
      </c>
      <c r="H625" s="3">
        <v>0.31223811333385343</v>
      </c>
    </row>
    <row r="626" spans="1:8">
      <c r="A626" s="7" t="s">
        <v>2932</v>
      </c>
      <c r="B626" s="3" t="s">
        <v>1082</v>
      </c>
      <c r="C626" s="3">
        <v>0.908184103760313</v>
      </c>
      <c r="D626" s="3">
        <v>1</v>
      </c>
      <c r="E626" s="3">
        <v>0.50970620002359845</v>
      </c>
      <c r="F626" s="3">
        <v>0.5832160977336468</v>
      </c>
      <c r="G626" s="3">
        <v>0.40964992693574886</v>
      </c>
      <c r="H626" s="3">
        <v>0.51551231200704328</v>
      </c>
    </row>
    <row r="627" spans="1:8">
      <c r="A627" s="7" t="s">
        <v>2932</v>
      </c>
      <c r="B627" s="3" t="s">
        <v>1083</v>
      </c>
      <c r="C627" s="3">
        <v>0.96822300475430467</v>
      </c>
      <c r="D627" s="3">
        <v>1</v>
      </c>
      <c r="E627" s="3">
        <v>4.2517951792645885E-2</v>
      </c>
      <c r="F627" s="3">
        <v>9.2052795581790081E-2</v>
      </c>
      <c r="G627" s="3">
        <v>0.14610268059461179</v>
      </c>
      <c r="H627" s="3">
        <v>0.15536330037128052</v>
      </c>
    </row>
    <row r="628" spans="1:8">
      <c r="A628" s="7" t="s">
        <v>2932</v>
      </c>
      <c r="B628" s="3" t="s">
        <v>1084</v>
      </c>
      <c r="C628" s="3">
        <v>0.92579892728481139</v>
      </c>
      <c r="D628" s="3">
        <v>1</v>
      </c>
      <c r="E628" s="3">
        <v>0.43865330640962147</v>
      </c>
      <c r="F628" s="3">
        <v>0.43658322855945442</v>
      </c>
      <c r="G628" s="3">
        <v>0.3594552604953794</v>
      </c>
      <c r="H628" s="3">
        <v>0.36440863082765018</v>
      </c>
    </row>
    <row r="629" spans="1:8">
      <c r="A629" s="7" t="s">
        <v>2932</v>
      </c>
      <c r="B629" s="3" t="s">
        <v>1085</v>
      </c>
      <c r="C629" s="3">
        <v>1</v>
      </c>
      <c r="D629" s="3">
        <v>0.93138924237807619</v>
      </c>
      <c r="E629" s="3">
        <v>0.42971878192604812</v>
      </c>
      <c r="F629" s="3">
        <v>0.57497894001039562</v>
      </c>
      <c r="G629" s="3">
        <v>0.28150664061799868</v>
      </c>
      <c r="H629" s="3">
        <v>0.24821841449644219</v>
      </c>
    </row>
    <row r="630" spans="1:8">
      <c r="A630" s="7" t="s">
        <v>2932</v>
      </c>
      <c r="B630" s="3" t="s">
        <v>1086</v>
      </c>
      <c r="C630" s="3">
        <v>1</v>
      </c>
      <c r="D630" s="3">
        <v>0.99553711783695897</v>
      </c>
      <c r="E630" s="3">
        <v>0.21680175448013558</v>
      </c>
      <c r="F630" s="3">
        <v>0.23067503009761595</v>
      </c>
      <c r="G630" s="3">
        <v>0.18105652217254942</v>
      </c>
      <c r="H630" s="3">
        <v>0.16304472850800175</v>
      </c>
    </row>
    <row r="631" spans="1:8">
      <c r="A631" s="7" t="s">
        <v>2932</v>
      </c>
      <c r="B631" s="3" t="s">
        <v>329</v>
      </c>
      <c r="C631" s="3">
        <v>0.95778814738388918</v>
      </c>
      <c r="D631" s="3">
        <v>1</v>
      </c>
      <c r="E631" s="3">
        <v>0.16176116556457035</v>
      </c>
      <c r="F631" s="3">
        <v>0.16709890728321533</v>
      </c>
      <c r="G631" s="3">
        <v>7.046733574074944E-2</v>
      </c>
      <c r="H631" s="3">
        <v>6.4875564726664475E-2</v>
      </c>
    </row>
    <row r="632" spans="1:8">
      <c r="A632" s="7" t="s">
        <v>2932</v>
      </c>
      <c r="B632" s="3" t="s">
        <v>1087</v>
      </c>
      <c r="C632" s="3">
        <v>1</v>
      </c>
      <c r="D632" s="3">
        <v>0.81218157638420607</v>
      </c>
      <c r="E632" s="3">
        <v>0.56519723533378285</v>
      </c>
      <c r="F632" s="3">
        <v>0.50109106915411705</v>
      </c>
      <c r="G632" s="3">
        <v>0.33949061586873452</v>
      </c>
      <c r="H632" s="3">
        <v>0.35328772383307111</v>
      </c>
    </row>
    <row r="633" spans="1:8">
      <c r="A633" s="7" t="s">
        <v>2932</v>
      </c>
      <c r="B633" s="3" t="s">
        <v>1088</v>
      </c>
      <c r="C633" s="3">
        <v>1</v>
      </c>
      <c r="D633" s="3">
        <v>0.96938054915354344</v>
      </c>
      <c r="E633" s="3">
        <v>0.62111358631802616</v>
      </c>
      <c r="F633" s="3">
        <v>0.61554758068140236</v>
      </c>
      <c r="G633" s="3">
        <v>0.59254206603452597</v>
      </c>
      <c r="H633" s="3">
        <v>0.57497737004628713</v>
      </c>
    </row>
    <row r="634" spans="1:8">
      <c r="A634" s="7" t="s">
        <v>2932</v>
      </c>
      <c r="B634" s="3" t="s">
        <v>1089</v>
      </c>
      <c r="C634" s="3">
        <v>0.99821968011060713</v>
      </c>
      <c r="D634" s="3">
        <v>1</v>
      </c>
      <c r="E634" s="3">
        <v>0.42520904554020394</v>
      </c>
      <c r="F634" s="3">
        <v>0.43265892669438155</v>
      </c>
      <c r="G634" s="3">
        <v>0.53261868010113733</v>
      </c>
      <c r="H634" s="3">
        <v>0.5403507608973569</v>
      </c>
    </row>
    <row r="635" spans="1:8">
      <c r="A635" s="7" t="s">
        <v>2932</v>
      </c>
      <c r="B635" s="3" t="s">
        <v>1090</v>
      </c>
      <c r="C635" s="3">
        <v>1</v>
      </c>
      <c r="D635" s="3">
        <v>0.92910470468033857</v>
      </c>
      <c r="E635" s="3">
        <v>0.50969665717552626</v>
      </c>
      <c r="F635" s="3">
        <v>0.58892899580745683</v>
      </c>
      <c r="G635" s="3">
        <v>0.5079735187575467</v>
      </c>
      <c r="H635" s="3">
        <v>0.56104169802799941</v>
      </c>
    </row>
    <row r="636" spans="1:8">
      <c r="A636" s="7" t="s">
        <v>2932</v>
      </c>
      <c r="B636" s="3" t="s">
        <v>1091</v>
      </c>
      <c r="C636" s="3">
        <v>0.88173355728430003</v>
      </c>
      <c r="D636" s="3">
        <v>1</v>
      </c>
      <c r="E636" s="3">
        <v>0.1459220297029703</v>
      </c>
      <c r="F636" s="3">
        <v>0.19334070014144272</v>
      </c>
      <c r="G636" s="3">
        <v>0.19377917256011315</v>
      </c>
      <c r="H636" s="3">
        <v>0.16624115983026874</v>
      </c>
    </row>
    <row r="637" spans="1:8">
      <c r="A637" s="7" t="s">
        <v>2932</v>
      </c>
      <c r="B637" s="3" t="s">
        <v>1092</v>
      </c>
      <c r="C637" s="3">
        <v>1</v>
      </c>
      <c r="D637" s="3">
        <v>0.98465893861005149</v>
      </c>
      <c r="E637" s="3">
        <v>0.64711886935863494</v>
      </c>
      <c r="F637" s="3">
        <v>0.63675685996599851</v>
      </c>
      <c r="G637" s="3">
        <v>0.72709948189953033</v>
      </c>
      <c r="H637" s="3">
        <v>0.86027076349135834</v>
      </c>
    </row>
    <row r="638" spans="1:8">
      <c r="A638" s="7" t="s">
        <v>2932</v>
      </c>
      <c r="B638" s="3" t="s">
        <v>1093</v>
      </c>
      <c r="C638" s="3">
        <v>1</v>
      </c>
      <c r="D638" s="3">
        <v>0.90030587314921096</v>
      </c>
      <c r="E638" s="3">
        <v>0.16945372466286623</v>
      </c>
      <c r="F638" s="3">
        <v>0.17804767004174496</v>
      </c>
      <c r="G638" s="3">
        <v>0.22504761232983003</v>
      </c>
      <c r="H638" s="3">
        <v>0.1806100790653235</v>
      </c>
    </row>
    <row r="639" spans="1:8">
      <c r="A639" s="7" t="s">
        <v>2932</v>
      </c>
      <c r="B639" s="3" t="s">
        <v>1094</v>
      </c>
      <c r="C639" s="3">
        <v>0.98931201902434185</v>
      </c>
      <c r="D639" s="3">
        <v>1</v>
      </c>
      <c r="E639" s="3">
        <v>1.0055487663903292E-2</v>
      </c>
      <c r="F639" s="3">
        <v>6.7527826402880076E-2</v>
      </c>
      <c r="G639" s="3">
        <v>0.16355517389437527</v>
      </c>
      <c r="H639" s="3">
        <v>0.16350298906760907</v>
      </c>
    </row>
    <row r="640" spans="1:8">
      <c r="A640" s="7" t="s">
        <v>2932</v>
      </c>
      <c r="B640" s="3" t="s">
        <v>1095</v>
      </c>
      <c r="C640" s="3">
        <v>0.96850052594999725</v>
      </c>
      <c r="D640" s="3">
        <v>1</v>
      </c>
      <c r="E640" s="3">
        <v>0.53936759208820928</v>
      </c>
      <c r="F640" s="3">
        <v>0.59001375922760479</v>
      </c>
      <c r="G640" s="3">
        <v>0.74542493942183063</v>
      </c>
      <c r="H640" s="3">
        <v>0.82353790596765408</v>
      </c>
    </row>
    <row r="641" spans="1:8">
      <c r="A641" s="7" t="s">
        <v>2932</v>
      </c>
      <c r="B641" s="3" t="s">
        <v>1096</v>
      </c>
      <c r="C641" s="3">
        <v>1</v>
      </c>
      <c r="D641" s="3">
        <v>0.96919415796333419</v>
      </c>
      <c r="E641" s="3">
        <v>0.33706089294987085</v>
      </c>
      <c r="F641" s="3">
        <v>0.21660413564474584</v>
      </c>
      <c r="G641" s="3">
        <v>0.27110035111369413</v>
      </c>
      <c r="H641" s="3">
        <v>0.37121761827304334</v>
      </c>
    </row>
    <row r="642" spans="1:8">
      <c r="A642" s="7" t="s">
        <v>2932</v>
      </c>
      <c r="B642" s="3" t="s">
        <v>1097</v>
      </c>
      <c r="C642" s="3">
        <v>1</v>
      </c>
      <c r="D642" s="3">
        <v>0.91145948981857605</v>
      </c>
      <c r="E642" s="3">
        <v>0.64316688653491982</v>
      </c>
      <c r="F642" s="3">
        <v>0.62882864643878733</v>
      </c>
      <c r="G642" s="3">
        <v>0.57457452227635475</v>
      </c>
      <c r="H642" s="3">
        <v>0.57818928697378558</v>
      </c>
    </row>
    <row r="643" spans="1:8">
      <c r="A643" s="7" t="s">
        <v>2932</v>
      </c>
      <c r="B643" s="3" t="s">
        <v>1098</v>
      </c>
      <c r="C643" s="3">
        <v>1</v>
      </c>
      <c r="D643" s="3">
        <v>0.94795544065295956</v>
      </c>
      <c r="E643" s="3">
        <v>0.19150638205714751</v>
      </c>
      <c r="F643" s="3">
        <v>0.19817336455555706</v>
      </c>
      <c r="G643" s="3">
        <v>8.7444334655314773E-2</v>
      </c>
      <c r="H643" s="3">
        <v>0.12831318778001866</v>
      </c>
    </row>
    <row r="644" spans="1:8">
      <c r="A644" s="7" t="s">
        <v>2932</v>
      </c>
      <c r="B644" s="3" t="s">
        <v>1099</v>
      </c>
      <c r="C644" s="3">
        <v>1</v>
      </c>
      <c r="D644" s="3">
        <v>0.95681633066128668</v>
      </c>
      <c r="E644" s="3">
        <v>0.65743284381177169</v>
      </c>
      <c r="F644" s="3">
        <v>0.66530371066810956</v>
      </c>
      <c r="G644" s="3">
        <v>0.75879759532122504</v>
      </c>
      <c r="H644" s="3">
        <v>0.76040376143209942</v>
      </c>
    </row>
    <row r="645" spans="1:8">
      <c r="A645" s="7" t="s">
        <v>2932</v>
      </c>
      <c r="B645" s="3" t="s">
        <v>1100</v>
      </c>
      <c r="C645" s="3">
        <v>1</v>
      </c>
      <c r="D645" s="3">
        <v>0.98096430171901861</v>
      </c>
      <c r="E645" s="3">
        <v>0.57275089350561048</v>
      </c>
      <c r="F645" s="3">
        <v>0.62100130024658329</v>
      </c>
      <c r="G645" s="3">
        <v>0.61680474888022052</v>
      </c>
      <c r="H645" s="3">
        <v>0.6427213785704351</v>
      </c>
    </row>
    <row r="646" spans="1:8">
      <c r="A646" s="7" t="s">
        <v>2932</v>
      </c>
      <c r="B646" s="3" t="s">
        <v>1101</v>
      </c>
      <c r="C646" s="3">
        <v>1</v>
      </c>
      <c r="D646" s="3">
        <v>0.9353050313648974</v>
      </c>
      <c r="E646" s="3">
        <v>0.29681517977148864</v>
      </c>
      <c r="F646" s="3">
        <v>0.35110311372246711</v>
      </c>
      <c r="G646" s="3">
        <v>0.42611924053211481</v>
      </c>
      <c r="H646" s="3">
        <v>0.35111110223498615</v>
      </c>
    </row>
    <row r="647" spans="1:8">
      <c r="A647" s="7" t="s">
        <v>2932</v>
      </c>
      <c r="B647" s="3" t="s">
        <v>1102</v>
      </c>
      <c r="C647" s="3">
        <v>0.79800088683375103</v>
      </c>
      <c r="D647" s="3">
        <v>1</v>
      </c>
      <c r="E647" s="3">
        <v>0.39696517005895726</v>
      </c>
      <c r="F647" s="3">
        <v>0.44130584754741992</v>
      </c>
      <c r="G647" s="3">
        <v>0.45305588971747579</v>
      </c>
      <c r="H647" s="3">
        <v>0.4201682964004449</v>
      </c>
    </row>
    <row r="648" spans="1:8">
      <c r="A648" s="7" t="s">
        <v>2932</v>
      </c>
      <c r="B648" s="3" t="s">
        <v>270</v>
      </c>
      <c r="C648" s="3">
        <v>1</v>
      </c>
      <c r="D648" s="3">
        <v>0.9535586886359777</v>
      </c>
      <c r="E648" s="3">
        <v>0.47542211652794292</v>
      </c>
      <c r="F648" s="3">
        <v>0.47053252930185158</v>
      </c>
      <c r="G648" s="3">
        <v>0.32421946662136913</v>
      </c>
      <c r="H648" s="3">
        <v>0.33933497536945811</v>
      </c>
    </row>
    <row r="649" spans="1:8">
      <c r="A649" s="7" t="s">
        <v>2932</v>
      </c>
      <c r="B649" s="3" t="s">
        <v>1103</v>
      </c>
      <c r="C649" s="3">
        <v>1</v>
      </c>
      <c r="D649" s="3">
        <v>0.90900265331372243</v>
      </c>
      <c r="E649" s="3">
        <v>0.6811315452358967</v>
      </c>
      <c r="F649" s="3">
        <v>0.62126775110676391</v>
      </c>
      <c r="G649" s="3">
        <v>0.42314149424993702</v>
      </c>
      <c r="H649" s="3">
        <v>0.40720336354047676</v>
      </c>
    </row>
    <row r="650" spans="1:8">
      <c r="A650" s="7" t="s">
        <v>2932</v>
      </c>
      <c r="B650" s="3" t="s">
        <v>1104</v>
      </c>
      <c r="C650" s="3">
        <v>0.99045903256558809</v>
      </c>
      <c r="D650" s="3">
        <v>1</v>
      </c>
      <c r="E650" s="3">
        <v>0.31608173358725777</v>
      </c>
      <c r="F650" s="3">
        <v>0.3782688900538152</v>
      </c>
      <c r="G650" s="3">
        <v>0.13676861246220443</v>
      </c>
      <c r="H650" s="3">
        <v>0.14004552060039416</v>
      </c>
    </row>
    <row r="651" spans="1:8">
      <c r="A651" s="7" t="s">
        <v>2932</v>
      </c>
      <c r="B651" s="3" t="s">
        <v>1105</v>
      </c>
      <c r="C651" s="3">
        <v>0.98121800214311228</v>
      </c>
      <c r="D651" s="3">
        <v>1</v>
      </c>
      <c r="E651" s="3">
        <v>0.48808861173949281</v>
      </c>
      <c r="F651" s="3">
        <v>0.52013632575306579</v>
      </c>
      <c r="G651" s="3">
        <v>0.64154661269198709</v>
      </c>
      <c r="H651" s="3">
        <v>0.65194070722705078</v>
      </c>
    </row>
    <row r="652" spans="1:8">
      <c r="A652" s="7" t="s">
        <v>2932</v>
      </c>
      <c r="B652" s="3" t="s">
        <v>1106</v>
      </c>
      <c r="C652" s="3">
        <v>1</v>
      </c>
      <c r="D652" s="3">
        <v>0.96802957325456596</v>
      </c>
      <c r="E652" s="3">
        <v>0.62725968404339305</v>
      </c>
      <c r="F652" s="3">
        <v>0.61454868410548447</v>
      </c>
      <c r="G652" s="3">
        <v>0.5610957360937403</v>
      </c>
      <c r="H652" s="3">
        <v>0.55942037662879085</v>
      </c>
    </row>
    <row r="653" spans="1:8">
      <c r="A653" s="7" t="s">
        <v>2932</v>
      </c>
      <c r="B653" s="3" t="s">
        <v>1107</v>
      </c>
      <c r="C653" s="3">
        <v>0.98458341969934771</v>
      </c>
      <c r="D653" s="3">
        <v>1</v>
      </c>
      <c r="E653" s="3">
        <v>0.49644566837424614</v>
      </c>
      <c r="F653" s="3">
        <v>0.54607996999397901</v>
      </c>
      <c r="G653" s="3">
        <v>0.60591039649403333</v>
      </c>
      <c r="H653" s="3">
        <v>0.50879650192966352</v>
      </c>
    </row>
    <row r="654" spans="1:8">
      <c r="A654" s="7" t="s">
        <v>2932</v>
      </c>
      <c r="B654" s="3" t="s">
        <v>1108</v>
      </c>
      <c r="C654" s="3">
        <v>1</v>
      </c>
      <c r="D654" s="3">
        <v>0.86966549742927945</v>
      </c>
      <c r="E654" s="3">
        <v>0.74408116475264119</v>
      </c>
      <c r="F654" s="3">
        <v>0.62596256152225094</v>
      </c>
      <c r="G654" s="3">
        <v>0.71222345018842803</v>
      </c>
      <c r="H654" s="3">
        <v>0.65717776755743795</v>
      </c>
    </row>
    <row r="655" spans="1:8">
      <c r="A655" s="7" t="s">
        <v>2932</v>
      </c>
      <c r="B655" s="3" t="s">
        <v>354</v>
      </c>
      <c r="C655" s="3">
        <v>1</v>
      </c>
      <c r="D655" s="3">
        <v>0.99005734707305504</v>
      </c>
      <c r="E655" s="3">
        <v>0.62406978899065402</v>
      </c>
      <c r="F655" s="3">
        <v>0.61087979216999078</v>
      </c>
      <c r="G655" s="3">
        <v>0.55113716542581859</v>
      </c>
      <c r="H655" s="3">
        <v>0.52591839475800484</v>
      </c>
    </row>
    <row r="656" spans="1:8">
      <c r="A656" s="7" t="s">
        <v>2932</v>
      </c>
      <c r="B656" s="3" t="s">
        <v>1109</v>
      </c>
      <c r="C656" s="3">
        <v>0.94536009290803935</v>
      </c>
      <c r="D656" s="3">
        <v>1</v>
      </c>
      <c r="E656" s="3">
        <v>0.671747698833006</v>
      </c>
      <c r="F656" s="3">
        <v>0.63542802151617117</v>
      </c>
      <c r="G656" s="3">
        <v>0.69842014750042314</v>
      </c>
      <c r="H656" s="3">
        <v>0.71145638104176989</v>
      </c>
    </row>
    <row r="657" spans="1:8">
      <c r="A657" s="7" t="s">
        <v>2932</v>
      </c>
      <c r="B657" s="3" t="s">
        <v>1110</v>
      </c>
      <c r="C657" s="3">
        <v>1</v>
      </c>
      <c r="D657" s="3">
        <v>0.78581220553708453</v>
      </c>
      <c r="E657" s="3">
        <v>0.25531412003844761</v>
      </c>
      <c r="F657" s="3">
        <v>0.28690890755243215</v>
      </c>
      <c r="G657" s="3">
        <v>0.40801359322229747</v>
      </c>
      <c r="H657" s="3">
        <v>0.50914653682723265</v>
      </c>
    </row>
    <row r="658" spans="1:8">
      <c r="A658" s="7" t="s">
        <v>2932</v>
      </c>
      <c r="B658" s="3" t="s">
        <v>444</v>
      </c>
      <c r="C658" s="3">
        <v>0.95783483456232132</v>
      </c>
      <c r="D658" s="3">
        <v>1</v>
      </c>
      <c r="E658" s="3">
        <v>0.62145025453076475</v>
      </c>
      <c r="F658" s="3">
        <v>0.55661004247546175</v>
      </c>
      <c r="G658" s="3">
        <v>0.64145850958259298</v>
      </c>
      <c r="H658" s="3">
        <v>0.6186927159413248</v>
      </c>
    </row>
    <row r="659" spans="1:8">
      <c r="A659" s="7" t="s">
        <v>2932</v>
      </c>
      <c r="B659" s="3" t="s">
        <v>1111</v>
      </c>
      <c r="C659" s="3">
        <v>0.77874290961330539</v>
      </c>
      <c r="D659" s="3">
        <v>1</v>
      </c>
      <c r="E659" s="3">
        <v>0.15264288147391181</v>
      </c>
      <c r="F659" s="3">
        <v>0.15178685149805246</v>
      </c>
      <c r="G659" s="3">
        <v>0.2000888612431688</v>
      </c>
      <c r="H659" s="3">
        <v>0.18259356348395314</v>
      </c>
    </row>
    <row r="660" spans="1:8">
      <c r="A660" s="7" t="s">
        <v>2932</v>
      </c>
      <c r="B660" s="3" t="s">
        <v>1112</v>
      </c>
      <c r="C660" s="3">
        <v>1</v>
      </c>
      <c r="D660" s="3">
        <v>0.98677999630097224</v>
      </c>
      <c r="E660" s="3">
        <v>0.36340013027010942</v>
      </c>
      <c r="F660" s="3">
        <v>0.40537726062867385</v>
      </c>
      <c r="G660" s="3">
        <v>0.4490539334335823</v>
      </c>
      <c r="H660" s="3">
        <v>0.40022033339498375</v>
      </c>
    </row>
    <row r="661" spans="1:8">
      <c r="A661" s="7" t="s">
        <v>2932</v>
      </c>
      <c r="B661" s="3" t="s">
        <v>1113</v>
      </c>
      <c r="C661" s="3">
        <v>1</v>
      </c>
      <c r="D661" s="3">
        <v>0.967913244926075</v>
      </c>
      <c r="E661" s="3">
        <v>0.12408007450222813</v>
      </c>
      <c r="F661" s="3">
        <v>0.13154415103633524</v>
      </c>
      <c r="G661" s="3">
        <v>0.21512133549861845</v>
      </c>
      <c r="H661" s="3">
        <v>0.17283439416912313</v>
      </c>
    </row>
    <row r="662" spans="1:8">
      <c r="A662" s="7" t="s">
        <v>2932</v>
      </c>
      <c r="B662" s="3" t="s">
        <v>1114</v>
      </c>
      <c r="C662" s="3">
        <v>1</v>
      </c>
      <c r="D662" s="3">
        <v>0.99364459908469682</v>
      </c>
      <c r="E662" s="3">
        <v>0.40640309161091553</v>
      </c>
      <c r="F662" s="3">
        <v>0.40072498813330104</v>
      </c>
      <c r="G662" s="3">
        <v>0.40177172053700166</v>
      </c>
      <c r="H662" s="3">
        <v>0.48499870138011941</v>
      </c>
    </row>
    <row r="663" spans="1:8">
      <c r="A663" s="7" t="s">
        <v>2932</v>
      </c>
      <c r="B663" s="3" t="s">
        <v>1115</v>
      </c>
      <c r="C663" s="3">
        <v>1</v>
      </c>
      <c r="D663" s="3">
        <v>0.9783192167555782</v>
      </c>
      <c r="E663" s="3">
        <v>0.3731935451690902</v>
      </c>
      <c r="F663" s="3">
        <v>0.35555201915357537</v>
      </c>
      <c r="G663" s="3">
        <v>0.38480350008788228</v>
      </c>
      <c r="H663" s="3">
        <v>0.39515270130968272</v>
      </c>
    </row>
    <row r="664" spans="1:8">
      <c r="A664" s="7" t="s">
        <v>2932</v>
      </c>
      <c r="B664" s="3" t="s">
        <v>1116</v>
      </c>
      <c r="C664" s="3">
        <v>1</v>
      </c>
      <c r="D664" s="3">
        <v>0.93347151828999564</v>
      </c>
      <c r="E664" s="3">
        <v>0.18323462979286029</v>
      </c>
      <c r="F664" s="3">
        <v>0.22005770713970912</v>
      </c>
      <c r="G664" s="3">
        <v>0.16753112604671663</v>
      </c>
      <c r="H664" s="3">
        <v>0.17255192265315117</v>
      </c>
    </row>
    <row r="665" spans="1:8">
      <c r="A665" s="7" t="s">
        <v>2932</v>
      </c>
      <c r="B665" s="3" t="s">
        <v>93</v>
      </c>
      <c r="C665" s="3">
        <v>1</v>
      </c>
      <c r="D665" s="3">
        <v>0.90939882273472938</v>
      </c>
      <c r="E665" s="3">
        <v>0.27331853710315551</v>
      </c>
      <c r="F665" s="3">
        <v>0.28164045160667761</v>
      </c>
      <c r="G665" s="3">
        <v>0.28348547717842326</v>
      </c>
      <c r="H665" s="3">
        <v>0.26278876773135196</v>
      </c>
    </row>
    <row r="666" spans="1:8">
      <c r="A666" s="7" t="s">
        <v>2932</v>
      </c>
      <c r="B666" s="3" t="s">
        <v>1117</v>
      </c>
      <c r="C666" s="3">
        <v>1</v>
      </c>
      <c r="D666" s="3">
        <v>0.84627983990089106</v>
      </c>
      <c r="E666" s="3">
        <v>0.48651665316624576</v>
      </c>
      <c r="F666" s="3">
        <v>0.55323950540810973</v>
      </c>
      <c r="G666" s="3">
        <v>0.31814575689712682</v>
      </c>
      <c r="H666" s="3">
        <v>0.28449873731357506</v>
      </c>
    </row>
    <row r="667" spans="1:8">
      <c r="A667" s="7" t="s">
        <v>2932</v>
      </c>
      <c r="B667" s="3" t="s">
        <v>1118</v>
      </c>
      <c r="C667" s="3">
        <v>1</v>
      </c>
      <c r="D667" s="3">
        <v>0.97868544074389396</v>
      </c>
      <c r="E667" s="3">
        <v>0.72221740748482088</v>
      </c>
      <c r="F667" s="3">
        <v>0.66172402718230805</v>
      </c>
      <c r="G667" s="3">
        <v>0.66581870644432772</v>
      </c>
      <c r="H667" s="3">
        <v>0.63779319626625608</v>
      </c>
    </row>
    <row r="668" spans="1:8">
      <c r="A668" s="7" t="s">
        <v>2932</v>
      </c>
      <c r="B668" s="3" t="s">
        <v>257</v>
      </c>
      <c r="C668" s="3">
        <v>0.9937244933422037</v>
      </c>
      <c r="D668" s="3">
        <v>1</v>
      </c>
      <c r="E668" s="3">
        <v>0.69012699957302726</v>
      </c>
      <c r="F668" s="3">
        <v>0.69210960953506306</v>
      </c>
      <c r="G668" s="3">
        <v>0.7671211113207359</v>
      </c>
      <c r="H668" s="3">
        <v>0.77278760256448442</v>
      </c>
    </row>
    <row r="669" spans="1:8">
      <c r="A669" s="7" t="s">
        <v>2932</v>
      </c>
      <c r="B669" s="3" t="s">
        <v>12</v>
      </c>
      <c r="C669" s="3">
        <v>1</v>
      </c>
      <c r="D669" s="3">
        <v>0.98757229577936045</v>
      </c>
      <c r="E669" s="3">
        <v>0.2282018599068453</v>
      </c>
      <c r="F669" s="3">
        <v>0.2255580517183691</v>
      </c>
      <c r="G669" s="3">
        <v>0.24604783072829534</v>
      </c>
      <c r="H669" s="3">
        <v>0.24294409126396124</v>
      </c>
    </row>
    <row r="670" spans="1:8">
      <c r="A670" s="7" t="s">
        <v>2932</v>
      </c>
      <c r="B670" s="3" t="s">
        <v>1119</v>
      </c>
      <c r="C670" s="3">
        <v>0.79576771323879125</v>
      </c>
      <c r="D670" s="3">
        <v>1</v>
      </c>
      <c r="E670" s="3">
        <v>0.37089046831143946</v>
      </c>
      <c r="F670" s="3">
        <v>0.55612904522343765</v>
      </c>
      <c r="G670" s="3">
        <v>0.63536752835256993</v>
      </c>
      <c r="H670" s="3">
        <v>0.61661028530087558</v>
      </c>
    </row>
    <row r="671" spans="1:8">
      <c r="A671" s="7" t="s">
        <v>2932</v>
      </c>
      <c r="B671" s="3" t="s">
        <v>1120</v>
      </c>
      <c r="C671" s="3">
        <v>1</v>
      </c>
      <c r="D671" s="3">
        <v>0.95900576930573422</v>
      </c>
      <c r="E671" s="3">
        <v>0.53505925232916229</v>
      </c>
      <c r="F671" s="3">
        <v>0.47895665224340234</v>
      </c>
      <c r="G671" s="3">
        <v>0.58043893501734689</v>
      </c>
      <c r="H671" s="3">
        <v>0.52192725996959421</v>
      </c>
    </row>
    <row r="672" spans="1:8">
      <c r="A672" s="7" t="s">
        <v>2932</v>
      </c>
      <c r="B672" s="3" t="s">
        <v>269</v>
      </c>
      <c r="C672" s="3">
        <v>0.85632835847685029</v>
      </c>
      <c r="D672" s="3">
        <v>1</v>
      </c>
      <c r="E672" s="3">
        <v>0.36628375528372836</v>
      </c>
      <c r="F672" s="3">
        <v>0.34709720265285793</v>
      </c>
      <c r="G672" s="3">
        <v>0.35564809247309903</v>
      </c>
      <c r="H672" s="3">
        <v>0.36913494933902913</v>
      </c>
    </row>
    <row r="673" spans="1:8">
      <c r="A673" s="7" t="s">
        <v>2932</v>
      </c>
      <c r="B673" s="3" t="s">
        <v>1121</v>
      </c>
      <c r="C673" s="3">
        <v>0.87296188699150512</v>
      </c>
      <c r="D673" s="3">
        <v>1</v>
      </c>
      <c r="E673" s="3">
        <v>0.25081524520339793</v>
      </c>
      <c r="F673" s="3">
        <v>0.39796798853696752</v>
      </c>
      <c r="G673" s="3">
        <v>0.69100671563648963</v>
      </c>
      <c r="H673" s="3">
        <v>0.4889526598801735</v>
      </c>
    </row>
    <row r="674" spans="1:8">
      <c r="A674" s="7" t="s">
        <v>2932</v>
      </c>
      <c r="B674" s="3" t="s">
        <v>1122</v>
      </c>
      <c r="C674" s="3">
        <v>0.87211180846118075</v>
      </c>
      <c r="D674" s="3">
        <v>1</v>
      </c>
      <c r="E674" s="3">
        <v>0.11693035216178521</v>
      </c>
      <c r="F674" s="3">
        <v>0.10990367852161784</v>
      </c>
      <c r="G674" s="3">
        <v>0.16385983263598325</v>
      </c>
      <c r="H674" s="3">
        <v>0.16227626685262669</v>
      </c>
    </row>
    <row r="675" spans="1:8">
      <c r="A675" s="7" t="s">
        <v>2932</v>
      </c>
      <c r="B675" s="3" t="s">
        <v>1123</v>
      </c>
      <c r="C675" s="3">
        <v>1</v>
      </c>
      <c r="D675" s="3">
        <v>0.98382634001440006</v>
      </c>
      <c r="E675" s="3">
        <v>0.58405741922594123</v>
      </c>
      <c r="F675" s="3">
        <v>0.57197382358817384</v>
      </c>
      <c r="G675" s="3">
        <v>0.47414023831692909</v>
      </c>
      <c r="H675" s="3">
        <v>0.48970698552833453</v>
      </c>
    </row>
    <row r="676" spans="1:8">
      <c r="A676" s="7" t="s">
        <v>2932</v>
      </c>
      <c r="B676" s="3" t="s">
        <v>21</v>
      </c>
      <c r="C676" s="3">
        <v>0.96041955425224412</v>
      </c>
      <c r="D676" s="3">
        <v>1</v>
      </c>
      <c r="E676" s="3">
        <v>0.66176397591419522</v>
      </c>
      <c r="F676" s="3">
        <v>0.64263240892411899</v>
      </c>
      <c r="G676" s="3">
        <v>0.81144304822124724</v>
      </c>
      <c r="H676" s="3">
        <v>0.74307647663012555</v>
      </c>
    </row>
    <row r="677" spans="1:8">
      <c r="A677" s="7" t="s">
        <v>2932</v>
      </c>
      <c r="B677" s="3" t="s">
        <v>1124</v>
      </c>
      <c r="C677" s="3">
        <v>0.81064759455211355</v>
      </c>
      <c r="D677" s="3">
        <v>1</v>
      </c>
      <c r="E677" s="3">
        <v>0.32100113560303528</v>
      </c>
      <c r="F677" s="3">
        <v>0.23208642615948077</v>
      </c>
      <c r="G677" s="3">
        <v>0.30204333340853878</v>
      </c>
      <c r="H677" s="3">
        <v>0.42071460265174593</v>
      </c>
    </row>
    <row r="678" spans="1:8">
      <c r="A678" s="7" t="s">
        <v>2932</v>
      </c>
      <c r="B678" s="3" t="s">
        <v>43</v>
      </c>
      <c r="C678" s="3">
        <v>1</v>
      </c>
      <c r="D678" s="3">
        <v>0.98819141842541913</v>
      </c>
      <c r="E678" s="3">
        <v>0.35254469893156759</v>
      </c>
      <c r="F678" s="3">
        <v>0.32020174608835889</v>
      </c>
      <c r="G678" s="3">
        <v>0.36497666196287626</v>
      </c>
      <c r="H678" s="3">
        <v>0.3280878316559927</v>
      </c>
    </row>
    <row r="679" spans="1:8">
      <c r="A679" s="7" t="s">
        <v>2932</v>
      </c>
      <c r="B679" s="3" t="s">
        <v>1125</v>
      </c>
      <c r="C679" s="3">
        <v>1</v>
      </c>
      <c r="D679" s="3">
        <v>0.99748986118307048</v>
      </c>
      <c r="E679" s="3">
        <v>0.23834795347756957</v>
      </c>
      <c r="F679" s="3">
        <v>0.25059820508697644</v>
      </c>
      <c r="G679" s="3">
        <v>0.41405975500092312</v>
      </c>
      <c r="H679" s="3">
        <v>0.3498561806585318</v>
      </c>
    </row>
    <row r="680" spans="1:8">
      <c r="A680" s="7" t="s">
        <v>2932</v>
      </c>
      <c r="B680" s="3" t="s">
        <v>1126</v>
      </c>
      <c r="C680" s="3">
        <v>1</v>
      </c>
      <c r="D680" s="3">
        <v>0.91969523515769114</v>
      </c>
      <c r="E680" s="3">
        <v>0.19419713029912983</v>
      </c>
      <c r="F680" s="3">
        <v>0.17071250200190996</v>
      </c>
      <c r="G680" s="3">
        <v>0.22693354845215286</v>
      </c>
      <c r="H680" s="3">
        <v>0.26745665494190007</v>
      </c>
    </row>
    <row r="681" spans="1:8">
      <c r="A681" s="7" t="s">
        <v>2932</v>
      </c>
      <c r="B681" s="3" t="s">
        <v>1127</v>
      </c>
      <c r="C681" s="3">
        <v>1</v>
      </c>
      <c r="D681" s="3">
        <v>0.99235494617651021</v>
      </c>
      <c r="E681" s="3">
        <v>0.39949450210864834</v>
      </c>
      <c r="F681" s="3">
        <v>0.38314910743515185</v>
      </c>
      <c r="G681" s="3">
        <v>0.34810125363477057</v>
      </c>
      <c r="H681" s="3">
        <v>0.29255618247992454</v>
      </c>
    </row>
    <row r="682" spans="1:8">
      <c r="A682" s="7" t="s">
        <v>2932</v>
      </c>
      <c r="B682" s="3" t="s">
        <v>1128</v>
      </c>
      <c r="C682" s="3">
        <v>0.98346393058758386</v>
      </c>
      <c r="D682" s="3">
        <v>1</v>
      </c>
      <c r="E682" s="3">
        <v>0.62920543387200378</v>
      </c>
      <c r="F682" s="3">
        <v>0.58672851657899328</v>
      </c>
      <c r="G682" s="3">
        <v>0.57172290686693872</v>
      </c>
      <c r="H682" s="3">
        <v>0.60893054317998141</v>
      </c>
    </row>
    <row r="683" spans="1:8">
      <c r="A683" s="7" t="s">
        <v>2932</v>
      </c>
      <c r="B683" s="3" t="s">
        <v>1129</v>
      </c>
      <c r="C683" s="3">
        <v>1</v>
      </c>
      <c r="D683" s="3">
        <v>0.99099703444660725</v>
      </c>
      <c r="E683" s="3">
        <v>0.40087023779412684</v>
      </c>
      <c r="F683" s="3">
        <v>0.3412112947628107</v>
      </c>
      <c r="G683" s="3">
        <v>0.34486563367167766</v>
      </c>
      <c r="H683" s="3">
        <v>0.33204263945249063</v>
      </c>
    </row>
    <row r="684" spans="1:8">
      <c r="A684" s="7" t="s">
        <v>2932</v>
      </c>
      <c r="B684" s="3" t="s">
        <v>1130</v>
      </c>
      <c r="C684" s="3">
        <v>1</v>
      </c>
      <c r="D684" s="3">
        <v>0.9719642483066826</v>
      </c>
      <c r="E684" s="3">
        <v>0.4452185601564137</v>
      </c>
      <c r="F684" s="3">
        <v>0.3935793589833112</v>
      </c>
      <c r="G684" s="3">
        <v>0.38986889881991477</v>
      </c>
      <c r="H684" s="3">
        <v>0.40347828363941063</v>
      </c>
    </row>
    <row r="685" spans="1:8">
      <c r="A685" s="7" t="s">
        <v>2932</v>
      </c>
      <c r="B685" s="3" t="s">
        <v>1131</v>
      </c>
      <c r="C685" s="3">
        <v>0.98171973197344942</v>
      </c>
      <c r="D685" s="3">
        <v>1</v>
      </c>
      <c r="E685" s="3">
        <v>0.48913143512711088</v>
      </c>
      <c r="F685" s="3">
        <v>0.47876274103163746</v>
      </c>
      <c r="G685" s="3">
        <v>0.34562880970240983</v>
      </c>
      <c r="H685" s="3">
        <v>0.32141249739978944</v>
      </c>
    </row>
    <row r="686" spans="1:8">
      <c r="A686" s="7" t="s">
        <v>2932</v>
      </c>
      <c r="B686" s="3" t="s">
        <v>1132</v>
      </c>
      <c r="C686" s="3">
        <v>0.98475000850118455</v>
      </c>
      <c r="D686" s="3">
        <v>1</v>
      </c>
      <c r="E686" s="3">
        <v>5.1526472688527933E-2</v>
      </c>
      <c r="F686" s="3">
        <v>7.220634075014451E-2</v>
      </c>
      <c r="G686" s="3">
        <v>0.38442582999897984</v>
      </c>
      <c r="H686" s="3">
        <v>0.40507350690862926</v>
      </c>
    </row>
    <row r="687" spans="1:8">
      <c r="A687" s="7" t="s">
        <v>2932</v>
      </c>
      <c r="B687" s="3" t="s">
        <v>372</v>
      </c>
      <c r="C687" s="3">
        <v>1</v>
      </c>
      <c r="D687" s="3">
        <v>0.89872687615052971</v>
      </c>
      <c r="E687" s="3">
        <v>0.6573084734226281</v>
      </c>
      <c r="F687" s="3">
        <v>0.70054518252675646</v>
      </c>
      <c r="G687" s="3">
        <v>0.7451785489349384</v>
      </c>
      <c r="H687" s="3">
        <v>0.67069826235500296</v>
      </c>
    </row>
    <row r="688" spans="1:8">
      <c r="A688" s="7" t="s">
        <v>2932</v>
      </c>
      <c r="B688" s="3" t="s">
        <v>1133</v>
      </c>
      <c r="C688" s="3">
        <v>0.98889909893535011</v>
      </c>
      <c r="D688" s="3">
        <v>1</v>
      </c>
      <c r="E688" s="3">
        <v>0.64374455136943654</v>
      </c>
      <c r="F688" s="3">
        <v>0.74282463740310267</v>
      </c>
      <c r="G688" s="3">
        <v>0.41609529675892731</v>
      </c>
      <c r="H688" s="3">
        <v>0.40227807454231507</v>
      </c>
    </row>
    <row r="689" spans="1:8">
      <c r="A689" s="7" t="s">
        <v>2932</v>
      </c>
      <c r="B689" s="3" t="s">
        <v>1134</v>
      </c>
      <c r="C689" s="3">
        <v>1</v>
      </c>
      <c r="D689" s="3">
        <v>0.9145768772348033</v>
      </c>
      <c r="E689" s="3">
        <v>0.53790703218116809</v>
      </c>
      <c r="F689" s="3">
        <v>0.594725864123957</v>
      </c>
      <c r="G689" s="3">
        <v>0.52842431466030992</v>
      </c>
      <c r="H689" s="3">
        <v>0.55675506555423115</v>
      </c>
    </row>
    <row r="690" spans="1:8">
      <c r="A690" s="7" t="s">
        <v>2932</v>
      </c>
      <c r="B690" s="3" t="s">
        <v>1135</v>
      </c>
      <c r="C690" s="3">
        <v>1</v>
      </c>
      <c r="D690" s="3">
        <v>0.86054233536247937</v>
      </c>
      <c r="E690" s="3">
        <v>0.57135862767818335</v>
      </c>
      <c r="F690" s="3">
        <v>0.5643424217112184</v>
      </c>
      <c r="G690" s="3">
        <v>0.47332758664176106</v>
      </c>
      <c r="H690" s="3">
        <v>0.46973417347788093</v>
      </c>
    </row>
    <row r="691" spans="1:8">
      <c r="A691" s="7" t="s">
        <v>2932</v>
      </c>
      <c r="B691" s="3" t="s">
        <v>1136</v>
      </c>
      <c r="C691" s="3">
        <v>0.8264673030351718</v>
      </c>
      <c r="D691" s="3">
        <v>1</v>
      </c>
      <c r="E691" s="3">
        <v>0.4304314748817698</v>
      </c>
      <c r="F691" s="3">
        <v>0.4101924785656349</v>
      </c>
      <c r="G691" s="3">
        <v>0.36069162970863977</v>
      </c>
      <c r="H691" s="3">
        <v>0.31731571479179288</v>
      </c>
    </row>
    <row r="692" spans="1:8">
      <c r="A692" s="7" t="s">
        <v>2932</v>
      </c>
      <c r="B692" s="3" t="s">
        <v>1137</v>
      </c>
      <c r="C692" s="3">
        <v>1</v>
      </c>
      <c r="D692" s="3">
        <v>0.97406264300110024</v>
      </c>
      <c r="E692" s="3">
        <v>0.43703667643536592</v>
      </c>
      <c r="F692" s="3">
        <v>0.33697436446659979</v>
      </c>
      <c r="G692" s="3">
        <v>0.55446163432610585</v>
      </c>
      <c r="H692" s="3">
        <v>0.55225053305942029</v>
      </c>
    </row>
    <row r="693" spans="1:8">
      <c r="A693" s="7" t="s">
        <v>2932</v>
      </c>
      <c r="B693" s="3" t="s">
        <v>1138</v>
      </c>
      <c r="C693" s="3">
        <v>1</v>
      </c>
      <c r="D693" s="3">
        <v>0.88249371784133057</v>
      </c>
      <c r="E693" s="3">
        <v>0.15161007025761125</v>
      </c>
      <c r="F693" s="3">
        <v>0.12535107437733978</v>
      </c>
      <c r="G693" s="3">
        <v>0.32187088668182362</v>
      </c>
      <c r="H693" s="3">
        <v>0.3297663207918084</v>
      </c>
    </row>
    <row r="694" spans="1:8">
      <c r="A694" s="7" t="s">
        <v>2932</v>
      </c>
      <c r="B694" s="3" t="s">
        <v>16</v>
      </c>
      <c r="C694" s="3">
        <v>1</v>
      </c>
      <c r="D694" s="3">
        <v>0.97402988067783014</v>
      </c>
      <c r="E694" s="3">
        <v>0.54739797453123429</v>
      </c>
      <c r="F694" s="3">
        <v>0.48368645342424543</v>
      </c>
      <c r="G694" s="3">
        <v>0.56363180587586481</v>
      </c>
      <c r="H694" s="3">
        <v>0.53964203349042406</v>
      </c>
    </row>
    <row r="695" spans="1:8">
      <c r="A695" s="7" t="s">
        <v>2932</v>
      </c>
      <c r="B695" s="3" t="s">
        <v>1139</v>
      </c>
      <c r="C695" s="3">
        <v>0.97651805394471414</v>
      </c>
      <c r="D695" s="3">
        <v>1</v>
      </c>
      <c r="E695" s="3">
        <v>0.219196710768605</v>
      </c>
      <c r="F695" s="3">
        <v>0.22766164450576332</v>
      </c>
      <c r="G695" s="3">
        <v>0.3331088843327269</v>
      </c>
      <c r="H695" s="3">
        <v>0.33765191532867583</v>
      </c>
    </row>
    <row r="696" spans="1:8">
      <c r="A696" s="7" t="s">
        <v>2932</v>
      </c>
      <c r="B696" s="3" t="s">
        <v>1140</v>
      </c>
      <c r="C696" s="3">
        <v>0.96930025630873751</v>
      </c>
      <c r="D696" s="3">
        <v>1</v>
      </c>
      <c r="E696" s="3">
        <v>0.45373245257593758</v>
      </c>
      <c r="F696" s="3">
        <v>0.45728187709683471</v>
      </c>
      <c r="G696" s="3">
        <v>0.55756701188466806</v>
      </c>
      <c r="H696" s="3">
        <v>0.54050233734119635</v>
      </c>
    </row>
    <row r="697" spans="1:8">
      <c r="A697" s="7" t="s">
        <v>2932</v>
      </c>
      <c r="B697" s="3" t="s">
        <v>1141</v>
      </c>
      <c r="C697" s="3">
        <v>0.95317786235754975</v>
      </c>
      <c r="D697" s="3">
        <v>1</v>
      </c>
      <c r="E697" s="3">
        <v>0.23056640624999999</v>
      </c>
      <c r="F697" s="3">
        <v>0.24150807959401707</v>
      </c>
      <c r="G697" s="3">
        <v>0.15729667467948719</v>
      </c>
      <c r="H697" s="3">
        <v>0.16367215322293449</v>
      </c>
    </row>
    <row r="698" spans="1:8">
      <c r="A698" s="7" t="s">
        <v>2932</v>
      </c>
      <c r="B698" s="3" t="s">
        <v>1142</v>
      </c>
      <c r="C698" s="3">
        <v>0.94784668870316557</v>
      </c>
      <c r="D698" s="3">
        <v>1</v>
      </c>
      <c r="E698" s="3">
        <v>0.57542352138815678</v>
      </c>
      <c r="F698" s="3">
        <v>0.55507500885182881</v>
      </c>
      <c r="G698" s="3">
        <v>0.61633679247749018</v>
      </c>
      <c r="H698" s="3">
        <v>0.5403488927491048</v>
      </c>
    </row>
    <row r="699" spans="1:8">
      <c r="A699" s="7" t="s">
        <v>2932</v>
      </c>
      <c r="B699" s="3" t="s">
        <v>1143</v>
      </c>
      <c r="C699" s="3">
        <v>1</v>
      </c>
      <c r="D699" s="3">
        <v>0.99773240887358383</v>
      </c>
      <c r="E699" s="3">
        <v>0.65230525619936364</v>
      </c>
      <c r="F699" s="3">
        <v>0.66459124427977723</v>
      </c>
      <c r="G699" s="3">
        <v>0.63114619685253226</v>
      </c>
      <c r="H699" s="3">
        <v>0.7082135481523617</v>
      </c>
    </row>
    <row r="700" spans="1:8">
      <c r="A700" s="7" t="s">
        <v>2932</v>
      </c>
      <c r="B700" s="3" t="s">
        <v>1144</v>
      </c>
      <c r="C700" s="3">
        <v>1</v>
      </c>
      <c r="D700" s="3">
        <v>0.92974286592797584</v>
      </c>
      <c r="E700" s="3">
        <v>0.30946109647806713</v>
      </c>
      <c r="F700" s="3">
        <v>0.30369864079396303</v>
      </c>
      <c r="G700" s="3">
        <v>0.37076428944531503</v>
      </c>
      <c r="H700" s="3">
        <v>0.40329410195712334</v>
      </c>
    </row>
    <row r="701" spans="1:8">
      <c r="A701" s="7" t="s">
        <v>2932</v>
      </c>
      <c r="B701" s="3" t="s">
        <v>1145</v>
      </c>
      <c r="C701" s="3">
        <v>1</v>
      </c>
      <c r="D701" s="3">
        <v>0.8871908296293145</v>
      </c>
      <c r="E701" s="3">
        <v>0.4843155185980732</v>
      </c>
      <c r="F701" s="3">
        <v>0.5005040301142043</v>
      </c>
      <c r="G701" s="3">
        <v>0.4610875991578231</v>
      </c>
      <c r="H701" s="3">
        <v>0.46508155930329004</v>
      </c>
    </row>
    <row r="702" spans="1:8">
      <c r="A702" s="7" t="s">
        <v>2932</v>
      </c>
      <c r="B702" s="3" t="s">
        <v>1146</v>
      </c>
      <c r="C702" s="3">
        <v>0.96133311924211706</v>
      </c>
      <c r="D702" s="3">
        <v>1</v>
      </c>
      <c r="E702" s="3">
        <v>0.38779278646408283</v>
      </c>
      <c r="F702" s="3">
        <v>0.36196385203620818</v>
      </c>
      <c r="G702" s="3">
        <v>0.55444272725448085</v>
      </c>
      <c r="H702" s="3">
        <v>0.4768279710174016</v>
      </c>
    </row>
    <row r="703" spans="1:8">
      <c r="A703" s="7" t="s">
        <v>2932</v>
      </c>
      <c r="B703" s="3" t="s">
        <v>1147</v>
      </c>
      <c r="C703" s="3">
        <v>1</v>
      </c>
      <c r="D703" s="3">
        <v>0.93556708883900908</v>
      </c>
      <c r="E703" s="3">
        <v>0.39999390609289143</v>
      </c>
      <c r="F703" s="3">
        <v>0.4112845617634413</v>
      </c>
      <c r="G703" s="3">
        <v>0.34571073577157324</v>
      </c>
      <c r="H703" s="3">
        <v>0.37519508966507209</v>
      </c>
    </row>
    <row r="704" spans="1:8">
      <c r="A704" s="7" t="s">
        <v>2932</v>
      </c>
      <c r="B704" s="3" t="s">
        <v>0</v>
      </c>
      <c r="C704" s="3">
        <v>0.97527692954277601</v>
      </c>
      <c r="D704" s="3">
        <v>1</v>
      </c>
      <c r="E704" s="3">
        <v>0.55615152432483261</v>
      </c>
      <c r="F704" s="3">
        <v>0.56793407181211397</v>
      </c>
      <c r="G704" s="3">
        <v>0.40984690623631514</v>
      </c>
      <c r="H704" s="3">
        <v>0.36974980088111942</v>
      </c>
    </row>
    <row r="705" spans="1:8">
      <c r="A705" s="7" t="s">
        <v>2932</v>
      </c>
      <c r="B705" s="3" t="s">
        <v>1148</v>
      </c>
      <c r="C705" s="3">
        <v>0.91827138850986034</v>
      </c>
      <c r="D705" s="3">
        <v>1</v>
      </c>
      <c r="E705" s="3">
        <v>0.19924455328339191</v>
      </c>
      <c r="F705" s="3">
        <v>0.16758657666368465</v>
      </c>
      <c r="G705" s="3">
        <v>0.27278072466256414</v>
      </c>
      <c r="H705" s="3">
        <v>0.27700044278575492</v>
      </c>
    </row>
    <row r="706" spans="1:8">
      <c r="A706" s="7" t="s">
        <v>2932</v>
      </c>
      <c r="B706" s="3" t="s">
        <v>1149</v>
      </c>
      <c r="C706" s="3">
        <v>0.88083766018956666</v>
      </c>
      <c r="D706" s="3">
        <v>1</v>
      </c>
      <c r="E706" s="3">
        <v>0.5451838853970401</v>
      </c>
      <c r="F706" s="3">
        <v>0.58047952593956298</v>
      </c>
      <c r="G706" s="3">
        <v>0.55531903672913641</v>
      </c>
      <c r="H706" s="3">
        <v>0.51707969565780199</v>
      </c>
    </row>
    <row r="707" spans="1:8">
      <c r="A707" s="7" t="s">
        <v>2932</v>
      </c>
      <c r="B707" s="3" t="s">
        <v>1150</v>
      </c>
      <c r="C707" s="3">
        <v>0.84197484653391241</v>
      </c>
      <c r="D707" s="3">
        <v>1</v>
      </c>
      <c r="E707" s="3">
        <v>0.46436592304237168</v>
      </c>
      <c r="F707" s="3">
        <v>0.39790138244248141</v>
      </c>
      <c r="G707" s="3">
        <v>0.45589908668962426</v>
      </c>
      <c r="H707" s="3">
        <v>0.39753206567849481</v>
      </c>
    </row>
    <row r="708" spans="1:8">
      <c r="A708" s="7" t="s">
        <v>2932</v>
      </c>
      <c r="B708" s="3" t="s">
        <v>1151</v>
      </c>
      <c r="C708" s="3">
        <v>1</v>
      </c>
      <c r="D708" s="3">
        <v>0.96207380338673365</v>
      </c>
      <c r="E708" s="3">
        <v>0.70177167281151098</v>
      </c>
      <c r="F708" s="3">
        <v>0.67336617834187085</v>
      </c>
      <c r="G708" s="3">
        <v>0.46875656628274986</v>
      </c>
      <c r="H708" s="3">
        <v>0.47491206890926296</v>
      </c>
    </row>
    <row r="709" spans="1:8">
      <c r="A709" s="7" t="s">
        <v>2932</v>
      </c>
      <c r="B709" s="3" t="s">
        <v>385</v>
      </c>
      <c r="C709" s="3">
        <v>1</v>
      </c>
      <c r="D709" s="3">
        <v>0.97570125691007703</v>
      </c>
      <c r="E709" s="3">
        <v>0.33936463624009378</v>
      </c>
      <c r="F709" s="3">
        <v>0.34682106628576503</v>
      </c>
      <c r="G709" s="3">
        <v>0.33585713154661001</v>
      </c>
      <c r="H709" s="3">
        <v>0.30423861443803457</v>
      </c>
    </row>
    <row r="710" spans="1:8">
      <c r="A710" s="7" t="s">
        <v>2932</v>
      </c>
      <c r="B710" s="3" t="s">
        <v>1152</v>
      </c>
      <c r="C710" s="3">
        <v>1</v>
      </c>
      <c r="D710" s="3">
        <v>0.92818286279472306</v>
      </c>
      <c r="E710" s="3">
        <v>0.48355005745370977</v>
      </c>
      <c r="F710" s="3">
        <v>0.52013061628194501</v>
      </c>
      <c r="G710" s="3">
        <v>0.59090195051708339</v>
      </c>
      <c r="H710" s="3">
        <v>0.59224156739538336</v>
      </c>
    </row>
    <row r="711" spans="1:8">
      <c r="A711" s="7" t="s">
        <v>2932</v>
      </c>
      <c r="B711" s="3" t="s">
        <v>1153</v>
      </c>
      <c r="C711" s="3">
        <v>1</v>
      </c>
      <c r="D711" s="3">
        <v>0.83573261563497525</v>
      </c>
      <c r="E711" s="3">
        <v>0.14292949961723825</v>
      </c>
      <c r="F711" s="3">
        <v>0.13833948801402016</v>
      </c>
      <c r="G711" s="3">
        <v>0.38724897809832404</v>
      </c>
      <c r="H711" s="3">
        <v>0.37505356257312189</v>
      </c>
    </row>
    <row r="712" spans="1:8">
      <c r="A712" s="7" t="s">
        <v>2932</v>
      </c>
      <c r="B712" s="3" t="s">
        <v>103</v>
      </c>
      <c r="C712" s="3">
        <v>1</v>
      </c>
      <c r="D712" s="3">
        <v>0.99661826916553697</v>
      </c>
      <c r="E712" s="3">
        <v>0.22161893033358515</v>
      </c>
      <c r="F712" s="3">
        <v>0.22881358855569853</v>
      </c>
      <c r="G712" s="3">
        <v>0.26262629747042854</v>
      </c>
      <c r="H712" s="3">
        <v>0.27895427361778508</v>
      </c>
    </row>
    <row r="713" spans="1:8">
      <c r="A713" s="7" t="s">
        <v>2932</v>
      </c>
      <c r="B713" s="3" t="s">
        <v>1154</v>
      </c>
      <c r="C713" s="3">
        <v>1</v>
      </c>
      <c r="D713" s="3">
        <v>0.96295837733512968</v>
      </c>
      <c r="E713" s="3">
        <v>0.5387953825425148</v>
      </c>
      <c r="F713" s="3">
        <v>0.49799424638578343</v>
      </c>
      <c r="G713" s="3">
        <v>0.64284621827318733</v>
      </c>
      <c r="H713" s="3">
        <v>0.60288336185863589</v>
      </c>
    </row>
    <row r="714" spans="1:8">
      <c r="A714" s="7" t="s">
        <v>2932</v>
      </c>
      <c r="B714" s="3" t="s">
        <v>1155</v>
      </c>
      <c r="C714" s="3">
        <v>1</v>
      </c>
      <c r="D714" s="3">
        <v>0.92103097123529287</v>
      </c>
      <c r="E714" s="3">
        <v>0.63760823964056823</v>
      </c>
      <c r="F714" s="3">
        <v>0.69099605873429482</v>
      </c>
      <c r="G714" s="3">
        <v>0.54050938863202513</v>
      </c>
      <c r="H714" s="3">
        <v>0.49778839104904443</v>
      </c>
    </row>
    <row r="715" spans="1:8">
      <c r="A715" s="7" t="s">
        <v>2932</v>
      </c>
      <c r="B715" s="3" t="s">
        <v>1156</v>
      </c>
      <c r="C715" s="3">
        <v>1</v>
      </c>
      <c r="D715" s="3">
        <v>0.96661833549869003</v>
      </c>
      <c r="E715" s="3">
        <v>0.59297218596547274</v>
      </c>
      <c r="F715" s="3">
        <v>0.6493900325255697</v>
      </c>
      <c r="G715" s="3">
        <v>0.75883751985747827</v>
      </c>
      <c r="H715" s="3">
        <v>0.78266950825799797</v>
      </c>
    </row>
    <row r="716" spans="1:8">
      <c r="A716" s="7" t="s">
        <v>2932</v>
      </c>
      <c r="B716" s="3" t="s">
        <v>1157</v>
      </c>
      <c r="C716" s="3">
        <v>1</v>
      </c>
      <c r="D716" s="3">
        <v>0.97581966608110304</v>
      </c>
      <c r="E716" s="3">
        <v>0.33926499461183041</v>
      </c>
      <c r="F716" s="3">
        <v>0.36631877297353155</v>
      </c>
      <c r="G716" s="3">
        <v>0.45925141347190029</v>
      </c>
      <c r="H716" s="3">
        <v>0.49106301944169706</v>
      </c>
    </row>
    <row r="717" spans="1:8">
      <c r="A717" s="7" t="s">
        <v>2932</v>
      </c>
      <c r="B717" s="3" t="s">
        <v>1158</v>
      </c>
      <c r="C717" s="3">
        <v>1</v>
      </c>
      <c r="D717" s="3">
        <v>0.989906336764098</v>
      </c>
      <c r="E717" s="3">
        <v>0.45410676703369568</v>
      </c>
      <c r="F717" s="3">
        <v>0.45711105950602243</v>
      </c>
      <c r="G717" s="3">
        <v>0.32294902634342409</v>
      </c>
      <c r="H717" s="3">
        <v>0.31269908732019158</v>
      </c>
    </row>
    <row r="718" spans="1:8">
      <c r="A718" s="7" t="s">
        <v>2932</v>
      </c>
      <c r="B718" s="3" t="s">
        <v>1159</v>
      </c>
      <c r="C718" s="3">
        <v>0.64780644656230701</v>
      </c>
      <c r="D718" s="3">
        <v>1</v>
      </c>
      <c r="E718" s="3">
        <v>0.31780937497281797</v>
      </c>
      <c r="F718" s="3">
        <v>0.39216490720417979</v>
      </c>
      <c r="G718" s="3">
        <v>0.38039762595789467</v>
      </c>
      <c r="H718" s="3">
        <v>0.43144040104726916</v>
      </c>
    </row>
    <row r="719" spans="1:8">
      <c r="A719" s="7" t="s">
        <v>2932</v>
      </c>
      <c r="B719" s="3" t="s">
        <v>1160</v>
      </c>
      <c r="C719" s="3">
        <v>0.96402362964532007</v>
      </c>
      <c r="D719" s="3">
        <v>1</v>
      </c>
      <c r="E719" s="3">
        <v>0.67183977029348774</v>
      </c>
      <c r="F719" s="3">
        <v>0.65773258961142889</v>
      </c>
      <c r="G719" s="3">
        <v>0.72780249005624986</v>
      </c>
      <c r="H719" s="3">
        <v>0.76840594036103471</v>
      </c>
    </row>
    <row r="720" spans="1:8">
      <c r="A720" s="7" t="s">
        <v>2932</v>
      </c>
      <c r="B720" s="3" t="s">
        <v>1161</v>
      </c>
      <c r="C720" s="3">
        <v>0.98928589477940065</v>
      </c>
      <c r="D720" s="3">
        <v>1</v>
      </c>
      <c r="E720" s="3">
        <v>0.42466013038863898</v>
      </c>
      <c r="F720" s="3">
        <v>0.47452788868112061</v>
      </c>
      <c r="G720" s="3">
        <v>0.32036606526170386</v>
      </c>
      <c r="H720" s="3">
        <v>0.34692306396455586</v>
      </c>
    </row>
    <row r="721" spans="1:8">
      <c r="A721" s="7" t="s">
        <v>2932</v>
      </c>
      <c r="B721" s="3" t="s">
        <v>1162</v>
      </c>
      <c r="C721" s="3">
        <v>1</v>
      </c>
      <c r="D721" s="3">
        <v>0.95734506503442995</v>
      </c>
      <c r="E721" s="3">
        <v>0.6007035694088686</v>
      </c>
      <c r="F721" s="3">
        <v>0.56639000698579556</v>
      </c>
      <c r="G721" s="3">
        <v>0.57783756362063809</v>
      </c>
      <c r="H721" s="3">
        <v>0.56152905758291471</v>
      </c>
    </row>
    <row r="722" spans="1:8">
      <c r="A722" s="7" t="s">
        <v>2932</v>
      </c>
      <c r="B722" s="3" t="s">
        <v>104</v>
      </c>
      <c r="C722" s="3">
        <v>1</v>
      </c>
      <c r="D722" s="3">
        <v>0.96935172516098056</v>
      </c>
      <c r="E722" s="3">
        <v>0.22643847996111874</v>
      </c>
      <c r="F722" s="3">
        <v>0.21476043714097778</v>
      </c>
      <c r="G722" s="3">
        <v>0.43609672690790491</v>
      </c>
      <c r="H722" s="3">
        <v>0.43455474899917829</v>
      </c>
    </row>
    <row r="723" spans="1:8">
      <c r="A723" s="7" t="s">
        <v>2932</v>
      </c>
      <c r="B723" s="3" t="s">
        <v>1163</v>
      </c>
      <c r="C723" s="3">
        <v>1</v>
      </c>
      <c r="D723" s="3">
        <v>0.84764673256343726</v>
      </c>
      <c r="E723" s="3">
        <v>0.22220301883802468</v>
      </c>
      <c r="F723" s="3">
        <v>0.22019689796565178</v>
      </c>
      <c r="G723" s="3">
        <v>0.20642196382940792</v>
      </c>
      <c r="H723" s="3">
        <v>0.24958946576075117</v>
      </c>
    </row>
    <row r="724" spans="1:8">
      <c r="A724" s="7" t="s">
        <v>2932</v>
      </c>
      <c r="B724" s="3" t="s">
        <v>1164</v>
      </c>
      <c r="C724" s="3">
        <v>1</v>
      </c>
      <c r="D724" s="3">
        <v>0.95761114204477416</v>
      </c>
      <c r="E724" s="3">
        <v>0.29814426829403795</v>
      </c>
      <c r="F724" s="3">
        <v>0.26252473835676815</v>
      </c>
      <c r="G724" s="3">
        <v>0.18774113339020737</v>
      </c>
      <c r="H724" s="3">
        <v>0.19295239247534191</v>
      </c>
    </row>
    <row r="725" spans="1:8">
      <c r="A725" s="7" t="s">
        <v>2932</v>
      </c>
      <c r="B725" s="3" t="s">
        <v>90</v>
      </c>
      <c r="C725" s="3">
        <v>0.97573685823897138</v>
      </c>
      <c r="D725" s="3">
        <v>1</v>
      </c>
      <c r="E725" s="3">
        <v>0.20075799095241192</v>
      </c>
      <c r="F725" s="3">
        <v>0.1956062534253574</v>
      </c>
      <c r="G725" s="3">
        <v>0.22508754981282453</v>
      </c>
      <c r="H725" s="3">
        <v>0.21267126786991536</v>
      </c>
    </row>
    <row r="726" spans="1:8">
      <c r="A726" s="7" t="s">
        <v>2932</v>
      </c>
      <c r="B726" s="3" t="s">
        <v>1165</v>
      </c>
      <c r="C726" s="3">
        <v>0.90938022972607768</v>
      </c>
      <c r="D726" s="3">
        <v>1</v>
      </c>
      <c r="E726" s="3">
        <v>0.26461637624988876</v>
      </c>
      <c r="F726" s="3">
        <v>0.23017089297074458</v>
      </c>
      <c r="G726" s="3">
        <v>0.25646031157207771</v>
      </c>
      <c r="H726" s="3">
        <v>0.21028849204284325</v>
      </c>
    </row>
    <row r="727" spans="1:8">
      <c r="A727" s="7" t="s">
        <v>2932</v>
      </c>
      <c r="B727" s="3" t="s">
        <v>1166</v>
      </c>
      <c r="C727" s="3">
        <v>1</v>
      </c>
      <c r="D727" s="3">
        <v>0.98604520416836772</v>
      </c>
      <c r="E727" s="3">
        <v>0.32649871830052674</v>
      </c>
      <c r="F727" s="3">
        <v>0.3439659730541928</v>
      </c>
      <c r="G727" s="3">
        <v>0.52080502774226789</v>
      </c>
      <c r="H727" s="3">
        <v>0.56412847782291797</v>
      </c>
    </row>
    <row r="728" spans="1:8">
      <c r="A728" s="7" t="s">
        <v>2932</v>
      </c>
      <c r="B728" s="3" t="s">
        <v>1167</v>
      </c>
      <c r="C728" s="3">
        <v>0.97030175326998769</v>
      </c>
      <c r="D728" s="3">
        <v>1</v>
      </c>
      <c r="E728" s="3">
        <v>0.7407422132107061</v>
      </c>
      <c r="F728" s="3">
        <v>0.69820697332326165</v>
      </c>
      <c r="G728" s="3">
        <v>0.46537854994102756</v>
      </c>
      <c r="H728" s="3">
        <v>0.31754374340149394</v>
      </c>
    </row>
    <row r="729" spans="1:8">
      <c r="A729" s="7" t="s">
        <v>2932</v>
      </c>
      <c r="B729" s="3" t="s">
        <v>1168</v>
      </c>
      <c r="C729" s="3">
        <v>1</v>
      </c>
      <c r="D729" s="3">
        <v>0.94174625810901735</v>
      </c>
      <c r="E729" s="3">
        <v>0.1022250339594856</v>
      </c>
      <c r="F729" s="3">
        <v>0.11507081769363255</v>
      </c>
      <c r="G729" s="3">
        <v>8.5708451997579455E-2</v>
      </c>
      <c r="H729" s="3">
        <v>8.5195145380452031E-2</v>
      </c>
    </row>
    <row r="730" spans="1:8">
      <c r="A730" s="7" t="s">
        <v>2932</v>
      </c>
      <c r="B730" s="3" t="s">
        <v>1169</v>
      </c>
      <c r="C730" s="3">
        <v>1</v>
      </c>
      <c r="D730" s="3">
        <v>0.96010146721262324</v>
      </c>
      <c r="E730" s="3">
        <v>0.55125021127643681</v>
      </c>
      <c r="F730" s="3">
        <v>0.58767563205731455</v>
      </c>
      <c r="G730" s="3">
        <v>0.69547295934223508</v>
      </c>
      <c r="H730" s="3">
        <v>0.67573156170089799</v>
      </c>
    </row>
    <row r="731" spans="1:8">
      <c r="A731" s="7" t="s">
        <v>2932</v>
      </c>
      <c r="B731" s="3" t="s">
        <v>1170</v>
      </c>
      <c r="C731" s="3">
        <v>1</v>
      </c>
      <c r="D731" s="3">
        <v>0.98487877880873986</v>
      </c>
      <c r="E731" s="3">
        <v>0.45086757600376276</v>
      </c>
      <c r="F731" s="3">
        <v>0.48286312908881002</v>
      </c>
      <c r="G731" s="3">
        <v>0.76394749219651947</v>
      </c>
      <c r="H731" s="3">
        <v>0.73783726001624828</v>
      </c>
    </row>
    <row r="732" spans="1:8">
      <c r="A732" s="7" t="s">
        <v>2932</v>
      </c>
      <c r="B732" s="3" t="s">
        <v>1171</v>
      </c>
      <c r="C732" s="3">
        <v>0.97639964380751032</v>
      </c>
      <c r="D732" s="3">
        <v>1</v>
      </c>
      <c r="E732" s="3">
        <v>0.68156183116267688</v>
      </c>
      <c r="F732" s="3">
        <v>0.66856392978217061</v>
      </c>
      <c r="G732" s="3">
        <v>0.70006925965078559</v>
      </c>
      <c r="H732" s="3">
        <v>0.72208133061849389</v>
      </c>
    </row>
    <row r="733" spans="1:8">
      <c r="A733" s="7" t="s">
        <v>2932</v>
      </c>
      <c r="B733" s="3" t="s">
        <v>1172</v>
      </c>
      <c r="C733" s="3">
        <v>0.97209701243627011</v>
      </c>
      <c r="D733" s="3">
        <v>1</v>
      </c>
      <c r="E733" s="3">
        <v>0.61520941535236107</v>
      </c>
      <c r="F733" s="3">
        <v>0.68701577166817562</v>
      </c>
      <c r="G733" s="3">
        <v>0.5493819983799495</v>
      </c>
      <c r="H733" s="3">
        <v>0.64968504312193265</v>
      </c>
    </row>
    <row r="734" spans="1:8">
      <c r="A734" s="7" t="s">
        <v>2932</v>
      </c>
      <c r="B734" s="3" t="s">
        <v>1173</v>
      </c>
      <c r="C734" s="3">
        <v>0.90139630988248787</v>
      </c>
      <c r="D734" s="3">
        <v>1</v>
      </c>
      <c r="E734" s="3">
        <v>0.35731788350734112</v>
      </c>
      <c r="F734" s="3">
        <v>0.3616779384859049</v>
      </c>
      <c r="G734" s="3">
        <v>0.71047414460090474</v>
      </c>
      <c r="H734" s="3">
        <v>0.71649265890534397</v>
      </c>
    </row>
    <row r="735" spans="1:8">
      <c r="A735" s="7" t="s">
        <v>2932</v>
      </c>
      <c r="B735" s="3" t="s">
        <v>1174</v>
      </c>
      <c r="C735" s="3">
        <v>0.92319901959336748</v>
      </c>
      <c r="D735" s="3">
        <v>1</v>
      </c>
      <c r="E735" s="3">
        <v>0.33155462370989414</v>
      </c>
      <c r="F735" s="3">
        <v>0.32657212042464601</v>
      </c>
      <c r="G735" s="3">
        <v>0.5487663708712921</v>
      </c>
      <c r="H735" s="3">
        <v>0.69323386537126985</v>
      </c>
    </row>
    <row r="736" spans="1:8">
      <c r="A736" s="7" t="s">
        <v>2932</v>
      </c>
      <c r="B736" s="3" t="s">
        <v>1175</v>
      </c>
      <c r="C736" s="3">
        <v>0.59620719663121502</v>
      </c>
      <c r="D736" s="3">
        <v>1</v>
      </c>
      <c r="E736" s="3">
        <v>0.43376144002709976</v>
      </c>
      <c r="F736" s="3">
        <v>0.41941431733627693</v>
      </c>
      <c r="G736" s="3">
        <v>0.48636483100590466</v>
      </c>
      <c r="H736" s="3">
        <v>0.4184383742458489</v>
      </c>
    </row>
    <row r="737" spans="1:8">
      <c r="A737" s="7" t="s">
        <v>2932</v>
      </c>
      <c r="B737" s="3" t="s">
        <v>393</v>
      </c>
      <c r="C737" s="3">
        <v>0.98632373053337452</v>
      </c>
      <c r="D737" s="3">
        <v>1</v>
      </c>
      <c r="E737" s="3">
        <v>0.63462007911648366</v>
      </c>
      <c r="F737" s="3">
        <v>0.59201702916133592</v>
      </c>
      <c r="G737" s="3">
        <v>0.48943544947868417</v>
      </c>
      <c r="H737" s="3">
        <v>0.51159100601461749</v>
      </c>
    </row>
    <row r="738" spans="1:8">
      <c r="A738" s="7" t="s">
        <v>2932</v>
      </c>
      <c r="B738" s="3" t="s">
        <v>1176</v>
      </c>
      <c r="C738" s="3">
        <v>1</v>
      </c>
      <c r="D738" s="3">
        <v>0.96885075261103992</v>
      </c>
      <c r="E738" s="3">
        <v>0.42903312580163505</v>
      </c>
      <c r="F738" s="3">
        <v>0.45842803510235591</v>
      </c>
      <c r="G738" s="3">
        <v>0.30154498707637606</v>
      </c>
      <c r="H738" s="3">
        <v>0.30176681338131123</v>
      </c>
    </row>
    <row r="739" spans="1:8">
      <c r="A739" s="7" t="s">
        <v>2932</v>
      </c>
      <c r="B739" s="3" t="s">
        <v>1177</v>
      </c>
      <c r="C739" s="3">
        <v>1</v>
      </c>
      <c r="D739" s="3">
        <v>0.95883752674684575</v>
      </c>
      <c r="E739" s="3">
        <v>0.68177709732162628</v>
      </c>
      <c r="F739" s="3">
        <v>0.67996015642293217</v>
      </c>
      <c r="G739" s="3">
        <v>0.62689072530067136</v>
      </c>
      <c r="H739" s="3">
        <v>0.6365564819597137</v>
      </c>
    </row>
    <row r="740" spans="1:8">
      <c r="A740" s="7" t="s">
        <v>2932</v>
      </c>
      <c r="B740" s="3" t="s">
        <v>1178</v>
      </c>
      <c r="C740" s="3">
        <v>0.83903685351502011</v>
      </c>
      <c r="D740" s="3">
        <v>1</v>
      </c>
      <c r="E740" s="3">
        <v>6.9691855063487143E-2</v>
      </c>
      <c r="F740" s="3">
        <v>0.10573629606689376</v>
      </c>
      <c r="G740" s="3">
        <v>2.9204939609786311E-2</v>
      </c>
      <c r="H740" s="3">
        <v>5.0409646949519972E-2</v>
      </c>
    </row>
    <row r="741" spans="1:8">
      <c r="A741" s="7" t="s">
        <v>2932</v>
      </c>
      <c r="B741" s="3" t="s">
        <v>1179</v>
      </c>
      <c r="C741" s="3">
        <v>0.97949882707382085</v>
      </c>
      <c r="D741" s="3">
        <v>1</v>
      </c>
      <c r="E741" s="3">
        <v>0.39509821259260364</v>
      </c>
      <c r="F741" s="3">
        <v>0.46885300390549262</v>
      </c>
      <c r="G741" s="3">
        <v>0.12345916277999484</v>
      </c>
      <c r="H741" s="3">
        <v>0.10674693558387435</v>
      </c>
    </row>
    <row r="742" spans="1:8">
      <c r="A742" s="7" t="s">
        <v>2932</v>
      </c>
      <c r="B742" s="3" t="s">
        <v>1180</v>
      </c>
      <c r="C742" s="3">
        <v>0.97759150703415609</v>
      </c>
      <c r="D742" s="3">
        <v>1</v>
      </c>
      <c r="E742" s="3">
        <v>0.45176634893299766</v>
      </c>
      <c r="F742" s="3">
        <v>0.42119618719597191</v>
      </c>
      <c r="G742" s="3">
        <v>0.49283983545403709</v>
      </c>
      <c r="H742" s="3">
        <v>0.47310902088851664</v>
      </c>
    </row>
    <row r="743" spans="1:8">
      <c r="A743" s="7" t="s">
        <v>2932</v>
      </c>
      <c r="B743" s="3" t="s">
        <v>1181</v>
      </c>
      <c r="C743" s="3">
        <v>0.90582078832031188</v>
      </c>
      <c r="D743" s="3">
        <v>1</v>
      </c>
      <c r="E743" s="3">
        <v>0.42615910057020567</v>
      </c>
      <c r="F743" s="3">
        <v>0.57042186423535268</v>
      </c>
      <c r="G743" s="3">
        <v>0.24643621465531143</v>
      </c>
      <c r="H743" s="3">
        <v>0.34399121971240526</v>
      </c>
    </row>
    <row r="744" spans="1:8">
      <c r="A744" s="7" t="s">
        <v>2932</v>
      </c>
      <c r="B744" s="3" t="s">
        <v>1182</v>
      </c>
      <c r="C744" s="3">
        <v>0.78454465367250303</v>
      </c>
      <c r="D744" s="3">
        <v>1</v>
      </c>
      <c r="E744" s="3">
        <v>0.66076148001321444</v>
      </c>
      <c r="F744" s="3">
        <v>0.55583360863341047</v>
      </c>
      <c r="G744" s="3">
        <v>0.55443783724259432</v>
      </c>
      <c r="H744" s="3">
        <v>0.40620801673824469</v>
      </c>
    </row>
    <row r="745" spans="1:8">
      <c r="A745" s="7" t="s">
        <v>2932</v>
      </c>
      <c r="B745" s="3" t="s">
        <v>1183</v>
      </c>
      <c r="C745" s="3">
        <v>0.95980086897841765</v>
      </c>
      <c r="D745" s="3">
        <v>1</v>
      </c>
      <c r="E745" s="3">
        <v>0.66225271407768715</v>
      </c>
      <c r="F745" s="3">
        <v>0.67197248629642348</v>
      </c>
      <c r="G745" s="3">
        <v>0.70137450128452539</v>
      </c>
      <c r="H745" s="3">
        <v>0.7024044893271929</v>
      </c>
    </row>
    <row r="746" spans="1:8">
      <c r="A746" s="7" t="s">
        <v>2932</v>
      </c>
      <c r="B746" s="3" t="s">
        <v>1184</v>
      </c>
      <c r="C746" s="3">
        <v>1</v>
      </c>
      <c r="D746" s="3">
        <v>0.9636650868878357</v>
      </c>
      <c r="E746" s="3">
        <v>0.3649750394944708</v>
      </c>
      <c r="F746" s="3">
        <v>0.38970616113744078</v>
      </c>
      <c r="G746" s="3">
        <v>0.39401453396524488</v>
      </c>
      <c r="H746" s="3">
        <v>0.32792101105845184</v>
      </c>
    </row>
    <row r="747" spans="1:8">
      <c r="A747" s="7" t="s">
        <v>2932</v>
      </c>
      <c r="B747" s="3" t="s">
        <v>1185</v>
      </c>
      <c r="C747" s="3">
        <v>0.84978366684694429</v>
      </c>
      <c r="D747" s="3">
        <v>1</v>
      </c>
      <c r="E747" s="3">
        <v>0.48827519379844964</v>
      </c>
      <c r="F747" s="3">
        <v>0.57698756084369929</v>
      </c>
      <c r="G747" s="3">
        <v>0.28177693648218255</v>
      </c>
      <c r="H747" s="3">
        <v>0.22839522865212428</v>
      </c>
    </row>
    <row r="748" spans="1:8">
      <c r="A748" s="7" t="s">
        <v>2932</v>
      </c>
      <c r="B748" s="3" t="s">
        <v>1186</v>
      </c>
      <c r="C748" s="3">
        <v>1</v>
      </c>
      <c r="D748" s="3">
        <v>0.94810692787069184</v>
      </c>
      <c r="E748" s="3">
        <v>0.30754044669527375</v>
      </c>
      <c r="F748" s="3">
        <v>0.38104653454837684</v>
      </c>
      <c r="G748" s="3">
        <v>0.55808706463889857</v>
      </c>
      <c r="H748" s="3">
        <v>0.50837136662067284</v>
      </c>
    </row>
    <row r="749" spans="1:8">
      <c r="A749" s="7" t="s">
        <v>2932</v>
      </c>
      <c r="B749" s="3" t="s">
        <v>1187</v>
      </c>
      <c r="C749" s="3">
        <v>1</v>
      </c>
      <c r="D749" s="3">
        <v>0.83722147124231461</v>
      </c>
      <c r="E749" s="3">
        <v>0.6405180307853312</v>
      </c>
      <c r="F749" s="3">
        <v>0.55425000586994222</v>
      </c>
      <c r="G749" s="3">
        <v>0.5148576622871307</v>
      </c>
      <c r="H749" s="3">
        <v>0.46344367706596812</v>
      </c>
    </row>
    <row r="750" spans="1:8">
      <c r="A750" s="7" t="s">
        <v>2932</v>
      </c>
      <c r="B750" s="3" t="s">
        <v>1188</v>
      </c>
      <c r="C750" s="3">
        <v>1</v>
      </c>
      <c r="D750" s="3">
        <v>0.92017483739486827</v>
      </c>
      <c r="E750" s="3">
        <v>0.31432468375401124</v>
      </c>
      <c r="F750" s="3">
        <v>0.20777690530548884</v>
      </c>
      <c r="G750" s="3">
        <v>0.33175622619928374</v>
      </c>
      <c r="H750" s="3">
        <v>0.31117606742949994</v>
      </c>
    </row>
    <row r="751" spans="1:8">
      <c r="A751" s="7" t="s">
        <v>2932</v>
      </c>
      <c r="B751" s="3" t="s">
        <v>1189</v>
      </c>
      <c r="C751" s="3">
        <v>0.93239148503154679</v>
      </c>
      <c r="D751" s="3">
        <v>1</v>
      </c>
      <c r="E751" s="3">
        <v>0.62758774505276982</v>
      </c>
      <c r="F751" s="3">
        <v>0.63976741876297039</v>
      </c>
      <c r="G751" s="3">
        <v>0.75367960314127547</v>
      </c>
      <c r="H751" s="3">
        <v>0.72045296537592318</v>
      </c>
    </row>
    <row r="752" spans="1:8">
      <c r="A752" s="7" t="s">
        <v>2932</v>
      </c>
      <c r="B752" s="3" t="s">
        <v>1190</v>
      </c>
      <c r="C752" s="3">
        <v>1</v>
      </c>
      <c r="D752" s="3">
        <v>0.87922703140466119</v>
      </c>
      <c r="E752" s="3">
        <v>0.32657158283091875</v>
      </c>
      <c r="F752" s="3">
        <v>0.24194276972914608</v>
      </c>
      <c r="G752" s="3">
        <v>0.45004679204535236</v>
      </c>
      <c r="H752" s="3">
        <v>0.67606226941419956</v>
      </c>
    </row>
    <row r="753" spans="1:8">
      <c r="A753" s="7" t="s">
        <v>2932</v>
      </c>
      <c r="B753" s="3" t="s">
        <v>1191</v>
      </c>
      <c r="C753" s="3">
        <v>1</v>
      </c>
      <c r="D753" s="3">
        <v>0.75849778892482334</v>
      </c>
      <c r="E753" s="3">
        <v>0.24889693749587483</v>
      </c>
      <c r="F753" s="3">
        <v>0.34478829780212522</v>
      </c>
      <c r="G753" s="3">
        <v>0.16854333047323608</v>
      </c>
      <c r="H753" s="3">
        <v>0.11759867335489406</v>
      </c>
    </row>
    <row r="754" spans="1:8">
      <c r="A754" s="7" t="s">
        <v>2932</v>
      </c>
      <c r="B754" s="3" t="s">
        <v>1192</v>
      </c>
      <c r="C754" s="3">
        <v>0.85820068956893014</v>
      </c>
      <c r="D754" s="3">
        <v>1</v>
      </c>
      <c r="E754" s="3">
        <v>0.67899762402415276</v>
      </c>
      <c r="F754" s="3">
        <v>0.53544312842774711</v>
      </c>
      <c r="G754" s="3">
        <v>0.6604900226878897</v>
      </c>
      <c r="H754" s="3">
        <v>0.7172901370205621</v>
      </c>
    </row>
    <row r="755" spans="1:8">
      <c r="A755" s="7" t="s">
        <v>2932</v>
      </c>
      <c r="B755" s="3" t="s">
        <v>261</v>
      </c>
      <c r="C755" s="3">
        <v>0.97533330026034193</v>
      </c>
      <c r="D755" s="3">
        <v>1</v>
      </c>
      <c r="E755" s="3">
        <v>0.72910416051041693</v>
      </c>
      <c r="F755" s="3">
        <v>0.69520362537503688</v>
      </c>
      <c r="G755" s="3">
        <v>0.53310354794109849</v>
      </c>
      <c r="H755" s="3">
        <v>0.52946264297777712</v>
      </c>
    </row>
    <row r="756" spans="1:8">
      <c r="A756" s="7" t="s">
        <v>2932</v>
      </c>
      <c r="B756" s="3" t="s">
        <v>1193</v>
      </c>
      <c r="C756" s="3">
        <v>1</v>
      </c>
      <c r="D756" s="3">
        <v>0.98673276802544707</v>
      </c>
      <c r="E756" s="3">
        <v>0.29100471193398869</v>
      </c>
      <c r="F756" s="3">
        <v>0.28133634033972033</v>
      </c>
      <c r="G756" s="3">
        <v>0.25802815983085009</v>
      </c>
      <c r="H756" s="3">
        <v>0.23961703747774726</v>
      </c>
    </row>
    <row r="757" spans="1:8">
      <c r="A757" s="7" t="s">
        <v>2932</v>
      </c>
      <c r="B757" s="3" t="s">
        <v>1194</v>
      </c>
      <c r="C757" s="3">
        <v>0.97115916245726353</v>
      </c>
      <c r="D757" s="3">
        <v>1</v>
      </c>
      <c r="E757" s="3">
        <v>0.44013119045559351</v>
      </c>
      <c r="F757" s="3">
        <v>0.29362740857477071</v>
      </c>
      <c r="G757" s="3">
        <v>0.50882940351220329</v>
      </c>
      <c r="H757" s="3">
        <v>0.53722642013292066</v>
      </c>
    </row>
    <row r="758" spans="1:8">
      <c r="A758" s="7" t="s">
        <v>2932</v>
      </c>
      <c r="B758" s="3" t="s">
        <v>425</v>
      </c>
      <c r="C758" s="3">
        <v>0.89673992297449456</v>
      </c>
      <c r="D758" s="3">
        <v>1</v>
      </c>
      <c r="E758" s="3">
        <v>0.37220149030726529</v>
      </c>
      <c r="F758" s="3">
        <v>0.40295909902630384</v>
      </c>
      <c r="G758" s="3">
        <v>0.31222343612166298</v>
      </c>
      <c r="H758" s="3">
        <v>0.32455182009213418</v>
      </c>
    </row>
    <row r="759" spans="1:8">
      <c r="A759" s="7" t="s">
        <v>2932</v>
      </c>
      <c r="B759" s="3" t="s">
        <v>1195</v>
      </c>
      <c r="C759" s="3">
        <v>1</v>
      </c>
      <c r="D759" s="3">
        <v>0.8710169771454932</v>
      </c>
      <c r="E759" s="3">
        <v>0.56795699047206827</v>
      </c>
      <c r="F759" s="3">
        <v>0.55400110485280973</v>
      </c>
      <c r="G759" s="3">
        <v>0.72498277226933361</v>
      </c>
      <c r="H759" s="3">
        <v>0.61738776347037694</v>
      </c>
    </row>
    <row r="760" spans="1:8">
      <c r="A760" s="7" t="s">
        <v>2932</v>
      </c>
      <c r="B760" s="3" t="s">
        <v>1196</v>
      </c>
      <c r="C760" s="3">
        <v>1</v>
      </c>
      <c r="D760" s="3">
        <v>0.84909640479604043</v>
      </c>
      <c r="E760" s="3">
        <v>0.39794488023596664</v>
      </c>
      <c r="F760" s="3">
        <v>0.39782616636379414</v>
      </c>
      <c r="G760" s="3">
        <v>0.48750993087199906</v>
      </c>
      <c r="H760" s="3">
        <v>0.5250531929465696</v>
      </c>
    </row>
    <row r="761" spans="1:8">
      <c r="A761" s="7" t="s">
        <v>2932</v>
      </c>
      <c r="B761" s="3" t="s">
        <v>1197</v>
      </c>
      <c r="C761" s="3">
        <v>1</v>
      </c>
      <c r="D761" s="3">
        <v>0.96827031260560337</v>
      </c>
      <c r="E761" s="3">
        <v>0.73661695775073444</v>
      </c>
      <c r="F761" s="3">
        <v>0.72073819926768468</v>
      </c>
      <c r="G761" s="3">
        <v>0.77920812941545969</v>
      </c>
      <c r="H761" s="3">
        <v>0.75342999471238148</v>
      </c>
    </row>
    <row r="762" spans="1:8">
      <c r="A762" s="7" t="s">
        <v>2932</v>
      </c>
      <c r="B762" s="3" t="s">
        <v>1198</v>
      </c>
      <c r="C762" s="3">
        <v>1</v>
      </c>
      <c r="D762" s="3">
        <v>0.95956805444643478</v>
      </c>
      <c r="E762" s="3">
        <v>0.68315023849092438</v>
      </c>
      <c r="F762" s="3">
        <v>0.69991726559183876</v>
      </c>
      <c r="G762" s="3">
        <v>0.64893056784581182</v>
      </c>
      <c r="H762" s="3">
        <v>0.68485168958050058</v>
      </c>
    </row>
    <row r="763" spans="1:8">
      <c r="A763" s="7" t="s">
        <v>2932</v>
      </c>
      <c r="B763" s="3" t="s">
        <v>1199</v>
      </c>
      <c r="C763" s="3">
        <v>0.95693811360448799</v>
      </c>
      <c r="D763" s="3">
        <v>1</v>
      </c>
      <c r="E763" s="3">
        <v>0.66674263674614309</v>
      </c>
      <c r="F763" s="3">
        <v>0.61651253506311354</v>
      </c>
      <c r="G763" s="3">
        <v>0.71362128915381018</v>
      </c>
      <c r="H763" s="3">
        <v>0.70508780388031789</v>
      </c>
    </row>
    <row r="764" spans="1:8">
      <c r="A764" s="7" t="s">
        <v>2932</v>
      </c>
      <c r="B764" s="3" t="s">
        <v>147</v>
      </c>
      <c r="C764" s="3">
        <v>0.91623523164741805</v>
      </c>
      <c r="D764" s="3">
        <v>1</v>
      </c>
      <c r="E764" s="3">
        <v>7.8255675029868577E-2</v>
      </c>
      <c r="F764" s="3">
        <v>8.4112571352714716E-2</v>
      </c>
      <c r="G764" s="3">
        <v>0.1916352050975707</v>
      </c>
      <c r="H764" s="3">
        <v>0.21197876012212927</v>
      </c>
    </row>
    <row r="765" spans="1:8">
      <c r="A765" s="7" t="s">
        <v>2932</v>
      </c>
      <c r="B765" s="3" t="s">
        <v>1200</v>
      </c>
      <c r="C765" s="3">
        <v>1</v>
      </c>
      <c r="D765" s="3">
        <v>0.92441697837046688</v>
      </c>
      <c r="E765" s="3">
        <v>0.16086322979346235</v>
      </c>
      <c r="F765" s="3">
        <v>0.13418311920637502</v>
      </c>
      <c r="G765" s="3">
        <v>0.2915465929419418</v>
      </c>
      <c r="H765" s="3">
        <v>0.25670949205832927</v>
      </c>
    </row>
    <row r="766" spans="1:8">
      <c r="A766" s="7" t="s">
        <v>2932</v>
      </c>
      <c r="B766" s="3" t="s">
        <v>1201</v>
      </c>
      <c r="C766" s="3">
        <v>1</v>
      </c>
      <c r="D766" s="3">
        <v>0.98881581958833675</v>
      </c>
      <c r="E766" s="3">
        <v>0.18331909244877095</v>
      </c>
      <c r="F766" s="3">
        <v>0.1356703642106227</v>
      </c>
      <c r="G766" s="3">
        <v>0.39767848151482327</v>
      </c>
      <c r="H766" s="3">
        <v>0.42968385236271534</v>
      </c>
    </row>
    <row r="767" spans="1:8">
      <c r="A767" s="7" t="s">
        <v>2932</v>
      </c>
      <c r="B767" s="3" t="s">
        <v>1202</v>
      </c>
      <c r="C767" s="3">
        <v>1</v>
      </c>
      <c r="D767" s="3">
        <v>0.98118035493190248</v>
      </c>
      <c r="E767" s="3">
        <v>0.26926707290427515</v>
      </c>
      <c r="F767" s="3">
        <v>0.27497317375154767</v>
      </c>
      <c r="G767" s="3">
        <v>0.64446116870190084</v>
      </c>
      <c r="H767" s="3">
        <v>0.63824136340462723</v>
      </c>
    </row>
    <row r="768" spans="1:8">
      <c r="A768" s="7" t="s">
        <v>2932</v>
      </c>
      <c r="B768" s="3" t="s">
        <v>1203</v>
      </c>
      <c r="C768" s="3">
        <v>1</v>
      </c>
      <c r="D768" s="3">
        <v>0.97253502837607131</v>
      </c>
      <c r="E768" s="3">
        <v>0.11328417368795264</v>
      </c>
      <c r="F768" s="3">
        <v>8.0979304413724404E-2</v>
      </c>
      <c r="G768" s="3">
        <v>0.29423452727125654</v>
      </c>
      <c r="H768" s="3">
        <v>0.28923838028618748</v>
      </c>
    </row>
    <row r="769" spans="1:8">
      <c r="A769" s="7" t="s">
        <v>2932</v>
      </c>
      <c r="B769" s="3" t="s">
        <v>1204</v>
      </c>
      <c r="C769" s="3">
        <v>0.99650592711839603</v>
      </c>
      <c r="D769" s="3">
        <v>1</v>
      </c>
      <c r="E769" s="3">
        <v>0.45896202253768481</v>
      </c>
      <c r="F769" s="3">
        <v>0.65415995902239132</v>
      </c>
      <c r="G769" s="3">
        <v>0.58703534318747252</v>
      </c>
      <c r="H769" s="3">
        <v>0.74195540026342743</v>
      </c>
    </row>
    <row r="770" spans="1:8">
      <c r="A770" s="7" t="s">
        <v>2932</v>
      </c>
      <c r="B770" s="3" t="s">
        <v>1205</v>
      </c>
      <c r="C770" s="3">
        <v>0.87575307096471322</v>
      </c>
      <c r="D770" s="3">
        <v>1</v>
      </c>
      <c r="E770" s="3">
        <v>0.31354852017554469</v>
      </c>
      <c r="F770" s="3">
        <v>0.26337034376311425</v>
      </c>
      <c r="G770" s="3">
        <v>0.32093092729975597</v>
      </c>
      <c r="H770" s="3">
        <v>0.39134226230697555</v>
      </c>
    </row>
    <row r="771" spans="1:8">
      <c r="A771" s="7" t="s">
        <v>2932</v>
      </c>
      <c r="B771" s="3" t="s">
        <v>1206</v>
      </c>
      <c r="C771" s="3">
        <v>1</v>
      </c>
      <c r="D771" s="3">
        <v>0.8457831629539535</v>
      </c>
      <c r="E771" s="3">
        <v>0.44739001797085098</v>
      </c>
      <c r="F771" s="3">
        <v>0.57002108523738781</v>
      </c>
      <c r="G771" s="3">
        <v>0.36820127353150373</v>
      </c>
      <c r="H771" s="3">
        <v>0.42288737284675959</v>
      </c>
    </row>
    <row r="772" spans="1:8">
      <c r="A772" s="7" t="s">
        <v>2932</v>
      </c>
      <c r="B772" s="3" t="s">
        <v>2</v>
      </c>
      <c r="C772" s="3">
        <v>1</v>
      </c>
      <c r="D772" s="3">
        <v>0.83054769893032099</v>
      </c>
      <c r="E772" s="3">
        <v>0.57368336451283042</v>
      </c>
      <c r="F772" s="3">
        <v>0.71263447939360158</v>
      </c>
      <c r="G772" s="3">
        <v>0.69543730527064607</v>
      </c>
      <c r="H772" s="3">
        <v>0.50871486891501061</v>
      </c>
    </row>
    <row r="773" spans="1:8">
      <c r="A773" s="7" t="s">
        <v>2932</v>
      </c>
      <c r="B773" s="3" t="s">
        <v>1207</v>
      </c>
      <c r="C773" s="3">
        <v>0.67439072528179411</v>
      </c>
      <c r="D773" s="3">
        <v>1</v>
      </c>
      <c r="E773" s="3">
        <v>0.25757566897170125</v>
      </c>
      <c r="F773" s="3">
        <v>0.25687100091129272</v>
      </c>
      <c r="G773" s="3">
        <v>0.47454910503257758</v>
      </c>
      <c r="H773" s="3">
        <v>0.5645531498077514</v>
      </c>
    </row>
    <row r="774" spans="1:8">
      <c r="A774" s="7" t="s">
        <v>2932</v>
      </c>
      <c r="B774" s="3" t="s">
        <v>1208</v>
      </c>
      <c r="C774" s="3">
        <v>0.9949382349845467</v>
      </c>
      <c r="D774" s="3">
        <v>1</v>
      </c>
      <c r="E774" s="3">
        <v>0.39533198097771477</v>
      </c>
      <c r="F774" s="3">
        <v>0.40102670583394728</v>
      </c>
      <c r="G774" s="3">
        <v>0.39156723344400957</v>
      </c>
      <c r="H774" s="3">
        <v>0.37268464916897109</v>
      </c>
    </row>
    <row r="775" spans="1:8">
      <c r="A775" s="7" t="s">
        <v>2932</v>
      </c>
      <c r="B775" s="3" t="s">
        <v>220</v>
      </c>
      <c r="C775" s="3">
        <v>1</v>
      </c>
      <c r="D775" s="3">
        <v>0.97970516164730059</v>
      </c>
      <c r="E775" s="3">
        <v>0.6235475456485654</v>
      </c>
      <c r="F775" s="3">
        <v>0.68117144889732029</v>
      </c>
      <c r="G775" s="3">
        <v>0.63053579427186257</v>
      </c>
      <c r="H775" s="3">
        <v>0.60430598371670219</v>
      </c>
    </row>
    <row r="776" spans="1:8">
      <c r="A776" s="7" t="s">
        <v>2932</v>
      </c>
      <c r="B776" s="3" t="s">
        <v>1209</v>
      </c>
      <c r="C776" s="3">
        <v>0.90297596337275843</v>
      </c>
      <c r="D776" s="3">
        <v>1</v>
      </c>
      <c r="E776" s="3">
        <v>0.20356670482004324</v>
      </c>
      <c r="F776" s="3">
        <v>0.25442134045529696</v>
      </c>
      <c r="G776" s="3">
        <v>0.39292890754165072</v>
      </c>
      <c r="H776" s="3">
        <v>0.40125270253084067</v>
      </c>
    </row>
    <row r="777" spans="1:8">
      <c r="A777" s="7" t="s">
        <v>2932</v>
      </c>
      <c r="B777" s="3" t="s">
        <v>1210</v>
      </c>
      <c r="C777" s="3">
        <v>0.96568329808839859</v>
      </c>
      <c r="D777" s="3">
        <v>1</v>
      </c>
      <c r="E777" s="3">
        <v>0.5076579217353071</v>
      </c>
      <c r="F777" s="3">
        <v>0.39699755030254813</v>
      </c>
      <c r="G777" s="3">
        <v>0.59725508259877302</v>
      </c>
      <c r="H777" s="3">
        <v>0.51833085571910142</v>
      </c>
    </row>
    <row r="778" spans="1:8">
      <c r="A778" s="7" t="s">
        <v>2932</v>
      </c>
      <c r="B778" s="3" t="s">
        <v>137</v>
      </c>
      <c r="C778" s="3">
        <v>0.97712062063461003</v>
      </c>
      <c r="D778" s="3">
        <v>1</v>
      </c>
      <c r="E778" s="3">
        <v>0.13731354408325647</v>
      </c>
      <c r="F778" s="3">
        <v>0.14694170370163326</v>
      </c>
      <c r="G778" s="3">
        <v>0.11631557207765388</v>
      </c>
      <c r="H778" s="3">
        <v>0.11454068877273731</v>
      </c>
    </row>
    <row r="779" spans="1:8">
      <c r="A779" s="7" t="s">
        <v>2932</v>
      </c>
      <c r="B779" s="3" t="s">
        <v>1211</v>
      </c>
      <c r="C779" s="3">
        <v>1</v>
      </c>
      <c r="D779" s="3">
        <v>0.7974956261316668</v>
      </c>
      <c r="E779" s="3">
        <v>0.39882421251270139</v>
      </c>
      <c r="F779" s="3">
        <v>0.40262355700544727</v>
      </c>
      <c r="G779" s="3">
        <v>0.14495878249841471</v>
      </c>
      <c r="H779" s="3">
        <v>0.19325622082496122</v>
      </c>
    </row>
    <row r="780" spans="1:8">
      <c r="A780" s="7" t="s">
        <v>2932</v>
      </c>
      <c r="B780" s="3" t="s">
        <v>1212</v>
      </c>
      <c r="C780" s="3">
        <v>1</v>
      </c>
      <c r="D780" s="3">
        <v>0.86180417798616649</v>
      </c>
      <c r="E780" s="3">
        <v>0.52127387275234005</v>
      </c>
      <c r="F780" s="3">
        <v>0.473633079505064</v>
      </c>
      <c r="G780" s="3">
        <v>0.49266729105706192</v>
      </c>
      <c r="H780" s="3">
        <v>0.33655708809140145</v>
      </c>
    </row>
    <row r="781" spans="1:8">
      <c r="A781" s="7" t="s">
        <v>2932</v>
      </c>
      <c r="B781" s="3" t="s">
        <v>1213</v>
      </c>
      <c r="C781" s="3">
        <v>1</v>
      </c>
      <c r="D781" s="3">
        <v>0.95091446314681716</v>
      </c>
      <c r="E781" s="3">
        <v>0.65748830539541925</v>
      </c>
      <c r="F781" s="3">
        <v>0.65272951203575746</v>
      </c>
      <c r="G781" s="3">
        <v>0.60867453438416119</v>
      </c>
      <c r="H781" s="3">
        <v>0.61421971400981823</v>
      </c>
    </row>
    <row r="782" spans="1:8">
      <c r="A782" s="7" t="s">
        <v>2932</v>
      </c>
      <c r="B782" s="3" t="s">
        <v>1214</v>
      </c>
      <c r="C782" s="3">
        <v>1</v>
      </c>
      <c r="D782" s="3">
        <v>0.97697540554683415</v>
      </c>
      <c r="E782" s="3">
        <v>0.61406818063512159</v>
      </c>
      <c r="F782" s="3">
        <v>0.53595743573305277</v>
      </c>
      <c r="G782" s="3">
        <v>0.50427259103399713</v>
      </c>
      <c r="H782" s="3">
        <v>0.51467393240018522</v>
      </c>
    </row>
    <row r="783" spans="1:8">
      <c r="A783" s="7" t="s">
        <v>2932</v>
      </c>
      <c r="B783" s="3" t="s">
        <v>1215</v>
      </c>
      <c r="C783" s="3">
        <v>1</v>
      </c>
      <c r="D783" s="3">
        <v>0.97416524973664775</v>
      </c>
      <c r="E783" s="3">
        <v>0.22081597685122453</v>
      </c>
      <c r="F783" s="3">
        <v>0.20338730051883677</v>
      </c>
      <c r="G783" s="3">
        <v>0.23590901342331749</v>
      </c>
      <c r="H783" s="3">
        <v>0.24995301183227628</v>
      </c>
    </row>
    <row r="784" spans="1:8">
      <c r="A784" s="7" t="s">
        <v>2932</v>
      </c>
      <c r="B784" s="3" t="s">
        <v>1216</v>
      </c>
      <c r="C784" s="3">
        <v>1</v>
      </c>
      <c r="D784" s="3">
        <v>0.98542262181068951</v>
      </c>
      <c r="E784" s="3">
        <v>0.54682677351314812</v>
      </c>
      <c r="F784" s="3">
        <v>0.5298225468878518</v>
      </c>
      <c r="G784" s="3">
        <v>0.60889464383148872</v>
      </c>
      <c r="H784" s="3">
        <v>0.59665860431783568</v>
      </c>
    </row>
    <row r="785" spans="1:8">
      <c r="A785" s="7" t="s">
        <v>2932</v>
      </c>
      <c r="B785" s="3" t="s">
        <v>1217</v>
      </c>
      <c r="C785" s="3">
        <v>1</v>
      </c>
      <c r="D785" s="3">
        <v>0.89081967213114754</v>
      </c>
      <c r="E785" s="3">
        <v>0.40861628230063901</v>
      </c>
      <c r="F785" s="3">
        <v>0.41482356210058352</v>
      </c>
      <c r="G785" s="3">
        <v>0.351989441511531</v>
      </c>
      <c r="H785" s="3">
        <v>0.34735482078355095</v>
      </c>
    </row>
    <row r="786" spans="1:8">
      <c r="A786" s="7" t="s">
        <v>2932</v>
      </c>
      <c r="B786" s="3" t="s">
        <v>1218</v>
      </c>
      <c r="C786" s="3">
        <v>1</v>
      </c>
      <c r="D786" s="3">
        <v>0.73886881327523524</v>
      </c>
      <c r="E786" s="3">
        <v>0.32497433285636906</v>
      </c>
      <c r="F786" s="3">
        <v>0.29496061676596685</v>
      </c>
      <c r="G786" s="3">
        <v>0.69439526592777634</v>
      </c>
      <c r="H786" s="3">
        <v>0.45767818117635012</v>
      </c>
    </row>
    <row r="787" spans="1:8">
      <c r="A787" s="7" t="s">
        <v>2932</v>
      </c>
      <c r="B787" s="3" t="s">
        <v>1219</v>
      </c>
      <c r="C787" s="3">
        <v>1</v>
      </c>
      <c r="D787" s="3">
        <v>0.9936662688961142</v>
      </c>
      <c r="E787" s="3">
        <v>0.47255431500529022</v>
      </c>
      <c r="F787" s="3">
        <v>0.45323281172247537</v>
      </c>
      <c r="G787" s="3">
        <v>0.37884891321677211</v>
      </c>
      <c r="H787" s="3">
        <v>0.36323730475826987</v>
      </c>
    </row>
    <row r="788" spans="1:8">
      <c r="A788" s="7" t="s">
        <v>2932</v>
      </c>
      <c r="B788" s="3" t="s">
        <v>1220</v>
      </c>
      <c r="C788" s="3">
        <v>0.98608897684220354</v>
      </c>
      <c r="D788" s="3">
        <v>1</v>
      </c>
      <c r="E788" s="3">
        <v>0.36186523294980244</v>
      </c>
      <c r="F788" s="3">
        <v>0.39112683373904722</v>
      </c>
      <c r="G788" s="3">
        <v>0.31988173003391651</v>
      </c>
      <c r="H788" s="3">
        <v>0.45433471684675691</v>
      </c>
    </row>
    <row r="789" spans="1:8">
      <c r="A789" s="7" t="s">
        <v>2932</v>
      </c>
      <c r="B789" s="3" t="s">
        <v>1221</v>
      </c>
      <c r="C789" s="3">
        <v>1</v>
      </c>
      <c r="D789" s="3">
        <v>0.99302457735473781</v>
      </c>
      <c r="E789" s="3">
        <v>0.54860420514277597</v>
      </c>
      <c r="F789" s="3">
        <v>0.52383151015769291</v>
      </c>
      <c r="G789" s="3">
        <v>0.47395226594686746</v>
      </c>
      <c r="H789" s="3">
        <v>0.47649879244210824</v>
      </c>
    </row>
    <row r="790" spans="1:8">
      <c r="A790" s="7" t="s">
        <v>2932</v>
      </c>
      <c r="B790" s="3" t="s">
        <v>1222</v>
      </c>
      <c r="C790" s="3">
        <v>1</v>
      </c>
      <c r="D790" s="3">
        <v>0.91533111763889807</v>
      </c>
      <c r="E790" s="3">
        <v>0.13645219468353972</v>
      </c>
      <c r="F790" s="3">
        <v>0.1058249440547208</v>
      </c>
      <c r="G790" s="3">
        <v>0.17676778034465909</v>
      </c>
      <c r="H790" s="3">
        <v>0.17207802783089143</v>
      </c>
    </row>
    <row r="791" spans="1:8">
      <c r="A791" s="7" t="s">
        <v>2932</v>
      </c>
      <c r="B791" s="3" t="s">
        <v>1223</v>
      </c>
      <c r="C791" s="3">
        <v>1</v>
      </c>
      <c r="D791" s="3">
        <v>0.97636793772735364</v>
      </c>
      <c r="E791" s="3">
        <v>5.608905056260758E-2</v>
      </c>
      <c r="F791" s="3">
        <v>6.4735485402728665E-2</v>
      </c>
      <c r="G791" s="3">
        <v>0.15100989544911095</v>
      </c>
      <c r="H791" s="3">
        <v>0.13042405433593651</v>
      </c>
    </row>
    <row r="792" spans="1:8">
      <c r="A792" s="7" t="s">
        <v>2932</v>
      </c>
      <c r="B792" s="3" t="s">
        <v>141</v>
      </c>
      <c r="C792" s="3">
        <v>0.83499099479361349</v>
      </c>
      <c r="D792" s="3">
        <v>1</v>
      </c>
      <c r="E792" s="3">
        <v>0.10943445157667124</v>
      </c>
      <c r="F792" s="3">
        <v>0.2730589621924413</v>
      </c>
      <c r="G792" s="3">
        <v>0.48317269428263288</v>
      </c>
      <c r="H792" s="3">
        <v>0.41424128229846491</v>
      </c>
    </row>
    <row r="793" spans="1:8">
      <c r="A793" s="7" t="s">
        <v>2932</v>
      </c>
      <c r="B793" s="3" t="s">
        <v>1224</v>
      </c>
      <c r="C793" s="3">
        <v>0.91046942668282194</v>
      </c>
      <c r="D793" s="3">
        <v>1</v>
      </c>
      <c r="E793" s="3">
        <v>0.17020726113783682</v>
      </c>
      <c r="F793" s="3">
        <v>0.1507587845052005</v>
      </c>
      <c r="G793" s="3">
        <v>0.25930915619963923</v>
      </c>
      <c r="H793" s="3">
        <v>0.26589088698809532</v>
      </c>
    </row>
    <row r="794" spans="1:8">
      <c r="A794" s="7" t="s">
        <v>2932</v>
      </c>
      <c r="B794" s="3" t="s">
        <v>1225</v>
      </c>
      <c r="C794" s="3">
        <v>0.98196359796247989</v>
      </c>
      <c r="D794" s="3">
        <v>1</v>
      </c>
      <c r="E794" s="3">
        <v>0.40312771772891048</v>
      </c>
      <c r="F794" s="3">
        <v>0.39153621567896635</v>
      </c>
      <c r="G794" s="3">
        <v>0.38694868927817122</v>
      </c>
      <c r="H794" s="3">
        <v>0.37841036153559449</v>
      </c>
    </row>
    <row r="795" spans="1:8">
      <c r="A795" s="7" t="s">
        <v>2932</v>
      </c>
      <c r="B795" s="3" t="s">
        <v>1226</v>
      </c>
      <c r="C795" s="3">
        <v>0.99207463297654552</v>
      </c>
      <c r="D795" s="3">
        <v>1</v>
      </c>
      <c r="E795" s="3">
        <v>0.62882377025209091</v>
      </c>
      <c r="F795" s="3">
        <v>0.6320660544734944</v>
      </c>
      <c r="G795" s="3">
        <v>0.47200873447583397</v>
      </c>
      <c r="H795" s="3">
        <v>0.52408609697607766</v>
      </c>
    </row>
    <row r="796" spans="1:8">
      <c r="A796" s="7" t="s">
        <v>2932</v>
      </c>
      <c r="B796" s="3" t="s">
        <v>155</v>
      </c>
      <c r="C796" s="3">
        <v>0.98041534030619981</v>
      </c>
      <c r="D796" s="3">
        <v>1</v>
      </c>
      <c r="E796" s="3">
        <v>0.50943989692284364</v>
      </c>
      <c r="F796" s="3">
        <v>0.49840912536001208</v>
      </c>
      <c r="G796" s="3">
        <v>0.77613309079884785</v>
      </c>
      <c r="H796" s="3">
        <v>0.79011671972108521</v>
      </c>
    </row>
    <row r="797" spans="1:8">
      <c r="A797" s="7" t="s">
        <v>2932</v>
      </c>
      <c r="B797" s="3" t="s">
        <v>1227</v>
      </c>
      <c r="C797" s="3">
        <v>1</v>
      </c>
      <c r="D797" s="3">
        <v>0.91231794998341542</v>
      </c>
      <c r="E797" s="3">
        <v>0.25733848444012158</v>
      </c>
      <c r="F797" s="3">
        <v>0.31022973273959936</v>
      </c>
      <c r="G797" s="3">
        <v>0.32805296816237839</v>
      </c>
      <c r="H797" s="3">
        <v>0.34210420896273352</v>
      </c>
    </row>
    <row r="798" spans="1:8">
      <c r="A798" s="7" t="s">
        <v>2932</v>
      </c>
      <c r="B798" s="3" t="s">
        <v>1228</v>
      </c>
      <c r="C798" s="3">
        <v>0.93439856744378247</v>
      </c>
      <c r="D798" s="3">
        <v>1</v>
      </c>
      <c r="E798" s="3">
        <v>0.61378973105134471</v>
      </c>
      <c r="F798" s="3">
        <v>0.66648576052894382</v>
      </c>
      <c r="G798" s="3">
        <v>0.67478907675884148</v>
      </c>
      <c r="H798" s="3">
        <v>0.71911567202727367</v>
      </c>
    </row>
    <row r="799" spans="1:8">
      <c r="A799" s="7" t="s">
        <v>2932</v>
      </c>
      <c r="B799" s="3" t="s">
        <v>1229</v>
      </c>
      <c r="C799" s="3">
        <v>0.9816863854887653</v>
      </c>
      <c r="D799" s="3">
        <v>1</v>
      </c>
      <c r="E799" s="3">
        <v>0.40527259708820623</v>
      </c>
      <c r="F799" s="3">
        <v>0.39181015377271644</v>
      </c>
      <c r="G799" s="3">
        <v>0.49836953186266153</v>
      </c>
      <c r="H799" s="3">
        <v>0.49491765829042927</v>
      </c>
    </row>
    <row r="800" spans="1:8">
      <c r="A800" s="7" t="s">
        <v>2932</v>
      </c>
      <c r="B800" s="3" t="s">
        <v>1230</v>
      </c>
      <c r="C800" s="3">
        <v>1</v>
      </c>
      <c r="D800" s="3">
        <v>0.89810406294417822</v>
      </c>
      <c r="E800" s="3">
        <v>0.60832006462186117</v>
      </c>
      <c r="F800" s="3">
        <v>0.58544221702692834</v>
      </c>
      <c r="G800" s="3">
        <v>0.49533122587359901</v>
      </c>
      <c r="H800" s="3">
        <v>0.51270456469564807</v>
      </c>
    </row>
    <row r="801" spans="1:8">
      <c r="A801" s="7" t="s">
        <v>2932</v>
      </c>
      <c r="B801" s="3" t="s">
        <v>1231</v>
      </c>
      <c r="C801" s="3">
        <v>1</v>
      </c>
      <c r="D801" s="3">
        <v>0.84729844413012734</v>
      </c>
      <c r="E801" s="3">
        <v>0.29539724704177739</v>
      </c>
      <c r="F801" s="3">
        <v>0.53121054265705314</v>
      </c>
      <c r="G801" s="3">
        <v>0.52106668506571918</v>
      </c>
      <c r="H801" s="3">
        <v>0.50784696588125711</v>
      </c>
    </row>
    <row r="802" spans="1:8">
      <c r="A802" s="7" t="s">
        <v>2932</v>
      </c>
      <c r="B802" s="3" t="s">
        <v>249</v>
      </c>
      <c r="C802" s="3">
        <v>1</v>
      </c>
      <c r="D802" s="3">
        <v>0.97253321309167695</v>
      </c>
      <c r="E802" s="3">
        <v>0.55737506598627484</v>
      </c>
      <c r="F802" s="3">
        <v>0.5489260733767376</v>
      </c>
      <c r="G802" s="3">
        <v>0.45368863276438498</v>
      </c>
      <c r="H802" s="3">
        <v>0.44782135315854305</v>
      </c>
    </row>
    <row r="803" spans="1:8">
      <c r="A803" s="7" t="s">
        <v>2932</v>
      </c>
      <c r="B803" s="3" t="s">
        <v>1232</v>
      </c>
      <c r="C803" s="3">
        <v>1</v>
      </c>
      <c r="D803" s="3">
        <v>0.99949681013568159</v>
      </c>
      <c r="E803" s="3">
        <v>0.40919220055710304</v>
      </c>
      <c r="F803" s="3">
        <v>0.40865756132626474</v>
      </c>
      <c r="G803" s="3">
        <v>0.43682001976817325</v>
      </c>
      <c r="H803" s="3">
        <v>0.38564381346032889</v>
      </c>
    </row>
    <row r="804" spans="1:8">
      <c r="A804" s="7" t="s">
        <v>2932</v>
      </c>
      <c r="B804" s="3" t="s">
        <v>1233</v>
      </c>
      <c r="C804" s="3">
        <v>1</v>
      </c>
      <c r="D804" s="3">
        <v>0.91661920943160691</v>
      </c>
      <c r="E804" s="3">
        <v>2.9913709546635688E-2</v>
      </c>
      <c r="F804" s="3">
        <v>2.9667623354239659E-2</v>
      </c>
      <c r="G804" s="3">
        <v>5.5792548396951171E-2</v>
      </c>
      <c r="H804" s="3">
        <v>6.2446869896775795E-2</v>
      </c>
    </row>
    <row r="805" spans="1:8">
      <c r="A805" s="7" t="s">
        <v>2932</v>
      </c>
      <c r="B805" s="3" t="s">
        <v>1234</v>
      </c>
      <c r="C805" s="3">
        <v>1</v>
      </c>
      <c r="D805" s="3">
        <v>0.67434139223575063</v>
      </c>
      <c r="E805" s="3">
        <v>0.59990536561123764</v>
      </c>
      <c r="F805" s="3">
        <v>0.51702890313985272</v>
      </c>
      <c r="G805" s="3">
        <v>0.44869124341127897</v>
      </c>
      <c r="H805" s="3">
        <v>0.4319055347900333</v>
      </c>
    </row>
    <row r="806" spans="1:8">
      <c r="A806" s="7" t="s">
        <v>2932</v>
      </c>
      <c r="B806" s="3" t="s">
        <v>1235</v>
      </c>
      <c r="C806" s="3">
        <v>0.8022612014429864</v>
      </c>
      <c r="D806" s="3">
        <v>1</v>
      </c>
      <c r="E806" s="3">
        <v>0.48043603283316777</v>
      </c>
      <c r="F806" s="3">
        <v>0.52223035499555603</v>
      </c>
      <c r="G806" s="3">
        <v>0.58543943117059649</v>
      </c>
      <c r="H806" s="3">
        <v>0.71152559209494426</v>
      </c>
    </row>
    <row r="807" spans="1:8">
      <c r="A807" s="7" t="s">
        <v>2932</v>
      </c>
      <c r="B807" s="3" t="s">
        <v>1236</v>
      </c>
      <c r="C807" s="3">
        <v>1</v>
      </c>
      <c r="D807" s="3">
        <v>0.92253213722573113</v>
      </c>
      <c r="E807" s="3">
        <v>0.68270424843879451</v>
      </c>
      <c r="F807" s="3">
        <v>0.64298682440558375</v>
      </c>
      <c r="G807" s="3">
        <v>0.683246772914755</v>
      </c>
      <c r="H807" s="3">
        <v>0.68759944054947308</v>
      </c>
    </row>
    <row r="808" spans="1:8">
      <c r="A808" s="7" t="s">
        <v>2932</v>
      </c>
      <c r="B808" s="3" t="s">
        <v>1237</v>
      </c>
      <c r="C808" s="3">
        <v>1</v>
      </c>
      <c r="D808" s="3">
        <v>0.95257900686722785</v>
      </c>
      <c r="E808" s="3">
        <v>0.43510047750012648</v>
      </c>
      <c r="F808" s="3">
        <v>0.42277658730828283</v>
      </c>
      <c r="G808" s="3">
        <v>0.50765940574012514</v>
      </c>
      <c r="H808" s="3">
        <v>0.51317090455059311</v>
      </c>
    </row>
    <row r="809" spans="1:8">
      <c r="A809" s="7" t="s">
        <v>2932</v>
      </c>
      <c r="B809" s="3" t="s">
        <v>1238</v>
      </c>
      <c r="C809" s="3">
        <v>1</v>
      </c>
      <c r="D809" s="3">
        <v>0.82843078038173468</v>
      </c>
      <c r="E809" s="3">
        <v>7.5980870120456984E-2</v>
      </c>
      <c r="F809" s="3">
        <v>0.12674688503089085</v>
      </c>
      <c r="G809" s="3">
        <v>0.21523983536395955</v>
      </c>
      <c r="H809" s="3">
        <v>0.22582878887239843</v>
      </c>
    </row>
    <row r="810" spans="1:8">
      <c r="A810" s="7" t="s">
        <v>2932</v>
      </c>
      <c r="B810" s="3" t="s">
        <v>1239</v>
      </c>
      <c r="C810" s="3">
        <v>0.95600938430615967</v>
      </c>
      <c r="D810" s="3">
        <v>1</v>
      </c>
      <c r="E810" s="3">
        <v>0.44906795555226908</v>
      </c>
      <c r="F810" s="3">
        <v>0.43548894520667658</v>
      </c>
      <c r="G810" s="3">
        <v>0.51998870656565321</v>
      </c>
      <c r="H810" s="3">
        <v>0.60520640767953537</v>
      </c>
    </row>
    <row r="811" spans="1:8">
      <c r="A811" s="7" t="s">
        <v>2932</v>
      </c>
      <c r="B811" s="3" t="s">
        <v>26</v>
      </c>
      <c r="C811" s="3">
        <v>1</v>
      </c>
      <c r="D811" s="3">
        <v>0.98048848985295312</v>
      </c>
      <c r="E811" s="3">
        <v>0.51591453568119905</v>
      </c>
      <c r="F811" s="3">
        <v>0.53068259461643974</v>
      </c>
      <c r="G811" s="3">
        <v>0.52786563532278585</v>
      </c>
      <c r="H811" s="3">
        <v>0.57675914398686223</v>
      </c>
    </row>
    <row r="812" spans="1:8">
      <c r="A812" s="7" t="s">
        <v>2932</v>
      </c>
      <c r="B812" s="3" t="s">
        <v>1240</v>
      </c>
      <c r="C812" s="3">
        <v>1</v>
      </c>
      <c r="D812" s="3">
        <v>0.96389051227760913</v>
      </c>
      <c r="E812" s="3">
        <v>0.34475028023415122</v>
      </c>
      <c r="F812" s="3">
        <v>0.32531496402464144</v>
      </c>
      <c r="G812" s="3">
        <v>0.42355116548664934</v>
      </c>
      <c r="H812" s="3">
        <v>0.43495693495693499</v>
      </c>
    </row>
    <row r="813" spans="1:8">
      <c r="A813" s="7" t="s">
        <v>2932</v>
      </c>
      <c r="B813" s="3" t="s">
        <v>1241</v>
      </c>
      <c r="C813" s="3">
        <v>1</v>
      </c>
      <c r="D813" s="3">
        <v>0.84878286570229844</v>
      </c>
      <c r="E813" s="3">
        <v>0.52012702589501436</v>
      </c>
      <c r="F813" s="3">
        <v>0.40442176951236541</v>
      </c>
      <c r="G813" s="3">
        <v>0.44948425309578294</v>
      </c>
      <c r="H813" s="3">
        <v>0.52951198676734723</v>
      </c>
    </row>
    <row r="814" spans="1:8">
      <c r="A814" s="7" t="s">
        <v>2932</v>
      </c>
      <c r="B814" s="3" t="s">
        <v>464</v>
      </c>
      <c r="C814" s="3">
        <v>1</v>
      </c>
      <c r="D814" s="3">
        <v>0.88473670886415057</v>
      </c>
      <c r="E814" s="3">
        <v>0.50634033826746083</v>
      </c>
      <c r="F814" s="3">
        <v>0.49536881386717097</v>
      </c>
      <c r="G814" s="3">
        <v>0.60218680389890278</v>
      </c>
      <c r="H814" s="3">
        <v>0.70729028395232052</v>
      </c>
    </row>
    <row r="815" spans="1:8">
      <c r="A815" s="7" t="s">
        <v>2932</v>
      </c>
      <c r="B815" s="3" t="s">
        <v>1242</v>
      </c>
      <c r="C815" s="3">
        <v>0.93880379698333738</v>
      </c>
      <c r="D815" s="3">
        <v>1</v>
      </c>
      <c r="E815" s="3">
        <v>0.60274278403241222</v>
      </c>
      <c r="F815" s="3">
        <v>0.54366230970936213</v>
      </c>
      <c r="G815" s="3">
        <v>0.64822928501697585</v>
      </c>
      <c r="H815" s="3">
        <v>0.66585147251385224</v>
      </c>
    </row>
    <row r="816" spans="1:8">
      <c r="A816" s="7" t="s">
        <v>2932</v>
      </c>
      <c r="B816" s="3" t="s">
        <v>1243</v>
      </c>
      <c r="C816" s="3">
        <v>1</v>
      </c>
      <c r="D816" s="3">
        <v>0.96008436335099079</v>
      </c>
      <c r="E816" s="3">
        <v>6.92320973121444E-2</v>
      </c>
      <c r="F816" s="3">
        <v>6.1472238571708838E-2</v>
      </c>
      <c r="G816" s="3">
        <v>0.19224936237002155</v>
      </c>
      <c r="H816" s="3">
        <v>0.2042515205022562</v>
      </c>
    </row>
    <row r="817" spans="1:8">
      <c r="A817" s="7" t="s">
        <v>2932</v>
      </c>
      <c r="B817" s="3" t="s">
        <v>1244</v>
      </c>
      <c r="C817" s="3">
        <v>0.88922602599756539</v>
      </c>
      <c r="D817" s="3">
        <v>1</v>
      </c>
      <c r="E817" s="3">
        <v>0.39351171489751124</v>
      </c>
      <c r="F817" s="3">
        <v>0.43460315062772653</v>
      </c>
      <c r="G817" s="3">
        <v>0.60980106442527249</v>
      </c>
      <c r="H817" s="3">
        <v>0.770730970510622</v>
      </c>
    </row>
    <row r="818" spans="1:8">
      <c r="A818" s="7" t="s">
        <v>2932</v>
      </c>
      <c r="B818" s="3" t="s">
        <v>1245</v>
      </c>
      <c r="C818" s="3">
        <v>1</v>
      </c>
      <c r="D818" s="3">
        <v>0.95515571011349865</v>
      </c>
      <c r="E818" s="3">
        <v>0.12060520203417398</v>
      </c>
      <c r="F818" s="3">
        <v>0.10714337435967895</v>
      </c>
      <c r="G818" s="3">
        <v>0.17968258271026391</v>
      </c>
      <c r="H818" s="3">
        <v>0.18848229752486553</v>
      </c>
    </row>
    <row r="819" spans="1:8">
      <c r="A819" s="7" t="s">
        <v>2932</v>
      </c>
      <c r="B819" s="3" t="s">
        <v>1246</v>
      </c>
      <c r="C819" s="3">
        <v>0.89216464530023676</v>
      </c>
      <c r="D819" s="3">
        <v>1</v>
      </c>
      <c r="E819" s="3">
        <v>0.3006146932746136</v>
      </c>
      <c r="F819" s="3">
        <v>0.47771434882549063</v>
      </c>
      <c r="G819" s="3">
        <v>0.57949423272059586</v>
      </c>
      <c r="H819" s="3">
        <v>0.48045475567581747</v>
      </c>
    </row>
    <row r="820" spans="1:8">
      <c r="A820" s="7" t="s">
        <v>2932</v>
      </c>
      <c r="B820" s="3" t="s">
        <v>1247</v>
      </c>
      <c r="C820" s="3">
        <v>1</v>
      </c>
      <c r="D820" s="3">
        <v>0.97078392114584944</v>
      </c>
      <c r="E820" s="3">
        <v>0.56913599260742342</v>
      </c>
      <c r="F820" s="3">
        <v>0.55874018173417528</v>
      </c>
      <c r="G820" s="3">
        <v>0.32701884080291599</v>
      </c>
      <c r="H820" s="3">
        <v>0.35459007135889936</v>
      </c>
    </row>
    <row r="821" spans="1:8">
      <c r="A821" s="7" t="s">
        <v>2932</v>
      </c>
      <c r="B821" s="3" t="s">
        <v>1248</v>
      </c>
      <c r="C821" s="3">
        <v>1</v>
      </c>
      <c r="D821" s="3">
        <v>0.95006444494472075</v>
      </c>
      <c r="E821" s="3">
        <v>0.52355518392166656</v>
      </c>
      <c r="F821" s="3">
        <v>0.4900809210803001</v>
      </c>
      <c r="G821" s="3">
        <v>0.48744869761838205</v>
      </c>
      <c r="H821" s="3">
        <v>0.49102347478235914</v>
      </c>
    </row>
    <row r="822" spans="1:8">
      <c r="A822" s="7" t="s">
        <v>2932</v>
      </c>
      <c r="B822" s="3" t="s">
        <v>1249</v>
      </c>
      <c r="C822" s="3">
        <v>1</v>
      </c>
      <c r="D822" s="3">
        <v>0.80544310743854231</v>
      </c>
      <c r="E822" s="3">
        <v>0.61071522304492709</v>
      </c>
      <c r="F822" s="3">
        <v>0.53957864431312974</v>
      </c>
      <c r="G822" s="3">
        <v>0.54539236660648815</v>
      </c>
      <c r="H822" s="3">
        <v>0.50565466012390936</v>
      </c>
    </row>
    <row r="823" spans="1:8">
      <c r="A823" s="7" t="s">
        <v>2932</v>
      </c>
      <c r="B823" s="3" t="s">
        <v>72</v>
      </c>
      <c r="C823" s="3">
        <v>1</v>
      </c>
      <c r="D823" s="3">
        <v>0.96596551830490684</v>
      </c>
      <c r="E823" s="3">
        <v>0.69472545209676262</v>
      </c>
      <c r="F823" s="3">
        <v>0.6735316493435729</v>
      </c>
      <c r="G823" s="3">
        <v>0.59043734386083946</v>
      </c>
      <c r="H823" s="3">
        <v>0.58478549178052619</v>
      </c>
    </row>
    <row r="824" spans="1:8">
      <c r="A824" s="7" t="s">
        <v>2932</v>
      </c>
      <c r="B824" s="3" t="s">
        <v>1250</v>
      </c>
      <c r="C824" s="3">
        <v>1</v>
      </c>
      <c r="D824" s="3">
        <v>0.91681370207539259</v>
      </c>
      <c r="E824" s="3">
        <v>0.42295409570786585</v>
      </c>
      <c r="F824" s="3">
        <v>0.40278116257079633</v>
      </c>
      <c r="G824" s="3">
        <v>0.43661425382373292</v>
      </c>
      <c r="H824" s="3">
        <v>0.37881617811918156</v>
      </c>
    </row>
    <row r="825" spans="1:8">
      <c r="A825" s="7" t="s">
        <v>2932</v>
      </c>
      <c r="B825" s="3" t="s">
        <v>394</v>
      </c>
      <c r="C825" s="3">
        <v>1</v>
      </c>
      <c r="D825" s="3">
        <v>0.98189395325336049</v>
      </c>
      <c r="E825" s="3">
        <v>0.67854716044220265</v>
      </c>
      <c r="F825" s="3">
        <v>0.6693128261418777</v>
      </c>
      <c r="G825" s="3">
        <v>0.76622324438752853</v>
      </c>
      <c r="H825" s="3">
        <v>0.76875179677495231</v>
      </c>
    </row>
    <row r="826" spans="1:8">
      <c r="A826" s="7" t="s">
        <v>2932</v>
      </c>
      <c r="B826" s="3" t="s">
        <v>1251</v>
      </c>
      <c r="C826" s="3">
        <v>1</v>
      </c>
      <c r="D826" s="3">
        <v>0.95999628981820107</v>
      </c>
      <c r="E826" s="3">
        <v>0.55361013939683035</v>
      </c>
      <c r="F826" s="3">
        <v>0.64510454762283354</v>
      </c>
      <c r="G826" s="3">
        <v>0.50752239359728624</v>
      </c>
      <c r="H826" s="3">
        <v>0.34368407801982298</v>
      </c>
    </row>
    <row r="827" spans="1:8">
      <c r="A827" s="7" t="s">
        <v>2932</v>
      </c>
      <c r="B827" s="3" t="s">
        <v>1252</v>
      </c>
      <c r="C827" s="3">
        <v>1</v>
      </c>
      <c r="D827" s="3">
        <v>0.96862869365444026</v>
      </c>
      <c r="E827" s="3">
        <v>0.62849865020505913</v>
      </c>
      <c r="F827" s="3">
        <v>0.6777676890169958</v>
      </c>
      <c r="G827" s="3">
        <v>0.79887141298850084</v>
      </c>
      <c r="H827" s="3">
        <v>0.73307576523927631</v>
      </c>
    </row>
    <row r="828" spans="1:8">
      <c r="A828" s="7" t="s">
        <v>2932</v>
      </c>
      <c r="B828" s="3" t="s">
        <v>1253</v>
      </c>
      <c r="C828" s="3">
        <v>1</v>
      </c>
      <c r="D828" s="3">
        <v>0.89675318456086583</v>
      </c>
      <c r="E828" s="3">
        <v>0.66950483670146543</v>
      </c>
      <c r="F828" s="3">
        <v>0.59395013249050221</v>
      </c>
      <c r="G828" s="3">
        <v>0.51062158797050095</v>
      </c>
      <c r="H828" s="3">
        <v>0.75840436739775885</v>
      </c>
    </row>
    <row r="829" spans="1:8">
      <c r="A829" s="7" t="s">
        <v>2932</v>
      </c>
      <c r="B829" s="3" t="s">
        <v>1254</v>
      </c>
      <c r="C829" s="3">
        <v>0.88486214939919272</v>
      </c>
      <c r="D829" s="3">
        <v>1</v>
      </c>
      <c r="E829" s="3">
        <v>4.4664114166376619E-2</v>
      </c>
      <c r="F829" s="3">
        <v>6.9322202076980227E-2</v>
      </c>
      <c r="G829" s="3">
        <v>0.10760503088456085</v>
      </c>
      <c r="H829" s="3">
        <v>7.5437812676956331E-2</v>
      </c>
    </row>
    <row r="830" spans="1:8">
      <c r="A830" s="7" t="s">
        <v>2932</v>
      </c>
      <c r="B830" s="3" t="s">
        <v>1255</v>
      </c>
      <c r="C830" s="3">
        <v>1</v>
      </c>
      <c r="D830" s="3">
        <v>0.87570152893306841</v>
      </c>
      <c r="E830" s="3">
        <v>0.2173580182402586</v>
      </c>
      <c r="F830" s="3">
        <v>0.18589630637801449</v>
      </c>
      <c r="G830" s="3">
        <v>0.18383754301326802</v>
      </c>
      <c r="H830" s="3">
        <v>0.19854661230640233</v>
      </c>
    </row>
    <row r="831" spans="1:8">
      <c r="A831" s="7" t="s">
        <v>2932</v>
      </c>
      <c r="B831" s="3" t="s">
        <v>1256</v>
      </c>
      <c r="C831" s="3">
        <v>1</v>
      </c>
      <c r="D831" s="3">
        <v>0.85461918336210696</v>
      </c>
      <c r="E831" s="3">
        <v>0.50421434402644505</v>
      </c>
      <c r="F831" s="3">
        <v>0.46557192757056248</v>
      </c>
      <c r="G831" s="3">
        <v>0.50827812796937943</v>
      </c>
      <c r="H831" s="3">
        <v>0.47232237255925374</v>
      </c>
    </row>
    <row r="832" spans="1:8">
      <c r="A832" s="7" t="s">
        <v>2932</v>
      </c>
      <c r="B832" s="3" t="s">
        <v>1257</v>
      </c>
      <c r="C832" s="3">
        <v>1</v>
      </c>
      <c r="D832" s="3">
        <v>0.99492824621059317</v>
      </c>
      <c r="E832" s="3">
        <v>0.68146696636120885</v>
      </c>
      <c r="F832" s="3">
        <v>0.6750196914683112</v>
      </c>
      <c r="G832" s="3">
        <v>0.75692467292951415</v>
      </c>
      <c r="H832" s="3">
        <v>0.75791212802336083</v>
      </c>
    </row>
    <row r="833" spans="1:8">
      <c r="A833" s="7" t="s">
        <v>2932</v>
      </c>
      <c r="B833" s="3" t="s">
        <v>333</v>
      </c>
      <c r="C833" s="3">
        <v>0.9786352350742642</v>
      </c>
      <c r="D833" s="3">
        <v>1</v>
      </c>
      <c r="E833" s="3">
        <v>0.67272237292029302</v>
      </c>
      <c r="F833" s="3">
        <v>0.65976125891302995</v>
      </c>
      <c r="G833" s="3">
        <v>0.56412256907322156</v>
      </c>
      <c r="H833" s="3">
        <v>0.54663933484718619</v>
      </c>
    </row>
    <row r="834" spans="1:8">
      <c r="A834" s="7" t="s">
        <v>2932</v>
      </c>
      <c r="B834" s="3" t="s">
        <v>1258</v>
      </c>
      <c r="C834" s="3">
        <v>1</v>
      </c>
      <c r="D834" s="3">
        <v>0.96378626349971996</v>
      </c>
      <c r="E834" s="3">
        <v>0.11588796871938019</v>
      </c>
      <c r="F834" s="3">
        <v>9.2911557257020466E-2</v>
      </c>
      <c r="G834" s="3">
        <v>0.3429295337379199</v>
      </c>
      <c r="H834" s="3">
        <v>0.38087765345973962</v>
      </c>
    </row>
    <row r="835" spans="1:8">
      <c r="A835" s="7" t="s">
        <v>2932</v>
      </c>
      <c r="B835" s="3" t="s">
        <v>1259</v>
      </c>
      <c r="C835" s="3">
        <v>1</v>
      </c>
      <c r="D835" s="3">
        <v>0.96235745346793744</v>
      </c>
      <c r="E835" s="3">
        <v>0.51537065305232366</v>
      </c>
      <c r="F835" s="3">
        <v>0.50645035083443435</v>
      </c>
      <c r="G835" s="3">
        <v>0.69393383531947095</v>
      </c>
      <c r="H835" s="3">
        <v>0.65775363341329196</v>
      </c>
    </row>
    <row r="836" spans="1:8">
      <c r="A836" s="7" t="s">
        <v>2932</v>
      </c>
      <c r="B836" s="3" t="s">
        <v>1260</v>
      </c>
      <c r="C836" s="3">
        <v>1</v>
      </c>
      <c r="D836" s="3">
        <v>0.84307155288734181</v>
      </c>
      <c r="E836" s="3">
        <v>0.60824843068619594</v>
      </c>
      <c r="F836" s="3">
        <v>0.59570467567514718</v>
      </c>
      <c r="G836" s="3">
        <v>0.59365527895652859</v>
      </c>
      <c r="H836" s="3">
        <v>0.67025245908050923</v>
      </c>
    </row>
    <row r="837" spans="1:8">
      <c r="A837" s="7" t="s">
        <v>2932</v>
      </c>
      <c r="B837" s="3" t="s">
        <v>1261</v>
      </c>
      <c r="C837" s="3">
        <v>0.97105262447020313</v>
      </c>
      <c r="D837" s="3">
        <v>1</v>
      </c>
      <c r="E837" s="3">
        <v>0.54470824362690407</v>
      </c>
      <c r="F837" s="3">
        <v>0.58436366288571517</v>
      </c>
      <c r="G837" s="3">
        <v>0.60331074126999984</v>
      </c>
      <c r="H837" s="3">
        <v>0.517727431123021</v>
      </c>
    </row>
    <row r="838" spans="1:8">
      <c r="A838" s="7" t="s">
        <v>2932</v>
      </c>
      <c r="B838" s="3" t="s">
        <v>1262</v>
      </c>
      <c r="C838" s="3">
        <v>1</v>
      </c>
      <c r="D838" s="3">
        <v>0.90830597528716883</v>
      </c>
      <c r="E838" s="3">
        <v>0.52221618291843319</v>
      </c>
      <c r="F838" s="3">
        <v>0.48508171178026593</v>
      </c>
      <c r="G838" s="3">
        <v>0.4257448273363047</v>
      </c>
      <c r="H838" s="3">
        <v>0.38255462550277197</v>
      </c>
    </row>
    <row r="839" spans="1:8">
      <c r="A839" s="7" t="s">
        <v>2932</v>
      </c>
      <c r="B839" s="3" t="s">
        <v>1263</v>
      </c>
      <c r="C839" s="3">
        <v>0.87303987301934816</v>
      </c>
      <c r="D839" s="3">
        <v>1</v>
      </c>
      <c r="E839" s="3">
        <v>0.52834624120850548</v>
      </c>
      <c r="F839" s="3">
        <v>0.53047056730795539</v>
      </c>
      <c r="G839" s="3">
        <v>0.45001915656385971</v>
      </c>
      <c r="H839" s="3">
        <v>0.6470676774034646</v>
      </c>
    </row>
    <row r="840" spans="1:8">
      <c r="A840" s="7" t="s">
        <v>2932</v>
      </c>
      <c r="B840" s="3" t="s">
        <v>1264</v>
      </c>
      <c r="C840" s="3">
        <v>0.96337460880568515</v>
      </c>
      <c r="D840" s="3">
        <v>1</v>
      </c>
      <c r="E840" s="3">
        <v>0.47666109297149506</v>
      </c>
      <c r="F840" s="3">
        <v>0.4483736484730711</v>
      </c>
      <c r="G840" s="3">
        <v>0.28951768706714415</v>
      </c>
      <c r="H840" s="3">
        <v>0.27206929082260961</v>
      </c>
    </row>
    <row r="841" spans="1:8">
      <c r="A841" s="7" t="s">
        <v>2932</v>
      </c>
      <c r="B841" s="3" t="s">
        <v>1265</v>
      </c>
      <c r="C841" s="3">
        <v>0.96205429780112484</v>
      </c>
      <c r="D841" s="3">
        <v>1</v>
      </c>
      <c r="E841" s="3">
        <v>0.10736367439914463</v>
      </c>
      <c r="F841" s="3">
        <v>0.10597326526386076</v>
      </c>
      <c r="G841" s="3">
        <v>0.1438281048596701</v>
      </c>
      <c r="H841" s="3">
        <v>0.14906855266438734</v>
      </c>
    </row>
    <row r="842" spans="1:8">
      <c r="A842" s="7" t="s">
        <v>2932</v>
      </c>
      <c r="B842" s="3" t="s">
        <v>1266</v>
      </c>
      <c r="C842" s="3">
        <v>1</v>
      </c>
      <c r="D842" s="3">
        <v>0.96074690409313335</v>
      </c>
      <c r="E842" s="3">
        <v>0.35156606073453811</v>
      </c>
      <c r="F842" s="3">
        <v>0.34393537901672938</v>
      </c>
      <c r="G842" s="3">
        <v>0.38886224318547175</v>
      </c>
      <c r="H842" s="3">
        <v>0.36757600650096278</v>
      </c>
    </row>
    <row r="843" spans="1:8">
      <c r="A843" s="7" t="s">
        <v>2932</v>
      </c>
      <c r="B843" s="3" t="s">
        <v>65</v>
      </c>
      <c r="C843" s="3">
        <v>1</v>
      </c>
      <c r="D843" s="3">
        <v>0.96919861998703327</v>
      </c>
      <c r="E843" s="3">
        <v>0.11630082430304713</v>
      </c>
      <c r="F843" s="3">
        <v>0.13174840233398166</v>
      </c>
      <c r="G843" s="3">
        <v>0.16267829026581454</v>
      </c>
      <c r="H843" s="3">
        <v>0.2007698897841993</v>
      </c>
    </row>
    <row r="844" spans="1:8">
      <c r="A844" s="7" t="s">
        <v>2932</v>
      </c>
      <c r="B844" s="3" t="s">
        <v>1267</v>
      </c>
      <c r="C844" s="3">
        <v>1</v>
      </c>
      <c r="D844" s="3">
        <v>0.96749584817186352</v>
      </c>
      <c r="E844" s="3">
        <v>0.69009600269979843</v>
      </c>
      <c r="F844" s="3">
        <v>0.65475883873145002</v>
      </c>
      <c r="G844" s="3">
        <v>0.72276445147023571</v>
      </c>
      <c r="H844" s="3">
        <v>0.7288700810827613</v>
      </c>
    </row>
    <row r="845" spans="1:8">
      <c r="A845" s="7" t="s">
        <v>2932</v>
      </c>
      <c r="B845" s="3" t="s">
        <v>1268</v>
      </c>
      <c r="C845" s="3">
        <v>1</v>
      </c>
      <c r="D845" s="3">
        <v>0.97669658560252293</v>
      </c>
      <c r="E845" s="3">
        <v>0.2322267875553399</v>
      </c>
      <c r="F845" s="3">
        <v>0.21157741524652798</v>
      </c>
      <c r="G845" s="3">
        <v>0.50816832433743708</v>
      </c>
      <c r="H845" s="3">
        <v>0.53974088786463703</v>
      </c>
    </row>
    <row r="846" spans="1:8">
      <c r="A846" s="7" t="s">
        <v>2932</v>
      </c>
      <c r="B846" s="3" t="s">
        <v>1269</v>
      </c>
      <c r="C846" s="3">
        <v>0.94385962965223702</v>
      </c>
      <c r="D846" s="3">
        <v>1</v>
      </c>
      <c r="E846" s="3">
        <v>0.71821052222696979</v>
      </c>
      <c r="F846" s="3">
        <v>0.69660227846555944</v>
      </c>
      <c r="G846" s="3">
        <v>0.65826900987187098</v>
      </c>
      <c r="H846" s="3">
        <v>0.64952360869878856</v>
      </c>
    </row>
    <row r="847" spans="1:8">
      <c r="A847" s="7" t="s">
        <v>2932</v>
      </c>
      <c r="B847" s="3" t="s">
        <v>1270</v>
      </c>
      <c r="C847" s="3">
        <v>0.84855627350757068</v>
      </c>
      <c r="D847" s="3">
        <v>1</v>
      </c>
      <c r="E847" s="3">
        <v>0.60498794483556761</v>
      </c>
      <c r="F847" s="3">
        <v>0.64912334844247266</v>
      </c>
      <c r="G847" s="3">
        <v>0.64521168868743373</v>
      </c>
      <c r="H847" s="3">
        <v>0.61521458192689749</v>
      </c>
    </row>
    <row r="848" spans="1:8">
      <c r="A848" s="7" t="s">
        <v>2932</v>
      </c>
      <c r="B848" s="3" t="s">
        <v>117</v>
      </c>
      <c r="C848" s="3">
        <v>1</v>
      </c>
      <c r="D848" s="3">
        <v>0.89096770094533007</v>
      </c>
      <c r="E848" s="3">
        <v>0.7334701002176901</v>
      </c>
      <c r="F848" s="3">
        <v>0.67044196770428932</v>
      </c>
      <c r="G848" s="3">
        <v>0.45453086283518757</v>
      </c>
      <c r="H848" s="3">
        <v>0.45699701386729269</v>
      </c>
    </row>
    <row r="849" spans="1:8">
      <c r="A849" s="7" t="s">
        <v>2932</v>
      </c>
      <c r="B849" s="3" t="s">
        <v>1271</v>
      </c>
      <c r="C849" s="3">
        <v>1</v>
      </c>
      <c r="D849" s="3">
        <v>0.94096018474324861</v>
      </c>
      <c r="E849" s="3">
        <v>0.62058183834394143</v>
      </c>
      <c r="F849" s="3">
        <v>0.58627401104915533</v>
      </c>
      <c r="G849" s="3">
        <v>0.64350897851045041</v>
      </c>
      <c r="H849" s="3">
        <v>0.72274937051824706</v>
      </c>
    </row>
    <row r="850" spans="1:8">
      <c r="A850" s="7" t="s">
        <v>2932</v>
      </c>
      <c r="B850" s="3" t="s">
        <v>1272</v>
      </c>
      <c r="C850" s="3">
        <v>1</v>
      </c>
      <c r="D850" s="3">
        <v>0.87025183141648177</v>
      </c>
      <c r="E850" s="3">
        <v>9.7468451171547343E-2</v>
      </c>
      <c r="F850" s="3">
        <v>0.10012153522098161</v>
      </c>
      <c r="G850" s="3">
        <v>0.18818014054839974</v>
      </c>
      <c r="H850" s="3">
        <v>0.25784852834268462</v>
      </c>
    </row>
    <row r="851" spans="1:8">
      <c r="A851" s="7" t="s">
        <v>2932</v>
      </c>
      <c r="B851" s="3" t="s">
        <v>1273</v>
      </c>
      <c r="C851" s="3">
        <v>0.95835273706798163</v>
      </c>
      <c r="D851" s="3">
        <v>1</v>
      </c>
      <c r="E851" s="3">
        <v>0.56813221933068536</v>
      </c>
      <c r="F851" s="3">
        <v>0.57495320275761308</v>
      </c>
      <c r="G851" s="3">
        <v>0.74556910012327093</v>
      </c>
      <c r="H851" s="3">
        <v>0.71715746701365113</v>
      </c>
    </row>
    <row r="852" spans="1:8">
      <c r="A852" s="7" t="s">
        <v>2932</v>
      </c>
      <c r="B852" s="3" t="s">
        <v>1274</v>
      </c>
      <c r="C852" s="3">
        <v>0.7592329735665122</v>
      </c>
      <c r="D852" s="3">
        <v>1</v>
      </c>
      <c r="E852" s="3">
        <v>7.9446691127239621E-2</v>
      </c>
      <c r="F852" s="3">
        <v>0.13137041699027827</v>
      </c>
      <c r="G852" s="3">
        <v>0.35129435710651058</v>
      </c>
      <c r="H852" s="3">
        <v>0.40894399957149358</v>
      </c>
    </row>
    <row r="853" spans="1:8">
      <c r="A853" s="7" t="s">
        <v>2932</v>
      </c>
      <c r="B853" s="3" t="s">
        <v>1275</v>
      </c>
      <c r="C853" s="3">
        <v>1</v>
      </c>
      <c r="D853" s="3">
        <v>0.9595528325568532</v>
      </c>
      <c r="E853" s="3">
        <v>0.54257238283659881</v>
      </c>
      <c r="F853" s="3">
        <v>0.54059820877741616</v>
      </c>
      <c r="G853" s="3">
        <v>0.62614929691322574</v>
      </c>
      <c r="H853" s="3">
        <v>0.59578147935413883</v>
      </c>
    </row>
    <row r="854" spans="1:8">
      <c r="A854" s="7" t="s">
        <v>2932</v>
      </c>
      <c r="B854" s="3" t="s">
        <v>232</v>
      </c>
      <c r="C854" s="3">
        <v>1</v>
      </c>
      <c r="D854" s="3">
        <v>0.95882399688372466</v>
      </c>
      <c r="E854" s="3">
        <v>0.5419713568434944</v>
      </c>
      <c r="F854" s="3">
        <v>0.54902336294576615</v>
      </c>
      <c r="G854" s="3">
        <v>0.39274189240772661</v>
      </c>
      <c r="H854" s="3">
        <v>0.40216497759851377</v>
      </c>
    </row>
    <row r="855" spans="1:8">
      <c r="A855" s="7" t="s">
        <v>2932</v>
      </c>
      <c r="B855" s="3" t="s">
        <v>1276</v>
      </c>
      <c r="C855" s="3">
        <v>1</v>
      </c>
      <c r="D855" s="3">
        <v>0.91465846249707916</v>
      </c>
      <c r="E855" s="3">
        <v>0.66614222291455716</v>
      </c>
      <c r="F855" s="3">
        <v>0.66210374639769454</v>
      </c>
      <c r="G855" s="3">
        <v>0.60484850845081395</v>
      </c>
      <c r="H855" s="3">
        <v>0.57644286938235068</v>
      </c>
    </row>
    <row r="856" spans="1:8">
      <c r="A856" s="7" t="s">
        <v>2932</v>
      </c>
      <c r="B856" s="3" t="s">
        <v>1277</v>
      </c>
      <c r="C856" s="3">
        <v>1</v>
      </c>
      <c r="D856" s="3">
        <v>0.86397677206115298</v>
      </c>
      <c r="E856" s="3">
        <v>0.38407749613793057</v>
      </c>
      <c r="F856" s="3">
        <v>0.30288487603818631</v>
      </c>
      <c r="G856" s="3">
        <v>4.988193335358266E-2</v>
      </c>
      <c r="H856" s="3">
        <v>9.5653906323995785E-2</v>
      </c>
    </row>
    <row r="857" spans="1:8">
      <c r="A857" s="7" t="s">
        <v>2932</v>
      </c>
      <c r="B857" s="3" t="s">
        <v>1278</v>
      </c>
      <c r="C857" s="3">
        <v>1</v>
      </c>
      <c r="D857" s="3">
        <v>0.84926415835149816</v>
      </c>
      <c r="E857" s="3">
        <v>0.57124125045693941</v>
      </c>
      <c r="F857" s="3">
        <v>0.54694629100607894</v>
      </c>
      <c r="G857" s="3">
        <v>0.49008339989981181</v>
      </c>
      <c r="H857" s="3">
        <v>0.43518771746930046</v>
      </c>
    </row>
    <row r="858" spans="1:8">
      <c r="A858" s="7" t="s">
        <v>2932</v>
      </c>
      <c r="B858" s="3" t="s">
        <v>1279</v>
      </c>
      <c r="C858" s="3">
        <v>0.87230759670102365</v>
      </c>
      <c r="D858" s="3">
        <v>1</v>
      </c>
      <c r="E858" s="3">
        <v>0.2589554425120516</v>
      </c>
      <c r="F858" s="3">
        <v>0.32812741364156928</v>
      </c>
      <c r="G858" s="3">
        <v>0.23349845970827676</v>
      </c>
      <c r="H858" s="3">
        <v>0.26227838886373528</v>
      </c>
    </row>
    <row r="859" spans="1:8">
      <c r="A859" s="7" t="s">
        <v>2932</v>
      </c>
      <c r="B859" s="3" t="s">
        <v>344</v>
      </c>
      <c r="C859" s="3">
        <v>0.97556535558326696</v>
      </c>
      <c r="D859" s="3">
        <v>1</v>
      </c>
      <c r="E859" s="3">
        <v>0.47469368062631112</v>
      </c>
      <c r="F859" s="3">
        <v>0.54318220704091391</v>
      </c>
      <c r="G859" s="3">
        <v>0.45079545156770467</v>
      </c>
      <c r="H859" s="3">
        <v>0.49600694257118677</v>
      </c>
    </row>
    <row r="860" spans="1:8">
      <c r="A860" s="7" t="s">
        <v>2932</v>
      </c>
      <c r="B860" s="3" t="s">
        <v>1280</v>
      </c>
      <c r="C860" s="3">
        <v>1</v>
      </c>
      <c r="D860" s="3">
        <v>0.89300940147072516</v>
      </c>
      <c r="E860" s="3">
        <v>0.51177045518011732</v>
      </c>
      <c r="F860" s="3">
        <v>0.49091966862142788</v>
      </c>
      <c r="G860" s="3">
        <v>0.70418411989202279</v>
      </c>
      <c r="H860" s="3">
        <v>0.65165689286046724</v>
      </c>
    </row>
    <row r="861" spans="1:8">
      <c r="A861" s="7" t="s">
        <v>2932</v>
      </c>
      <c r="B861" s="3" t="s">
        <v>1281</v>
      </c>
      <c r="C861" s="3">
        <v>0.82116797072514691</v>
      </c>
      <c r="D861" s="3">
        <v>1</v>
      </c>
      <c r="E861" s="3">
        <v>0.16479094231039895</v>
      </c>
      <c r="F861" s="3">
        <v>8.3386833613953507E-2</v>
      </c>
      <c r="G861" s="3">
        <v>0.13970089190302185</v>
      </c>
      <c r="H861" s="3">
        <v>9.2540959251864882E-2</v>
      </c>
    </row>
    <row r="862" spans="1:8">
      <c r="A862" s="7" t="s">
        <v>2932</v>
      </c>
      <c r="B862" s="3" t="s">
        <v>81</v>
      </c>
      <c r="C862" s="3">
        <v>1</v>
      </c>
      <c r="D862" s="3">
        <v>0.83290461942417493</v>
      </c>
      <c r="E862" s="3">
        <v>0.61914175800690019</v>
      </c>
      <c r="F862" s="3">
        <v>0.58270616432082556</v>
      </c>
      <c r="G862" s="3">
        <v>0.70149299300827406</v>
      </c>
      <c r="H862" s="3">
        <v>0.6828343968491436</v>
      </c>
    </row>
    <row r="863" spans="1:8">
      <c r="A863" s="7" t="s">
        <v>2932</v>
      </c>
      <c r="B863" s="3" t="s">
        <v>1282</v>
      </c>
      <c r="C863" s="3">
        <v>1</v>
      </c>
      <c r="D863" s="3">
        <v>0.91614727057117651</v>
      </c>
      <c r="E863" s="3">
        <v>0.2465635555355728</v>
      </c>
      <c r="F863" s="3">
        <v>0.23590408641552063</v>
      </c>
      <c r="G863" s="3">
        <v>0.59521949519757666</v>
      </c>
      <c r="H863" s="3">
        <v>0.7340036306208586</v>
      </c>
    </row>
    <row r="864" spans="1:8">
      <c r="A864" s="7" t="s">
        <v>2932</v>
      </c>
      <c r="B864" s="3" t="s">
        <v>1283</v>
      </c>
      <c r="C864" s="3">
        <v>0.9629681842719654</v>
      </c>
      <c r="D864" s="3">
        <v>1</v>
      </c>
      <c r="E864" s="3">
        <v>0.11165040865657375</v>
      </c>
      <c r="F864" s="3">
        <v>0.15111834708129462</v>
      </c>
      <c r="G864" s="3">
        <v>6.4124182085128476E-2</v>
      </c>
      <c r="H864" s="3">
        <v>6.5266426206284742E-2</v>
      </c>
    </row>
    <row r="865" spans="1:8">
      <c r="A865" s="7" t="s">
        <v>2932</v>
      </c>
      <c r="B865" s="3" t="s">
        <v>1284</v>
      </c>
      <c r="C865" s="3">
        <v>0.86837128907493999</v>
      </c>
      <c r="D865" s="3">
        <v>1</v>
      </c>
      <c r="E865" s="3">
        <v>0.27092910120774594</v>
      </c>
      <c r="F865" s="3">
        <v>0.21373632528096179</v>
      </c>
      <c r="G865" s="3">
        <v>0.39382641754756637</v>
      </c>
      <c r="H865" s="3">
        <v>0.40627505155816573</v>
      </c>
    </row>
    <row r="866" spans="1:8">
      <c r="A866" s="7" t="s">
        <v>2932</v>
      </c>
      <c r="B866" s="3" t="s">
        <v>1285</v>
      </c>
      <c r="C866" s="3">
        <v>0.95216619063490127</v>
      </c>
      <c r="D866" s="3">
        <v>1</v>
      </c>
      <c r="E866" s="3">
        <v>5.7482558392995507E-2</v>
      </c>
      <c r="F866" s="3">
        <v>5.1472042098927411E-2</v>
      </c>
      <c r="G866" s="3">
        <v>0.23325415877382091</v>
      </c>
      <c r="H866" s="3">
        <v>0.24055987523326963</v>
      </c>
    </row>
    <row r="867" spans="1:8">
      <c r="A867" s="7" t="s">
        <v>2932</v>
      </c>
      <c r="B867" s="3" t="s">
        <v>1286</v>
      </c>
      <c r="C867" s="3">
        <v>1</v>
      </c>
      <c r="D867" s="3">
        <v>0.94135086195347317</v>
      </c>
      <c r="E867" s="3">
        <v>0.37704857104579659</v>
      </c>
      <c r="F867" s="3">
        <v>0.36938412138655885</v>
      </c>
      <c r="G867" s="3">
        <v>0.33919911146836773</v>
      </c>
      <c r="H867" s="3">
        <v>0.32858815953810189</v>
      </c>
    </row>
    <row r="868" spans="1:8">
      <c r="A868" s="7" t="s">
        <v>2932</v>
      </c>
      <c r="B868" s="3" t="s">
        <v>1287</v>
      </c>
      <c r="C868" s="3">
        <v>1</v>
      </c>
      <c r="D868" s="3">
        <v>0.943046629379093</v>
      </c>
      <c r="E868" s="3">
        <v>0.454986747631001</v>
      </c>
      <c r="F868" s="3">
        <v>0.40565105428082032</v>
      </c>
      <c r="G868" s="3">
        <v>0.27712450214336448</v>
      </c>
      <c r="H868" s="3">
        <v>0.38953393995982083</v>
      </c>
    </row>
    <row r="869" spans="1:8">
      <c r="A869" s="7" t="s">
        <v>2932</v>
      </c>
      <c r="B869" s="3" t="s">
        <v>1288</v>
      </c>
      <c r="C869" s="3">
        <v>1</v>
      </c>
      <c r="D869" s="3">
        <v>0.90236711968738115</v>
      </c>
      <c r="E869" s="3">
        <v>0.39770463741051981</v>
      </c>
      <c r="F869" s="3">
        <v>0.4387643946467476</v>
      </c>
      <c r="G869" s="3">
        <v>0.67937545388525777</v>
      </c>
      <c r="H869" s="3">
        <v>0.6708078293045614</v>
      </c>
    </row>
    <row r="870" spans="1:8">
      <c r="A870" s="7" t="s">
        <v>2932</v>
      </c>
      <c r="B870" s="3" t="s">
        <v>1289</v>
      </c>
      <c r="C870" s="3">
        <v>1</v>
      </c>
      <c r="D870" s="3">
        <v>0.96135823923862906</v>
      </c>
      <c r="E870" s="3">
        <v>0.51219667537099556</v>
      </c>
      <c r="F870" s="3">
        <v>0.58622289754064805</v>
      </c>
      <c r="G870" s="3">
        <v>0.41690702139081226</v>
      </c>
      <c r="H870" s="3">
        <v>0.42945399292128805</v>
      </c>
    </row>
    <row r="871" spans="1:8">
      <c r="A871" s="7" t="s">
        <v>2932</v>
      </c>
      <c r="B871" s="3" t="s">
        <v>1290</v>
      </c>
      <c r="C871" s="3">
        <v>0.9817474232550597</v>
      </c>
      <c r="D871" s="3">
        <v>1</v>
      </c>
      <c r="E871" s="3">
        <v>0.48797181204879519</v>
      </c>
      <c r="F871" s="3">
        <v>0.48698874711583617</v>
      </c>
      <c r="G871" s="3">
        <v>0.1614918939370906</v>
      </c>
      <c r="H871" s="3">
        <v>0.13851992986794498</v>
      </c>
    </row>
    <row r="872" spans="1:8">
      <c r="A872" s="7" t="s">
        <v>2932</v>
      </c>
      <c r="B872" s="3" t="s">
        <v>1291</v>
      </c>
      <c r="C872" s="3">
        <v>0.93500528475503597</v>
      </c>
      <c r="D872" s="3">
        <v>1</v>
      </c>
      <c r="E872" s="3">
        <v>2.7088216550609303E-2</v>
      </c>
      <c r="F872" s="3">
        <v>4.3741839716488436E-2</v>
      </c>
      <c r="G872" s="3">
        <v>0.22381015294702808</v>
      </c>
      <c r="H872" s="3">
        <v>9.9372046754538673E-2</v>
      </c>
    </row>
    <row r="873" spans="1:8">
      <c r="A873" s="7" t="s">
        <v>2932</v>
      </c>
      <c r="B873" s="3" t="s">
        <v>1292</v>
      </c>
      <c r="C873" s="3">
        <v>0.79005910318638928</v>
      </c>
      <c r="D873" s="3">
        <v>1</v>
      </c>
      <c r="E873" s="3">
        <v>5.7357748696839524E-2</v>
      </c>
      <c r="F873" s="3">
        <v>0.11430710733258249</v>
      </c>
      <c r="G873" s="3">
        <v>0.1416627629992126</v>
      </c>
      <c r="H873" s="3">
        <v>0.16594415596065101</v>
      </c>
    </row>
    <row r="874" spans="1:8">
      <c r="A874" s="7" t="s">
        <v>2932</v>
      </c>
      <c r="B874" s="3" t="s">
        <v>1293</v>
      </c>
      <c r="C874" s="3">
        <v>1</v>
      </c>
      <c r="D874" s="3">
        <v>0.9276764445361747</v>
      </c>
      <c r="E874" s="3">
        <v>0.1420646182159043</v>
      </c>
      <c r="F874" s="3">
        <v>0.13241230446410912</v>
      </c>
      <c r="G874" s="3">
        <v>0.28575716140794444</v>
      </c>
      <c r="H874" s="3">
        <v>0.2739334210503685</v>
      </c>
    </row>
    <row r="875" spans="1:8">
      <c r="A875" s="7" t="s">
        <v>2932</v>
      </c>
      <c r="B875" s="3" t="s">
        <v>1294</v>
      </c>
      <c r="C875" s="3">
        <v>0.79826493159826495</v>
      </c>
      <c r="D875" s="3">
        <v>1</v>
      </c>
      <c r="E875" s="3">
        <v>0.28314447781114449</v>
      </c>
      <c r="F875" s="3">
        <v>0.24352152152152151</v>
      </c>
      <c r="G875" s="3">
        <v>0.33356089422756091</v>
      </c>
      <c r="H875" s="3">
        <v>0.35550817484150821</v>
      </c>
    </row>
    <row r="876" spans="1:8">
      <c r="A876" s="7" t="s">
        <v>2932</v>
      </c>
      <c r="B876" s="3" t="s">
        <v>1295</v>
      </c>
      <c r="C876" s="3">
        <v>0.93027891238467442</v>
      </c>
      <c r="D876" s="3">
        <v>1</v>
      </c>
      <c r="E876" s="3">
        <v>0.67578713061420159</v>
      </c>
      <c r="F876" s="3">
        <v>0.68661955049942958</v>
      </c>
      <c r="G876" s="3">
        <v>0.6699504074772854</v>
      </c>
      <c r="H876" s="3">
        <v>0.69940595502751568</v>
      </c>
    </row>
    <row r="877" spans="1:8">
      <c r="A877" s="7" t="s">
        <v>2932</v>
      </c>
      <c r="B877" s="3" t="s">
        <v>1296</v>
      </c>
      <c r="C877" s="3">
        <v>1</v>
      </c>
      <c r="D877" s="3">
        <v>0.93208706082168868</v>
      </c>
      <c r="E877" s="3">
        <v>0.35281701146914668</v>
      </c>
      <c r="F877" s="3">
        <v>0.33468781363154493</v>
      </c>
      <c r="G877" s="3">
        <v>0.4425008049680178</v>
      </c>
      <c r="H877" s="3">
        <v>0.45674732665884604</v>
      </c>
    </row>
    <row r="878" spans="1:8">
      <c r="A878" s="7" t="s">
        <v>2932</v>
      </c>
      <c r="B878" s="3" t="s">
        <v>1297</v>
      </c>
      <c r="C878" s="3">
        <v>0.76115255700912943</v>
      </c>
      <c r="D878" s="3">
        <v>1</v>
      </c>
      <c r="E878" s="3">
        <v>0.55382649995326205</v>
      </c>
      <c r="F878" s="3">
        <v>0.55963312961536915</v>
      </c>
      <c r="G878" s="3">
        <v>0.82797553603938434</v>
      </c>
      <c r="H878" s="3">
        <v>0.61726876972451328</v>
      </c>
    </row>
    <row r="879" spans="1:8">
      <c r="A879" s="7" t="s">
        <v>2932</v>
      </c>
      <c r="B879" s="3" t="s">
        <v>1298</v>
      </c>
      <c r="C879" s="3">
        <v>0.88997201294523742</v>
      </c>
      <c r="D879" s="3">
        <v>1</v>
      </c>
      <c r="E879" s="3">
        <v>0.57230098003677177</v>
      </c>
      <c r="F879" s="3">
        <v>0.69708013702880023</v>
      </c>
      <c r="G879" s="3">
        <v>0.5868202852262967</v>
      </c>
      <c r="H879" s="3">
        <v>0.61297528191161055</v>
      </c>
    </row>
    <row r="880" spans="1:8">
      <c r="A880" s="7" t="s">
        <v>2932</v>
      </c>
      <c r="B880" s="3" t="s">
        <v>1299</v>
      </c>
      <c r="C880" s="3">
        <v>1</v>
      </c>
      <c r="D880" s="3">
        <v>0.97922494730791343</v>
      </c>
      <c r="E880" s="3">
        <v>0.70325732899022797</v>
      </c>
      <c r="F880" s="3">
        <v>0.57530178195056525</v>
      </c>
      <c r="G880" s="3">
        <v>0.67604426135274953</v>
      </c>
      <c r="H880" s="3">
        <v>0.60552308871431304</v>
      </c>
    </row>
    <row r="881" spans="1:8">
      <c r="A881" s="7" t="s">
        <v>2932</v>
      </c>
      <c r="B881" s="3" t="s">
        <v>1300</v>
      </c>
      <c r="C881" s="3">
        <v>0.5479638160090794</v>
      </c>
      <c r="D881" s="3">
        <v>1</v>
      </c>
      <c r="E881" s="3">
        <v>5.8663795981040122E-2</v>
      </c>
      <c r="F881" s="3">
        <v>4.6147272848654781E-2</v>
      </c>
      <c r="G881" s="3">
        <v>0.32961379264303359</v>
      </c>
      <c r="H881" s="3">
        <v>0.26060918619400497</v>
      </c>
    </row>
    <row r="882" spans="1:8">
      <c r="A882" s="7" t="s">
        <v>2932</v>
      </c>
      <c r="B882" s="3" t="s">
        <v>1301</v>
      </c>
      <c r="C882" s="3">
        <v>1</v>
      </c>
      <c r="D882" s="3">
        <v>0.90326183525828163</v>
      </c>
      <c r="E882" s="3">
        <v>4.8998241256142001E-2</v>
      </c>
      <c r="F882" s="3">
        <v>6.688738599894839E-2</v>
      </c>
      <c r="G882" s="3">
        <v>8.4187260892426521E-2</v>
      </c>
      <c r="H882" s="3">
        <v>0.12920638949830474</v>
      </c>
    </row>
    <row r="883" spans="1:8">
      <c r="A883" s="7" t="s">
        <v>2932</v>
      </c>
      <c r="B883" s="3" t="s">
        <v>1302</v>
      </c>
      <c r="C883" s="3">
        <v>1</v>
      </c>
      <c r="D883" s="3">
        <v>0.92958787386969632</v>
      </c>
      <c r="E883" s="3">
        <v>0.35838137343759879</v>
      </c>
      <c r="F883" s="3">
        <v>0.35516303775056385</v>
      </c>
      <c r="G883" s="3">
        <v>0.60336482726640384</v>
      </c>
      <c r="H883" s="3">
        <v>0.58677650022131822</v>
      </c>
    </row>
    <row r="884" spans="1:8">
      <c r="A884" s="7" t="s">
        <v>2932</v>
      </c>
      <c r="B884" s="3" t="s">
        <v>1303</v>
      </c>
      <c r="C884" s="3">
        <v>1</v>
      </c>
      <c r="D884" s="3">
        <v>0.93557289042770642</v>
      </c>
      <c r="E884" s="3">
        <v>0.71734282294578022</v>
      </c>
      <c r="F884" s="3">
        <v>0.64660392312900505</v>
      </c>
      <c r="G884" s="3">
        <v>0.62462977996977276</v>
      </c>
      <c r="H884" s="3">
        <v>0.61087668744926016</v>
      </c>
    </row>
    <row r="885" spans="1:8">
      <c r="A885" s="7" t="s">
        <v>2932</v>
      </c>
      <c r="B885" s="3" t="s">
        <v>1304</v>
      </c>
      <c r="C885" s="3">
        <v>1</v>
      </c>
      <c r="D885" s="3">
        <v>0.92827683161273389</v>
      </c>
      <c r="E885" s="3">
        <v>0.35211595626656733</v>
      </c>
      <c r="F885" s="3">
        <v>0.38000067751251282</v>
      </c>
      <c r="G885" s="3">
        <v>0.21740106200086384</v>
      </c>
      <c r="H885" s="3">
        <v>0.22178202728681645</v>
      </c>
    </row>
    <row r="886" spans="1:8">
      <c r="A886" s="7" t="s">
        <v>2932</v>
      </c>
      <c r="B886" s="3" t="s">
        <v>83</v>
      </c>
      <c r="C886" s="3">
        <v>1</v>
      </c>
      <c r="D886" s="3">
        <v>0.9280118072456951</v>
      </c>
      <c r="E886" s="3">
        <v>0.59752611707719716</v>
      </c>
      <c r="F886" s="3">
        <v>0.72568704345005275</v>
      </c>
      <c r="G886" s="3">
        <v>0.55310797889234042</v>
      </c>
      <c r="H886" s="3">
        <v>0.54694450152940521</v>
      </c>
    </row>
    <row r="887" spans="1:8">
      <c r="A887" s="7" t="s">
        <v>2932</v>
      </c>
      <c r="B887" s="3" t="s">
        <v>1305</v>
      </c>
      <c r="C887" s="3">
        <v>0.98888584781277955</v>
      </c>
      <c r="D887" s="3">
        <v>1</v>
      </c>
      <c r="E887" s="3">
        <v>0.67200522672693885</v>
      </c>
      <c r="F887" s="3">
        <v>0.65954171964025055</v>
      </c>
      <c r="G887" s="3">
        <v>0.7062129184913124</v>
      </c>
      <c r="H887" s="3">
        <v>0.67002460328671654</v>
      </c>
    </row>
    <row r="888" spans="1:8">
      <c r="A888" s="7" t="s">
        <v>2932</v>
      </c>
      <c r="B888" s="3" t="s">
        <v>1306</v>
      </c>
      <c r="C888" s="3">
        <v>0.79318701164676397</v>
      </c>
      <c r="D888" s="3">
        <v>1</v>
      </c>
      <c r="E888" s="3">
        <v>0.61739643225711338</v>
      </c>
      <c r="F888" s="3">
        <v>0.59682570396579693</v>
      </c>
      <c r="G888" s="3">
        <v>0.28522685389945451</v>
      </c>
      <c r="H888" s="3">
        <v>0.2741845422379478</v>
      </c>
    </row>
    <row r="889" spans="1:8">
      <c r="A889" s="7" t="s">
        <v>2932</v>
      </c>
      <c r="B889" s="3" t="s">
        <v>1307</v>
      </c>
      <c r="C889" s="3">
        <v>1</v>
      </c>
      <c r="D889" s="3">
        <v>0.87124698663160205</v>
      </c>
      <c r="E889" s="3">
        <v>0.50196054042207894</v>
      </c>
      <c r="F889" s="3">
        <v>0.40879933187625495</v>
      </c>
      <c r="G889" s="3">
        <v>0.43715609100224484</v>
      </c>
      <c r="H889" s="3">
        <v>0.43739597585751433</v>
      </c>
    </row>
    <row r="890" spans="1:8">
      <c r="A890" s="7" t="s">
        <v>2932</v>
      </c>
      <c r="B890" s="3" t="s">
        <v>1308</v>
      </c>
      <c r="C890" s="3">
        <v>1</v>
      </c>
      <c r="D890" s="3">
        <v>0.97907763399927106</v>
      </c>
      <c r="E890" s="3">
        <v>0.37110769604593713</v>
      </c>
      <c r="F890" s="3">
        <v>0.36251153650223905</v>
      </c>
      <c r="G890" s="3">
        <v>0.32095668243233166</v>
      </c>
      <c r="H890" s="3">
        <v>0.27711903965146445</v>
      </c>
    </row>
    <row r="891" spans="1:8">
      <c r="A891" s="7" t="s">
        <v>2932</v>
      </c>
      <c r="B891" s="3" t="s">
        <v>386</v>
      </c>
      <c r="C891" s="3">
        <v>0.9901896590652518</v>
      </c>
      <c r="D891" s="3">
        <v>1</v>
      </c>
      <c r="E891" s="3">
        <v>0.631101828855272</v>
      </c>
      <c r="F891" s="3">
        <v>0.64506096184240225</v>
      </c>
      <c r="G891" s="3">
        <v>0.50473018740121922</v>
      </c>
      <c r="H891" s="3">
        <v>0.50450440279972897</v>
      </c>
    </row>
    <row r="892" spans="1:8">
      <c r="A892" s="7" t="s">
        <v>2932</v>
      </c>
      <c r="B892" s="3" t="s">
        <v>1309</v>
      </c>
      <c r="C892" s="3">
        <v>0.84105137367047356</v>
      </c>
      <c r="D892" s="3">
        <v>1</v>
      </c>
      <c r="E892" s="3">
        <v>0.42677721032824212</v>
      </c>
      <c r="F892" s="3">
        <v>0.43897407237855152</v>
      </c>
      <c r="G892" s="3">
        <v>0.1878905344264829</v>
      </c>
      <c r="H892" s="3">
        <v>0.11431756431369984</v>
      </c>
    </row>
    <row r="893" spans="1:8">
      <c r="A893" s="7" t="s">
        <v>2932</v>
      </c>
      <c r="B893" s="3" t="s">
        <v>1310</v>
      </c>
      <c r="C893" s="3">
        <v>0.92480343526678432</v>
      </c>
      <c r="D893" s="3">
        <v>1</v>
      </c>
      <c r="E893" s="3">
        <v>0.33040318734562918</v>
      </c>
      <c r="F893" s="3">
        <v>0.3911846956934833</v>
      </c>
      <c r="G893" s="3">
        <v>0.38134393307613368</v>
      </c>
      <c r="H893" s="3">
        <v>0.42309897732523499</v>
      </c>
    </row>
    <row r="894" spans="1:8">
      <c r="A894" s="7" t="s">
        <v>2932</v>
      </c>
      <c r="B894" s="3" t="s">
        <v>1311</v>
      </c>
      <c r="C894" s="3">
        <v>1</v>
      </c>
      <c r="D894" s="3">
        <v>0.82751242956579374</v>
      </c>
      <c r="E894" s="3">
        <v>0.35867169373549879</v>
      </c>
      <c r="F894" s="3">
        <v>0.23729698375870067</v>
      </c>
      <c r="G894" s="3">
        <v>0.18450364600596617</v>
      </c>
      <c r="H894" s="3">
        <v>0.43765909844216111</v>
      </c>
    </row>
    <row r="895" spans="1:8">
      <c r="A895" s="7" t="s">
        <v>2932</v>
      </c>
      <c r="B895" s="3" t="s">
        <v>1312</v>
      </c>
      <c r="C895" s="3">
        <v>1</v>
      </c>
      <c r="D895" s="3">
        <v>0.9099820407129916</v>
      </c>
      <c r="E895" s="3">
        <v>0.55630908961446868</v>
      </c>
      <c r="F895" s="3">
        <v>0.56765429559245872</v>
      </c>
      <c r="G895" s="3">
        <v>0.62362872536531722</v>
      </c>
      <c r="H895" s="3">
        <v>0.5987428499094124</v>
      </c>
    </row>
    <row r="896" spans="1:8">
      <c r="A896" s="7" t="s">
        <v>2932</v>
      </c>
      <c r="B896" s="3" t="s">
        <v>1313</v>
      </c>
      <c r="C896" s="3">
        <v>1</v>
      </c>
      <c r="D896" s="3">
        <v>0.99813324064938558</v>
      </c>
      <c r="E896" s="3">
        <v>0.71620212575118847</v>
      </c>
      <c r="F896" s="3">
        <v>0.71485391066463355</v>
      </c>
      <c r="G896" s="3">
        <v>0.75090815319759618</v>
      </c>
      <c r="H896" s="3">
        <v>0.73557045474930483</v>
      </c>
    </row>
    <row r="897" spans="1:8">
      <c r="A897" s="7" t="s">
        <v>2932</v>
      </c>
      <c r="B897" s="3" t="s">
        <v>1314</v>
      </c>
      <c r="C897" s="3">
        <v>1</v>
      </c>
      <c r="D897" s="3">
        <v>0.73265831512757773</v>
      </c>
      <c r="E897" s="3">
        <v>0.36416357824602691</v>
      </c>
      <c r="F897" s="3">
        <v>0.30278126487219748</v>
      </c>
      <c r="G897" s="3">
        <v>3.9567258868982269E-2</v>
      </c>
      <c r="H897" s="3">
        <v>9.6985651491248132E-2</v>
      </c>
    </row>
    <row r="898" spans="1:8">
      <c r="A898" s="7" t="s">
        <v>2932</v>
      </c>
      <c r="B898" s="3" t="s">
        <v>1315</v>
      </c>
      <c r="C898" s="3">
        <v>0.85075174516771246</v>
      </c>
      <c r="D898" s="3">
        <v>1</v>
      </c>
      <c r="E898" s="3">
        <v>0.31432776391723999</v>
      </c>
      <c r="F898" s="3">
        <v>0.22179985383432876</v>
      </c>
      <c r="G898" s="3">
        <v>0.43095990524432343</v>
      </c>
      <c r="H898" s="3">
        <v>0.21122955570676141</v>
      </c>
    </row>
    <row r="899" spans="1:8">
      <c r="A899" s="7" t="s">
        <v>2932</v>
      </c>
      <c r="B899" s="3" t="s">
        <v>1316</v>
      </c>
      <c r="C899" s="3">
        <v>1</v>
      </c>
      <c r="D899" s="3">
        <v>0.75268137905578547</v>
      </c>
      <c r="E899" s="3">
        <v>0.67153372752503915</v>
      </c>
      <c r="F899" s="3">
        <v>0.57970527899828939</v>
      </c>
      <c r="G899" s="3">
        <v>0.37250406377103756</v>
      </c>
      <c r="H899" s="3">
        <v>0.34767424527431345</v>
      </c>
    </row>
    <row r="900" spans="1:8">
      <c r="A900" s="7" t="s">
        <v>2932</v>
      </c>
      <c r="B900" s="3" t="s">
        <v>1317</v>
      </c>
      <c r="C900" s="3">
        <v>0.81366805561285527</v>
      </c>
      <c r="D900" s="3">
        <v>1</v>
      </c>
      <c r="E900" s="3">
        <v>0.58846899624571969</v>
      </c>
      <c r="F900" s="3">
        <v>0.69181209345820094</v>
      </c>
      <c r="G900" s="3">
        <v>0.49778662486076158</v>
      </c>
      <c r="H900" s="3">
        <v>0.49998074728055336</v>
      </c>
    </row>
    <row r="901" spans="1:8">
      <c r="A901" s="7" t="s">
        <v>2932</v>
      </c>
      <c r="B901" s="3" t="s">
        <v>1318</v>
      </c>
      <c r="C901" s="3">
        <v>1</v>
      </c>
      <c r="D901" s="3">
        <v>0.82739277933594424</v>
      </c>
      <c r="E901" s="3">
        <v>0.61260325958485329</v>
      </c>
      <c r="F901" s="3">
        <v>0.62993170332794546</v>
      </c>
      <c r="G901" s="3">
        <v>0.62933051372641713</v>
      </c>
      <c r="H901" s="3">
        <v>0.66922433124844272</v>
      </c>
    </row>
    <row r="902" spans="1:8">
      <c r="A902" s="7" t="s">
        <v>2932</v>
      </c>
      <c r="B902" s="3" t="s">
        <v>1319</v>
      </c>
      <c r="C902" s="3">
        <v>0.96358032232298074</v>
      </c>
      <c r="D902" s="3">
        <v>1</v>
      </c>
      <c r="E902" s="3">
        <v>0.43392754780810977</v>
      </c>
      <c r="F902" s="3">
        <v>0.42263778602640606</v>
      </c>
      <c r="G902" s="3">
        <v>0.78829112437156412</v>
      </c>
      <c r="H902" s="3">
        <v>0.75565098905229522</v>
      </c>
    </row>
    <row r="903" spans="1:8">
      <c r="A903" s="7" t="s">
        <v>2932</v>
      </c>
      <c r="B903" s="3" t="s">
        <v>1320</v>
      </c>
      <c r="C903" s="3">
        <v>1</v>
      </c>
      <c r="D903" s="3">
        <v>0.92542529055363842</v>
      </c>
      <c r="E903" s="3">
        <v>0.50095402428741553</v>
      </c>
      <c r="F903" s="3">
        <v>0.48624162240631441</v>
      </c>
      <c r="G903" s="3">
        <v>0.4479785116351846</v>
      </c>
      <c r="H903" s="3">
        <v>0.41973156929389166</v>
      </c>
    </row>
    <row r="904" spans="1:8">
      <c r="A904" s="7" t="s">
        <v>2932</v>
      </c>
      <c r="B904" s="3" t="s">
        <v>1321</v>
      </c>
      <c r="C904" s="3">
        <v>1</v>
      </c>
      <c r="D904" s="3">
        <v>0.98927439873541145</v>
      </c>
      <c r="E904" s="3">
        <v>0.14415460466695576</v>
      </c>
      <c r="F904" s="3">
        <v>0.14749273297497209</v>
      </c>
      <c r="G904" s="3">
        <v>0.18068978808047298</v>
      </c>
      <c r="H904" s="3">
        <v>0.17993131026698145</v>
      </c>
    </row>
    <row r="905" spans="1:8">
      <c r="A905" s="7" t="s">
        <v>2932</v>
      </c>
      <c r="B905" s="3" t="s">
        <v>4</v>
      </c>
      <c r="C905" s="3">
        <v>1</v>
      </c>
      <c r="D905" s="3">
        <v>0.85267758686368456</v>
      </c>
      <c r="E905" s="3">
        <v>0.56993537435424479</v>
      </c>
      <c r="F905" s="3">
        <v>0.62307209067639724</v>
      </c>
      <c r="G905" s="3">
        <v>0.63927929372924053</v>
      </c>
      <c r="H905" s="3">
        <v>0.61850418696660447</v>
      </c>
    </row>
    <row r="906" spans="1:8">
      <c r="A906" s="7" t="s">
        <v>2932</v>
      </c>
      <c r="B906" s="3" t="s">
        <v>1322</v>
      </c>
      <c r="C906" s="3">
        <v>1</v>
      </c>
      <c r="D906" s="3">
        <v>0.86265783763441728</v>
      </c>
      <c r="E906" s="3">
        <v>0.56944375495432009</v>
      </c>
      <c r="F906" s="3">
        <v>0.58076402623087331</v>
      </c>
      <c r="G906" s="3">
        <v>0.5281389371531976</v>
      </c>
      <c r="H906" s="3">
        <v>0.53660391861703405</v>
      </c>
    </row>
    <row r="907" spans="1:8">
      <c r="A907" s="7" t="s">
        <v>2932</v>
      </c>
      <c r="B907" s="3" t="s">
        <v>1323</v>
      </c>
      <c r="C907" s="3">
        <v>0.90384384365229464</v>
      </c>
      <c r="D907" s="3">
        <v>1</v>
      </c>
      <c r="E907" s="3">
        <v>0.18330255664452233</v>
      </c>
      <c r="F907" s="3">
        <v>0.30734058578829254</v>
      </c>
      <c r="G907" s="3">
        <v>0.54694268944673197</v>
      </c>
      <c r="H907" s="3">
        <v>0.65995851791373383</v>
      </c>
    </row>
    <row r="908" spans="1:8">
      <c r="A908" s="7" t="s">
        <v>2932</v>
      </c>
      <c r="B908" s="3" t="s">
        <v>1324</v>
      </c>
      <c r="C908" s="3">
        <v>0.95359813263905813</v>
      </c>
      <c r="D908" s="3">
        <v>1</v>
      </c>
      <c r="E908" s="3">
        <v>0.6345051365251182</v>
      </c>
      <c r="F908" s="3">
        <v>0.53178379507399265</v>
      </c>
      <c r="G908" s="3">
        <v>0.7634633389337061</v>
      </c>
      <c r="H908" s="3">
        <v>0.78813368340243717</v>
      </c>
    </row>
    <row r="909" spans="1:8">
      <c r="A909" s="7" t="s">
        <v>2932</v>
      </c>
      <c r="B909" s="3" t="s">
        <v>1325</v>
      </c>
      <c r="C909" s="3">
        <v>0.8368975015353185</v>
      </c>
      <c r="D909" s="3">
        <v>1</v>
      </c>
      <c r="E909" s="3">
        <v>0.56862903667130815</v>
      </c>
      <c r="F909" s="3">
        <v>0.38387094812751965</v>
      </c>
      <c r="G909" s="3">
        <v>0.61652914672779557</v>
      </c>
      <c r="H909" s="3">
        <v>0.67747368677072373</v>
      </c>
    </row>
    <row r="910" spans="1:8">
      <c r="A910" s="7" t="s">
        <v>2932</v>
      </c>
      <c r="B910" s="3" t="s">
        <v>1326</v>
      </c>
      <c r="C910" s="3">
        <v>0.8752945245455136</v>
      </c>
      <c r="D910" s="3">
        <v>1</v>
      </c>
      <c r="E910" s="3">
        <v>8.3409351289423062E-2</v>
      </c>
      <c r="F910" s="3">
        <v>5.3342628419907341E-2</v>
      </c>
      <c r="G910" s="3">
        <v>8.6200759459011553E-2</v>
      </c>
      <c r="H910" s="3">
        <v>0.16215206473415333</v>
      </c>
    </row>
    <row r="911" spans="1:8">
      <c r="A911" s="7" t="s">
        <v>2932</v>
      </c>
      <c r="B911" s="3" t="s">
        <v>1327</v>
      </c>
      <c r="C911" s="3">
        <v>0.95012546071673998</v>
      </c>
      <c r="D911" s="3">
        <v>1</v>
      </c>
      <c r="E911" s="3">
        <v>0.44614299398205026</v>
      </c>
      <c r="F911" s="3">
        <v>0.52498932803031884</v>
      </c>
      <c r="G911" s="3">
        <v>0.66383555796180993</v>
      </c>
      <c r="H911" s="3">
        <v>0.5911360181579659</v>
      </c>
    </row>
    <row r="912" spans="1:8">
      <c r="A912" s="7" t="s">
        <v>2932</v>
      </c>
      <c r="B912" s="3" t="s">
        <v>1328</v>
      </c>
      <c r="C912" s="3">
        <v>1</v>
      </c>
      <c r="D912" s="3">
        <v>0.9415264647173659</v>
      </c>
      <c r="E912" s="3">
        <v>0.21164041764460723</v>
      </c>
      <c r="F912" s="3">
        <v>0.22681677597666103</v>
      </c>
      <c r="G912" s="3">
        <v>0.25829366733203185</v>
      </c>
      <c r="H912" s="3">
        <v>0.2478229397442365</v>
      </c>
    </row>
    <row r="913" spans="1:8">
      <c r="A913" s="7" t="s">
        <v>2932</v>
      </c>
      <c r="B913" s="3" t="s">
        <v>1329</v>
      </c>
      <c r="C913" s="3">
        <v>1</v>
      </c>
      <c r="D913" s="3">
        <v>0.89940205757228153</v>
      </c>
      <c r="E913" s="3">
        <v>0.45018651829505119</v>
      </c>
      <c r="F913" s="3">
        <v>0.4483744004769088</v>
      </c>
      <c r="G913" s="3">
        <v>0.57141663580609325</v>
      </c>
      <c r="H913" s="3">
        <v>0.53311602973453887</v>
      </c>
    </row>
    <row r="914" spans="1:8">
      <c r="A914" s="7" t="s">
        <v>2932</v>
      </c>
      <c r="B914" s="3" t="s">
        <v>1330</v>
      </c>
      <c r="C914" s="3">
        <v>1</v>
      </c>
      <c r="D914" s="3">
        <v>0.85039210231502027</v>
      </c>
      <c r="E914" s="3">
        <v>0.58187908361591267</v>
      </c>
      <c r="F914" s="3">
        <v>0.60973601702242841</v>
      </c>
      <c r="G914" s="3">
        <v>0.56216870549845488</v>
      </c>
      <c r="H914" s="3">
        <v>0.59594288764746139</v>
      </c>
    </row>
    <row r="915" spans="1:8">
      <c r="A915" s="7" t="s">
        <v>2932</v>
      </c>
      <c r="B915" s="3" t="s">
        <v>399</v>
      </c>
      <c r="C915" s="3">
        <v>1</v>
      </c>
      <c r="D915" s="3">
        <v>0.81675349602412939</v>
      </c>
      <c r="E915" s="3">
        <v>0.35041678091582124</v>
      </c>
      <c r="F915" s="3">
        <v>0.28407183986838502</v>
      </c>
      <c r="G915" s="3">
        <v>0.48864546202358106</v>
      </c>
      <c r="H915" s="3">
        <v>0.51917740608719498</v>
      </c>
    </row>
    <row r="916" spans="1:8">
      <c r="A916" s="7" t="s">
        <v>2932</v>
      </c>
      <c r="B916" s="3" t="s">
        <v>1331</v>
      </c>
      <c r="C916" s="3">
        <v>0.96425789763267522</v>
      </c>
      <c r="D916" s="3">
        <v>1</v>
      </c>
      <c r="E916" s="3">
        <v>0.63770427376078098</v>
      </c>
      <c r="F916" s="3">
        <v>0.60496473665030337</v>
      </c>
      <c r="G916" s="3">
        <v>0.5760980942785483</v>
      </c>
      <c r="H916" s="3">
        <v>0.58101495566178629</v>
      </c>
    </row>
    <row r="917" spans="1:8">
      <c r="A917" s="7" t="s">
        <v>2932</v>
      </c>
      <c r="B917" s="3" t="s">
        <v>1332</v>
      </c>
      <c r="C917" s="3">
        <v>1</v>
      </c>
      <c r="D917" s="3">
        <v>0.98165007364815704</v>
      </c>
      <c r="E917" s="3">
        <v>0.6942625423698735</v>
      </c>
      <c r="F917" s="3">
        <v>0.70079918602518831</v>
      </c>
      <c r="G917" s="3">
        <v>0.78712429087768498</v>
      </c>
      <c r="H917" s="3">
        <v>0.75060190361260481</v>
      </c>
    </row>
    <row r="918" spans="1:8">
      <c r="A918" s="7" t="s">
        <v>2932</v>
      </c>
      <c r="B918" s="3" t="s">
        <v>1333</v>
      </c>
      <c r="C918" s="3">
        <v>0.94974803586115386</v>
      </c>
      <c r="D918" s="3">
        <v>1</v>
      </c>
      <c r="E918" s="3">
        <v>0.70471802281990814</v>
      </c>
      <c r="F918" s="3">
        <v>0.71421950188802696</v>
      </c>
      <c r="G918" s="3">
        <v>0.58637439735358132</v>
      </c>
      <c r="H918" s="3">
        <v>0.52285853201921195</v>
      </c>
    </row>
    <row r="919" spans="1:8">
      <c r="A919" s="7" t="s">
        <v>2932</v>
      </c>
      <c r="B919" s="3" t="s">
        <v>1334</v>
      </c>
      <c r="C919" s="3">
        <v>0.76331329337413767</v>
      </c>
      <c r="D919" s="3">
        <v>1</v>
      </c>
      <c r="E919" s="3">
        <v>0.18900548684424967</v>
      </c>
      <c r="F919" s="3">
        <v>5.027325570867211E-2</v>
      </c>
      <c r="G919" s="3">
        <v>0.15298154754359597</v>
      </c>
      <c r="H919" s="3">
        <v>0.11173695742715897</v>
      </c>
    </row>
    <row r="920" spans="1:8">
      <c r="A920" s="7" t="s">
        <v>2932</v>
      </c>
      <c r="B920" s="3" t="s">
        <v>1335</v>
      </c>
      <c r="C920" s="3">
        <v>1</v>
      </c>
      <c r="D920" s="3">
        <v>0.94491058046915788</v>
      </c>
      <c r="E920" s="3">
        <v>0.71028956098546714</v>
      </c>
      <c r="F920" s="3">
        <v>0.67955054476870491</v>
      </c>
      <c r="G920" s="3">
        <v>0.67293248909620595</v>
      </c>
      <c r="H920" s="3">
        <v>0.6931234528400384</v>
      </c>
    </row>
    <row r="921" spans="1:8">
      <c r="A921" s="7" t="s">
        <v>2932</v>
      </c>
      <c r="B921" s="3" t="s">
        <v>1336</v>
      </c>
      <c r="C921" s="3">
        <v>1</v>
      </c>
      <c r="D921" s="3">
        <v>0.91086537720582561</v>
      </c>
      <c r="E921" s="3">
        <v>0.56958233798258451</v>
      </c>
      <c r="F921" s="3">
        <v>0.49293827541034135</v>
      </c>
      <c r="G921" s="3">
        <v>0.65089774215920471</v>
      </c>
      <c r="H921" s="3">
        <v>0.63507513292748707</v>
      </c>
    </row>
    <row r="922" spans="1:8">
      <c r="A922" s="7" t="s">
        <v>2932</v>
      </c>
      <c r="B922" s="3" t="s">
        <v>131</v>
      </c>
      <c r="C922" s="3">
        <v>1</v>
      </c>
      <c r="D922" s="3">
        <v>0.98062146499537772</v>
      </c>
      <c r="E922" s="3">
        <v>0.14877188099521874</v>
      </c>
      <c r="F922" s="3">
        <v>0.14778381924632955</v>
      </c>
      <c r="G922" s="3">
        <v>0.19428733312790133</v>
      </c>
      <c r="H922" s="3">
        <v>0.19745032355543185</v>
      </c>
    </row>
    <row r="923" spans="1:8">
      <c r="A923" s="7" t="s">
        <v>2932</v>
      </c>
      <c r="B923" s="3" t="s">
        <v>271</v>
      </c>
      <c r="C923" s="3">
        <v>1</v>
      </c>
      <c r="D923" s="3">
        <v>0.97683243259457764</v>
      </c>
      <c r="E923" s="3">
        <v>0.45741397153298907</v>
      </c>
      <c r="F923" s="3">
        <v>0.45298643642417552</v>
      </c>
      <c r="G923" s="3">
        <v>0.40368611295813944</v>
      </c>
      <c r="H923" s="3">
        <v>0.39085696001919795</v>
      </c>
    </row>
    <row r="924" spans="1:8">
      <c r="A924" s="7" t="s">
        <v>2932</v>
      </c>
      <c r="B924" s="3" t="s">
        <v>1337</v>
      </c>
      <c r="C924" s="3">
        <v>0.97232056901094444</v>
      </c>
      <c r="D924" s="3">
        <v>1</v>
      </c>
      <c r="E924" s="3">
        <v>0.63747719902715849</v>
      </c>
      <c r="F924" s="3">
        <v>0.67236902107823271</v>
      </c>
      <c r="G924" s="3">
        <v>0.63628489815565459</v>
      </c>
      <c r="H924" s="3">
        <v>0.64536886907174706</v>
      </c>
    </row>
    <row r="925" spans="1:8">
      <c r="A925" s="7" t="s">
        <v>2932</v>
      </c>
      <c r="B925" s="3" t="s">
        <v>1338</v>
      </c>
      <c r="C925" s="3">
        <v>0.92600579045780818</v>
      </c>
      <c r="D925" s="3">
        <v>1</v>
      </c>
      <c r="E925" s="3">
        <v>0.37980200856505225</v>
      </c>
      <c r="F925" s="3">
        <v>0.32309322033898308</v>
      </c>
      <c r="G925" s="3">
        <v>0.36187571626756743</v>
      </c>
      <c r="H925" s="3">
        <v>0.45076376741661139</v>
      </c>
    </row>
    <row r="926" spans="1:8">
      <c r="A926" s="7" t="s">
        <v>2932</v>
      </c>
      <c r="B926" s="3" t="s">
        <v>1339</v>
      </c>
      <c r="C926" s="3">
        <v>0.9811627003177652</v>
      </c>
      <c r="D926" s="3">
        <v>1</v>
      </c>
      <c r="E926" s="3">
        <v>0.61865746138429767</v>
      </c>
      <c r="F926" s="3">
        <v>0.59246355607373369</v>
      </c>
      <c r="G926" s="3">
        <v>0.6708669577608608</v>
      </c>
      <c r="H926" s="3">
        <v>0.69896288168011655</v>
      </c>
    </row>
    <row r="927" spans="1:8">
      <c r="A927" s="7" t="s">
        <v>2932</v>
      </c>
      <c r="B927" s="3" t="s">
        <v>1340</v>
      </c>
      <c r="C927" s="3">
        <v>1</v>
      </c>
      <c r="D927" s="3">
        <v>0.99295535081502484</v>
      </c>
      <c r="E927" s="3">
        <v>0.24103047484053863</v>
      </c>
      <c r="F927" s="3">
        <v>0.24805634301913537</v>
      </c>
      <c r="G927" s="3">
        <v>0.41648476257973072</v>
      </c>
      <c r="H927" s="3">
        <v>0.41807937632884479</v>
      </c>
    </row>
    <row r="928" spans="1:8">
      <c r="A928" s="7" t="s">
        <v>2932</v>
      </c>
      <c r="B928" s="3" t="s">
        <v>1341</v>
      </c>
      <c r="C928" s="3">
        <v>0.87867114913650457</v>
      </c>
      <c r="D928" s="3">
        <v>1</v>
      </c>
      <c r="E928" s="3">
        <v>0.35669232605953288</v>
      </c>
      <c r="F928" s="3">
        <v>0.32959254180128517</v>
      </c>
      <c r="G928" s="3">
        <v>0.22305922227317004</v>
      </c>
      <c r="H928" s="3">
        <v>0.24987374564448886</v>
      </c>
    </row>
    <row r="929" spans="1:8">
      <c r="A929" s="7" t="s">
        <v>2932</v>
      </c>
      <c r="B929" s="3" t="s">
        <v>1342</v>
      </c>
      <c r="C929" s="3">
        <v>0.88670695037480385</v>
      </c>
      <c r="D929" s="3">
        <v>1</v>
      </c>
      <c r="E929" s="3">
        <v>0.28121939542290436</v>
      </c>
      <c r="F929" s="3">
        <v>0.29220920126430994</v>
      </c>
      <c r="G929" s="3">
        <v>0.47926782083355818</v>
      </c>
      <c r="H929" s="3">
        <v>0.53531100852019942</v>
      </c>
    </row>
    <row r="930" spans="1:8">
      <c r="A930" s="7" t="s">
        <v>2932</v>
      </c>
      <c r="B930" s="3" t="s">
        <v>1343</v>
      </c>
      <c r="C930" s="3">
        <v>1</v>
      </c>
      <c r="D930" s="3">
        <v>0.94564747260137449</v>
      </c>
      <c r="E930" s="3">
        <v>0.66775632951296005</v>
      </c>
      <c r="F930" s="3">
        <v>0.73670880240584546</v>
      </c>
      <c r="G930" s="3">
        <v>0.76981629396220119</v>
      </c>
      <c r="H930" s="3">
        <v>0.72239901184618538</v>
      </c>
    </row>
    <row r="931" spans="1:8">
      <c r="A931" s="7" t="s">
        <v>2932</v>
      </c>
      <c r="B931" s="3" t="s">
        <v>32</v>
      </c>
      <c r="C931" s="3">
        <v>0.96651742326154488</v>
      </c>
      <c r="D931" s="3">
        <v>1</v>
      </c>
      <c r="E931" s="3">
        <v>0.23881778137982609</v>
      </c>
      <c r="F931" s="3">
        <v>0.24380804596565095</v>
      </c>
      <c r="G931" s="3">
        <v>0.29510330081606162</v>
      </c>
      <c r="H931" s="3">
        <v>0.26986930494743533</v>
      </c>
    </row>
    <row r="932" spans="1:8">
      <c r="A932" s="7" t="s">
        <v>2932</v>
      </c>
      <c r="B932" s="3" t="s">
        <v>1344</v>
      </c>
      <c r="C932" s="3">
        <v>1</v>
      </c>
      <c r="D932" s="3">
        <v>0.95563942748548125</v>
      </c>
      <c r="E932" s="3">
        <v>0.6207024864778663</v>
      </c>
      <c r="F932" s="3">
        <v>0.63896700200672452</v>
      </c>
      <c r="G932" s="3">
        <v>0.27793466849176712</v>
      </c>
      <c r="H932" s="3">
        <v>0.28201988119127674</v>
      </c>
    </row>
    <row r="933" spans="1:8">
      <c r="A933" s="7" t="s">
        <v>2932</v>
      </c>
      <c r="B933" s="3" t="s">
        <v>1345</v>
      </c>
      <c r="C933" s="3">
        <v>0.94262539615283181</v>
      </c>
      <c r="D933" s="3">
        <v>1</v>
      </c>
      <c r="E933" s="3">
        <v>0.65259612516051491</v>
      </c>
      <c r="F933" s="3">
        <v>0.66118718302368928</v>
      </c>
      <c r="G933" s="3">
        <v>0.63402612338782549</v>
      </c>
      <c r="H933" s="3">
        <v>0.66849412202155767</v>
      </c>
    </row>
    <row r="934" spans="1:8">
      <c r="A934" s="7" t="s">
        <v>2932</v>
      </c>
      <c r="B934" s="3" t="s">
        <v>1346</v>
      </c>
      <c r="C934" s="3">
        <v>0.98992826894017127</v>
      </c>
      <c r="D934" s="3">
        <v>1</v>
      </c>
      <c r="E934" s="3">
        <v>0.45074202936402813</v>
      </c>
      <c r="F934" s="3">
        <v>0.48449014047721206</v>
      </c>
      <c r="G934" s="3">
        <v>0.68969553942876338</v>
      </c>
      <c r="H934" s="3">
        <v>0.58377562822976325</v>
      </c>
    </row>
    <row r="935" spans="1:8">
      <c r="A935" s="7" t="s">
        <v>2932</v>
      </c>
      <c r="B935" s="3" t="s">
        <v>382</v>
      </c>
      <c r="C935" s="3">
        <v>1</v>
      </c>
      <c r="D935" s="3">
        <v>0.95742412587884429</v>
      </c>
      <c r="E935" s="3">
        <v>0.65511517752317716</v>
      </c>
      <c r="F935" s="3">
        <v>0.66418296155351342</v>
      </c>
      <c r="G935" s="3">
        <v>0.6377434111979271</v>
      </c>
      <c r="H935" s="3">
        <v>0.66021483610650034</v>
      </c>
    </row>
    <row r="936" spans="1:8">
      <c r="A936" s="7" t="s">
        <v>2932</v>
      </c>
      <c r="B936" s="3" t="s">
        <v>1347</v>
      </c>
      <c r="C936" s="3">
        <v>1</v>
      </c>
      <c r="D936" s="3">
        <v>0.96385101246931593</v>
      </c>
      <c r="E936" s="3">
        <v>0.56637525383090981</v>
      </c>
      <c r="F936" s="3">
        <v>0.49894899731693587</v>
      </c>
      <c r="G936" s="3">
        <v>0.43570330530659512</v>
      </c>
      <c r="H936" s="3">
        <v>0.43061547369537023</v>
      </c>
    </row>
    <row r="937" spans="1:8">
      <c r="A937" s="7" t="s">
        <v>2932</v>
      </c>
      <c r="B937" s="3" t="s">
        <v>118</v>
      </c>
      <c r="C937" s="3">
        <v>1</v>
      </c>
      <c r="D937" s="3">
        <v>0.9734148104033914</v>
      </c>
      <c r="E937" s="3">
        <v>0.66077872431577389</v>
      </c>
      <c r="F937" s="3">
        <v>0.64565242465685702</v>
      </c>
      <c r="G937" s="3">
        <v>0.41917928172438873</v>
      </c>
      <c r="H937" s="3">
        <v>0.42057515718310923</v>
      </c>
    </row>
    <row r="938" spans="1:8">
      <c r="A938" s="7" t="s">
        <v>2932</v>
      </c>
      <c r="B938" s="3" t="s">
        <v>1348</v>
      </c>
      <c r="C938" s="3">
        <v>1</v>
      </c>
      <c r="D938" s="3">
        <v>0.960565751254291</v>
      </c>
      <c r="E938" s="3">
        <v>0.65996831264853451</v>
      </c>
      <c r="F938" s="3">
        <v>0.64208146289939272</v>
      </c>
      <c r="G938" s="3">
        <v>0.56033139688407718</v>
      </c>
      <c r="H938" s="3">
        <v>0.55326775811988382</v>
      </c>
    </row>
    <row r="939" spans="1:8">
      <c r="A939" s="7" t="s">
        <v>2932</v>
      </c>
      <c r="B939" s="3" t="s">
        <v>284</v>
      </c>
      <c r="C939" s="3">
        <v>1</v>
      </c>
      <c r="D939" s="3">
        <v>0.84722529863143736</v>
      </c>
      <c r="E939" s="3">
        <v>0.70878292856577796</v>
      </c>
      <c r="F939" s="3">
        <v>0.59894391266513725</v>
      </c>
      <c r="G939" s="3">
        <v>0.44928605331856658</v>
      </c>
      <c r="H939" s="3">
        <v>0.44722035440234154</v>
      </c>
    </row>
    <row r="940" spans="1:8">
      <c r="A940" s="7" t="s">
        <v>2932</v>
      </c>
      <c r="B940" s="3" t="s">
        <v>1349</v>
      </c>
      <c r="C940" s="3">
        <v>0.90691353400584096</v>
      </c>
      <c r="D940" s="3">
        <v>1</v>
      </c>
      <c r="E940" s="3">
        <v>0.26526732432719702</v>
      </c>
      <c r="F940" s="3">
        <v>0.32655325481224279</v>
      </c>
      <c r="G940" s="3">
        <v>0.55367491863602081</v>
      </c>
      <c r="H940" s="3">
        <v>0.52489003841695814</v>
      </c>
    </row>
    <row r="941" spans="1:8">
      <c r="A941" s="7" t="s">
        <v>2932</v>
      </c>
      <c r="B941" s="3" t="s">
        <v>1350</v>
      </c>
      <c r="C941" s="3">
        <v>1</v>
      </c>
      <c r="D941" s="3">
        <v>0.93056692435955735</v>
      </c>
      <c r="E941" s="3">
        <v>0.15973169622555708</v>
      </c>
      <c r="F941" s="3">
        <v>0.16272964984083674</v>
      </c>
      <c r="G941" s="3">
        <v>0.20733591026224044</v>
      </c>
      <c r="H941" s="3">
        <v>0.20753979081400639</v>
      </c>
    </row>
    <row r="942" spans="1:8">
      <c r="A942" s="7" t="s">
        <v>2932</v>
      </c>
      <c r="B942" s="3" t="s">
        <v>272</v>
      </c>
      <c r="C942" s="3">
        <v>1</v>
      </c>
      <c r="D942" s="3">
        <v>0.96381407815993747</v>
      </c>
      <c r="E942" s="3">
        <v>0.408489548700952</v>
      </c>
      <c r="F942" s="3">
        <v>0.39538020540842234</v>
      </c>
      <c r="G942" s="3">
        <v>0.42220181842612087</v>
      </c>
      <c r="H942" s="3">
        <v>0.44991576256412552</v>
      </c>
    </row>
    <row r="943" spans="1:8">
      <c r="A943" s="7" t="s">
        <v>2932</v>
      </c>
      <c r="B943" s="3" t="s">
        <v>275</v>
      </c>
      <c r="C943" s="3">
        <v>1</v>
      </c>
      <c r="D943" s="3">
        <v>0.96706087740046176</v>
      </c>
      <c r="E943" s="3">
        <v>0.31268401193895368</v>
      </c>
      <c r="F943" s="3">
        <v>0.29794447260235402</v>
      </c>
      <c r="G943" s="3">
        <v>0.18769217773272512</v>
      </c>
      <c r="H943" s="3">
        <v>0.17107732161964295</v>
      </c>
    </row>
    <row r="944" spans="1:8">
      <c r="A944" s="7" t="s">
        <v>2932</v>
      </c>
      <c r="B944" s="3" t="s">
        <v>1351</v>
      </c>
      <c r="C944" s="3">
        <v>0.98676114624814537</v>
      </c>
      <c r="D944" s="3">
        <v>1</v>
      </c>
      <c r="E944" s="3">
        <v>0.61026001405481367</v>
      </c>
      <c r="F944" s="3">
        <v>0.61625283048332946</v>
      </c>
      <c r="G944" s="3">
        <v>0.55448973217771524</v>
      </c>
      <c r="H944" s="3">
        <v>0.559506519871945</v>
      </c>
    </row>
    <row r="945" spans="1:8">
      <c r="A945" s="7" t="s">
        <v>2932</v>
      </c>
      <c r="B945" s="3" t="s">
        <v>1352</v>
      </c>
      <c r="C945" s="3">
        <v>1</v>
      </c>
      <c r="D945" s="3">
        <v>0.9158873521353218</v>
      </c>
      <c r="E945" s="3">
        <v>0.62794703942511199</v>
      </c>
      <c r="F945" s="3">
        <v>0.65604748076323605</v>
      </c>
      <c r="G945" s="3">
        <v>0.54213630621318765</v>
      </c>
      <c r="H945" s="3">
        <v>0.58831889550622629</v>
      </c>
    </row>
    <row r="946" spans="1:8">
      <c r="A946" s="7" t="s">
        <v>2932</v>
      </c>
      <c r="B946" s="3" t="s">
        <v>253</v>
      </c>
      <c r="C946" s="3">
        <v>1</v>
      </c>
      <c r="D946" s="3">
        <v>0.94058641486182726</v>
      </c>
      <c r="E946" s="3">
        <v>0.59072543070823913</v>
      </c>
      <c r="F946" s="3">
        <v>0.58165041539938056</v>
      </c>
      <c r="G946" s="3">
        <v>0.74439214005798982</v>
      </c>
      <c r="H946" s="3">
        <v>0.72449632904347205</v>
      </c>
    </row>
    <row r="947" spans="1:8">
      <c r="A947" s="7" t="s">
        <v>2932</v>
      </c>
      <c r="B947" s="3" t="s">
        <v>1353</v>
      </c>
      <c r="C947" s="3">
        <v>1</v>
      </c>
      <c r="D947" s="3">
        <v>0.92907396720205948</v>
      </c>
      <c r="E947" s="3">
        <v>0.59733103354364303</v>
      </c>
      <c r="F947" s="3">
        <v>0.59652308111297725</v>
      </c>
      <c r="G947" s="3">
        <v>0.40209704507285188</v>
      </c>
      <c r="H947" s="3">
        <v>0.40640785386825062</v>
      </c>
    </row>
    <row r="948" spans="1:8">
      <c r="A948" s="7" t="s">
        <v>2932</v>
      </c>
      <c r="B948" s="3" t="s">
        <v>1354</v>
      </c>
      <c r="C948" s="3">
        <v>1</v>
      </c>
      <c r="D948" s="3">
        <v>0.96930150274441462</v>
      </c>
      <c r="E948" s="3">
        <v>0.53876011208697627</v>
      </c>
      <c r="F948" s="3">
        <v>0.56062961459375071</v>
      </c>
      <c r="G948" s="3">
        <v>0.42879209450159911</v>
      </c>
      <c r="H948" s="3">
        <v>0.46493981431056275</v>
      </c>
    </row>
    <row r="949" spans="1:8">
      <c r="A949" s="7" t="s">
        <v>2932</v>
      </c>
      <c r="B949" s="3" t="s">
        <v>1355</v>
      </c>
      <c r="C949" s="3">
        <v>0.73962233101575681</v>
      </c>
      <c r="D949" s="3">
        <v>1</v>
      </c>
      <c r="E949" s="3">
        <v>0.63067178715739436</v>
      </c>
      <c r="F949" s="3">
        <v>0.54049021484238746</v>
      </c>
      <c r="G949" s="3">
        <v>0.58253034999758524</v>
      </c>
      <c r="H949" s="3">
        <v>0.59309806979918123</v>
      </c>
    </row>
    <row r="950" spans="1:8">
      <c r="A950" s="7" t="s">
        <v>2932</v>
      </c>
      <c r="B950" s="3" t="s">
        <v>1356</v>
      </c>
      <c r="C950" s="3">
        <v>1</v>
      </c>
      <c r="D950" s="3">
        <v>0.85281985583962161</v>
      </c>
      <c r="E950" s="3">
        <v>3.328552624169389E-2</v>
      </c>
      <c r="F950" s="3">
        <v>3.0422450444869919E-2</v>
      </c>
      <c r="G950" s="3">
        <v>0.10432164376618988</v>
      </c>
      <c r="H950" s="3">
        <v>9.0528916544655932E-2</v>
      </c>
    </row>
    <row r="951" spans="1:8">
      <c r="A951" s="7" t="s">
        <v>2932</v>
      </c>
      <c r="B951" s="3" t="s">
        <v>1357</v>
      </c>
      <c r="C951" s="3">
        <v>0.97091794378148211</v>
      </c>
      <c r="D951" s="3">
        <v>1</v>
      </c>
      <c r="E951" s="3">
        <v>0.26978420197513509</v>
      </c>
      <c r="F951" s="3">
        <v>0.25076779684324718</v>
      </c>
      <c r="G951" s="3">
        <v>0.45081618205061597</v>
      </c>
      <c r="H951" s="3">
        <v>0.4066292827274996</v>
      </c>
    </row>
    <row r="952" spans="1:8">
      <c r="A952" s="7" t="s">
        <v>2932</v>
      </c>
      <c r="B952" s="3" t="s">
        <v>1358</v>
      </c>
      <c r="C952" s="3">
        <v>1</v>
      </c>
      <c r="D952" s="3">
        <v>0.99180423746656587</v>
      </c>
      <c r="E952" s="3">
        <v>0.51505805656713743</v>
      </c>
      <c r="F952" s="3">
        <v>0.5020196979031013</v>
      </c>
      <c r="G952" s="3">
        <v>0.62671069972004967</v>
      </c>
      <c r="H952" s="3">
        <v>0.6152826407355132</v>
      </c>
    </row>
    <row r="953" spans="1:8">
      <c r="A953" s="7" t="s">
        <v>2932</v>
      </c>
      <c r="B953" s="3" t="s">
        <v>1359</v>
      </c>
      <c r="C953" s="3">
        <v>1</v>
      </c>
      <c r="D953" s="3">
        <v>0.88677030361763554</v>
      </c>
      <c r="E953" s="3">
        <v>0.44640284535382097</v>
      </c>
      <c r="F953" s="3">
        <v>0.41805321051422184</v>
      </c>
      <c r="G953" s="3">
        <v>0.56441809117520703</v>
      </c>
      <c r="H953" s="3">
        <v>0.55866843835233237</v>
      </c>
    </row>
    <row r="954" spans="1:8">
      <c r="A954" s="7" t="s">
        <v>2932</v>
      </c>
      <c r="B954" s="3" t="s">
        <v>1360</v>
      </c>
      <c r="C954" s="3">
        <v>1</v>
      </c>
      <c r="D954" s="3">
        <v>0.96554456113143294</v>
      </c>
      <c r="E954" s="3">
        <v>0.62107445678741802</v>
      </c>
      <c r="F954" s="3">
        <v>0.62808269979603193</v>
      </c>
      <c r="G954" s="3">
        <v>0.45881867066736343</v>
      </c>
      <c r="H954" s="3">
        <v>0.49487972624445825</v>
      </c>
    </row>
    <row r="955" spans="1:8">
      <c r="A955" s="7" t="s">
        <v>2932</v>
      </c>
      <c r="B955" s="3" t="s">
        <v>1361</v>
      </c>
      <c r="C955" s="3">
        <v>1</v>
      </c>
      <c r="D955" s="3">
        <v>0.95597501949406749</v>
      </c>
      <c r="E955" s="3">
        <v>0.25630378430780254</v>
      </c>
      <c r="F955" s="3">
        <v>0.23826141017625446</v>
      </c>
      <c r="G955" s="3">
        <v>0.3210648327022641</v>
      </c>
      <c r="H955" s="3">
        <v>0.3099258171702341</v>
      </c>
    </row>
    <row r="956" spans="1:8">
      <c r="A956" s="7" t="s">
        <v>2932</v>
      </c>
      <c r="B956" s="3" t="s">
        <v>1362</v>
      </c>
      <c r="C956" s="3">
        <v>0.98151086836181123</v>
      </c>
      <c r="D956" s="3">
        <v>1</v>
      </c>
      <c r="E956" s="3">
        <v>0.4367605269956083</v>
      </c>
      <c r="F956" s="3">
        <v>0.43417942945713545</v>
      </c>
      <c r="G956" s="3">
        <v>0.16848802450455769</v>
      </c>
      <c r="H956" s="3">
        <v>0.17760785326788942</v>
      </c>
    </row>
    <row r="957" spans="1:8">
      <c r="A957" s="7" t="s">
        <v>2932</v>
      </c>
      <c r="B957" s="3" t="s">
        <v>1363</v>
      </c>
      <c r="C957" s="3">
        <v>0.97076009031119226</v>
      </c>
      <c r="D957" s="3">
        <v>1</v>
      </c>
      <c r="E957" s="3">
        <v>0.31284623262787947</v>
      </c>
      <c r="F957" s="3">
        <v>0.31097413881517844</v>
      </c>
      <c r="G957" s="3">
        <v>0.18693781210591776</v>
      </c>
      <c r="H957" s="3">
        <v>0.20272927010009059</v>
      </c>
    </row>
    <row r="958" spans="1:8">
      <c r="A958" s="7" t="s">
        <v>2932</v>
      </c>
      <c r="B958" s="3" t="s">
        <v>1364</v>
      </c>
      <c r="C958" s="3">
        <v>0.8431163287086445</v>
      </c>
      <c r="D958" s="3">
        <v>1</v>
      </c>
      <c r="E958" s="3">
        <v>0.6958677764235599</v>
      </c>
      <c r="F958" s="3">
        <v>0.67367053355477946</v>
      </c>
      <c r="G958" s="3">
        <v>0.69185932694675811</v>
      </c>
      <c r="H958" s="3">
        <v>0.6917803893832134</v>
      </c>
    </row>
    <row r="959" spans="1:8">
      <c r="A959" s="7" t="s">
        <v>2932</v>
      </c>
      <c r="B959" s="3" t="s">
        <v>1365</v>
      </c>
      <c r="C959" s="3">
        <v>0.9455145443440689</v>
      </c>
      <c r="D959" s="3">
        <v>1</v>
      </c>
      <c r="E959" s="3">
        <v>0.32173128287404629</v>
      </c>
      <c r="F959" s="3">
        <v>0.33486266966882106</v>
      </c>
      <c r="G959" s="3">
        <v>0.42630744127111464</v>
      </c>
      <c r="H959" s="3">
        <v>0.39231168925879001</v>
      </c>
    </row>
    <row r="960" spans="1:8">
      <c r="A960" s="7" t="s">
        <v>2932</v>
      </c>
      <c r="B960" s="3" t="s">
        <v>1366</v>
      </c>
      <c r="C960" s="3">
        <v>1</v>
      </c>
      <c r="D960" s="3">
        <v>0.92332234642769173</v>
      </c>
      <c r="E960" s="3">
        <v>0.12780547312118049</v>
      </c>
      <c r="F960" s="3">
        <v>0.12939544649455151</v>
      </c>
      <c r="G960" s="3">
        <v>0.13666146645865834</v>
      </c>
      <c r="H960" s="3">
        <v>0.14525881787151185</v>
      </c>
    </row>
    <row r="961" spans="1:8">
      <c r="A961" s="7" t="s">
        <v>2932</v>
      </c>
      <c r="B961" s="3" t="s">
        <v>1367</v>
      </c>
      <c r="C961" s="3">
        <v>1</v>
      </c>
      <c r="D961" s="3">
        <v>0.92417584380554296</v>
      </c>
      <c r="E961" s="3">
        <v>0.29943686753659693</v>
      </c>
      <c r="F961" s="3">
        <v>0.26736421853648079</v>
      </c>
      <c r="G961" s="3">
        <v>0.1759764386449095</v>
      </c>
      <c r="H961" s="3">
        <v>0.13749452944276236</v>
      </c>
    </row>
    <row r="962" spans="1:8">
      <c r="A962" s="7" t="s">
        <v>2932</v>
      </c>
      <c r="B962" s="3" t="s">
        <v>1368</v>
      </c>
      <c r="C962" s="3">
        <v>1</v>
      </c>
      <c r="D962" s="3">
        <v>0.96785348360655721</v>
      </c>
      <c r="E962" s="3">
        <v>0.72785488077496274</v>
      </c>
      <c r="F962" s="3">
        <v>0.68294173807749614</v>
      </c>
      <c r="G962" s="3">
        <v>0.46611109817436658</v>
      </c>
      <c r="H962" s="3">
        <v>0.45069974850968697</v>
      </c>
    </row>
    <row r="963" spans="1:8">
      <c r="A963" s="7" t="s">
        <v>2932</v>
      </c>
      <c r="B963" s="3" t="s">
        <v>323</v>
      </c>
      <c r="C963" s="3">
        <v>1</v>
      </c>
      <c r="D963" s="3">
        <v>0.9301532072506874</v>
      </c>
      <c r="E963" s="3">
        <v>0.62215051349682915</v>
      </c>
      <c r="F963" s="3">
        <v>0.59818171614568716</v>
      </c>
      <c r="G963" s="3">
        <v>0.53688759189629043</v>
      </c>
      <c r="H963" s="3">
        <v>0.5319901977290159</v>
      </c>
    </row>
    <row r="964" spans="1:8">
      <c r="A964" s="7" t="s">
        <v>2932</v>
      </c>
      <c r="B964" s="3" t="s">
        <v>473</v>
      </c>
      <c r="C964" s="3">
        <v>1</v>
      </c>
      <c r="D964" s="3">
        <v>0.96836618703041399</v>
      </c>
      <c r="E964" s="3">
        <v>0.42527285665437542</v>
      </c>
      <c r="F964" s="3">
        <v>0.40657628434389642</v>
      </c>
      <c r="G964" s="3">
        <v>0.43208572458343725</v>
      </c>
      <c r="H964" s="3">
        <v>0.41536407071631226</v>
      </c>
    </row>
    <row r="965" spans="1:8">
      <c r="A965" s="7" t="s">
        <v>2932</v>
      </c>
      <c r="B965" s="3" t="s">
        <v>1369</v>
      </c>
      <c r="C965" s="3">
        <v>1</v>
      </c>
      <c r="D965" s="3">
        <v>0.98753521648873077</v>
      </c>
      <c r="E965" s="3">
        <v>0.4510157176749704</v>
      </c>
      <c r="F965" s="3">
        <v>0.42939464709371294</v>
      </c>
      <c r="G965" s="3">
        <v>0.38719324584816134</v>
      </c>
      <c r="H965" s="3">
        <v>0.38045392200474498</v>
      </c>
    </row>
    <row r="966" spans="1:8">
      <c r="A966" s="7" t="s">
        <v>2932</v>
      </c>
      <c r="B966" s="3" t="s">
        <v>1370</v>
      </c>
      <c r="C966" s="3">
        <v>0.91096932784770368</v>
      </c>
      <c r="D966" s="3">
        <v>1</v>
      </c>
      <c r="E966" s="3">
        <v>0.56826894631382152</v>
      </c>
      <c r="F966" s="3">
        <v>0.58202978465141952</v>
      </c>
      <c r="G966" s="3">
        <v>0.59675741947683203</v>
      </c>
      <c r="H966" s="3">
        <v>0.57389893469396469</v>
      </c>
    </row>
    <row r="967" spans="1:8">
      <c r="A967" s="7" t="s">
        <v>2932</v>
      </c>
      <c r="B967" s="3" t="s">
        <v>1371</v>
      </c>
      <c r="C967" s="3">
        <v>1</v>
      </c>
      <c r="D967" s="3">
        <v>0.89917016669331051</v>
      </c>
      <c r="E967" s="3">
        <v>0.59860992021392556</v>
      </c>
      <c r="F967" s="3">
        <v>0.74086965367902458</v>
      </c>
      <c r="G967" s="3">
        <v>0.69823714921013247</v>
      </c>
      <c r="H967" s="3">
        <v>0.73074016480402282</v>
      </c>
    </row>
    <row r="968" spans="1:8">
      <c r="A968" s="7" t="s">
        <v>2932</v>
      </c>
      <c r="B968" s="3" t="s">
        <v>19</v>
      </c>
      <c r="C968" s="3">
        <v>1</v>
      </c>
      <c r="D968" s="3">
        <v>0.98309555332830134</v>
      </c>
      <c r="E968" s="3">
        <v>0.50348111577184673</v>
      </c>
      <c r="F968" s="3">
        <v>0.47649215717815147</v>
      </c>
      <c r="G968" s="3">
        <v>0.42823704583606581</v>
      </c>
      <c r="H968" s="3">
        <v>0.44301116514264738</v>
      </c>
    </row>
    <row r="969" spans="1:8">
      <c r="A969" s="7" t="s">
        <v>2932</v>
      </c>
      <c r="B969" s="3" t="s">
        <v>1372</v>
      </c>
      <c r="C969" s="3">
        <v>0.97302713339987634</v>
      </c>
      <c r="D969" s="3">
        <v>1</v>
      </c>
      <c r="E969" s="3">
        <v>0.46947137593398691</v>
      </c>
      <c r="F969" s="3">
        <v>0.46163800729061327</v>
      </c>
      <c r="G969" s="3">
        <v>0.47844704258390858</v>
      </c>
      <c r="H969" s="3">
        <v>0.506907299131373</v>
      </c>
    </row>
    <row r="970" spans="1:8">
      <c r="A970" s="7" t="s">
        <v>2932</v>
      </c>
      <c r="B970" s="3" t="s">
        <v>1373</v>
      </c>
      <c r="C970" s="3">
        <v>0.8743904382470119</v>
      </c>
      <c r="D970" s="3">
        <v>1</v>
      </c>
      <c r="E970" s="3">
        <v>0.51430677290836657</v>
      </c>
      <c r="F970" s="3">
        <v>0.45283187250996021</v>
      </c>
      <c r="G970" s="3">
        <v>0.51483346613545822</v>
      </c>
      <c r="H970" s="3">
        <v>0.48121992031872513</v>
      </c>
    </row>
    <row r="971" spans="1:8">
      <c r="A971" s="7" t="s">
        <v>2932</v>
      </c>
      <c r="B971" s="3" t="s">
        <v>1374</v>
      </c>
      <c r="C971" s="3">
        <v>1</v>
      </c>
      <c r="D971" s="3">
        <v>0.88182498224333428</v>
      </c>
      <c r="E971" s="3">
        <v>0.40957071686555813</v>
      </c>
      <c r="F971" s="3">
        <v>0.41735342565120365</v>
      </c>
      <c r="G971" s="3">
        <v>0.18717918364674058</v>
      </c>
      <c r="H971" s="3">
        <v>0.20830331911120961</v>
      </c>
    </row>
    <row r="972" spans="1:8">
      <c r="A972" s="7" t="s">
        <v>2932</v>
      </c>
      <c r="B972" s="3" t="s">
        <v>1375</v>
      </c>
      <c r="C972" s="3">
        <v>0.99745232666267536</v>
      </c>
      <c r="D972" s="3">
        <v>1</v>
      </c>
      <c r="E972" s="3">
        <v>0.38858514961211676</v>
      </c>
      <c r="F972" s="3">
        <v>0.314926181165051</v>
      </c>
      <c r="G972" s="3">
        <v>0.10131077793205356</v>
      </c>
      <c r="H972" s="3">
        <v>0.16592677986828527</v>
      </c>
    </row>
    <row r="973" spans="1:8">
      <c r="A973" s="7" t="s">
        <v>2932</v>
      </c>
      <c r="B973" s="3" t="s">
        <v>1376</v>
      </c>
      <c r="C973" s="3">
        <v>1</v>
      </c>
      <c r="D973" s="3">
        <v>0.91550491119903155</v>
      </c>
      <c r="E973" s="3">
        <v>0.47861299615477571</v>
      </c>
      <c r="F973" s="3">
        <v>0.45365250926700196</v>
      </c>
      <c r="G973" s="3">
        <v>0.78108431014587798</v>
      </c>
      <c r="H973" s="3">
        <v>0.69120885729100601</v>
      </c>
    </row>
    <row r="974" spans="1:8">
      <c r="A974" s="7" t="s">
        <v>2932</v>
      </c>
      <c r="B974" s="3" t="s">
        <v>397</v>
      </c>
      <c r="C974" s="3">
        <v>0.66683821579989799</v>
      </c>
      <c r="D974" s="3">
        <v>1</v>
      </c>
      <c r="E974" s="3">
        <v>4.1052375955495261E-2</v>
      </c>
      <c r="F974" s="3">
        <v>4.9501059371595477E-2</v>
      </c>
      <c r="G974" s="3">
        <v>0.24576529850663142</v>
      </c>
      <c r="H974" s="3">
        <v>0.13650877462676925</v>
      </c>
    </row>
    <row r="975" spans="1:8">
      <c r="A975" s="7" t="s">
        <v>2932</v>
      </c>
      <c r="B975" s="3" t="s">
        <v>1377</v>
      </c>
      <c r="C975" s="3">
        <v>1</v>
      </c>
      <c r="D975" s="3">
        <v>0.88632978723404254</v>
      </c>
      <c r="E975" s="3">
        <v>0.60734451718494276</v>
      </c>
      <c r="F975" s="3">
        <v>0.68846972176759413</v>
      </c>
      <c r="G975" s="3">
        <v>0.20148117839607202</v>
      </c>
      <c r="H975" s="3">
        <v>0.1723522913256956</v>
      </c>
    </row>
    <row r="976" spans="1:8">
      <c r="A976" s="7" t="s">
        <v>2932</v>
      </c>
      <c r="B976" s="3" t="s">
        <v>297</v>
      </c>
      <c r="C976" s="3">
        <v>1</v>
      </c>
      <c r="D976" s="3">
        <v>0.95700264337432472</v>
      </c>
      <c r="E976" s="3">
        <v>0.48447764624755774</v>
      </c>
      <c r="F976" s="3">
        <v>0.4751453855878634</v>
      </c>
      <c r="G976" s="3">
        <v>0.65405355706240653</v>
      </c>
      <c r="H976" s="3">
        <v>0.64355821169980465</v>
      </c>
    </row>
    <row r="977" spans="1:8">
      <c r="A977" s="7" t="s">
        <v>2932</v>
      </c>
      <c r="B977" s="3" t="s">
        <v>1378</v>
      </c>
      <c r="C977" s="3">
        <v>0.94688648800909536</v>
      </c>
      <c r="D977" s="3">
        <v>1</v>
      </c>
      <c r="E977" s="3">
        <v>0.55701930750970063</v>
      </c>
      <c r="F977" s="3">
        <v>0.6203836191323765</v>
      </c>
      <c r="G977" s="3">
        <v>0.60102610055254702</v>
      </c>
      <c r="H977" s="3">
        <v>0.59618646576024714</v>
      </c>
    </row>
    <row r="978" spans="1:8">
      <c r="A978" s="7" t="s">
        <v>2932</v>
      </c>
      <c r="B978" s="3" t="s">
        <v>145</v>
      </c>
      <c r="C978" s="3">
        <v>0.9597187071347153</v>
      </c>
      <c r="D978" s="3">
        <v>1</v>
      </c>
      <c r="E978" s="3">
        <v>0.66588019937790999</v>
      </c>
      <c r="F978" s="3">
        <v>0.7113367206970499</v>
      </c>
      <c r="G978" s="3">
        <v>0.68821844632058893</v>
      </c>
      <c r="H978" s="3">
        <v>0.66169751357199436</v>
      </c>
    </row>
    <row r="979" spans="1:8">
      <c r="A979" s="7" t="s">
        <v>2932</v>
      </c>
      <c r="B979" s="3" t="s">
        <v>1379</v>
      </c>
      <c r="C979" s="3">
        <v>0.93844918479209583</v>
      </c>
      <c r="D979" s="3">
        <v>1</v>
      </c>
      <c r="E979" s="3">
        <v>0.53009286736724504</v>
      </c>
      <c r="F979" s="3">
        <v>0.45861554306462315</v>
      </c>
      <c r="G979" s="3">
        <v>0.28715218377963203</v>
      </c>
      <c r="H979" s="3">
        <v>0.28304035890095308</v>
      </c>
    </row>
    <row r="980" spans="1:8">
      <c r="A980" s="7" t="s">
        <v>2932</v>
      </c>
      <c r="B980" s="3" t="s">
        <v>1380</v>
      </c>
      <c r="C980" s="3">
        <v>0.81286693112152897</v>
      </c>
      <c r="D980" s="3">
        <v>1</v>
      </c>
      <c r="E980" s="3">
        <v>0.43027118644067791</v>
      </c>
      <c r="F980" s="3">
        <v>0.41400576992426968</v>
      </c>
      <c r="G980" s="3">
        <v>0.40400432744320225</v>
      </c>
      <c r="H980" s="3">
        <v>0.31091958168049039</v>
      </c>
    </row>
    <row r="981" spans="1:8">
      <c r="A981" s="7" t="s">
        <v>2932</v>
      </c>
      <c r="B981" s="3" t="s">
        <v>1381</v>
      </c>
      <c r="C981" s="3">
        <v>1</v>
      </c>
      <c r="D981" s="3">
        <v>0.93541345659989716</v>
      </c>
      <c r="E981" s="3">
        <v>0.4916538263995891</v>
      </c>
      <c r="F981" s="3">
        <v>0.44431993276369242</v>
      </c>
      <c r="G981" s="3">
        <v>0.39981089788485785</v>
      </c>
      <c r="H981" s="3">
        <v>0.59249272384865603</v>
      </c>
    </row>
    <row r="982" spans="1:8">
      <c r="A982" s="7" t="s">
        <v>2932</v>
      </c>
      <c r="B982" s="3" t="s">
        <v>1382</v>
      </c>
      <c r="C982" s="3">
        <v>1</v>
      </c>
      <c r="D982" s="3">
        <v>0.98935775423475192</v>
      </c>
      <c r="E982" s="3">
        <v>0.50249995012070792</v>
      </c>
      <c r="F982" s="3">
        <v>0.49386617718454678</v>
      </c>
      <c r="G982" s="3">
        <v>0.521874397291887</v>
      </c>
      <c r="H982" s="3">
        <v>0.53863250932742757</v>
      </c>
    </row>
    <row r="983" spans="1:8">
      <c r="A983" s="7" t="s">
        <v>2932</v>
      </c>
      <c r="B983" s="3" t="s">
        <v>1383</v>
      </c>
      <c r="C983" s="3">
        <v>1</v>
      </c>
      <c r="D983" s="3">
        <v>0.96948171090948887</v>
      </c>
      <c r="E983" s="3">
        <v>0.52422189304290745</v>
      </c>
      <c r="F983" s="3">
        <v>0.52864729745652872</v>
      </c>
      <c r="G983" s="3">
        <v>0.4419655932802532</v>
      </c>
      <c r="H983" s="3">
        <v>0.49057855134916761</v>
      </c>
    </row>
    <row r="984" spans="1:8">
      <c r="A984" s="7" t="s">
        <v>2932</v>
      </c>
      <c r="B984" s="3" t="s">
        <v>1384</v>
      </c>
      <c r="C984" s="3">
        <v>1</v>
      </c>
      <c r="D984" s="3">
        <v>0.97277027305206243</v>
      </c>
      <c r="E984" s="3">
        <v>0.28506356271414396</v>
      </c>
      <c r="F984" s="3">
        <v>0.30350567009601886</v>
      </c>
      <c r="G984" s="3">
        <v>0.13663810652186842</v>
      </c>
      <c r="H984" s="3">
        <v>0.13795899415836013</v>
      </c>
    </row>
    <row r="985" spans="1:8">
      <c r="A985" s="7" t="s">
        <v>2932</v>
      </c>
      <c r="B985" s="3" t="s">
        <v>1385</v>
      </c>
      <c r="C985" s="3">
        <v>0.96646449448259386</v>
      </c>
      <c r="D985" s="3">
        <v>1</v>
      </c>
      <c r="E985" s="3">
        <v>0.69640949888937997</v>
      </c>
      <c r="F985" s="3">
        <v>0.69844952513790082</v>
      </c>
      <c r="G985" s="3">
        <v>0.70391064520291802</v>
      </c>
      <c r="H985" s="3">
        <v>0.72443171677955898</v>
      </c>
    </row>
    <row r="986" spans="1:8">
      <c r="A986" s="7" t="s">
        <v>2932</v>
      </c>
      <c r="B986" s="3" t="s">
        <v>1386</v>
      </c>
      <c r="C986" s="3">
        <v>1</v>
      </c>
      <c r="D986" s="3">
        <v>0.87655720701336237</v>
      </c>
      <c r="E986" s="3">
        <v>0.65721859931367033</v>
      </c>
      <c r="F986" s="3">
        <v>0.6140030013130745</v>
      </c>
      <c r="G986" s="3">
        <v>0.7498317278515233</v>
      </c>
      <c r="H986" s="3">
        <v>0.70765334833989868</v>
      </c>
    </row>
    <row r="987" spans="1:8">
      <c r="A987" s="7" t="s">
        <v>2932</v>
      </c>
      <c r="B987" s="3" t="s">
        <v>1387</v>
      </c>
      <c r="C987" s="3">
        <v>1</v>
      </c>
      <c r="D987" s="3">
        <v>0.93977230995225858</v>
      </c>
      <c r="E987" s="3">
        <v>0.60198466959939367</v>
      </c>
      <c r="F987" s="3">
        <v>0.60569693938944058</v>
      </c>
      <c r="G987" s="3">
        <v>0.52168681288628782</v>
      </c>
      <c r="H987" s="3">
        <v>0.62199545244997301</v>
      </c>
    </row>
    <row r="988" spans="1:8">
      <c r="A988" s="7" t="s">
        <v>2932</v>
      </c>
      <c r="B988" s="3" t="s">
        <v>1388</v>
      </c>
      <c r="C988" s="3">
        <v>1</v>
      </c>
      <c r="D988" s="3">
        <v>0.96747258717771423</v>
      </c>
      <c r="E988" s="3">
        <v>0.50519855773980049</v>
      </c>
      <c r="F988" s="3">
        <v>0.52216487207349604</v>
      </c>
      <c r="G988" s="3">
        <v>0.50649757976884324</v>
      </c>
      <c r="H988" s="3">
        <v>0.47825249431986572</v>
      </c>
    </row>
    <row r="989" spans="1:8">
      <c r="A989" s="7" t="s">
        <v>2932</v>
      </c>
      <c r="B989" s="3" t="s">
        <v>1389</v>
      </c>
      <c r="C989" s="3">
        <v>1</v>
      </c>
      <c r="D989" s="3">
        <v>0.89502205022821923</v>
      </c>
      <c r="E989" s="3">
        <v>0.39444328532680928</v>
      </c>
      <c r="F989" s="3">
        <v>0.32679209907311874</v>
      </c>
      <c r="G989" s="3">
        <v>0.19780069337464237</v>
      </c>
      <c r="H989" s="3">
        <v>0.32326520579736662</v>
      </c>
    </row>
    <row r="990" spans="1:8">
      <c r="A990" s="7" t="s">
        <v>2932</v>
      </c>
      <c r="B990" s="3" t="s">
        <v>1390</v>
      </c>
      <c r="C990" s="3">
        <v>0.9616274485005839</v>
      </c>
      <c r="D990" s="3">
        <v>1</v>
      </c>
      <c r="E990" s="3">
        <v>0.4048906776571764</v>
      </c>
      <c r="F990" s="3">
        <v>0.37200321383137797</v>
      </c>
      <c r="G990" s="3">
        <v>0.47255001153110793</v>
      </c>
      <c r="H990" s="3">
        <v>0.4535653441849738</v>
      </c>
    </row>
    <row r="991" spans="1:8">
      <c r="A991" s="7" t="s">
        <v>2932</v>
      </c>
      <c r="B991" s="3" t="s">
        <v>1391</v>
      </c>
      <c r="C991" s="3">
        <v>1</v>
      </c>
      <c r="D991" s="3">
        <v>0.92945477188441838</v>
      </c>
      <c r="E991" s="3">
        <v>0.66718274450334747</v>
      </c>
      <c r="F991" s="3">
        <v>0.63944797321195979</v>
      </c>
      <c r="G991" s="3">
        <v>0.71128727885782306</v>
      </c>
      <c r="H991" s="3">
        <v>0.73714764979847547</v>
      </c>
    </row>
    <row r="992" spans="1:8">
      <c r="A992" s="7" t="s">
        <v>2932</v>
      </c>
      <c r="B992" s="3" t="s">
        <v>1392</v>
      </c>
      <c r="C992" s="3">
        <v>1</v>
      </c>
      <c r="D992" s="3">
        <v>0.95498608253660899</v>
      </c>
      <c r="E992" s="3">
        <v>0.29306547258864823</v>
      </c>
      <c r="F992" s="3">
        <v>0.28199322280043565</v>
      </c>
      <c r="G992" s="3">
        <v>0.19250756383879947</v>
      </c>
      <c r="H992" s="3">
        <v>0.20474161926661019</v>
      </c>
    </row>
    <row r="993" spans="1:8">
      <c r="A993" s="7" t="s">
        <v>2932</v>
      </c>
      <c r="B993" s="3" t="s">
        <v>1393</v>
      </c>
      <c r="C993" s="3">
        <v>0.98442517541418806</v>
      </c>
      <c r="D993" s="3">
        <v>1</v>
      </c>
      <c r="E993" s="3">
        <v>0.21474908062660278</v>
      </c>
      <c r="F993" s="3">
        <v>6.7132758270600362E-2</v>
      </c>
      <c r="G993" s="3">
        <v>0.27319641124756527</v>
      </c>
      <c r="H993" s="3">
        <v>0.25686653480834165</v>
      </c>
    </row>
    <row r="994" spans="1:8">
      <c r="A994" s="7" t="s">
        <v>2932</v>
      </c>
      <c r="B994" s="3" t="s">
        <v>1394</v>
      </c>
      <c r="C994" s="3">
        <v>0.49952401809539354</v>
      </c>
      <c r="D994" s="3">
        <v>1</v>
      </c>
      <c r="E994" s="3">
        <v>0.15246451954919907</v>
      </c>
      <c r="F994" s="3">
        <v>0.21366981240332877</v>
      </c>
      <c r="G994" s="3">
        <v>0.22432081665241685</v>
      </c>
      <c r="H994" s="3">
        <v>0.28203826926837783</v>
      </c>
    </row>
    <row r="995" spans="1:8">
      <c r="A995" s="7" t="s">
        <v>2932</v>
      </c>
      <c r="B995" s="3" t="s">
        <v>1395</v>
      </c>
      <c r="C995" s="3">
        <v>0.99152205940733817</v>
      </c>
      <c r="D995" s="3">
        <v>1</v>
      </c>
      <c r="E995" s="3">
        <v>0.43196739389341265</v>
      </c>
      <c r="F995" s="3">
        <v>0.4411555053681861</v>
      </c>
      <c r="G995" s="3">
        <v>0.46313110372023675</v>
      </c>
      <c r="H995" s="3">
        <v>0.52234700449039728</v>
      </c>
    </row>
    <row r="996" spans="1:8">
      <c r="A996" s="7" t="s">
        <v>2932</v>
      </c>
      <c r="B996" s="3" t="s">
        <v>1396</v>
      </c>
      <c r="C996" s="3">
        <v>1</v>
      </c>
      <c r="D996" s="3">
        <v>0.90808489654027558</v>
      </c>
      <c r="E996" s="3">
        <v>0.72472340757956</v>
      </c>
      <c r="F996" s="3">
        <v>0.72493579540461095</v>
      </c>
      <c r="G996" s="3">
        <v>0.54550226058765505</v>
      </c>
      <c r="H996" s="3">
        <v>0.54822790434247659</v>
      </c>
    </row>
    <row r="997" spans="1:8">
      <c r="A997" s="7" t="s">
        <v>2932</v>
      </c>
      <c r="B997" s="3" t="s">
        <v>1397</v>
      </c>
      <c r="C997" s="3">
        <v>1</v>
      </c>
      <c r="D997" s="3">
        <v>0.92976030709482005</v>
      </c>
      <c r="E997" s="3">
        <v>0.27798416542334248</v>
      </c>
      <c r="F997" s="3">
        <v>0.29960675968480793</v>
      </c>
      <c r="G997" s="3">
        <v>0.29654780737597375</v>
      </c>
      <c r="H997" s="3">
        <v>0.39961125814408566</v>
      </c>
    </row>
    <row r="998" spans="1:8">
      <c r="A998" s="7" t="s">
        <v>2932</v>
      </c>
      <c r="B998" s="3" t="s">
        <v>1398</v>
      </c>
      <c r="C998" s="3">
        <v>0.98388295840538209</v>
      </c>
      <c r="D998" s="3">
        <v>1</v>
      </c>
      <c r="E998" s="3">
        <v>0.10990146589504207</v>
      </c>
      <c r="F998" s="3">
        <v>9.5556313124052744E-2</v>
      </c>
      <c r="G998" s="3">
        <v>0.32371924146400566</v>
      </c>
      <c r="H998" s="3">
        <v>0.29855381999351044</v>
      </c>
    </row>
    <row r="999" spans="1:8">
      <c r="A999" s="7" t="s">
        <v>2932</v>
      </c>
      <c r="B999" s="3" t="s">
        <v>1399</v>
      </c>
      <c r="C999" s="3">
        <v>0.98729716439927884</v>
      </c>
      <c r="D999" s="3">
        <v>1</v>
      </c>
      <c r="E999" s="3">
        <v>0.13838168606239415</v>
      </c>
      <c r="F999" s="3">
        <v>0.12132983663880238</v>
      </c>
      <c r="G999" s="3">
        <v>0.23171884390537073</v>
      </c>
      <c r="H999" s="3">
        <v>0.25540257516982645</v>
      </c>
    </row>
    <row r="1000" spans="1:8">
      <c r="A1000" s="7" t="s">
        <v>2932</v>
      </c>
      <c r="B1000" s="3" t="s">
        <v>1400</v>
      </c>
      <c r="C1000" s="3">
        <v>0.95173680752975109</v>
      </c>
      <c r="D1000" s="3">
        <v>1</v>
      </c>
      <c r="E1000" s="3">
        <v>0.58970298411148125</v>
      </c>
      <c r="F1000" s="3">
        <v>0.59547703344553549</v>
      </c>
      <c r="G1000" s="3">
        <v>0.56146176698001871</v>
      </c>
      <c r="H1000" s="3">
        <v>0.65779397829208597</v>
      </c>
    </row>
    <row r="1001" spans="1:8">
      <c r="A1001" s="7" t="s">
        <v>2932</v>
      </c>
      <c r="B1001" s="3" t="s">
        <v>1401</v>
      </c>
      <c r="C1001" s="3">
        <v>0.94705607571541728</v>
      </c>
      <c r="D1001" s="3">
        <v>1</v>
      </c>
      <c r="E1001" s="3">
        <v>0.15231817535593151</v>
      </c>
      <c r="F1001" s="3">
        <v>8.7753112496699634E-2</v>
      </c>
      <c r="G1001" s="3">
        <v>0.23250807319698599</v>
      </c>
      <c r="H1001" s="3">
        <v>0.22268212929301134</v>
      </c>
    </row>
    <row r="1002" spans="1:8">
      <c r="A1002" s="7" t="s">
        <v>2932</v>
      </c>
      <c r="B1002" s="3" t="s">
        <v>1402</v>
      </c>
      <c r="C1002" s="3">
        <v>0.98482721870405709</v>
      </c>
      <c r="D1002" s="3">
        <v>1</v>
      </c>
      <c r="E1002" s="3">
        <v>0.37818668848933534</v>
      </c>
      <c r="F1002" s="3">
        <v>0.22098734887881286</v>
      </c>
      <c r="G1002" s="3">
        <v>0.31558243211738568</v>
      </c>
      <c r="H1002" s="3">
        <v>0.48648532917180115</v>
      </c>
    </row>
    <row r="1003" spans="1:8">
      <c r="A1003" s="7" t="s">
        <v>2932</v>
      </c>
      <c r="B1003" s="3" t="s">
        <v>1403</v>
      </c>
      <c r="C1003" s="3">
        <v>1</v>
      </c>
      <c r="D1003" s="3">
        <v>0.82160548122772104</v>
      </c>
      <c r="E1003" s="3">
        <v>0.50864774778945421</v>
      </c>
      <c r="F1003" s="3">
        <v>0.34181611962409153</v>
      </c>
      <c r="G1003" s="3">
        <v>0.29160548122772095</v>
      </c>
      <c r="H1003" s="3">
        <v>0.37547752418869501</v>
      </c>
    </row>
    <row r="1004" spans="1:8">
      <c r="A1004" s="7" t="s">
        <v>2932</v>
      </c>
      <c r="B1004" s="3" t="s">
        <v>331</v>
      </c>
      <c r="C1004" s="3">
        <v>0.98607923584845181</v>
      </c>
      <c r="D1004" s="3">
        <v>1</v>
      </c>
      <c r="E1004" s="3">
        <v>0.54309090326302967</v>
      </c>
      <c r="F1004" s="3">
        <v>0.53131771267388928</v>
      </c>
      <c r="G1004" s="3">
        <v>0.20403551509712162</v>
      </c>
      <c r="H1004" s="3">
        <v>0.22803064298993525</v>
      </c>
    </row>
    <row r="1005" spans="1:8">
      <c r="A1005" s="7" t="s">
        <v>2932</v>
      </c>
      <c r="B1005" s="3" t="s">
        <v>1404</v>
      </c>
      <c r="C1005" s="3">
        <v>1</v>
      </c>
      <c r="D1005" s="3">
        <v>0.97978453291956125</v>
      </c>
      <c r="E1005" s="3">
        <v>0.11813485206474592</v>
      </c>
      <c r="F1005" s="3">
        <v>0.10867334344253624</v>
      </c>
      <c r="G1005" s="3">
        <v>0.17641146806784919</v>
      </c>
      <c r="H1005" s="3">
        <v>0.23075431110484182</v>
      </c>
    </row>
    <row r="1006" spans="1:8">
      <c r="A1006" s="7" t="s">
        <v>2932</v>
      </c>
      <c r="B1006" s="3" t="s">
        <v>1405</v>
      </c>
      <c r="C1006" s="3">
        <v>1</v>
      </c>
      <c r="D1006" s="3">
        <v>0.96672828860573123</v>
      </c>
      <c r="E1006" s="3">
        <v>0.67914407540209354</v>
      </c>
      <c r="F1006" s="3">
        <v>0.63415385633403232</v>
      </c>
      <c r="G1006" s="3">
        <v>0.70023408065443327</v>
      </c>
      <c r="H1006" s="3">
        <v>0.69603220883633787</v>
      </c>
    </row>
    <row r="1007" spans="1:8">
      <c r="A1007" s="7" t="s">
        <v>2932</v>
      </c>
      <c r="B1007" s="3" t="s">
        <v>1406</v>
      </c>
      <c r="C1007" s="3">
        <v>1</v>
      </c>
      <c r="D1007" s="3">
        <v>0.87458570026095639</v>
      </c>
      <c r="E1007" s="3">
        <v>0.50042793492032855</v>
      </c>
      <c r="F1007" s="3">
        <v>0.5495313693078363</v>
      </c>
      <c r="G1007" s="3">
        <v>0.5553714223382028</v>
      </c>
      <c r="H1007" s="3">
        <v>0.43244921419401389</v>
      </c>
    </row>
    <row r="1008" spans="1:8">
      <c r="A1008" s="7" t="s">
        <v>2932</v>
      </c>
      <c r="B1008" s="3" t="s">
        <v>1407</v>
      </c>
      <c r="C1008" s="3">
        <v>1</v>
      </c>
      <c r="D1008" s="3">
        <v>0.93432214985496143</v>
      </c>
      <c r="E1008" s="3">
        <v>0.43297419016865135</v>
      </c>
      <c r="F1008" s="3">
        <v>0.39005527885720542</v>
      </c>
      <c r="G1008" s="3">
        <v>0.34740767961719199</v>
      </c>
      <c r="H1008" s="3">
        <v>0.41464381494483843</v>
      </c>
    </row>
    <row r="1009" spans="1:8">
      <c r="A1009" s="7" t="s">
        <v>2932</v>
      </c>
      <c r="B1009" s="3" t="s">
        <v>383</v>
      </c>
      <c r="C1009" s="3">
        <v>0.93927860281308695</v>
      </c>
      <c r="D1009" s="3">
        <v>1</v>
      </c>
      <c r="E1009" s="3">
        <v>0.11923929576438339</v>
      </c>
      <c r="F1009" s="3">
        <v>0.12079606177224948</v>
      </c>
      <c r="G1009" s="3">
        <v>0.28888094807096898</v>
      </c>
      <c r="H1009" s="3">
        <v>0.28830967936074325</v>
      </c>
    </row>
    <row r="1010" spans="1:8">
      <c r="A1010" s="7" t="s">
        <v>2932</v>
      </c>
      <c r="B1010" s="3" t="s">
        <v>351</v>
      </c>
      <c r="C1010" s="3">
        <v>0.88774957814344091</v>
      </c>
      <c r="D1010" s="3">
        <v>1</v>
      </c>
      <c r="E1010" s="3">
        <v>0.33738283116959117</v>
      </c>
      <c r="F1010" s="3">
        <v>0.29628839382382488</v>
      </c>
      <c r="G1010" s="3">
        <v>0.48703461662261149</v>
      </c>
      <c r="H1010" s="3">
        <v>0.47748675906869675</v>
      </c>
    </row>
    <row r="1011" spans="1:8">
      <c r="A1011" s="7" t="s">
        <v>2932</v>
      </c>
      <c r="B1011" s="3" t="s">
        <v>1408</v>
      </c>
      <c r="C1011" s="3">
        <v>1</v>
      </c>
      <c r="D1011" s="3">
        <v>0.75343130423112459</v>
      </c>
      <c r="E1011" s="3">
        <v>0.20242501200117688</v>
      </c>
      <c r="F1011" s="3">
        <v>0.26326882808292595</v>
      </c>
      <c r="G1011" s="3">
        <v>7.7921619840569306E-2</v>
      </c>
      <c r="H1011" s="3">
        <v>0.21775898883847533</v>
      </c>
    </row>
    <row r="1012" spans="1:8">
      <c r="A1012" s="7" t="s">
        <v>2932</v>
      </c>
      <c r="B1012" s="3" t="s">
        <v>471</v>
      </c>
      <c r="C1012" s="3">
        <v>1</v>
      </c>
      <c r="D1012" s="3">
        <v>0.92767276884953942</v>
      </c>
      <c r="E1012" s="3">
        <v>0.67802661611503323</v>
      </c>
      <c r="F1012" s="3">
        <v>0.66319903430512039</v>
      </c>
      <c r="G1012" s="3">
        <v>0.65439429423940898</v>
      </c>
      <c r="H1012" s="3">
        <v>0.65865533788694741</v>
      </c>
    </row>
    <row r="1013" spans="1:8">
      <c r="A1013" s="7" t="s">
        <v>2932</v>
      </c>
      <c r="B1013" s="3" t="s">
        <v>1409</v>
      </c>
      <c r="C1013" s="3">
        <v>1</v>
      </c>
      <c r="D1013" s="3">
        <v>0.83233994997605232</v>
      </c>
      <c r="E1013" s="3">
        <v>0.55918258740886595</v>
      </c>
      <c r="F1013" s="3">
        <v>0.51716992177106058</v>
      </c>
      <c r="G1013" s="3">
        <v>0.5296147091692831</v>
      </c>
      <c r="H1013" s="3">
        <v>0.56443510191048907</v>
      </c>
    </row>
    <row r="1014" spans="1:8">
      <c r="A1014" s="7" t="s">
        <v>2932</v>
      </c>
      <c r="B1014" s="3" t="s">
        <v>1410</v>
      </c>
      <c r="C1014" s="3">
        <v>0.72609060123613667</v>
      </c>
      <c r="D1014" s="3">
        <v>1</v>
      </c>
      <c r="E1014" s="3">
        <v>0.32799503682463227</v>
      </c>
      <c r="F1014" s="3">
        <v>0.29416228119781518</v>
      </c>
      <c r="G1014" s="3">
        <v>0.23165055519703012</v>
      </c>
      <c r="H1014" s="3">
        <v>0.44765047536042896</v>
      </c>
    </row>
    <row r="1015" spans="1:8">
      <c r="A1015" s="7" t="s">
        <v>2932</v>
      </c>
      <c r="B1015" s="3" t="s">
        <v>1411</v>
      </c>
      <c r="C1015" s="3">
        <v>1</v>
      </c>
      <c r="D1015" s="3">
        <v>0.97195601276187937</v>
      </c>
      <c r="E1015" s="3">
        <v>7.7790751276794481E-2</v>
      </c>
      <c r="F1015" s="3">
        <v>0.2244465202042871</v>
      </c>
      <c r="G1015" s="3">
        <v>0.20697778802178737</v>
      </c>
      <c r="H1015" s="3">
        <v>0.34379738696881101</v>
      </c>
    </row>
    <row r="1016" spans="1:8">
      <c r="A1016" s="7" t="s">
        <v>2932</v>
      </c>
      <c r="B1016" s="3" t="s">
        <v>175</v>
      </c>
      <c r="C1016" s="3">
        <v>1</v>
      </c>
      <c r="D1016" s="3">
        <v>0.92498298725423489</v>
      </c>
      <c r="E1016" s="3">
        <v>0.49124533299001305</v>
      </c>
      <c r="F1016" s="3">
        <v>0.48714388184877966</v>
      </c>
      <c r="G1016" s="3">
        <v>0.69605580180610982</v>
      </c>
      <c r="H1016" s="3">
        <v>0.74071196042007692</v>
      </c>
    </row>
    <row r="1017" spans="1:8">
      <c r="A1017" s="7" t="s">
        <v>2932</v>
      </c>
      <c r="B1017" s="3" t="s">
        <v>374</v>
      </c>
      <c r="C1017" s="3">
        <v>0.89729126299534778</v>
      </c>
      <c r="D1017" s="3">
        <v>1</v>
      </c>
      <c r="E1017" s="3">
        <v>0.59912364391025963</v>
      </c>
      <c r="F1017" s="3">
        <v>0.51930245596089353</v>
      </c>
      <c r="G1017" s="3">
        <v>0.69573034591968208</v>
      </c>
      <c r="H1017" s="3">
        <v>0.56866363073049342</v>
      </c>
    </row>
    <row r="1018" spans="1:8">
      <c r="A1018" s="7" t="s">
        <v>2932</v>
      </c>
      <c r="B1018" s="3" t="s">
        <v>1412</v>
      </c>
      <c r="C1018" s="3">
        <v>0.96834079137715223</v>
      </c>
      <c r="D1018" s="3">
        <v>1</v>
      </c>
      <c r="E1018" s="3">
        <v>0.8352521868183761</v>
      </c>
      <c r="F1018" s="3">
        <v>0.61012045302931495</v>
      </c>
      <c r="G1018" s="3">
        <v>0.67306596808406971</v>
      </c>
      <c r="H1018" s="3">
        <v>0.71735700418999648</v>
      </c>
    </row>
    <row r="1019" spans="1:8">
      <c r="A1019" s="7" t="s">
        <v>2932</v>
      </c>
      <c r="B1019" s="3" t="s">
        <v>1413</v>
      </c>
      <c r="C1019" s="3">
        <v>1</v>
      </c>
      <c r="D1019" s="3">
        <v>0.98531838821254891</v>
      </c>
      <c r="E1019" s="3">
        <v>0.75683389779734211</v>
      </c>
      <c r="F1019" s="3">
        <v>0.6934974300938368</v>
      </c>
      <c r="G1019" s="3">
        <v>0.74862073843542221</v>
      </c>
      <c r="H1019" s="3">
        <v>0.7325966176539932</v>
      </c>
    </row>
    <row r="1020" spans="1:8">
      <c r="A1020" s="7" t="s">
        <v>2932</v>
      </c>
      <c r="B1020" s="3" t="s">
        <v>186</v>
      </c>
      <c r="C1020" s="3">
        <v>0.99848592726560903</v>
      </c>
      <c r="D1020" s="3">
        <v>1</v>
      </c>
      <c r="E1020" s="3">
        <v>0.44286281011206563</v>
      </c>
      <c r="F1020" s="3">
        <v>0.45277704152959464</v>
      </c>
      <c r="G1020" s="3">
        <v>0.38484298857862526</v>
      </c>
      <c r="H1020" s="3">
        <v>0.37870181255640967</v>
      </c>
    </row>
    <row r="1021" spans="1:8">
      <c r="A1021" s="7" t="s">
        <v>2932</v>
      </c>
      <c r="B1021" s="3" t="s">
        <v>1414</v>
      </c>
      <c r="C1021" s="3">
        <v>0.87820499931861995</v>
      </c>
      <c r="D1021" s="3">
        <v>1</v>
      </c>
      <c r="E1021" s="3">
        <v>0.59527591422207626</v>
      </c>
      <c r="F1021" s="3">
        <v>0.54660750947788417</v>
      </c>
      <c r="G1021" s="3">
        <v>0.69646643030599542</v>
      </c>
      <c r="H1021" s="3">
        <v>0.62698800994591408</v>
      </c>
    </row>
    <row r="1022" spans="1:8">
      <c r="A1022" s="7" t="s">
        <v>2932</v>
      </c>
      <c r="B1022" s="3" t="s">
        <v>1415</v>
      </c>
      <c r="C1022" s="3">
        <v>1</v>
      </c>
      <c r="D1022" s="3">
        <v>0.97733337809033083</v>
      </c>
      <c r="E1022" s="3">
        <v>0.50564357765059342</v>
      </c>
      <c r="F1022" s="3">
        <v>0.5988905859250433</v>
      </c>
      <c r="G1022" s="3">
        <v>0.51372920897601593</v>
      </c>
      <c r="H1022" s="3">
        <v>0.60223896879877814</v>
      </c>
    </row>
    <row r="1023" spans="1:8">
      <c r="A1023" s="7" t="s">
        <v>2932</v>
      </c>
      <c r="B1023" s="3" t="s">
        <v>1416</v>
      </c>
      <c r="C1023" s="3">
        <v>1</v>
      </c>
      <c r="D1023" s="3">
        <v>0.92534303529233908</v>
      </c>
      <c r="E1023" s="3">
        <v>0.55134129420686739</v>
      </c>
      <c r="F1023" s="3">
        <v>0.37583305087432245</v>
      </c>
      <c r="G1023" s="3">
        <v>0.45891989299883684</v>
      </c>
      <c r="H1023" s="3">
        <v>0.47519197052347173</v>
      </c>
    </row>
    <row r="1024" spans="1:8">
      <c r="A1024" s="7" t="s">
        <v>2932</v>
      </c>
      <c r="B1024" s="3" t="s">
        <v>1417</v>
      </c>
      <c r="C1024" s="3">
        <v>0.88225757587138476</v>
      </c>
      <c r="D1024" s="3">
        <v>1</v>
      </c>
      <c r="E1024" s="3">
        <v>0.54012714293941055</v>
      </c>
      <c r="F1024" s="3">
        <v>0.59975888410663181</v>
      </c>
      <c r="G1024" s="3">
        <v>0.64156607652112074</v>
      </c>
      <c r="H1024" s="3">
        <v>0.54810550009639625</v>
      </c>
    </row>
    <row r="1025" spans="1:8">
      <c r="A1025" s="7" t="s">
        <v>2932</v>
      </c>
      <c r="B1025" s="3" t="s">
        <v>268</v>
      </c>
      <c r="C1025" s="3">
        <v>1</v>
      </c>
      <c r="D1025" s="3">
        <v>0.97142031346800195</v>
      </c>
      <c r="E1025" s="3">
        <v>0.51849905120562745</v>
      </c>
      <c r="F1025" s="3">
        <v>0.51449167548793395</v>
      </c>
      <c r="G1025" s="3">
        <v>0.55689961316507075</v>
      </c>
      <c r="H1025" s="3">
        <v>0.55906793757957429</v>
      </c>
    </row>
    <row r="1026" spans="1:8">
      <c r="A1026" s="7" t="s">
        <v>2932</v>
      </c>
      <c r="B1026" s="3" t="s">
        <v>1418</v>
      </c>
      <c r="C1026" s="3">
        <v>0.9435883740952139</v>
      </c>
      <c r="D1026" s="3">
        <v>1</v>
      </c>
      <c r="E1026" s="3">
        <v>0.52551736232900736</v>
      </c>
      <c r="F1026" s="3">
        <v>0.46659066994037185</v>
      </c>
      <c r="G1026" s="3">
        <v>0.58402952711967093</v>
      </c>
      <c r="H1026" s="3">
        <v>0.59905615254615607</v>
      </c>
    </row>
    <row r="1027" spans="1:8">
      <c r="A1027" s="7" t="s">
        <v>2932</v>
      </c>
      <c r="B1027" s="3" t="s">
        <v>1419</v>
      </c>
      <c r="C1027" s="3">
        <v>1</v>
      </c>
      <c r="D1027" s="3">
        <v>0.92037401620903436</v>
      </c>
      <c r="E1027" s="3">
        <v>0.63375419784639353</v>
      </c>
      <c r="F1027" s="3">
        <v>0.66394902787947674</v>
      </c>
      <c r="G1027" s="3">
        <v>0.53850465334492825</v>
      </c>
      <c r="H1027" s="3">
        <v>0.56002978890160449</v>
      </c>
    </row>
    <row r="1028" spans="1:8">
      <c r="A1028" s="7" t="s">
        <v>2932</v>
      </c>
      <c r="B1028" s="3" t="s">
        <v>1420</v>
      </c>
      <c r="C1028" s="3">
        <v>0.93445060143262593</v>
      </c>
      <c r="D1028" s="3">
        <v>1</v>
      </c>
      <c r="E1028" s="3">
        <v>0.4513132405279992</v>
      </c>
      <c r="F1028" s="3">
        <v>0.42089516601342525</v>
      </c>
      <c r="G1028" s="3">
        <v>0.42843807721764199</v>
      </c>
      <c r="H1028" s="3">
        <v>0.47782132720637921</v>
      </c>
    </row>
    <row r="1029" spans="1:8">
      <c r="A1029" s="7" t="s">
        <v>2932</v>
      </c>
      <c r="B1029" s="3" t="s">
        <v>1421</v>
      </c>
      <c r="C1029" s="3">
        <v>0.95309857981758361</v>
      </c>
      <c r="D1029" s="3">
        <v>1</v>
      </c>
      <c r="E1029" s="3">
        <v>0.63462996126775229</v>
      </c>
      <c r="F1029" s="3">
        <v>0.69810919995002296</v>
      </c>
      <c r="G1029" s="3">
        <v>0.53743909041689231</v>
      </c>
      <c r="H1029" s="3">
        <v>0.57432426804381331</v>
      </c>
    </row>
    <row r="1030" spans="1:8">
      <c r="A1030" s="7" t="s">
        <v>2932</v>
      </c>
      <c r="B1030" s="3" t="s">
        <v>1422</v>
      </c>
      <c r="C1030" s="3">
        <v>1</v>
      </c>
      <c r="D1030" s="3">
        <v>0.93682853222078954</v>
      </c>
      <c r="E1030" s="3">
        <v>0.83386668801926145</v>
      </c>
      <c r="F1030" s="3">
        <v>0.62186027119636189</v>
      </c>
      <c r="G1030" s="3">
        <v>0.71830313137644175</v>
      </c>
      <c r="H1030" s="3">
        <v>0.77742957095089926</v>
      </c>
    </row>
    <row r="1031" spans="1:8">
      <c r="A1031" s="7" t="s">
        <v>2932</v>
      </c>
      <c r="B1031" s="3" t="s">
        <v>476</v>
      </c>
      <c r="C1031" s="3">
        <v>1</v>
      </c>
      <c r="D1031" s="3">
        <v>0.95848416378036483</v>
      </c>
      <c r="E1031" s="3">
        <v>0.69090013525875071</v>
      </c>
      <c r="F1031" s="3">
        <v>0.64522802436221194</v>
      </c>
      <c r="G1031" s="3">
        <v>0.41851246647850326</v>
      </c>
      <c r="H1031" s="3">
        <v>0.43242457174577609</v>
      </c>
    </row>
    <row r="1032" spans="1:8">
      <c r="A1032" s="7" t="s">
        <v>2932</v>
      </c>
      <c r="B1032" s="3" t="s">
        <v>448</v>
      </c>
      <c r="C1032" s="3">
        <v>0.95808980865245974</v>
      </c>
      <c r="D1032" s="3">
        <v>1</v>
      </c>
      <c r="E1032" s="3">
        <v>0.53724067507863771</v>
      </c>
      <c r="F1032" s="3">
        <v>0.53319333336754227</v>
      </c>
      <c r="G1032" s="3">
        <v>0.15482268666519569</v>
      </c>
      <c r="H1032" s="3">
        <v>0.14147736310876893</v>
      </c>
    </row>
    <row r="1033" spans="1:8">
      <c r="A1033" s="7" t="s">
        <v>2932</v>
      </c>
      <c r="B1033" s="3" t="s">
        <v>1423</v>
      </c>
      <c r="C1033" s="3">
        <v>1</v>
      </c>
      <c r="D1033" s="3">
        <v>0.8120229163379562</v>
      </c>
      <c r="E1033" s="3">
        <v>0.16899928726489261</v>
      </c>
      <c r="F1033" s="3">
        <v>0.16833987127242259</v>
      </c>
      <c r="G1033" s="3">
        <v>0.20413984842137337</v>
      </c>
      <c r="H1033" s="3">
        <v>0.25061561814808569</v>
      </c>
    </row>
    <row r="1034" spans="1:8">
      <c r="A1034" s="7" t="s">
        <v>2932</v>
      </c>
      <c r="B1034" s="3" t="s">
        <v>1424</v>
      </c>
      <c r="C1034" s="3">
        <v>0.85487395017692436</v>
      </c>
      <c r="D1034" s="3">
        <v>1</v>
      </c>
      <c r="E1034" s="3">
        <v>0.30834778098310334</v>
      </c>
      <c r="F1034" s="3">
        <v>0.29551542582671347</v>
      </c>
      <c r="G1034" s="3">
        <v>0.50448173201267599</v>
      </c>
      <c r="H1034" s="3">
        <v>0.54871108016313996</v>
      </c>
    </row>
    <row r="1035" spans="1:8">
      <c r="A1035" s="7" t="s">
        <v>2932</v>
      </c>
      <c r="B1035" s="3" t="s">
        <v>213</v>
      </c>
      <c r="C1035" s="3">
        <v>0.95790161722225731</v>
      </c>
      <c r="D1035" s="3">
        <v>1</v>
      </c>
      <c r="E1035" s="3">
        <v>0.45317224365867542</v>
      </c>
      <c r="F1035" s="3">
        <v>0.45643620722373335</v>
      </c>
      <c r="G1035" s="3">
        <v>0.39998186686908305</v>
      </c>
      <c r="H1035" s="3">
        <v>0.38030995002846479</v>
      </c>
    </row>
    <row r="1036" spans="1:8">
      <c r="A1036" s="7" t="s">
        <v>2932</v>
      </c>
      <c r="B1036" s="3" t="s">
        <v>1425</v>
      </c>
      <c r="C1036" s="3">
        <v>0.92996350489443702</v>
      </c>
      <c r="D1036" s="3">
        <v>1</v>
      </c>
      <c r="E1036" s="3">
        <v>0.28954466386984551</v>
      </c>
      <c r="F1036" s="3">
        <v>0.29330809372761696</v>
      </c>
      <c r="G1036" s="3">
        <v>0.44371022204031518</v>
      </c>
      <c r="H1036" s="3">
        <v>0.46456222927112112</v>
      </c>
    </row>
    <row r="1037" spans="1:8">
      <c r="A1037" s="7" t="s">
        <v>2932</v>
      </c>
      <c r="B1037" s="3" t="s">
        <v>1426</v>
      </c>
      <c r="C1037" s="3">
        <v>0.88650612135073337</v>
      </c>
      <c r="D1037" s="3">
        <v>1</v>
      </c>
      <c r="E1037" s="3">
        <v>0.18356787299878918</v>
      </c>
      <c r="F1037" s="3">
        <v>0.17647141127404817</v>
      </c>
      <c r="G1037" s="3">
        <v>0.32077492264227098</v>
      </c>
      <c r="H1037" s="3">
        <v>0.34149226422709539</v>
      </c>
    </row>
    <row r="1038" spans="1:8">
      <c r="A1038" s="7" t="s">
        <v>2932</v>
      </c>
      <c r="B1038" s="3" t="s">
        <v>1427</v>
      </c>
      <c r="C1038" s="3">
        <v>0.86987250304977881</v>
      </c>
      <c r="D1038" s="3">
        <v>1</v>
      </c>
      <c r="E1038" s="3">
        <v>0.60633202465732716</v>
      </c>
      <c r="F1038" s="3">
        <v>0.48582707483923437</v>
      </c>
      <c r="G1038" s="3">
        <v>0.65124923980438232</v>
      </c>
      <c r="H1038" s="3">
        <v>0.74594172493333666</v>
      </c>
    </row>
    <row r="1039" spans="1:8">
      <c r="A1039" s="7" t="s">
        <v>2932</v>
      </c>
      <c r="B1039" s="3" t="s">
        <v>1428</v>
      </c>
      <c r="C1039" s="3">
        <v>1</v>
      </c>
      <c r="D1039" s="3">
        <v>0.9398154680429226</v>
      </c>
      <c r="E1039" s="3">
        <v>0.45604819999156326</v>
      </c>
      <c r="F1039" s="3">
        <v>0.51753751805535964</v>
      </c>
      <c r="G1039" s="3">
        <v>0.49341570310806743</v>
      </c>
      <c r="H1039" s="3">
        <v>0.41699189345265025</v>
      </c>
    </row>
    <row r="1040" spans="1:8">
      <c r="A1040" s="7" t="s">
        <v>2932</v>
      </c>
      <c r="B1040" s="3" t="s">
        <v>1429</v>
      </c>
      <c r="C1040" s="3">
        <v>0.99997927013092414</v>
      </c>
      <c r="D1040" s="3">
        <v>1</v>
      </c>
      <c r="E1040" s="3">
        <v>0.66997752289910184</v>
      </c>
      <c r="F1040" s="3">
        <v>0.67716782605863002</v>
      </c>
      <c r="G1040" s="3">
        <v>0.64838884496130922</v>
      </c>
      <c r="H1040" s="3">
        <v>0.64947272097300091</v>
      </c>
    </row>
    <row r="1041" spans="1:8">
      <c r="A1041" s="7" t="s">
        <v>2932</v>
      </c>
      <c r="B1041" s="3" t="s">
        <v>1430</v>
      </c>
      <c r="C1041" s="3">
        <v>1</v>
      </c>
      <c r="D1041" s="3">
        <v>0.8621063658681114</v>
      </c>
      <c r="E1041" s="3">
        <v>6.7424659273681534E-2</v>
      </c>
      <c r="F1041" s="3">
        <v>0.16299045543045795</v>
      </c>
      <c r="G1041" s="3">
        <v>0.21925738593075425</v>
      </c>
      <c r="H1041" s="3">
        <v>0.20246814949631761</v>
      </c>
    </row>
    <row r="1042" spans="1:8">
      <c r="A1042" s="7" t="s">
        <v>2932</v>
      </c>
      <c r="B1042" s="3" t="s">
        <v>1431</v>
      </c>
      <c r="C1042" s="3">
        <v>0.95280285482139504</v>
      </c>
      <c r="D1042" s="3">
        <v>1</v>
      </c>
      <c r="E1042" s="3">
        <v>0.11822356656925848</v>
      </c>
      <c r="F1042" s="3">
        <v>0.12765615994208329</v>
      </c>
      <c r="G1042" s="3">
        <v>0.17949207917561905</v>
      </c>
      <c r="H1042" s="3">
        <v>0.16881290946009136</v>
      </c>
    </row>
    <row r="1043" spans="1:8">
      <c r="A1043" s="7" t="s">
        <v>2932</v>
      </c>
      <c r="B1043" s="3" t="s">
        <v>1432</v>
      </c>
      <c r="C1043" s="3">
        <v>0.84250433799575053</v>
      </c>
      <c r="D1043" s="3">
        <v>1</v>
      </c>
      <c r="E1043" s="3">
        <v>5.0055824244654053E-2</v>
      </c>
      <c r="F1043" s="3">
        <v>3.3521154015080823E-2</v>
      </c>
      <c r="G1043" s="3">
        <v>0.19790808668607679</v>
      </c>
      <c r="H1043" s="3">
        <v>0.13995399114705137</v>
      </c>
    </row>
    <row r="1044" spans="1:8">
      <c r="A1044" s="7" t="s">
        <v>2932</v>
      </c>
      <c r="B1044" s="3" t="s">
        <v>1433</v>
      </c>
      <c r="C1044" s="3">
        <v>0.94111925542169383</v>
      </c>
      <c r="D1044" s="3">
        <v>1</v>
      </c>
      <c r="E1044" s="3">
        <v>8.28165724586402E-2</v>
      </c>
      <c r="F1044" s="3">
        <v>0.1924153074210298</v>
      </c>
      <c r="G1044" s="3">
        <v>0.32222930845193065</v>
      </c>
      <c r="H1044" s="3">
        <v>0.24559901452871236</v>
      </c>
    </row>
    <row r="1045" spans="1:8">
      <c r="A1045" s="7" t="s">
        <v>2932</v>
      </c>
      <c r="B1045" s="3" t="s">
        <v>1434</v>
      </c>
      <c r="C1045" s="3">
        <v>1</v>
      </c>
      <c r="D1045" s="3">
        <v>0.96382115422493586</v>
      </c>
      <c r="E1045" s="3">
        <v>0.66088083513886153</v>
      </c>
      <c r="F1045" s="3">
        <v>0.64639038802442383</v>
      </c>
      <c r="G1045" s="3">
        <v>0.55114910380145754</v>
      </c>
      <c r="H1045" s="3">
        <v>0.61787906243844792</v>
      </c>
    </row>
    <row r="1046" spans="1:8">
      <c r="A1046" s="7" t="s">
        <v>2932</v>
      </c>
      <c r="B1046" s="3" t="s">
        <v>475</v>
      </c>
      <c r="C1046" s="3">
        <v>1</v>
      </c>
      <c r="D1046" s="3">
        <v>0.97321353676381495</v>
      </c>
      <c r="E1046" s="3">
        <v>0.68841676530621754</v>
      </c>
      <c r="F1046" s="3">
        <v>0.64948039480674413</v>
      </c>
      <c r="G1046" s="3">
        <v>0.57859692617412128</v>
      </c>
      <c r="H1046" s="3">
        <v>0.54236436673408328</v>
      </c>
    </row>
    <row r="1047" spans="1:8">
      <c r="A1047" s="7" t="s">
        <v>2932</v>
      </c>
      <c r="B1047" s="3" t="s">
        <v>1435</v>
      </c>
      <c r="C1047" s="3">
        <v>1</v>
      </c>
      <c r="D1047" s="3">
        <v>0.97213454643022645</v>
      </c>
      <c r="E1047" s="3">
        <v>0.56113374149327988</v>
      </c>
      <c r="F1047" s="3">
        <v>0.37416249969509963</v>
      </c>
      <c r="G1047" s="3">
        <v>0.50277825206722448</v>
      </c>
      <c r="H1047" s="3">
        <v>0.5391760372710197</v>
      </c>
    </row>
    <row r="1048" spans="1:8">
      <c r="A1048" s="7" t="s">
        <v>2932</v>
      </c>
      <c r="B1048" s="3" t="s">
        <v>1436</v>
      </c>
      <c r="C1048" s="3">
        <v>1</v>
      </c>
      <c r="D1048" s="3">
        <v>0.98348686631333637</v>
      </c>
      <c r="E1048" s="3">
        <v>0.17336337286242712</v>
      </c>
      <c r="F1048" s="3">
        <v>0.19014763696927833</v>
      </c>
      <c r="G1048" s="3">
        <v>0.23500939273241364</v>
      </c>
      <c r="H1048" s="3">
        <v>0.27169269303517596</v>
      </c>
    </row>
    <row r="1049" spans="1:8">
      <c r="A1049" s="7" t="s">
        <v>2932</v>
      </c>
      <c r="B1049" s="3" t="s">
        <v>1437</v>
      </c>
      <c r="C1049" s="3">
        <v>1</v>
      </c>
      <c r="D1049" s="3">
        <v>0.85296982140271904</v>
      </c>
      <c r="E1049" s="3">
        <v>0.42903708383236161</v>
      </c>
      <c r="F1049" s="3">
        <v>0.40384657567900745</v>
      </c>
      <c r="G1049" s="3">
        <v>0.48002790171227017</v>
      </c>
      <c r="H1049" s="3">
        <v>0.40824679854174067</v>
      </c>
    </row>
    <row r="1050" spans="1:8">
      <c r="A1050" s="7" t="s">
        <v>2932</v>
      </c>
      <c r="B1050" s="3" t="s">
        <v>1438</v>
      </c>
      <c r="C1050" s="3">
        <v>0.98429636592006875</v>
      </c>
      <c r="D1050" s="3">
        <v>1</v>
      </c>
      <c r="E1050" s="3">
        <v>0.70088175541824371</v>
      </c>
      <c r="F1050" s="3">
        <v>0.69345195444544672</v>
      </c>
      <c r="G1050" s="3">
        <v>0.77943785984640923</v>
      </c>
      <c r="H1050" s="3">
        <v>0.75251102194272812</v>
      </c>
    </row>
    <row r="1051" spans="1:8">
      <c r="A1051" s="7" t="s">
        <v>2932</v>
      </c>
      <c r="B1051" s="3" t="s">
        <v>1439</v>
      </c>
      <c r="C1051" s="3">
        <v>1</v>
      </c>
      <c r="D1051" s="3">
        <v>0.93557737672978813</v>
      </c>
      <c r="E1051" s="3">
        <v>0.52058435188736563</v>
      </c>
      <c r="F1051" s="3">
        <v>0.58662772345112468</v>
      </c>
      <c r="G1051" s="3">
        <v>0.51470723006479602</v>
      </c>
      <c r="H1051" s="3">
        <v>0.48488546146352723</v>
      </c>
    </row>
    <row r="1052" spans="1:8">
      <c r="A1052" s="7" t="s">
        <v>2932</v>
      </c>
      <c r="B1052" s="3" t="s">
        <v>1440</v>
      </c>
      <c r="C1052" s="3">
        <v>1</v>
      </c>
      <c r="D1052" s="3">
        <v>0.9857697153943078</v>
      </c>
      <c r="E1052" s="3">
        <v>0.35588861777235542</v>
      </c>
      <c r="F1052" s="3">
        <v>0.39121682433648675</v>
      </c>
      <c r="G1052" s="3">
        <v>0.65910318206364127</v>
      </c>
      <c r="H1052" s="3">
        <v>0.69004380087601747</v>
      </c>
    </row>
    <row r="1053" spans="1:8">
      <c r="A1053" s="7" t="s">
        <v>2932</v>
      </c>
      <c r="B1053" s="3" t="s">
        <v>71</v>
      </c>
      <c r="C1053" s="3">
        <v>1</v>
      </c>
      <c r="D1053" s="3">
        <v>0.98176189765776511</v>
      </c>
      <c r="E1053" s="3">
        <v>0.47518088915411011</v>
      </c>
      <c r="F1053" s="3">
        <v>0.48561092048336568</v>
      </c>
      <c r="G1053" s="3">
        <v>0.42835297627927788</v>
      </c>
      <c r="H1053" s="3">
        <v>0.42504568849768753</v>
      </c>
    </row>
    <row r="1054" spans="1:8">
      <c r="A1054" s="7" t="s">
        <v>2932</v>
      </c>
      <c r="B1054" s="3" t="s">
        <v>1441</v>
      </c>
      <c r="C1054" s="3">
        <v>1</v>
      </c>
      <c r="D1054" s="3">
        <v>0.95211181938351186</v>
      </c>
      <c r="E1054" s="3">
        <v>0.36689079122090162</v>
      </c>
      <c r="F1054" s="3">
        <v>0.37046795159391399</v>
      </c>
      <c r="G1054" s="3">
        <v>0.3171839196403568</v>
      </c>
      <c r="H1054" s="3">
        <v>0.29998494461122466</v>
      </c>
    </row>
    <row r="1055" spans="1:8">
      <c r="A1055" s="7" t="s">
        <v>2932</v>
      </c>
      <c r="B1055" s="3" t="s">
        <v>1442</v>
      </c>
      <c r="C1055" s="3">
        <v>1</v>
      </c>
      <c r="D1055" s="3">
        <v>0.98607686965139374</v>
      </c>
      <c r="E1055" s="3">
        <v>0.39284611854156432</v>
      </c>
      <c r="F1055" s="3">
        <v>0.4328761336912948</v>
      </c>
      <c r="G1055" s="3">
        <v>0.44247671693561158</v>
      </c>
      <c r="H1055" s="3">
        <v>0.43460332481753305</v>
      </c>
    </row>
    <row r="1056" spans="1:8">
      <c r="A1056" s="7" t="s">
        <v>2932</v>
      </c>
      <c r="B1056" s="3" t="s">
        <v>1443</v>
      </c>
      <c r="C1056" s="3">
        <v>0.99261552305081602</v>
      </c>
      <c r="D1056" s="3">
        <v>1</v>
      </c>
      <c r="E1056" s="3">
        <v>0.45341862159690538</v>
      </c>
      <c r="F1056" s="3">
        <v>0.42730887164214143</v>
      </c>
      <c r="G1056" s="3">
        <v>0.48161607566399162</v>
      </c>
      <c r="H1056" s="3">
        <v>0.51728994586347032</v>
      </c>
    </row>
    <row r="1057" spans="1:8">
      <c r="A1057" s="7" t="s">
        <v>2932</v>
      </c>
      <c r="B1057" s="3" t="s">
        <v>1444</v>
      </c>
      <c r="C1057" s="3">
        <v>1</v>
      </c>
      <c r="D1057" s="3">
        <v>0.94755313624724691</v>
      </c>
      <c r="E1057" s="3">
        <v>0.64152655170973072</v>
      </c>
      <c r="F1057" s="3">
        <v>0.64031490799267043</v>
      </c>
      <c r="G1057" s="3">
        <v>0.73268035883753835</v>
      </c>
      <c r="H1057" s="3">
        <v>0.72079073182086772</v>
      </c>
    </row>
    <row r="1058" spans="1:8">
      <c r="A1058" s="7" t="s">
        <v>2932</v>
      </c>
      <c r="B1058" s="3" t="s">
        <v>1445</v>
      </c>
      <c r="C1058" s="3">
        <v>0.99999673772978614</v>
      </c>
      <c r="D1058" s="3">
        <v>1</v>
      </c>
      <c r="E1058" s="3">
        <v>0.18185492684359045</v>
      </c>
      <c r="F1058" s="3">
        <v>9.4048314221867005E-2</v>
      </c>
      <c r="G1058" s="3">
        <v>0.28307175363335346</v>
      </c>
      <c r="H1058" s="3">
        <v>0.20983770205686136</v>
      </c>
    </row>
    <row r="1059" spans="1:8">
      <c r="A1059" s="7" t="s">
        <v>2932</v>
      </c>
      <c r="B1059" s="3" t="s">
        <v>1446</v>
      </c>
      <c r="C1059" s="3">
        <v>0.92685654615519264</v>
      </c>
      <c r="D1059" s="3">
        <v>1</v>
      </c>
      <c r="E1059" s="3">
        <v>0.2506032495676242</v>
      </c>
      <c r="F1059" s="3">
        <v>0.30633567790299948</v>
      </c>
      <c r="G1059" s="3">
        <v>0.33755573420827018</v>
      </c>
      <c r="H1059" s="3">
        <v>0.37546241222696541</v>
      </c>
    </row>
    <row r="1060" spans="1:8">
      <c r="A1060" s="7" t="s">
        <v>2932</v>
      </c>
      <c r="B1060" s="3" t="s">
        <v>1447</v>
      </c>
      <c r="C1060" s="3">
        <v>0.95056433890204617</v>
      </c>
      <c r="D1060" s="3">
        <v>1</v>
      </c>
      <c r="E1060" s="3">
        <v>0.45141209185886905</v>
      </c>
      <c r="F1060" s="3">
        <v>0.497318056711259</v>
      </c>
      <c r="G1060" s="3">
        <v>0.47274815620843913</v>
      </c>
      <c r="H1060" s="3">
        <v>0.41589750154686467</v>
      </c>
    </row>
    <row r="1061" spans="1:8">
      <c r="A1061" s="7" t="s">
        <v>2932</v>
      </c>
      <c r="B1061" s="3" t="s">
        <v>1448</v>
      </c>
      <c r="C1061" s="3">
        <v>1</v>
      </c>
      <c r="D1061" s="3">
        <v>0.92636376633013595</v>
      </c>
      <c r="E1061" s="3">
        <v>0.31301305049322287</v>
      </c>
      <c r="F1061" s="3">
        <v>0.37589096677127937</v>
      </c>
      <c r="G1061" s="3">
        <v>0.41236699321265424</v>
      </c>
      <c r="H1061" s="3">
        <v>0.39401665180303763</v>
      </c>
    </row>
    <row r="1062" spans="1:8">
      <c r="A1062" s="7" t="s">
        <v>2932</v>
      </c>
      <c r="B1062" s="3" t="s">
        <v>1449</v>
      </c>
      <c r="C1062" s="3">
        <v>0.93094673858698518</v>
      </c>
      <c r="D1062" s="3">
        <v>1</v>
      </c>
      <c r="E1062" s="3">
        <v>0.39465109567380585</v>
      </c>
      <c r="F1062" s="3">
        <v>0.49925816928373706</v>
      </c>
      <c r="G1062" s="3">
        <v>0.21182986264953477</v>
      </c>
      <c r="H1062" s="3">
        <v>0.28079369789401376</v>
      </c>
    </row>
    <row r="1063" spans="1:8">
      <c r="A1063" s="7" t="s">
        <v>2932</v>
      </c>
      <c r="B1063" s="3" t="s">
        <v>1450</v>
      </c>
      <c r="C1063" s="3">
        <v>1</v>
      </c>
      <c r="D1063" s="3">
        <v>0.85736145030045696</v>
      </c>
      <c r="E1063" s="3">
        <v>0.37888086093856088</v>
      </c>
      <c r="F1063" s="3">
        <v>0.45246040351428313</v>
      </c>
      <c r="G1063" s="3">
        <v>0.34993767923553198</v>
      </c>
      <c r="H1063" s="3">
        <v>0.32264017105276493</v>
      </c>
    </row>
    <row r="1064" spans="1:8">
      <c r="A1064" s="7" t="s">
        <v>2932</v>
      </c>
      <c r="B1064" s="3" t="s">
        <v>321</v>
      </c>
      <c r="C1064" s="3">
        <v>1</v>
      </c>
      <c r="D1064" s="3">
        <v>0.9500449190465261</v>
      </c>
      <c r="E1064" s="3">
        <v>0.72985373678288934</v>
      </c>
      <c r="F1064" s="3">
        <v>0.69816384541046383</v>
      </c>
      <c r="G1064" s="3">
        <v>0.5158066865614116</v>
      </c>
      <c r="H1064" s="3">
        <v>0.49986821857012903</v>
      </c>
    </row>
    <row r="1065" spans="1:8">
      <c r="A1065" s="7" t="s">
        <v>2932</v>
      </c>
      <c r="B1065" s="3" t="s">
        <v>1451</v>
      </c>
      <c r="C1065" s="3">
        <v>0.99059970716232149</v>
      </c>
      <c r="D1065" s="3">
        <v>1</v>
      </c>
      <c r="E1065" s="3">
        <v>0.39850225729043803</v>
      </c>
      <c r="F1065" s="3">
        <v>0.38954732175539919</v>
      </c>
      <c r="G1065" s="3">
        <v>0.23027260340830519</v>
      </c>
      <c r="H1065" s="3">
        <v>0.30121659820230207</v>
      </c>
    </row>
    <row r="1066" spans="1:8">
      <c r="A1066" s="7" t="s">
        <v>2932</v>
      </c>
      <c r="B1066" s="3" t="s">
        <v>1452</v>
      </c>
      <c r="C1066" s="3">
        <v>0.97158164983931294</v>
      </c>
      <c r="D1066" s="3">
        <v>1</v>
      </c>
      <c r="E1066" s="3">
        <v>0.52984313689787954</v>
      </c>
      <c r="F1066" s="3">
        <v>0.57780337032619877</v>
      </c>
      <c r="G1066" s="3">
        <v>0.58759934814868764</v>
      </c>
      <c r="H1066" s="3">
        <v>0.57587785981555151</v>
      </c>
    </row>
    <row r="1067" spans="1:8">
      <c r="A1067" s="7" t="s">
        <v>2932</v>
      </c>
      <c r="B1067" s="3" t="s">
        <v>1453</v>
      </c>
      <c r="C1067" s="3">
        <v>1</v>
      </c>
      <c r="D1067" s="3">
        <v>0.99028382967548967</v>
      </c>
      <c r="E1067" s="3">
        <v>0.47961740632107425</v>
      </c>
      <c r="F1067" s="3">
        <v>0.56676695878972927</v>
      </c>
      <c r="G1067" s="3">
        <v>0.76767314856438351</v>
      </c>
      <c r="H1067" s="3">
        <v>0.70957863955812117</v>
      </c>
    </row>
    <row r="1068" spans="1:8">
      <c r="A1068" s="7" t="s">
        <v>2932</v>
      </c>
      <c r="B1068" s="3" t="s">
        <v>1454</v>
      </c>
      <c r="C1068" s="3">
        <v>1</v>
      </c>
      <c r="D1068" s="3">
        <v>0.96820986243773144</v>
      </c>
      <c r="E1068" s="3">
        <v>0.65033773593528632</v>
      </c>
      <c r="F1068" s="3">
        <v>0.68270554362232072</v>
      </c>
      <c r="G1068" s="3">
        <v>0.4469576344774005</v>
      </c>
      <c r="H1068" s="3">
        <v>0.44398519263287783</v>
      </c>
    </row>
    <row r="1069" spans="1:8">
      <c r="A1069" s="7" t="s">
        <v>2932</v>
      </c>
      <c r="B1069" s="3" t="s">
        <v>1455</v>
      </c>
      <c r="C1069" s="3">
        <v>0.9111609701888822</v>
      </c>
      <c r="D1069" s="3">
        <v>1</v>
      </c>
      <c r="E1069" s="3">
        <v>0.25043519238140788</v>
      </c>
      <c r="F1069" s="3">
        <v>0.27392573420031863</v>
      </c>
      <c r="G1069" s="3">
        <v>0.2837616095260535</v>
      </c>
      <c r="H1069" s="3">
        <v>0.34876229528374542</v>
      </c>
    </row>
    <row r="1070" spans="1:8">
      <c r="A1070" s="7" t="s">
        <v>2932</v>
      </c>
      <c r="B1070" s="3" t="s">
        <v>1456</v>
      </c>
      <c r="C1070" s="3">
        <v>1</v>
      </c>
      <c r="D1070" s="3">
        <v>0.84334256544734021</v>
      </c>
      <c r="E1070" s="3">
        <v>0.43519718911592686</v>
      </c>
      <c r="F1070" s="3">
        <v>0.44641199781964969</v>
      </c>
      <c r="G1070" s="3">
        <v>0.37159872714683478</v>
      </c>
      <c r="H1070" s="3">
        <v>0.37360965836267479</v>
      </c>
    </row>
    <row r="1071" spans="1:8">
      <c r="A1071" s="7" t="s">
        <v>2932</v>
      </c>
      <c r="B1071" s="3" t="s">
        <v>1457</v>
      </c>
      <c r="C1071" s="3">
        <v>0.96864082879765212</v>
      </c>
      <c r="D1071" s="3">
        <v>1</v>
      </c>
      <c r="E1071" s="3">
        <v>0.13651013546811516</v>
      </c>
      <c r="F1071" s="3">
        <v>0.24392528993681076</v>
      </c>
      <c r="G1071" s="3">
        <v>0.233861005552331</v>
      </c>
      <c r="H1071" s="3">
        <v>0.23321432873741965</v>
      </c>
    </row>
    <row r="1072" spans="1:8">
      <c r="A1072" s="7" t="s">
        <v>2932</v>
      </c>
      <c r="B1072" s="3" t="s">
        <v>1458</v>
      </c>
      <c r="C1072" s="3">
        <v>1</v>
      </c>
      <c r="D1072" s="3">
        <v>0.96832878581173265</v>
      </c>
      <c r="E1072" s="3">
        <v>0.60542701227830831</v>
      </c>
      <c r="F1072" s="3">
        <v>0.57652864938608461</v>
      </c>
      <c r="G1072" s="3">
        <v>0.48802319236016373</v>
      </c>
      <c r="H1072" s="3">
        <v>0.49029195088676675</v>
      </c>
    </row>
    <row r="1073" spans="1:8">
      <c r="A1073" s="7" t="s">
        <v>2932</v>
      </c>
      <c r="B1073" s="3" t="s">
        <v>252</v>
      </c>
      <c r="C1073" s="3">
        <v>0.97881759507074106</v>
      </c>
      <c r="D1073" s="3">
        <v>1</v>
      </c>
      <c r="E1073" s="3">
        <v>0.63407807852547904</v>
      </c>
      <c r="F1073" s="3">
        <v>0.60131744874666782</v>
      </c>
      <c r="G1073" s="3">
        <v>0.68156157050958022</v>
      </c>
      <c r="H1073" s="3">
        <v>0.79640202406099847</v>
      </c>
    </row>
    <row r="1074" spans="1:8">
      <c r="A1074" s="7" t="s">
        <v>2932</v>
      </c>
      <c r="B1074" s="3" t="s">
        <v>56</v>
      </c>
      <c r="C1074" s="3">
        <v>1</v>
      </c>
      <c r="D1074" s="3">
        <v>0.98237816308923787</v>
      </c>
      <c r="E1074" s="3">
        <v>0.70484234015088121</v>
      </c>
      <c r="F1074" s="3">
        <v>0.71424809128119304</v>
      </c>
      <c r="G1074" s="3">
        <v>0.70999798911527556</v>
      </c>
      <c r="H1074" s="3">
        <v>0.71820369613585788</v>
      </c>
    </row>
    <row r="1075" spans="1:8">
      <c r="A1075" s="7" t="s">
        <v>2932</v>
      </c>
      <c r="B1075" s="3" t="s">
        <v>265</v>
      </c>
      <c r="C1075" s="3">
        <v>1</v>
      </c>
      <c r="D1075" s="3">
        <v>0.92550908247943608</v>
      </c>
      <c r="E1075" s="3">
        <v>0.44594531237790608</v>
      </c>
      <c r="F1075" s="3">
        <v>0.44034787953928617</v>
      </c>
      <c r="G1075" s="3">
        <v>0.32465110463995667</v>
      </c>
      <c r="H1075" s="3">
        <v>0.32459901126779639</v>
      </c>
    </row>
    <row r="1076" spans="1:8">
      <c r="A1076" s="7" t="s">
        <v>2932</v>
      </c>
      <c r="B1076" s="3" t="s">
        <v>248</v>
      </c>
      <c r="C1076" s="3">
        <v>1</v>
      </c>
      <c r="D1076" s="3">
        <v>0.96225356684212759</v>
      </c>
      <c r="E1076" s="3">
        <v>0.37977401767780117</v>
      </c>
      <c r="F1076" s="3">
        <v>0.36775165464783166</v>
      </c>
      <c r="G1076" s="3">
        <v>0.41671253110549761</v>
      </c>
      <c r="H1076" s="3">
        <v>0.41150632929255865</v>
      </c>
    </row>
    <row r="1077" spans="1:8">
      <c r="A1077" s="7" t="s">
        <v>2932</v>
      </c>
      <c r="B1077" s="3" t="s">
        <v>1459</v>
      </c>
      <c r="C1077" s="3">
        <v>1</v>
      </c>
      <c r="D1077" s="3">
        <v>0.80950922451240725</v>
      </c>
      <c r="E1077" s="3">
        <v>9.5123406317998649E-2</v>
      </c>
      <c r="F1077" s="3">
        <v>8.7024691916999367E-2</v>
      </c>
      <c r="G1077" s="3">
        <v>0.22373790506222915</v>
      </c>
      <c r="H1077" s="3">
        <v>0.1689978080630255</v>
      </c>
    </row>
    <row r="1078" spans="1:8">
      <c r="A1078" s="7" t="s">
        <v>2932</v>
      </c>
      <c r="B1078" s="3" t="s">
        <v>69</v>
      </c>
      <c r="C1078" s="3">
        <v>1</v>
      </c>
      <c r="D1078" s="3">
        <v>0.97562392898860961</v>
      </c>
      <c r="E1078" s="3">
        <v>0.63480364544112333</v>
      </c>
      <c r="F1078" s="3">
        <v>0.61435881623964572</v>
      </c>
      <c r="G1078" s="3">
        <v>0.53567765003053691</v>
      </c>
      <c r="H1078" s="3">
        <v>0.56311925952718367</v>
      </c>
    </row>
    <row r="1079" spans="1:8">
      <c r="A1079" s="7" t="s">
        <v>2932</v>
      </c>
      <c r="B1079" s="3" t="s">
        <v>1460</v>
      </c>
      <c r="C1079" s="3">
        <v>1</v>
      </c>
      <c r="D1079" s="3">
        <v>0.99207964373719359</v>
      </c>
      <c r="E1079" s="3">
        <v>0.11359930463562322</v>
      </c>
      <c r="F1079" s="3">
        <v>0.10629352121543899</v>
      </c>
      <c r="G1079" s="3">
        <v>0.27555902866288617</v>
      </c>
      <c r="H1079" s="3">
        <v>0.20129489327856226</v>
      </c>
    </row>
    <row r="1080" spans="1:8">
      <c r="A1080" s="7" t="s">
        <v>2932</v>
      </c>
      <c r="B1080" s="3" t="s">
        <v>1461</v>
      </c>
      <c r="C1080" s="3">
        <v>1</v>
      </c>
      <c r="D1080" s="3">
        <v>0.89895456999084156</v>
      </c>
      <c r="E1080" s="3">
        <v>0.27996943163461907</v>
      </c>
      <c r="F1080" s="3">
        <v>0.28376217326521491</v>
      </c>
      <c r="G1080" s="3">
        <v>0.20874230989286918</v>
      </c>
      <c r="H1080" s="3">
        <v>0.28346093738943734</v>
      </c>
    </row>
    <row r="1081" spans="1:8">
      <c r="A1081" s="7" t="s">
        <v>2932</v>
      </c>
      <c r="B1081" s="3" t="s">
        <v>1462</v>
      </c>
      <c r="C1081" s="3">
        <v>1</v>
      </c>
      <c r="D1081" s="3">
        <v>0.91895789246270654</v>
      </c>
      <c r="E1081" s="3">
        <v>0.56010026471759544</v>
      </c>
      <c r="F1081" s="3">
        <v>0.54170798812024479</v>
      </c>
      <c r="G1081" s="3">
        <v>0.51968202653422979</v>
      </c>
      <c r="H1081" s="3">
        <v>0.49352522105350838</v>
      </c>
    </row>
    <row r="1082" spans="1:8">
      <c r="A1082" s="7" t="s">
        <v>2932</v>
      </c>
      <c r="B1082" s="3" t="s">
        <v>1463</v>
      </c>
      <c r="C1082" s="3">
        <v>0.95985328091168842</v>
      </c>
      <c r="D1082" s="3">
        <v>1</v>
      </c>
      <c r="E1082" s="3">
        <v>9.6407161947949654E-2</v>
      </c>
      <c r="F1082" s="3">
        <v>8.2817520605595232E-2</v>
      </c>
      <c r="G1082" s="3">
        <v>6.3929909668234267E-2</v>
      </c>
      <c r="H1082" s="3">
        <v>5.5935169409135996E-2</v>
      </c>
    </row>
    <row r="1083" spans="1:8">
      <c r="A1083" s="7" t="s">
        <v>2932</v>
      </c>
      <c r="B1083" s="3" t="s">
        <v>410</v>
      </c>
      <c r="C1083" s="3">
        <v>0.98571540965549787</v>
      </c>
      <c r="D1083" s="3">
        <v>1</v>
      </c>
      <c r="E1083" s="3">
        <v>0.70071693400076707</v>
      </c>
      <c r="F1083" s="3">
        <v>0.72882389386623125</v>
      </c>
      <c r="G1083" s="3">
        <v>0.42968096928690147</v>
      </c>
      <c r="H1083" s="3">
        <v>0.39108749741844751</v>
      </c>
    </row>
    <row r="1084" spans="1:8">
      <c r="A1084" s="7" t="s">
        <v>2932</v>
      </c>
      <c r="B1084" s="3" t="s">
        <v>1464</v>
      </c>
      <c r="C1084" s="3" t="e">
        <v>#N/A</v>
      </c>
      <c r="D1084" s="3" t="e">
        <v>#N/A</v>
      </c>
      <c r="E1084" s="3" t="e">
        <v>#N/A</v>
      </c>
      <c r="F1084" s="3" t="e">
        <v>#N/A</v>
      </c>
      <c r="G1084" s="3" t="e">
        <v>#N/A</v>
      </c>
      <c r="H1084" s="3" t="e">
        <v>#N/A</v>
      </c>
    </row>
    <row r="1085" spans="1:8">
      <c r="A1085" s="7" t="s">
        <v>2932</v>
      </c>
      <c r="B1085" s="3" t="s">
        <v>1465</v>
      </c>
      <c r="C1085" s="3">
        <v>1</v>
      </c>
      <c r="D1085" s="3">
        <v>0.88707665252784285</v>
      </c>
      <c r="E1085" s="3">
        <v>0.29031065828922459</v>
      </c>
      <c r="F1085" s="3">
        <v>0.32806385286728146</v>
      </c>
      <c r="G1085" s="3">
        <v>4.0599728075594456E-2</v>
      </c>
      <c r="H1085" s="3">
        <v>0.10074679141209891</v>
      </c>
    </row>
    <row r="1086" spans="1:8">
      <c r="A1086" s="7" t="s">
        <v>2932</v>
      </c>
      <c r="B1086" s="3" t="s">
        <v>1466</v>
      </c>
      <c r="C1086" s="3">
        <v>0.9803855243455829</v>
      </c>
      <c r="D1086" s="3">
        <v>1</v>
      </c>
      <c r="E1086" s="3">
        <v>4.5833558838916856E-2</v>
      </c>
      <c r="F1086" s="3">
        <v>0.13421596218722376</v>
      </c>
      <c r="G1086" s="3">
        <v>0.23635195107430862</v>
      </c>
      <c r="H1086" s="3">
        <v>0.1667708502462521</v>
      </c>
    </row>
    <row r="1087" spans="1:8">
      <c r="A1087" s="7" t="s">
        <v>2932</v>
      </c>
      <c r="B1087" s="3" t="s">
        <v>1467</v>
      </c>
      <c r="C1087" s="3">
        <v>1</v>
      </c>
      <c r="D1087" s="3">
        <v>0.92101349197917781</v>
      </c>
      <c r="E1087" s="3">
        <v>0.50673036663937865</v>
      </c>
      <c r="F1087" s="3">
        <v>0.6117790789958818</v>
      </c>
      <c r="G1087" s="3">
        <v>0.68878147243174337</v>
      </c>
      <c r="H1087" s="3">
        <v>0.70993182144843492</v>
      </c>
    </row>
    <row r="1088" spans="1:8">
      <c r="A1088" s="7" t="s">
        <v>2932</v>
      </c>
      <c r="B1088" s="3" t="s">
        <v>315</v>
      </c>
      <c r="C1088" s="3">
        <v>0.98678729872797166</v>
      </c>
      <c r="D1088" s="3">
        <v>1</v>
      </c>
      <c r="E1088" s="3">
        <v>0.50459304599590793</v>
      </c>
      <c r="F1088" s="3">
        <v>0.50019556480830751</v>
      </c>
      <c r="G1088" s="3">
        <v>0.35971146788919339</v>
      </c>
      <c r="H1088" s="3">
        <v>0.3770255761370418</v>
      </c>
    </row>
    <row r="1089" spans="1:8">
      <c r="A1089" s="7" t="s">
        <v>2932</v>
      </c>
      <c r="B1089" s="3" t="s">
        <v>1468</v>
      </c>
      <c r="C1089" s="3">
        <v>1</v>
      </c>
      <c r="D1089" s="3">
        <v>0.95007837475999213</v>
      </c>
      <c r="E1089" s="3">
        <v>0.35512199305347109</v>
      </c>
      <c r="F1089" s="3">
        <v>0.34333766895835416</v>
      </c>
      <c r="G1089" s="3">
        <v>0.33685710065796681</v>
      </c>
      <c r="H1089" s="3">
        <v>0.37249069746389757</v>
      </c>
    </row>
    <row r="1090" spans="1:8">
      <c r="A1090" s="7" t="s">
        <v>2932</v>
      </c>
      <c r="B1090" s="3" t="s">
        <v>1469</v>
      </c>
      <c r="C1090" s="3">
        <v>1</v>
      </c>
      <c r="D1090" s="3">
        <v>0.75488354519202228</v>
      </c>
      <c r="E1090" s="3">
        <v>0.5225433838015815</v>
      </c>
      <c r="F1090" s="3">
        <v>0.50498070331687051</v>
      </c>
      <c r="G1090" s="3">
        <v>0.52826896607562146</v>
      </c>
      <c r="H1090" s="3">
        <v>0.48999811081423911</v>
      </c>
    </row>
    <row r="1091" spans="1:8">
      <c r="A1091" s="7" t="s">
        <v>2932</v>
      </c>
      <c r="B1091" s="3" t="s">
        <v>1470</v>
      </c>
      <c r="C1091" s="3">
        <v>1</v>
      </c>
      <c r="D1091" s="3">
        <v>0.94683225043073926</v>
      </c>
      <c r="E1091" s="3">
        <v>0.40209712909721212</v>
      </c>
      <c r="F1091" s="3">
        <v>0.42284837979781209</v>
      </c>
      <c r="G1091" s="3">
        <v>0.20596547858759057</v>
      </c>
      <c r="H1091" s="3">
        <v>0.12909565524256328</v>
      </c>
    </row>
    <row r="1092" spans="1:8">
      <c r="A1092" s="7" t="s">
        <v>2932</v>
      </c>
      <c r="B1092" s="3" t="s">
        <v>142</v>
      </c>
      <c r="C1092" s="3">
        <v>1</v>
      </c>
      <c r="D1092" s="3">
        <v>0.97339927525069614</v>
      </c>
      <c r="E1092" s="3">
        <v>0.28385504576932785</v>
      </c>
      <c r="F1092" s="3">
        <v>0.29097908889595353</v>
      </c>
      <c r="G1092" s="3">
        <v>0.40268596418204605</v>
      </c>
      <c r="H1092" s="3">
        <v>0.39241230959489859</v>
      </c>
    </row>
    <row r="1093" spans="1:8">
      <c r="A1093" s="7" t="s">
        <v>2932</v>
      </c>
      <c r="B1093" s="3" t="s">
        <v>258</v>
      </c>
      <c r="C1093" s="3">
        <v>0.9781417825474954</v>
      </c>
      <c r="D1093" s="3">
        <v>1</v>
      </c>
      <c r="E1093" s="3">
        <v>0.42666738391744441</v>
      </c>
      <c r="F1093" s="3">
        <v>0.46680473744138712</v>
      </c>
      <c r="G1093" s="3">
        <v>0.35322269740086248</v>
      </c>
      <c r="H1093" s="3">
        <v>0.36360535069080219</v>
      </c>
    </row>
    <row r="1094" spans="1:8">
      <c r="A1094" s="7" t="s">
        <v>2932</v>
      </c>
      <c r="B1094" s="3" t="s">
        <v>1471</v>
      </c>
      <c r="C1094" s="3">
        <v>0.88196223957217423</v>
      </c>
      <c r="D1094" s="3">
        <v>1</v>
      </c>
      <c r="E1094" s="3">
        <v>0.17981368322720534</v>
      </c>
      <c r="F1094" s="3">
        <v>0.16943685026953367</v>
      </c>
      <c r="G1094" s="3">
        <v>0.29558976029070216</v>
      </c>
      <c r="H1094" s="3">
        <v>0.31529957234558587</v>
      </c>
    </row>
    <row r="1095" spans="1:8">
      <c r="A1095" s="7" t="s">
        <v>2932</v>
      </c>
      <c r="B1095" s="3" t="s">
        <v>1472</v>
      </c>
      <c r="C1095" s="3">
        <v>1</v>
      </c>
      <c r="D1095" s="3">
        <v>0.9753229627958141</v>
      </c>
      <c r="E1095" s="3">
        <v>0.68604208388570787</v>
      </c>
      <c r="F1095" s="3">
        <v>0.69855865512086424</v>
      </c>
      <c r="G1095" s="3">
        <v>0.48599906919019542</v>
      </c>
      <c r="H1095" s="3">
        <v>0.540617155106761</v>
      </c>
    </row>
    <row r="1096" spans="1:8">
      <c r="A1096" s="7" t="s">
        <v>2932</v>
      </c>
      <c r="B1096" s="3" t="s">
        <v>1473</v>
      </c>
      <c r="C1096" s="3">
        <v>0.98920041129491831</v>
      </c>
      <c r="D1096" s="3">
        <v>1</v>
      </c>
      <c r="E1096" s="3">
        <v>0.66537276699069225</v>
      </c>
      <c r="F1096" s="3">
        <v>0.68963441828197658</v>
      </c>
      <c r="G1096" s="3">
        <v>0.75015279028088633</v>
      </c>
      <c r="H1096" s="3">
        <v>0.7610039973241054</v>
      </c>
    </row>
    <row r="1097" spans="1:8">
      <c r="A1097" s="7" t="s">
        <v>2932</v>
      </c>
      <c r="B1097" s="3" t="s">
        <v>85</v>
      </c>
      <c r="C1097" s="3">
        <v>0.92819513993425706</v>
      </c>
      <c r="D1097" s="3">
        <v>1</v>
      </c>
      <c r="E1097" s="3">
        <v>0.46888267641547116</v>
      </c>
      <c r="F1097" s="3">
        <v>0.5022862584866824</v>
      </c>
      <c r="G1097" s="3">
        <v>0.36566249884796165</v>
      </c>
      <c r="H1097" s="3">
        <v>0.35170040858959789</v>
      </c>
    </row>
    <row r="1098" spans="1:8">
      <c r="A1098" s="7" t="s">
        <v>2932</v>
      </c>
      <c r="B1098" s="3" t="s">
        <v>1474</v>
      </c>
      <c r="C1098" s="3">
        <v>0.88855992613834711</v>
      </c>
      <c r="D1098" s="3">
        <v>1</v>
      </c>
      <c r="E1098" s="3">
        <v>0.62567083932806777</v>
      </c>
      <c r="F1098" s="3">
        <v>0.62964286063832908</v>
      </c>
      <c r="G1098" s="3">
        <v>0.6714265673579779</v>
      </c>
      <c r="H1098" s="3">
        <v>0.73688417357488445</v>
      </c>
    </row>
    <row r="1099" spans="1:8">
      <c r="A1099" s="7" t="s">
        <v>2932</v>
      </c>
      <c r="B1099" s="3" t="s">
        <v>1475</v>
      </c>
      <c r="C1099" s="3">
        <v>0.91861616176320715</v>
      </c>
      <c r="D1099" s="3">
        <v>1</v>
      </c>
      <c r="E1099" s="3">
        <v>0.19721805715283944</v>
      </c>
      <c r="F1099" s="3">
        <v>8.8893337021239416E-2</v>
      </c>
      <c r="G1099" s="3">
        <v>0.61160598605389194</v>
      </c>
      <c r="H1099" s="3">
        <v>0.24592098175942237</v>
      </c>
    </row>
    <row r="1100" spans="1:8">
      <c r="A1100" s="7" t="s">
        <v>2932</v>
      </c>
      <c r="B1100" s="3" t="s">
        <v>392</v>
      </c>
      <c r="C1100" s="3">
        <v>1</v>
      </c>
      <c r="D1100" s="3">
        <v>0.95435800152586758</v>
      </c>
      <c r="E1100" s="3">
        <v>0.55043610945006916</v>
      </c>
      <c r="F1100" s="3">
        <v>0.55629901505935075</v>
      </c>
      <c r="G1100" s="3">
        <v>0.62069475087806125</v>
      </c>
      <c r="H1100" s="3">
        <v>0.57957880556185604</v>
      </c>
    </row>
    <row r="1101" spans="1:8">
      <c r="A1101" s="7" t="s">
        <v>2932</v>
      </c>
      <c r="B1101" s="3" t="s">
        <v>1476</v>
      </c>
      <c r="C1101" s="3">
        <v>0.83525292757240921</v>
      </c>
      <c r="D1101" s="3">
        <v>1</v>
      </c>
      <c r="E1101" s="3">
        <v>0.41738372306449839</v>
      </c>
      <c r="F1101" s="3">
        <v>0.4322106383759774</v>
      </c>
      <c r="G1101" s="3">
        <v>0.46165706104768556</v>
      </c>
      <c r="H1101" s="3">
        <v>0.48740409676590435</v>
      </c>
    </row>
    <row r="1102" spans="1:8">
      <c r="A1102" s="7" t="s">
        <v>2932</v>
      </c>
      <c r="B1102" s="3" t="s">
        <v>1477</v>
      </c>
      <c r="C1102" s="3">
        <v>1</v>
      </c>
      <c r="D1102" s="3">
        <v>0.92291769760901843</v>
      </c>
      <c r="E1102" s="3">
        <v>0.48641207922465091</v>
      </c>
      <c r="F1102" s="3">
        <v>0.56383655389666032</v>
      </c>
      <c r="G1102" s="3">
        <v>0.49951178593412432</v>
      </c>
      <c r="H1102" s="3">
        <v>0.53035194863191437</v>
      </c>
    </row>
    <row r="1103" spans="1:8">
      <c r="A1103" s="7" t="s">
        <v>2932</v>
      </c>
      <c r="B1103" s="3" t="s">
        <v>1478</v>
      </c>
      <c r="C1103" s="3">
        <v>0.96437039468884522</v>
      </c>
      <c r="D1103" s="3">
        <v>1</v>
      </c>
      <c r="E1103" s="3">
        <v>9.1351134456846866E-2</v>
      </c>
      <c r="F1103" s="3">
        <v>6.2239822718319106E-2</v>
      </c>
      <c r="G1103" s="3">
        <v>0.24929598015612461</v>
      </c>
      <c r="H1103" s="3">
        <v>0.28082731451083387</v>
      </c>
    </row>
    <row r="1104" spans="1:8">
      <c r="A1104" s="7" t="s">
        <v>2932</v>
      </c>
      <c r="B1104" s="3" t="s">
        <v>1479</v>
      </c>
      <c r="C1104" s="3">
        <v>1</v>
      </c>
      <c r="D1104" s="3">
        <v>0.83038354056133812</v>
      </c>
      <c r="E1104" s="3">
        <v>0.25109300959863917</v>
      </c>
      <c r="F1104" s="3">
        <v>0.31563879551253493</v>
      </c>
      <c r="G1104" s="3">
        <v>0.31532289093191856</v>
      </c>
      <c r="H1104" s="3">
        <v>0.18991687254465189</v>
      </c>
    </row>
    <row r="1105" spans="1:8">
      <c r="A1105" s="7" t="s">
        <v>2932</v>
      </c>
      <c r="B1105" s="3" t="s">
        <v>1480</v>
      </c>
      <c r="C1105" s="3">
        <v>0.96037680777203083</v>
      </c>
      <c r="D1105" s="3">
        <v>1</v>
      </c>
      <c r="E1105" s="3">
        <v>0.61658712790751091</v>
      </c>
      <c r="F1105" s="3">
        <v>0.59796602033090696</v>
      </c>
      <c r="G1105" s="3">
        <v>0.3248618751787215</v>
      </c>
      <c r="H1105" s="3">
        <v>0.27270410544454043</v>
      </c>
    </row>
    <row r="1106" spans="1:8">
      <c r="A1106" s="7" t="s">
        <v>2932</v>
      </c>
      <c r="B1106" s="3" t="s">
        <v>1481</v>
      </c>
      <c r="C1106" s="3">
        <v>1</v>
      </c>
      <c r="D1106" s="3">
        <v>0.96442930691282713</v>
      </c>
      <c r="E1106" s="3">
        <v>0.39390538917428403</v>
      </c>
      <c r="F1106" s="3">
        <v>0.36936172372375764</v>
      </c>
      <c r="G1106" s="3">
        <v>9.7833503442598002E-2</v>
      </c>
      <c r="H1106" s="3">
        <v>0.11495063072004151</v>
      </c>
    </row>
    <row r="1107" spans="1:8">
      <c r="A1107" s="7" t="s">
        <v>2932</v>
      </c>
      <c r="B1107" s="3" t="s">
        <v>1482</v>
      </c>
      <c r="C1107" s="3">
        <v>1</v>
      </c>
      <c r="D1107" s="3">
        <v>0.95833080497433942</v>
      </c>
      <c r="E1107" s="3">
        <v>0.36136961666400041</v>
      </c>
      <c r="F1107" s="3">
        <v>0.31294832401977818</v>
      </c>
      <c r="G1107" s="3">
        <v>0.59535039378042065</v>
      </c>
      <c r="H1107" s="3">
        <v>0.59573286554094929</v>
      </c>
    </row>
    <row r="1108" spans="1:8">
      <c r="A1108" s="7" t="s">
        <v>2932</v>
      </c>
      <c r="B1108" s="3" t="s">
        <v>1483</v>
      </c>
      <c r="C1108" s="3">
        <v>1</v>
      </c>
      <c r="D1108" s="3">
        <v>0.92982919340620962</v>
      </c>
      <c r="E1108" s="3">
        <v>0.59669458793068941</v>
      </c>
      <c r="F1108" s="3">
        <v>0.62148304922347086</v>
      </c>
      <c r="G1108" s="3">
        <v>0.57787647928049157</v>
      </c>
      <c r="H1108" s="3">
        <v>0.58558428119424077</v>
      </c>
    </row>
    <row r="1109" spans="1:8">
      <c r="A1109" s="7" t="s">
        <v>2932</v>
      </c>
      <c r="B1109" s="3" t="s">
        <v>1484</v>
      </c>
      <c r="C1109" s="3">
        <v>0.93062632467836937</v>
      </c>
      <c r="D1109" s="3">
        <v>1</v>
      </c>
      <c r="E1109" s="3">
        <v>0.6691473736083402</v>
      </c>
      <c r="F1109" s="3">
        <v>0.74518809834794963</v>
      </c>
      <c r="G1109" s="3">
        <v>0.17841832804658087</v>
      </c>
      <c r="H1109" s="3">
        <v>0.21946242578212838</v>
      </c>
    </row>
    <row r="1110" spans="1:8">
      <c r="A1110" s="7" t="s">
        <v>2932</v>
      </c>
      <c r="B1110" s="3" t="s">
        <v>1485</v>
      </c>
      <c r="C1110" s="3">
        <v>1</v>
      </c>
      <c r="D1110" s="3">
        <v>0.91157540118412939</v>
      </c>
      <c r="E1110" s="3">
        <v>0.36435422080531521</v>
      </c>
      <c r="F1110" s="3">
        <v>0.39990322018913921</v>
      </c>
      <c r="G1110" s="3">
        <v>0.4323797117368125</v>
      </c>
      <c r="H1110" s="3">
        <v>0.44003837704610604</v>
      </c>
    </row>
    <row r="1111" spans="1:8">
      <c r="A1111" s="7" t="s">
        <v>2932</v>
      </c>
      <c r="B1111" s="3" t="s">
        <v>1486</v>
      </c>
      <c r="C1111" s="3">
        <v>0.6837206126675619</v>
      </c>
      <c r="D1111" s="3">
        <v>1</v>
      </c>
      <c r="E1111" s="3">
        <v>6.526377477867043E-2</v>
      </c>
      <c r="F1111" s="3">
        <v>0.19628063906779852</v>
      </c>
      <c r="G1111" s="3">
        <v>0.25667971505951431</v>
      </c>
      <c r="H1111" s="3">
        <v>0.20393101800223035</v>
      </c>
    </row>
    <row r="1112" spans="1:8">
      <c r="A1112" s="7" t="s">
        <v>2932</v>
      </c>
      <c r="B1112" s="3" t="s">
        <v>1487</v>
      </c>
      <c r="C1112" s="3">
        <v>0.86920360685716025</v>
      </c>
      <c r="D1112" s="3">
        <v>1</v>
      </c>
      <c r="E1112" s="3">
        <v>0.52018240872868615</v>
      </c>
      <c r="F1112" s="3">
        <v>0.45292301571209409</v>
      </c>
      <c r="G1112" s="3">
        <v>0.37106480330233249</v>
      </c>
      <c r="H1112" s="3">
        <v>0.30392247629030833</v>
      </c>
    </row>
    <row r="1113" spans="1:8">
      <c r="A1113" s="7" t="s">
        <v>2932</v>
      </c>
      <c r="B1113" s="3" t="s">
        <v>1488</v>
      </c>
      <c r="C1113" s="3">
        <v>1</v>
      </c>
      <c r="D1113" s="3">
        <v>0.95104142824444959</v>
      </c>
      <c r="E1113" s="3">
        <v>0.4059891660944534</v>
      </c>
      <c r="F1113" s="3">
        <v>0.29875734340428783</v>
      </c>
      <c r="G1113" s="3">
        <v>0.219916838330663</v>
      </c>
      <c r="H1113" s="3">
        <v>0.23627641718165868</v>
      </c>
    </row>
    <row r="1114" spans="1:8">
      <c r="A1114" s="7" t="s">
        <v>2932</v>
      </c>
      <c r="B1114" s="3" t="s">
        <v>282</v>
      </c>
      <c r="C1114" s="3">
        <v>0.99202416918428993</v>
      </c>
      <c r="D1114" s="3">
        <v>1</v>
      </c>
      <c r="E1114" s="3">
        <v>0.2511141993957704</v>
      </c>
      <c r="F1114" s="3">
        <v>0.23495105740181269</v>
      </c>
      <c r="G1114" s="3">
        <v>0.33772809667673714</v>
      </c>
      <c r="H1114" s="3">
        <v>0.28612145015105739</v>
      </c>
    </row>
    <row r="1115" spans="1:8">
      <c r="A1115" s="7" t="s">
        <v>2932</v>
      </c>
      <c r="B1115" s="3" t="s">
        <v>1489</v>
      </c>
      <c r="C1115" s="3">
        <v>0.94413222041169231</v>
      </c>
      <c r="D1115" s="3">
        <v>1</v>
      </c>
      <c r="E1115" s="3">
        <v>0.37542299316904015</v>
      </c>
      <c r="F1115" s="3">
        <v>0.42469259534045289</v>
      </c>
      <c r="G1115" s="3">
        <v>0.51684691058747168</v>
      </c>
      <c r="H1115" s="3">
        <v>0.61710847545865588</v>
      </c>
    </row>
    <row r="1116" spans="1:8">
      <c r="A1116" s="7" t="s">
        <v>2932</v>
      </c>
      <c r="B1116" s="3" t="s">
        <v>3</v>
      </c>
      <c r="C1116" s="3">
        <v>1</v>
      </c>
      <c r="D1116" s="3">
        <v>0.97665955218841749</v>
      </c>
      <c r="E1116" s="3">
        <v>0.3898249609466643</v>
      </c>
      <c r="F1116" s="3">
        <v>0.38999090186025492</v>
      </c>
      <c r="G1116" s="3">
        <v>0.29669720360950097</v>
      </c>
      <c r="H1116" s="3">
        <v>0.28474373573051198</v>
      </c>
    </row>
    <row r="1117" spans="1:8">
      <c r="A1117" s="7" t="s">
        <v>2932</v>
      </c>
      <c r="B1117" s="3" t="s">
        <v>1490</v>
      </c>
      <c r="C1117" s="3">
        <v>1</v>
      </c>
      <c r="D1117" s="3">
        <v>0.97527520062050665</v>
      </c>
      <c r="E1117" s="3">
        <v>0.38627129262253512</v>
      </c>
      <c r="F1117" s="3">
        <v>0.38564780286984279</v>
      </c>
      <c r="G1117" s="3">
        <v>0.60611258614003172</v>
      </c>
      <c r="H1117" s="3">
        <v>0.57125384087586895</v>
      </c>
    </row>
    <row r="1118" spans="1:8">
      <c r="A1118" s="7" t="s">
        <v>2932</v>
      </c>
      <c r="B1118" s="3" t="s">
        <v>1491</v>
      </c>
      <c r="C1118" s="3">
        <v>1</v>
      </c>
      <c r="D1118" s="3">
        <v>0.9730267250850464</v>
      </c>
      <c r="E1118" s="3">
        <v>0.65216024461593436</v>
      </c>
      <c r="F1118" s="3">
        <v>0.62102068910744301</v>
      </c>
      <c r="G1118" s="3">
        <v>0.67614200431519456</v>
      </c>
      <c r="H1118" s="3">
        <v>0.65649198512184459</v>
      </c>
    </row>
    <row r="1119" spans="1:8">
      <c r="A1119" s="7" t="s">
        <v>2932</v>
      </c>
      <c r="B1119" s="3" t="s">
        <v>58</v>
      </c>
      <c r="C1119" s="3">
        <v>1</v>
      </c>
      <c r="D1119" s="3">
        <v>0.97348514958521859</v>
      </c>
      <c r="E1119" s="3">
        <v>0.10893600379010694</v>
      </c>
      <c r="F1119" s="3">
        <v>0.10979927059519307</v>
      </c>
      <c r="G1119" s="3">
        <v>0.23103309030438504</v>
      </c>
      <c r="H1119" s="3">
        <v>0.23419458637914425</v>
      </c>
    </row>
    <row r="1120" spans="1:8">
      <c r="A1120" s="7" t="s">
        <v>2932</v>
      </c>
      <c r="B1120" s="3" t="s">
        <v>1492</v>
      </c>
      <c r="C1120" s="3">
        <v>1</v>
      </c>
      <c r="D1120" s="3">
        <v>0.94637699442920986</v>
      </c>
      <c r="E1120" s="3">
        <v>0.51273048397484844</v>
      </c>
      <c r="F1120" s="3">
        <v>0.76697630256229787</v>
      </c>
      <c r="G1120" s="3">
        <v>0.76279323006234767</v>
      </c>
      <c r="H1120" s="3">
        <v>0.73973321293166983</v>
      </c>
    </row>
    <row r="1121" spans="1:8">
      <c r="A1121" s="7" t="s">
        <v>2932</v>
      </c>
      <c r="B1121" s="3" t="s">
        <v>1493</v>
      </c>
      <c r="C1121" s="3">
        <v>0.99025166943719878</v>
      </c>
      <c r="D1121" s="3">
        <v>1</v>
      </c>
      <c r="E1121" s="3">
        <v>0.65445004391238559</v>
      </c>
      <c r="F1121" s="3">
        <v>0.61682994189548201</v>
      </c>
      <c r="G1121" s="3">
        <v>0.51713021062614029</v>
      </c>
      <c r="H1121" s="3">
        <v>0.53527117266875612</v>
      </c>
    </row>
    <row r="1122" spans="1:8">
      <c r="A1122" s="7" t="s">
        <v>2932</v>
      </c>
      <c r="B1122" s="3" t="s">
        <v>1494</v>
      </c>
      <c r="C1122" s="3">
        <v>0.66281200631911519</v>
      </c>
      <c r="D1122" s="3">
        <v>1</v>
      </c>
      <c r="E1122" s="3">
        <v>0.4091426109435588</v>
      </c>
      <c r="F1122" s="3">
        <v>0.41095696299487766</v>
      </c>
      <c r="G1122" s="3">
        <v>0.315622576475657</v>
      </c>
      <c r="H1122" s="3">
        <v>0.33183685193163859</v>
      </c>
    </row>
    <row r="1123" spans="1:8">
      <c r="A1123" s="7" t="s">
        <v>2932</v>
      </c>
      <c r="B1123" s="3" t="s">
        <v>1495</v>
      </c>
      <c r="C1123" s="3">
        <v>0.94408396200601963</v>
      </c>
      <c r="D1123" s="3">
        <v>1</v>
      </c>
      <c r="E1123" s="3">
        <v>0.41873509752570065</v>
      </c>
      <c r="F1123" s="3">
        <v>0.42125874604229369</v>
      </c>
      <c r="G1123" s="3">
        <v>0.40993530860336941</v>
      </c>
      <c r="H1123" s="3">
        <v>0.34206308876988628</v>
      </c>
    </row>
    <row r="1124" spans="1:8">
      <c r="A1124" s="7" t="s">
        <v>2932</v>
      </c>
      <c r="B1124" s="3" t="s">
        <v>1496</v>
      </c>
      <c r="C1124" s="3">
        <v>1</v>
      </c>
      <c r="D1124" s="3">
        <v>0.92999150768857475</v>
      </c>
      <c r="E1124" s="3">
        <v>0.54281944739316368</v>
      </c>
      <c r="F1124" s="3">
        <v>0.68833444542173428</v>
      </c>
      <c r="G1124" s="3">
        <v>0.5149388856874223</v>
      </c>
      <c r="H1124" s="3">
        <v>0.48710154378089837</v>
      </c>
    </row>
    <row r="1125" spans="1:8">
      <c r="A1125" s="7" t="s">
        <v>2932</v>
      </c>
      <c r="B1125" s="3" t="s">
        <v>1497</v>
      </c>
      <c r="C1125" s="3">
        <v>1</v>
      </c>
      <c r="D1125" s="3">
        <v>0.96931639744082332</v>
      </c>
      <c r="E1125" s="3">
        <v>0.21339871874112559</v>
      </c>
      <c r="F1125" s="3">
        <v>0.2359648280239881</v>
      </c>
      <c r="G1125" s="3">
        <v>0.26408633045453789</v>
      </c>
      <c r="H1125" s="3">
        <v>0.25526619113642818</v>
      </c>
    </row>
    <row r="1126" spans="1:8">
      <c r="A1126" s="7" t="s">
        <v>2932</v>
      </c>
      <c r="B1126" s="3" t="s">
        <v>1498</v>
      </c>
      <c r="C1126" s="3">
        <v>1</v>
      </c>
      <c r="D1126" s="3">
        <v>0.98396891699044797</v>
      </c>
      <c r="E1126" s="3">
        <v>0.68773837177291308</v>
      </c>
      <c r="F1126" s="3">
        <v>0.66609574007413619</v>
      </c>
      <c r="G1126" s="3">
        <v>0.52262848452471478</v>
      </c>
      <c r="H1126" s="3">
        <v>0.53586644186742105</v>
      </c>
    </row>
    <row r="1127" spans="1:8">
      <c r="A1127" s="7" t="s">
        <v>2932</v>
      </c>
      <c r="B1127" s="3" t="s">
        <v>544</v>
      </c>
      <c r="C1127" s="3">
        <v>0.85937698161065312</v>
      </c>
      <c r="D1127" s="3">
        <v>1</v>
      </c>
      <c r="E1127" s="3">
        <v>0.54077890509406035</v>
      </c>
      <c r="F1127" s="3">
        <v>0.57594324667089403</v>
      </c>
      <c r="G1127" s="3">
        <v>0.68251426759670253</v>
      </c>
      <c r="H1127" s="3">
        <v>0.76992443458042703</v>
      </c>
    </row>
    <row r="1128" spans="1:8">
      <c r="A1128" s="7" t="s">
        <v>2932</v>
      </c>
      <c r="B1128" s="3" t="s">
        <v>1499</v>
      </c>
      <c r="C1128" s="3">
        <v>1</v>
      </c>
      <c r="D1128" s="3">
        <v>0.98116474435904255</v>
      </c>
      <c r="E1128" s="3">
        <v>0.65460117079069602</v>
      </c>
      <c r="F1128" s="3">
        <v>0.7054636899145269</v>
      </c>
      <c r="G1128" s="3">
        <v>0.42992478723306798</v>
      </c>
      <c r="H1128" s="3">
        <v>0.50328242806233225</v>
      </c>
    </row>
    <row r="1129" spans="1:8">
      <c r="A1129" s="7" t="s">
        <v>2932</v>
      </c>
      <c r="B1129" s="3" t="s">
        <v>1500</v>
      </c>
      <c r="C1129" s="3">
        <v>1</v>
      </c>
      <c r="D1129" s="3">
        <v>0.99485405351784328</v>
      </c>
      <c r="E1129" s="3">
        <v>0.71401557423802797</v>
      </c>
      <c r="F1129" s="3">
        <v>0.6784403442204201</v>
      </c>
      <c r="G1129" s="3">
        <v>0.69181980507402718</v>
      </c>
      <c r="H1129" s="3">
        <v>0.67012623068720079</v>
      </c>
    </row>
    <row r="1130" spans="1:8">
      <c r="A1130" s="7" t="s">
        <v>2932</v>
      </c>
      <c r="B1130" s="3" t="s">
        <v>395</v>
      </c>
      <c r="C1130" s="3">
        <v>1</v>
      </c>
      <c r="D1130" s="3">
        <v>0.97936550253265797</v>
      </c>
      <c r="E1130" s="3">
        <v>0.54387430018661698</v>
      </c>
      <c r="F1130" s="3">
        <v>0.51906758197813918</v>
      </c>
      <c r="G1130" s="3">
        <v>0.63910957078112507</v>
      </c>
      <c r="H1130" s="3">
        <v>0.64066182351372969</v>
      </c>
    </row>
    <row r="1131" spans="1:8">
      <c r="A1131" s="7" t="s">
        <v>2932</v>
      </c>
      <c r="B1131" s="3" t="s">
        <v>1501</v>
      </c>
      <c r="C1131" s="3">
        <v>1</v>
      </c>
      <c r="D1131" s="3">
        <v>0.96666125610137854</v>
      </c>
      <c r="E1131" s="3">
        <v>0.5785807314311332</v>
      </c>
      <c r="F1131" s="3">
        <v>0.55019651946064396</v>
      </c>
      <c r="G1131" s="3">
        <v>0.63477138429312907</v>
      </c>
      <c r="H1131" s="3">
        <v>0.6255038588924573</v>
      </c>
    </row>
    <row r="1132" spans="1:8">
      <c r="A1132" s="7" t="s">
        <v>2932</v>
      </c>
      <c r="B1132" s="3" t="s">
        <v>1502</v>
      </c>
      <c r="C1132" s="3">
        <v>1</v>
      </c>
      <c r="D1132" s="3">
        <v>0.82203391640275147</v>
      </c>
      <c r="E1132" s="3">
        <v>0.48730964467005072</v>
      </c>
      <c r="F1132" s="3">
        <v>0.38144955143304382</v>
      </c>
      <c r="G1132" s="3">
        <v>0.29322462089098361</v>
      </c>
      <c r="H1132" s="3">
        <v>0.42256907888414569</v>
      </c>
    </row>
    <row r="1133" spans="1:8">
      <c r="A1133" s="7" t="s">
        <v>2932</v>
      </c>
      <c r="B1133" s="3" t="s">
        <v>1503</v>
      </c>
      <c r="C1133" s="3">
        <v>0.95702835112191764</v>
      </c>
      <c r="D1133" s="3">
        <v>1</v>
      </c>
      <c r="E1133" s="3">
        <v>0.32492925794754529</v>
      </c>
      <c r="F1133" s="3">
        <v>0.31878872712573081</v>
      </c>
      <c r="G1133" s="3">
        <v>0.4156570714901987</v>
      </c>
      <c r="H1133" s="3">
        <v>0.4346563655780335</v>
      </c>
    </row>
    <row r="1134" spans="1:8">
      <c r="A1134" s="7" t="s">
        <v>2932</v>
      </c>
      <c r="B1134" s="3" t="s">
        <v>1504</v>
      </c>
      <c r="C1134" s="3">
        <v>1</v>
      </c>
      <c r="D1134" s="3">
        <v>0.96367440830095252</v>
      </c>
      <c r="E1134" s="3">
        <v>0.37742960663286679</v>
      </c>
      <c r="F1134" s="3">
        <v>0.38638947829273185</v>
      </c>
      <c r="G1134" s="3">
        <v>0.23137340952828911</v>
      </c>
      <c r="H1134" s="3">
        <v>0.17678265644341182</v>
      </c>
    </row>
    <row r="1135" spans="1:8">
      <c r="A1135" s="7" t="s">
        <v>2932</v>
      </c>
      <c r="B1135" s="3" t="s">
        <v>109</v>
      </c>
      <c r="C1135" s="3">
        <v>1</v>
      </c>
      <c r="D1135" s="3">
        <v>0.90815947456015222</v>
      </c>
      <c r="E1135" s="3">
        <v>0.53502734189253454</v>
      </c>
      <c r="F1135" s="3">
        <v>0.50444157156443181</v>
      </c>
      <c r="G1135" s="3">
        <v>0.33080866619115551</v>
      </c>
      <c r="H1135" s="3">
        <v>0.34322768069424636</v>
      </c>
    </row>
    <row r="1136" spans="1:8">
      <c r="A1136" s="7" t="s">
        <v>2932</v>
      </c>
      <c r="B1136" s="3" t="s">
        <v>1505</v>
      </c>
      <c r="C1136" s="3">
        <v>0.97107953360068611</v>
      </c>
      <c r="D1136" s="3">
        <v>1</v>
      </c>
      <c r="E1136" s="3">
        <v>0.52934931268689578</v>
      </c>
      <c r="F1136" s="3">
        <v>0.48725747003871206</v>
      </c>
      <c r="G1136" s="3">
        <v>0.38971348431813435</v>
      </c>
      <c r="H1136" s="3">
        <v>0.38828206495282691</v>
      </c>
    </row>
    <row r="1137" spans="1:8">
      <c r="A1137" s="7" t="s">
        <v>2932</v>
      </c>
      <c r="B1137" s="3" t="s">
        <v>1506</v>
      </c>
      <c r="C1137" s="3">
        <v>0.98763762762483831</v>
      </c>
      <c r="D1137" s="3">
        <v>1</v>
      </c>
      <c r="E1137" s="3">
        <v>0.48671951472195829</v>
      </c>
      <c r="F1137" s="3">
        <v>0.43147198148055532</v>
      </c>
      <c r="G1137" s="3">
        <v>0.11761133458606327</v>
      </c>
      <c r="H1137" s="3">
        <v>9.8993469609391177E-2</v>
      </c>
    </row>
    <row r="1138" spans="1:8">
      <c r="A1138" s="7" t="s">
        <v>2932</v>
      </c>
      <c r="B1138" s="3" t="s">
        <v>1507</v>
      </c>
      <c r="C1138" s="3">
        <v>1</v>
      </c>
      <c r="D1138" s="3">
        <v>0.94156546772112115</v>
      </c>
      <c r="E1138" s="3">
        <v>0.15033668641011216</v>
      </c>
      <c r="F1138" s="3">
        <v>0.17785314847291619</v>
      </c>
      <c r="G1138" s="3">
        <v>0.23752192184242743</v>
      </c>
      <c r="H1138" s="3">
        <v>0.23303663015783727</v>
      </c>
    </row>
    <row r="1139" spans="1:8">
      <c r="A1139" s="7" t="s">
        <v>2932</v>
      </c>
      <c r="B1139" s="3" t="s">
        <v>1508</v>
      </c>
      <c r="C1139" s="3">
        <v>1</v>
      </c>
      <c r="D1139" s="3">
        <v>0.89409884073765133</v>
      </c>
      <c r="E1139" s="3">
        <v>0.11489222139870722</v>
      </c>
      <c r="F1139" s="3">
        <v>0.13525510744288263</v>
      </c>
      <c r="G1139" s="3">
        <v>0.32438169661879662</v>
      </c>
      <c r="H1139" s="3">
        <v>0.28150267671068024</v>
      </c>
    </row>
    <row r="1140" spans="1:8">
      <c r="A1140" s="7" t="s">
        <v>2932</v>
      </c>
      <c r="B1140" s="3" t="s">
        <v>1509</v>
      </c>
      <c r="C1140" s="3">
        <v>1</v>
      </c>
      <c r="D1140" s="3">
        <v>0.9078576622432285</v>
      </c>
      <c r="E1140" s="3">
        <v>0.66333696903593287</v>
      </c>
      <c r="F1140" s="3">
        <v>0.67987941586378242</v>
      </c>
      <c r="G1140" s="3">
        <v>0.59948569956977527</v>
      </c>
      <c r="H1140" s="3">
        <v>0.59791325819547958</v>
      </c>
    </row>
    <row r="1141" spans="1:8">
      <c r="A1141" s="7" t="s">
        <v>2932</v>
      </c>
      <c r="B1141" s="3" t="s">
        <v>1510</v>
      </c>
      <c r="C1141" s="3">
        <v>1</v>
      </c>
      <c r="D1141" s="3">
        <v>0.95786840588820787</v>
      </c>
      <c r="E1141" s="3">
        <v>0.42789564670752789</v>
      </c>
      <c r="F1141" s="3">
        <v>0.42221960291267224</v>
      </c>
      <c r="G1141" s="3">
        <v>0.40890565247000893</v>
      </c>
      <c r="H1141" s="3">
        <v>0.42003771805752005</v>
      </c>
    </row>
    <row r="1142" spans="1:8">
      <c r="A1142" s="7" t="s">
        <v>2932</v>
      </c>
      <c r="B1142" s="3" t="s">
        <v>1511</v>
      </c>
      <c r="C1142" s="3">
        <v>1</v>
      </c>
      <c r="D1142" s="3">
        <v>0.91656519357874744</v>
      </c>
      <c r="E1142" s="3">
        <v>0.4438927380718164</v>
      </c>
      <c r="F1142" s="3">
        <v>0.60721673056369407</v>
      </c>
      <c r="G1142" s="3">
        <v>0.29502773006917898</v>
      </c>
      <c r="H1142" s="3">
        <v>0.29671174021471525</v>
      </c>
    </row>
    <row r="1143" spans="1:8">
      <c r="A1143" s="7" t="s">
        <v>2932</v>
      </c>
      <c r="B1143" s="3" t="s">
        <v>1512</v>
      </c>
      <c r="C1143" s="3">
        <v>0.94254029961807428</v>
      </c>
      <c r="D1143" s="3">
        <v>1</v>
      </c>
      <c r="E1143" s="3">
        <v>0.47477240112072039</v>
      </c>
      <c r="F1143" s="3">
        <v>0.48641240385418488</v>
      </c>
      <c r="G1143" s="3">
        <v>0.54055398212617978</v>
      </c>
      <c r="H1143" s="3">
        <v>0.58299101753213722</v>
      </c>
    </row>
    <row r="1144" spans="1:8">
      <c r="A1144" s="7" t="s">
        <v>2932</v>
      </c>
      <c r="B1144" s="3" t="s">
        <v>1513</v>
      </c>
      <c r="C1144" s="3">
        <v>0.94309006409864138</v>
      </c>
      <c r="D1144" s="3">
        <v>1</v>
      </c>
      <c r="E1144" s="3">
        <v>0.67712687659036619</v>
      </c>
      <c r="F1144" s="3">
        <v>0.71603778938127727</v>
      </c>
      <c r="G1144" s="3">
        <v>0.68370029740612459</v>
      </c>
      <c r="H1144" s="3">
        <v>0.74484601750612789</v>
      </c>
    </row>
    <row r="1145" spans="1:8">
      <c r="A1145" s="7" t="s">
        <v>2932</v>
      </c>
      <c r="B1145" s="3" t="s">
        <v>1514</v>
      </c>
      <c r="C1145" s="3">
        <v>1</v>
      </c>
      <c r="D1145" s="3">
        <v>0.99083401328381771</v>
      </c>
      <c r="E1145" s="3">
        <v>0.21769218450932992</v>
      </c>
      <c r="F1145" s="3">
        <v>0.20430618360950761</v>
      </c>
      <c r="G1145" s="3">
        <v>9.8333803579462711E-2</v>
      </c>
      <c r="H1145" s="3">
        <v>9.2051823665327104E-2</v>
      </c>
    </row>
    <row r="1146" spans="1:8">
      <c r="A1146" s="7" t="s">
        <v>2932</v>
      </c>
      <c r="B1146" s="3" t="s">
        <v>303</v>
      </c>
      <c r="C1146" s="3">
        <v>1</v>
      </c>
      <c r="D1146" s="3">
        <v>0.98925334049553471</v>
      </c>
      <c r="E1146" s="3">
        <v>0.68082656281474518</v>
      </c>
      <c r="F1146" s="3">
        <v>0.58511940732782741</v>
      </c>
      <c r="G1146" s="3">
        <v>0.75777210770160475</v>
      </c>
      <c r="H1146" s="3">
        <v>0.81207166677857601</v>
      </c>
    </row>
    <row r="1147" spans="1:8">
      <c r="A1147" s="7" t="s">
        <v>2932</v>
      </c>
      <c r="B1147" s="3" t="s">
        <v>294</v>
      </c>
      <c r="C1147" s="3">
        <v>0.81613430383927454</v>
      </c>
      <c r="D1147" s="3">
        <v>1</v>
      </c>
      <c r="E1147" s="3">
        <v>0.51890470655348853</v>
      </c>
      <c r="F1147" s="3">
        <v>0.51334588643021661</v>
      </c>
      <c r="G1147" s="3">
        <v>0.67097446631466517</v>
      </c>
      <c r="H1147" s="3">
        <v>0.52901009251832565</v>
      </c>
    </row>
    <row r="1148" spans="1:8">
      <c r="A1148" s="7" t="s">
        <v>2932</v>
      </c>
      <c r="B1148" s="3" t="s">
        <v>1515</v>
      </c>
      <c r="C1148" s="3">
        <v>1</v>
      </c>
      <c r="D1148" s="3">
        <v>0.97083832271498172</v>
      </c>
      <c r="E1148" s="3">
        <v>0.45309329817966038</v>
      </c>
      <c r="F1148" s="3">
        <v>0.53522177727400322</v>
      </c>
      <c r="G1148" s="3">
        <v>0.6186543060288312</v>
      </c>
      <c r="H1148" s="3">
        <v>0.60918662123220257</v>
      </c>
    </row>
    <row r="1149" spans="1:8">
      <c r="A1149" s="7" t="s">
        <v>2932</v>
      </c>
      <c r="B1149" s="3" t="s">
        <v>1516</v>
      </c>
      <c r="C1149" s="3">
        <v>1</v>
      </c>
      <c r="D1149" s="3">
        <v>0.85975202712926446</v>
      </c>
      <c r="E1149" s="3">
        <v>0.73925762417186625</v>
      </c>
      <c r="F1149" s="3">
        <v>0.62394341542724729</v>
      </c>
      <c r="G1149" s="3">
        <v>0.68298457512616717</v>
      </c>
      <c r="H1149" s="3">
        <v>0.73906477616279931</v>
      </c>
    </row>
    <row r="1150" spans="1:8">
      <c r="A1150" s="7" t="s">
        <v>2932</v>
      </c>
      <c r="B1150" s="3" t="s">
        <v>286</v>
      </c>
      <c r="C1150" s="3">
        <v>0.99350692160623599</v>
      </c>
      <c r="D1150" s="3">
        <v>1</v>
      </c>
      <c r="E1150" s="3">
        <v>0.38260406940464531</v>
      </c>
      <c r="F1150" s="3">
        <v>0.38359757939264039</v>
      </c>
      <c r="G1150" s="3">
        <v>0.34381271723448525</v>
      </c>
      <c r="H1150" s="3">
        <v>0.35666855249581059</v>
      </c>
    </row>
    <row r="1151" spans="1:8">
      <c r="A1151" s="7" t="s">
        <v>2932</v>
      </c>
      <c r="B1151" s="3" t="s">
        <v>157</v>
      </c>
      <c r="C1151" s="3">
        <v>1</v>
      </c>
      <c r="D1151" s="3">
        <v>0.96678209989380903</v>
      </c>
      <c r="E1151" s="3">
        <v>0.54928017402166407</v>
      </c>
      <c r="F1151" s="3">
        <v>0.45598935517941697</v>
      </c>
      <c r="G1151" s="3">
        <v>0.55707656181442167</v>
      </c>
      <c r="H1151" s="3">
        <v>0.58508495990327047</v>
      </c>
    </row>
    <row r="1152" spans="1:8">
      <c r="A1152" s="7" t="s">
        <v>2932</v>
      </c>
      <c r="B1152" s="3" t="s">
        <v>1517</v>
      </c>
      <c r="C1152" s="3">
        <v>1</v>
      </c>
      <c r="D1152" s="3">
        <v>0.84312384827689724</v>
      </c>
      <c r="E1152" s="3">
        <v>0.22700014175053573</v>
      </c>
      <c r="F1152" s="3">
        <v>0.19015584220663895</v>
      </c>
      <c r="G1152" s="3">
        <v>0.39372878953380747</v>
      </c>
      <c r="H1152" s="3">
        <v>0.35330403822261502</v>
      </c>
    </row>
    <row r="1153" spans="1:8">
      <c r="A1153" s="7" t="s">
        <v>2932</v>
      </c>
      <c r="B1153" s="3" t="s">
        <v>1518</v>
      </c>
      <c r="C1153" s="3">
        <v>1</v>
      </c>
      <c r="D1153" s="3">
        <v>0.89018870307861808</v>
      </c>
      <c r="E1153" s="3">
        <v>0.3165653794061713</v>
      </c>
      <c r="F1153" s="3">
        <v>0.42205734777086157</v>
      </c>
      <c r="G1153" s="3">
        <v>0.43849255082491806</v>
      </c>
      <c r="H1153" s="3">
        <v>0.35374985087614652</v>
      </c>
    </row>
    <row r="1154" spans="1:8">
      <c r="A1154" s="7" t="s">
        <v>2932</v>
      </c>
      <c r="B1154" s="3" t="s">
        <v>1519</v>
      </c>
      <c r="C1154" s="3">
        <v>0.9073792463529049</v>
      </c>
      <c r="D1154" s="3">
        <v>1</v>
      </c>
      <c r="E1154" s="3">
        <v>0.40030886471811261</v>
      </c>
      <c r="F1154" s="3">
        <v>0.4020684055879169</v>
      </c>
      <c r="G1154" s="3">
        <v>0.44815454404866234</v>
      </c>
      <c r="H1154" s="3">
        <v>0.28522217640084541</v>
      </c>
    </row>
    <row r="1155" spans="1:8">
      <c r="A1155" s="7" t="s">
        <v>2932</v>
      </c>
      <c r="B1155" s="3" t="s">
        <v>1520</v>
      </c>
      <c r="C1155" s="3">
        <v>0.93961109812571375</v>
      </c>
      <c r="D1155" s="3">
        <v>1</v>
      </c>
      <c r="E1155" s="3">
        <v>0.61616991568110902</v>
      </c>
      <c r="F1155" s="3">
        <v>0.58084498531742834</v>
      </c>
      <c r="G1155" s="3">
        <v>0.79045923736364909</v>
      </c>
      <c r="H1155" s="3">
        <v>0.73499412595064162</v>
      </c>
    </row>
    <row r="1156" spans="1:8">
      <c r="A1156" s="7" t="s">
        <v>2932</v>
      </c>
      <c r="B1156" s="3" t="s">
        <v>1521</v>
      </c>
      <c r="C1156" s="3">
        <v>0.87267218345946773</v>
      </c>
      <c r="D1156" s="3">
        <v>1</v>
      </c>
      <c r="E1156" s="3">
        <v>0.63354204055693064</v>
      </c>
      <c r="F1156" s="3">
        <v>0.61866102157635872</v>
      </c>
      <c r="G1156" s="3">
        <v>0.70770993425498685</v>
      </c>
      <c r="H1156" s="3">
        <v>0.68394505883037437</v>
      </c>
    </row>
    <row r="1157" spans="1:8">
      <c r="A1157" s="7" t="s">
        <v>2932</v>
      </c>
      <c r="B1157" s="3" t="s">
        <v>1522</v>
      </c>
      <c r="C1157" s="3">
        <v>0.85431417750699823</v>
      </c>
      <c r="D1157" s="3">
        <v>1</v>
      </c>
      <c r="E1157" s="3">
        <v>0.28978189602263371</v>
      </c>
      <c r="F1157" s="3">
        <v>0.40775863359429965</v>
      </c>
      <c r="G1157" s="3">
        <v>0.54695522656168138</v>
      </c>
      <c r="H1157" s="3">
        <v>0.64724263880364652</v>
      </c>
    </row>
    <row r="1158" spans="1:8">
      <c r="A1158" s="7" t="s">
        <v>2932</v>
      </c>
      <c r="B1158" s="3" t="s">
        <v>52</v>
      </c>
      <c r="C1158" s="3">
        <v>1</v>
      </c>
      <c r="D1158" s="3">
        <v>0.96604320389412979</v>
      </c>
      <c r="E1158" s="3">
        <v>0.37455650129202739</v>
      </c>
      <c r="F1158" s="3">
        <v>0.36449151914672989</v>
      </c>
      <c r="G1158" s="3">
        <v>0.22992558715003894</v>
      </c>
      <c r="H1158" s="3">
        <v>0.23524809325548132</v>
      </c>
    </row>
    <row r="1159" spans="1:8">
      <c r="A1159" s="7" t="s">
        <v>2932</v>
      </c>
      <c r="B1159" s="3" t="s">
        <v>1523</v>
      </c>
      <c r="C1159" s="3">
        <v>0.97864840333360836</v>
      </c>
      <c r="D1159" s="3">
        <v>1</v>
      </c>
      <c r="E1159" s="3">
        <v>0.67900486838848084</v>
      </c>
      <c r="F1159" s="3">
        <v>0.68989520587507214</v>
      </c>
      <c r="G1159" s="3">
        <v>0.48505322221305386</v>
      </c>
      <c r="H1159" s="3">
        <v>0.44382869873751957</v>
      </c>
    </row>
    <row r="1160" spans="1:8">
      <c r="A1160" s="7" t="s">
        <v>2932</v>
      </c>
      <c r="B1160" s="3" t="s">
        <v>1524</v>
      </c>
      <c r="C1160" s="3">
        <v>1</v>
      </c>
      <c r="D1160" s="3">
        <v>0.99700639465791407</v>
      </c>
      <c r="E1160" s="3">
        <v>0.59161337785071588</v>
      </c>
      <c r="F1160" s="3">
        <v>0.61533020202591815</v>
      </c>
      <c r="G1160" s="3">
        <v>0.61437949182276053</v>
      </c>
      <c r="H1160" s="3">
        <v>0.62029879463527815</v>
      </c>
    </row>
    <row r="1161" spans="1:8">
      <c r="A1161" s="7" t="s">
        <v>2932</v>
      </c>
      <c r="B1161" s="3" t="s">
        <v>1525</v>
      </c>
      <c r="C1161" s="3">
        <v>1</v>
      </c>
      <c r="D1161" s="3">
        <v>0.98505022429772837</v>
      </c>
      <c r="E1161" s="3">
        <v>0.61331378179254248</v>
      </c>
      <c r="F1161" s="3">
        <v>0.62329732988626729</v>
      </c>
      <c r="G1161" s="3">
        <v>0.54398074820408537</v>
      </c>
      <c r="H1161" s="3">
        <v>0.58125300170650207</v>
      </c>
    </row>
    <row r="1162" spans="1:8">
      <c r="A1162" s="7" t="s">
        <v>2932</v>
      </c>
      <c r="B1162" s="3" t="s">
        <v>1526</v>
      </c>
      <c r="C1162" s="3">
        <v>1</v>
      </c>
      <c r="D1162" s="3">
        <v>0.94016634140113442</v>
      </c>
      <c r="E1162" s="3">
        <v>0.28862695387309167</v>
      </c>
      <c r="F1162" s="3">
        <v>0.30598154194101446</v>
      </c>
      <c r="G1162" s="3">
        <v>0.45371441078300834</v>
      </c>
      <c r="H1162" s="3">
        <v>0.4623834971820453</v>
      </c>
    </row>
    <row r="1163" spans="1:8">
      <c r="A1163" s="7" t="s">
        <v>2932</v>
      </c>
      <c r="B1163" s="3" t="s">
        <v>1527</v>
      </c>
      <c r="C1163" s="3">
        <v>1</v>
      </c>
      <c r="D1163" s="3">
        <v>0.91028013899699078</v>
      </c>
      <c r="E1163" s="3">
        <v>0.52984635561902071</v>
      </c>
      <c r="F1163" s="3">
        <v>0.42237496093007865</v>
      </c>
      <c r="G1163" s="3">
        <v>0.61227316463298787</v>
      </c>
      <c r="H1163" s="3">
        <v>0.67040614332379311</v>
      </c>
    </row>
    <row r="1164" spans="1:8">
      <c r="A1164" s="7" t="s">
        <v>2932</v>
      </c>
      <c r="B1164" s="3" t="s">
        <v>1528</v>
      </c>
      <c r="C1164" s="3">
        <v>1</v>
      </c>
      <c r="D1164" s="3">
        <v>0.98028464475932064</v>
      </c>
      <c r="E1164" s="3">
        <v>0.686589287508793</v>
      </c>
      <c r="F1164" s="3">
        <v>0.59961467440458249</v>
      </c>
      <c r="G1164" s="3">
        <v>0.60343966686765149</v>
      </c>
      <c r="H1164" s="3">
        <v>0.5832155687870566</v>
      </c>
    </row>
    <row r="1165" spans="1:8">
      <c r="A1165" s="7" t="s">
        <v>2932</v>
      </c>
      <c r="B1165" s="3" t="s">
        <v>1529</v>
      </c>
      <c r="C1165" s="3">
        <v>0.9557943860975987</v>
      </c>
      <c r="D1165" s="3">
        <v>1</v>
      </c>
      <c r="E1165" s="3">
        <v>0.48293139900648024</v>
      </c>
      <c r="F1165" s="3">
        <v>0.47407050896402358</v>
      </c>
      <c r="G1165" s="3">
        <v>0.45997988895955444</v>
      </c>
      <c r="H1165" s="3">
        <v>0.44154906578201003</v>
      </c>
    </row>
    <row r="1166" spans="1:8">
      <c r="A1166" s="7" t="s">
        <v>2932</v>
      </c>
      <c r="B1166" s="3" t="s">
        <v>143</v>
      </c>
      <c r="C1166" s="3">
        <v>1</v>
      </c>
      <c r="D1166" s="3">
        <v>0.87306906743958113</v>
      </c>
      <c r="E1166" s="3">
        <v>0.27730532091931975</v>
      </c>
      <c r="F1166" s="3">
        <v>0.24270759495363853</v>
      </c>
      <c r="G1166" s="3">
        <v>0.27755370309159383</v>
      </c>
      <c r="H1166" s="3">
        <v>0.26004275994627302</v>
      </c>
    </row>
    <row r="1167" spans="1:8">
      <c r="A1167" s="7" t="s">
        <v>2932</v>
      </c>
      <c r="B1167" s="3" t="s">
        <v>228</v>
      </c>
      <c r="C1167" s="3">
        <v>0.99537606777913989</v>
      </c>
      <c r="D1167" s="3">
        <v>1</v>
      </c>
      <c r="E1167" s="3">
        <v>0.39761241333137459</v>
      </c>
      <c r="F1167" s="3">
        <v>0.38974450366181712</v>
      </c>
      <c r="G1167" s="3">
        <v>0.39705609648605233</v>
      </c>
      <c r="H1167" s="3">
        <v>0.41362518694413475</v>
      </c>
    </row>
    <row r="1168" spans="1:8">
      <c r="A1168" s="7" t="s">
        <v>2932</v>
      </c>
      <c r="B1168" s="3" t="s">
        <v>1530</v>
      </c>
      <c r="C1168" s="3">
        <v>1</v>
      </c>
      <c r="D1168" s="3">
        <v>0.94439333511502177</v>
      </c>
      <c r="E1168" s="3">
        <v>0.44621271303167981</v>
      </c>
      <c r="F1168" s="3">
        <v>0.47384258783380956</v>
      </c>
      <c r="G1168" s="3">
        <v>0.42411806426412846</v>
      </c>
      <c r="H1168" s="3">
        <v>0.50064757519067482</v>
      </c>
    </row>
    <row r="1169" spans="1:8">
      <c r="A1169" s="7" t="s">
        <v>2932</v>
      </c>
      <c r="B1169" s="3" t="s">
        <v>1531</v>
      </c>
      <c r="C1169" s="3">
        <v>0.94777312491159793</v>
      </c>
      <c r="D1169" s="3">
        <v>1</v>
      </c>
      <c r="E1169" s="3">
        <v>0.44447778125433079</v>
      </c>
      <c r="F1169" s="3">
        <v>0.45166138754470114</v>
      </c>
      <c r="G1169" s="3">
        <v>0.50972601428434683</v>
      </c>
      <c r="H1169" s="3">
        <v>0.57540286344147318</v>
      </c>
    </row>
    <row r="1170" spans="1:8">
      <c r="A1170" s="7" t="s">
        <v>2932</v>
      </c>
      <c r="B1170" s="3" t="s">
        <v>1532</v>
      </c>
      <c r="C1170" s="3">
        <v>0.98147844416501129</v>
      </c>
      <c r="D1170" s="3">
        <v>1</v>
      </c>
      <c r="E1170" s="3">
        <v>0.1475367363427065</v>
      </c>
      <c r="F1170" s="3">
        <v>0.15769382635054277</v>
      </c>
      <c r="G1170" s="3">
        <v>0.18299224269373524</v>
      </c>
      <c r="H1170" s="3">
        <v>0.18498502602980216</v>
      </c>
    </row>
    <row r="1171" spans="1:8">
      <c r="A1171" s="7" t="s">
        <v>2932</v>
      </c>
      <c r="B1171" s="3" t="s">
        <v>1533</v>
      </c>
      <c r="C1171" s="3">
        <v>0.85891073110376537</v>
      </c>
      <c r="D1171" s="3">
        <v>1</v>
      </c>
      <c r="E1171" s="3">
        <v>0.11075476445495004</v>
      </c>
      <c r="F1171" s="3">
        <v>0.10385438403722923</v>
      </c>
      <c r="G1171" s="3">
        <v>0.27883718675555391</v>
      </c>
      <c r="H1171" s="3">
        <v>0.21144923454783843</v>
      </c>
    </row>
    <row r="1172" spans="1:8">
      <c r="A1172" s="7" t="s">
        <v>2932</v>
      </c>
      <c r="B1172" s="3" t="s">
        <v>1534</v>
      </c>
      <c r="C1172" s="3">
        <v>0.85639792495452716</v>
      </c>
      <c r="D1172" s="3">
        <v>1</v>
      </c>
      <c r="E1172" s="3">
        <v>0.59375460070255193</v>
      </c>
      <c r="F1172" s="3">
        <v>0.64276385672244762</v>
      </c>
      <c r="G1172" s="3">
        <v>0.7053983159647742</v>
      </c>
      <c r="H1172" s="3">
        <v>0.62337956330329258</v>
      </c>
    </row>
    <row r="1173" spans="1:8">
      <c r="A1173" s="7" t="s">
        <v>2932</v>
      </c>
      <c r="B1173" s="3" t="s">
        <v>1535</v>
      </c>
      <c r="C1173" s="3">
        <v>1</v>
      </c>
      <c r="D1173" s="3">
        <v>0.96684720030704929</v>
      </c>
      <c r="E1173" s="3">
        <v>0.68876284702972401</v>
      </c>
      <c r="F1173" s="3">
        <v>0.66174250501087462</v>
      </c>
      <c r="G1173" s="3">
        <v>0.75094886775555458</v>
      </c>
      <c r="H1173" s="3">
        <v>0.73354087594353701</v>
      </c>
    </row>
    <row r="1174" spans="1:8">
      <c r="A1174" s="7" t="s">
        <v>2932</v>
      </c>
      <c r="B1174" s="3" t="s">
        <v>233</v>
      </c>
      <c r="C1174" s="3">
        <v>1</v>
      </c>
      <c r="D1174" s="3">
        <v>0.98640257052042646</v>
      </c>
      <c r="E1174" s="3">
        <v>0.62187020950434335</v>
      </c>
      <c r="F1174" s="3">
        <v>0.59564968864484724</v>
      </c>
      <c r="G1174" s="3">
        <v>0.69259416436434185</v>
      </c>
      <c r="H1174" s="3">
        <v>0.67752440175640671</v>
      </c>
    </row>
    <row r="1175" spans="1:8">
      <c r="A1175" s="7" t="s">
        <v>2932</v>
      </c>
      <c r="B1175" s="3" t="s">
        <v>1536</v>
      </c>
      <c r="C1175" s="3">
        <v>0.9207948877559865</v>
      </c>
      <c r="D1175" s="3">
        <v>1</v>
      </c>
      <c r="E1175" s="3">
        <v>0.4035603690775425</v>
      </c>
      <c r="F1175" s="3">
        <v>0.38224424990741546</v>
      </c>
      <c r="G1175" s="3">
        <v>0.53625375262979569</v>
      </c>
      <c r="H1175" s="3">
        <v>0.56675347290620992</v>
      </c>
    </row>
    <row r="1176" spans="1:8">
      <c r="A1176" s="7" t="s">
        <v>2932</v>
      </c>
      <c r="B1176" s="3" t="s">
        <v>1537</v>
      </c>
      <c r="C1176" s="3">
        <v>1</v>
      </c>
      <c r="D1176" s="3">
        <v>0.86590876272532546</v>
      </c>
      <c r="E1176" s="3">
        <v>0.64495138504488458</v>
      </c>
      <c r="F1176" s="3">
        <v>0.6363053837452769</v>
      </c>
      <c r="G1176" s="3">
        <v>0.59951926548097523</v>
      </c>
      <c r="H1176" s="3">
        <v>0.52548374287020772</v>
      </c>
    </row>
    <row r="1177" spans="1:8">
      <c r="A1177" s="7" t="s">
        <v>2932</v>
      </c>
      <c r="B1177" s="3" t="s">
        <v>1538</v>
      </c>
      <c r="C1177" s="3">
        <v>1</v>
      </c>
      <c r="D1177" s="3">
        <v>0.93731677637037447</v>
      </c>
      <c r="E1177" s="3">
        <v>0.40077345723399149</v>
      </c>
      <c r="F1177" s="3">
        <v>0.33622803621144237</v>
      </c>
      <c r="G1177" s="3">
        <v>0.5658176152810811</v>
      </c>
      <c r="H1177" s="3">
        <v>0.51475929715876612</v>
      </c>
    </row>
    <row r="1178" spans="1:8">
      <c r="A1178" s="7" t="s">
        <v>2932</v>
      </c>
      <c r="B1178" s="3" t="s">
        <v>1539</v>
      </c>
      <c r="C1178" s="3">
        <v>1</v>
      </c>
      <c r="D1178" s="3">
        <v>0.97882225677777024</v>
      </c>
      <c r="E1178" s="3">
        <v>0.64468392941653707</v>
      </c>
      <c r="F1178" s="3">
        <v>0.62043269555810965</v>
      </c>
      <c r="G1178" s="3">
        <v>0.64889595024001079</v>
      </c>
      <c r="H1178" s="3">
        <v>0.80095463457507943</v>
      </c>
    </row>
    <row r="1179" spans="1:8">
      <c r="A1179" s="7" t="s">
        <v>2932</v>
      </c>
      <c r="B1179" s="3" t="s">
        <v>80</v>
      </c>
      <c r="C1179" s="3">
        <v>1</v>
      </c>
      <c r="D1179" s="3">
        <v>0.99062222604014549</v>
      </c>
      <c r="E1179" s="3">
        <v>0.66253113993643153</v>
      </c>
      <c r="F1179" s="3">
        <v>0.65192996019815019</v>
      </c>
      <c r="G1179" s="3">
        <v>0.73843885118689678</v>
      </c>
      <c r="H1179" s="3">
        <v>0.73866792658133607</v>
      </c>
    </row>
    <row r="1180" spans="1:8">
      <c r="A1180" s="7" t="s">
        <v>2932</v>
      </c>
      <c r="B1180" s="3" t="s">
        <v>451</v>
      </c>
      <c r="C1180" s="3">
        <v>1</v>
      </c>
      <c r="D1180" s="3">
        <v>0.94954893891222547</v>
      </c>
      <c r="E1180" s="3">
        <v>0.51608196910657078</v>
      </c>
      <c r="F1180" s="3">
        <v>0.52052723083750252</v>
      </c>
      <c r="G1180" s="3">
        <v>0.31184916809016361</v>
      </c>
      <c r="H1180" s="3">
        <v>0.32818037580318665</v>
      </c>
    </row>
    <row r="1181" spans="1:8">
      <c r="A1181" s="7" t="s">
        <v>2932</v>
      </c>
      <c r="B1181" s="3" t="s">
        <v>1540</v>
      </c>
      <c r="C1181" s="3">
        <v>1</v>
      </c>
      <c r="D1181" s="3">
        <v>0.82207868228713576</v>
      </c>
      <c r="E1181" s="3">
        <v>0.36426397617363543</v>
      </c>
      <c r="F1181" s="3">
        <v>0.2889014452457026</v>
      </c>
      <c r="G1181" s="3">
        <v>0.20309861979441901</v>
      </c>
      <c r="H1181" s="3">
        <v>0.13614252458652096</v>
      </c>
    </row>
    <row r="1182" spans="1:8">
      <c r="A1182" s="7" t="s">
        <v>2932</v>
      </c>
      <c r="B1182" s="3" t="s">
        <v>1541</v>
      </c>
      <c r="C1182" s="3">
        <v>0.93377729739781268</v>
      </c>
      <c r="D1182" s="3">
        <v>1</v>
      </c>
      <c r="E1182" s="3">
        <v>0.65805152392091482</v>
      </c>
      <c r="F1182" s="3">
        <v>0.67304719733156682</v>
      </c>
      <c r="G1182" s="3">
        <v>0.70702175339391615</v>
      </c>
      <c r="H1182" s="3">
        <v>0.7239033760075565</v>
      </c>
    </row>
    <row r="1183" spans="1:8">
      <c r="A1183" s="7" t="s">
        <v>2932</v>
      </c>
      <c r="B1183" s="3" t="s">
        <v>1542</v>
      </c>
      <c r="C1183" s="3">
        <v>0.99108374153360201</v>
      </c>
      <c r="D1183" s="3">
        <v>1</v>
      </c>
      <c r="E1183" s="3">
        <v>0.65828063064278575</v>
      </c>
      <c r="F1183" s="3">
        <v>0.63491770426937943</v>
      </c>
      <c r="G1183" s="3">
        <v>0.49871681434781928</v>
      </c>
      <c r="H1183" s="3">
        <v>0.49227177119386684</v>
      </c>
    </row>
    <row r="1184" spans="1:8">
      <c r="A1184" s="7" t="s">
        <v>2932</v>
      </c>
      <c r="B1184" s="3" t="s">
        <v>1543</v>
      </c>
      <c r="C1184" s="3">
        <v>0.89706926741748783</v>
      </c>
      <c r="D1184" s="3">
        <v>1</v>
      </c>
      <c r="E1184" s="3">
        <v>0.47592129891862206</v>
      </c>
      <c r="F1184" s="3">
        <v>0.54329968343602741</v>
      </c>
      <c r="G1184" s="3">
        <v>0.50006756815038655</v>
      </c>
      <c r="H1184" s="3">
        <v>0.54369359137657891</v>
      </c>
    </row>
    <row r="1185" spans="1:8">
      <c r="A1185" s="7" t="s">
        <v>2932</v>
      </c>
      <c r="B1185" s="3" t="s">
        <v>387</v>
      </c>
      <c r="C1185" s="3">
        <v>0.958261616642753</v>
      </c>
      <c r="D1185" s="3">
        <v>1</v>
      </c>
      <c r="E1185" s="3">
        <v>0.61701095548548668</v>
      </c>
      <c r="F1185" s="3">
        <v>0.58833791638296562</v>
      </c>
      <c r="G1185" s="3">
        <v>0.54254638328711313</v>
      </c>
      <c r="H1185" s="3">
        <v>0.54612905205389783</v>
      </c>
    </row>
    <row r="1186" spans="1:8">
      <c r="A1186" s="7" t="s">
        <v>2932</v>
      </c>
      <c r="B1186" s="3" t="s">
        <v>1544</v>
      </c>
      <c r="C1186" s="3">
        <v>0.88320237951257707</v>
      </c>
      <c r="D1186" s="3">
        <v>1</v>
      </c>
      <c r="E1186" s="3">
        <v>0.2161814234847724</v>
      </c>
      <c r="F1186" s="3">
        <v>0.2461887415928877</v>
      </c>
      <c r="G1186" s="3">
        <v>0.43456545401993724</v>
      </c>
      <c r="H1186" s="3">
        <v>0.33845122593685112</v>
      </c>
    </row>
    <row r="1187" spans="1:8">
      <c r="A1187" s="7" t="s">
        <v>2932</v>
      </c>
      <c r="B1187" s="3" t="s">
        <v>67</v>
      </c>
      <c r="C1187" s="3">
        <v>1</v>
      </c>
      <c r="D1187" s="3">
        <v>0.92747548521402678</v>
      </c>
      <c r="E1187" s="3">
        <v>0.21702565612244659</v>
      </c>
      <c r="F1187" s="3">
        <v>0.20447936599167774</v>
      </c>
      <c r="G1187" s="3">
        <v>0.50618331008605</v>
      </c>
      <c r="H1187" s="3">
        <v>0.51775321431658827</v>
      </c>
    </row>
    <row r="1188" spans="1:8">
      <c r="A1188" s="7" t="s">
        <v>2932</v>
      </c>
      <c r="B1188" s="3" t="s">
        <v>22</v>
      </c>
      <c r="C1188" s="3">
        <v>1</v>
      </c>
      <c r="D1188" s="3">
        <v>0.98094327411030957</v>
      </c>
      <c r="E1188" s="3">
        <v>0.4962881199854261</v>
      </c>
      <c r="F1188" s="3">
        <v>0.51338628918074225</v>
      </c>
      <c r="G1188" s="3">
        <v>0.46544930735657875</v>
      </c>
      <c r="H1188" s="3">
        <v>0.45439437706674624</v>
      </c>
    </row>
    <row r="1189" spans="1:8">
      <c r="A1189" s="7" t="s">
        <v>2932</v>
      </c>
      <c r="B1189" s="3" t="s">
        <v>1545</v>
      </c>
      <c r="C1189" s="3">
        <v>1</v>
      </c>
      <c r="D1189" s="3">
        <v>0.79998494964401723</v>
      </c>
      <c r="E1189" s="3">
        <v>0.39269597862849448</v>
      </c>
      <c r="F1189" s="3">
        <v>0.37186754014473422</v>
      </c>
      <c r="G1189" s="3">
        <v>0.13583238920220569</v>
      </c>
      <c r="H1189" s="3">
        <v>5.8369043090005304E-2</v>
      </c>
    </row>
    <row r="1190" spans="1:8">
      <c r="A1190" s="7" t="s">
        <v>2932</v>
      </c>
      <c r="B1190" s="3" t="s">
        <v>165</v>
      </c>
      <c r="C1190" s="3">
        <v>1</v>
      </c>
      <c r="D1190" s="3">
        <v>0.94473612874691482</v>
      </c>
      <c r="E1190" s="3">
        <v>0.50548929249119012</v>
      </c>
      <c r="F1190" s="3">
        <v>0.51888116876631807</v>
      </c>
      <c r="G1190" s="3">
        <v>0.51863220670271504</v>
      </c>
      <c r="H1190" s="3">
        <v>0.49651524446790607</v>
      </c>
    </row>
    <row r="1191" spans="1:8">
      <c r="A1191" s="7" t="s">
        <v>2932</v>
      </c>
      <c r="B1191" s="3" t="s">
        <v>1546</v>
      </c>
      <c r="C1191" s="3">
        <v>1</v>
      </c>
      <c r="D1191" s="3">
        <v>0.99759254197827907</v>
      </c>
      <c r="E1191" s="3">
        <v>0.3818653267982649</v>
      </c>
      <c r="F1191" s="3">
        <v>0.34800797010220363</v>
      </c>
      <c r="G1191" s="3">
        <v>0.41650439927549676</v>
      </c>
      <c r="H1191" s="3">
        <v>0.43116157017244477</v>
      </c>
    </row>
    <row r="1192" spans="1:8">
      <c r="A1192" s="7" t="s">
        <v>2932</v>
      </c>
      <c r="B1192" s="3" t="s">
        <v>1547</v>
      </c>
      <c r="C1192" s="3">
        <v>1</v>
      </c>
      <c r="D1192" s="3">
        <v>0.96025525926285393</v>
      </c>
      <c r="E1192" s="3">
        <v>0.21492193671360438</v>
      </c>
      <c r="F1192" s="3">
        <v>0.20355901724644598</v>
      </c>
      <c r="G1192" s="3">
        <v>0.33089882642208368</v>
      </c>
      <c r="H1192" s="3">
        <v>0.41310589700660799</v>
      </c>
    </row>
    <row r="1193" spans="1:8">
      <c r="A1193" s="7" t="s">
        <v>2932</v>
      </c>
      <c r="B1193" s="3" t="s">
        <v>1548</v>
      </c>
      <c r="C1193" s="3">
        <v>0.98802816440579255</v>
      </c>
      <c r="D1193" s="3">
        <v>1</v>
      </c>
      <c r="E1193" s="3">
        <v>0.22355595254454674</v>
      </c>
      <c r="F1193" s="3">
        <v>0.23457239705006641</v>
      </c>
      <c r="G1193" s="3">
        <v>0.29000372995151064</v>
      </c>
      <c r="H1193" s="3">
        <v>0.30529031455924405</v>
      </c>
    </row>
    <row r="1194" spans="1:8">
      <c r="A1194" s="7" t="s">
        <v>2932</v>
      </c>
      <c r="B1194" s="3" t="s">
        <v>1549</v>
      </c>
      <c r="C1194" s="3">
        <v>0.85338542513632765</v>
      </c>
      <c r="D1194" s="3">
        <v>1</v>
      </c>
      <c r="E1194" s="3">
        <v>0.61510472566429253</v>
      </c>
      <c r="F1194" s="3">
        <v>0.58982312637547296</v>
      </c>
      <c r="G1194" s="3">
        <v>0.62948417731811235</v>
      </c>
      <c r="H1194" s="3">
        <v>0.6654104465476306</v>
      </c>
    </row>
    <row r="1195" spans="1:8">
      <c r="A1195" s="7" t="s">
        <v>2932</v>
      </c>
      <c r="B1195" s="3" t="s">
        <v>1550</v>
      </c>
      <c r="C1195" s="3">
        <v>0.95895722916126169</v>
      </c>
      <c r="D1195" s="3">
        <v>1</v>
      </c>
      <c r="E1195" s="3">
        <v>0.64431451762351288</v>
      </c>
      <c r="F1195" s="3">
        <v>0.53955561320929546</v>
      </c>
      <c r="G1195" s="3">
        <v>0.48385437900744965</v>
      </c>
      <c r="H1195" s="3">
        <v>0.49596938586412664</v>
      </c>
    </row>
    <row r="1196" spans="1:8">
      <c r="A1196" s="7" t="s">
        <v>2932</v>
      </c>
      <c r="B1196" s="3" t="s">
        <v>241</v>
      </c>
      <c r="C1196" s="3">
        <v>0.96568887158916017</v>
      </c>
      <c r="D1196" s="3">
        <v>1</v>
      </c>
      <c r="E1196" s="3">
        <v>0.23190718695600462</v>
      </c>
      <c r="F1196" s="3">
        <v>0.24434028566176866</v>
      </c>
      <c r="G1196" s="3">
        <v>0.44436875813177346</v>
      </c>
      <c r="H1196" s="3">
        <v>0.4363568213190322</v>
      </c>
    </row>
    <row r="1197" spans="1:8">
      <c r="A1197" s="7" t="s">
        <v>2932</v>
      </c>
      <c r="B1197" s="3" t="s">
        <v>36</v>
      </c>
      <c r="C1197" s="3">
        <v>1</v>
      </c>
      <c r="D1197" s="3">
        <v>0.79030130473963989</v>
      </c>
      <c r="E1197" s="3">
        <v>0.47884924314652527</v>
      </c>
      <c r="F1197" s="3">
        <v>0.41345553567463789</v>
      </c>
      <c r="G1197" s="3">
        <v>0.38346219650763386</v>
      </c>
      <c r="H1197" s="3">
        <v>0.42652970600911622</v>
      </c>
    </row>
    <row r="1198" spans="1:8">
      <c r="A1198" s="7" t="s">
        <v>2932</v>
      </c>
      <c r="B1198" s="3" t="s">
        <v>1551</v>
      </c>
      <c r="C1198" s="3">
        <v>1</v>
      </c>
      <c r="D1198" s="3">
        <v>0.81215114344570261</v>
      </c>
      <c r="E1198" s="3">
        <v>0.49801294297538889</v>
      </c>
      <c r="F1198" s="3">
        <v>0.4938818084275145</v>
      </c>
      <c r="G1198" s="3">
        <v>0.43106987038331696</v>
      </c>
      <c r="H1198" s="3">
        <v>0.31814334476093631</v>
      </c>
    </row>
    <row r="1199" spans="1:8">
      <c r="A1199" s="7" t="s">
        <v>2932</v>
      </c>
      <c r="B1199" s="3" t="s">
        <v>1552</v>
      </c>
      <c r="C1199" s="3">
        <v>0.98837787748731964</v>
      </c>
      <c r="D1199" s="3">
        <v>1</v>
      </c>
      <c r="E1199" s="3">
        <v>0.29536236831837692</v>
      </c>
      <c r="F1199" s="3">
        <v>0.35260388216933286</v>
      </c>
      <c r="G1199" s="3">
        <v>0.37805452594615691</v>
      </c>
      <c r="H1199" s="3">
        <v>0.28358661724541556</v>
      </c>
    </row>
    <row r="1200" spans="1:8">
      <c r="A1200" s="7" t="s">
        <v>2932</v>
      </c>
      <c r="B1200" s="3" t="s">
        <v>1553</v>
      </c>
      <c r="C1200" s="3">
        <v>0.74573495391620459</v>
      </c>
      <c r="D1200" s="3">
        <v>1</v>
      </c>
      <c r="E1200" s="3">
        <v>0.49203539823008852</v>
      </c>
      <c r="F1200" s="3">
        <v>0.45306796900818858</v>
      </c>
      <c r="G1200" s="3">
        <v>0.47741343223295268</v>
      </c>
      <c r="H1200" s="3">
        <v>0.56101053868468398</v>
      </c>
    </row>
    <row r="1201" spans="1:8">
      <c r="A1201" s="7" t="s">
        <v>2932</v>
      </c>
      <c r="B1201" s="3" t="s">
        <v>345</v>
      </c>
      <c r="C1201" s="3">
        <v>0.99193648559125547</v>
      </c>
      <c r="D1201" s="3">
        <v>1</v>
      </c>
      <c r="E1201" s="3">
        <v>0.67517527878988637</v>
      </c>
      <c r="F1201" s="3">
        <v>0.65503546980236282</v>
      </c>
      <c r="G1201" s="3">
        <v>0.67331897979463395</v>
      </c>
      <c r="H1201" s="3">
        <v>0.68330089985646458</v>
      </c>
    </row>
    <row r="1202" spans="1:8">
      <c r="A1202" s="7" t="s">
        <v>2932</v>
      </c>
      <c r="B1202" s="3" t="s">
        <v>75</v>
      </c>
      <c r="C1202" s="3">
        <v>1</v>
      </c>
      <c r="D1202" s="3">
        <v>0.98378769292736967</v>
      </c>
      <c r="E1202" s="3">
        <v>0.50051355755323235</v>
      </c>
      <c r="F1202" s="3">
        <v>0.47666929090609494</v>
      </c>
      <c r="G1202" s="3">
        <v>0.48127757739980598</v>
      </c>
      <c r="H1202" s="3">
        <v>0.494115600798257</v>
      </c>
    </row>
    <row r="1203" spans="1:8">
      <c r="A1203" s="7" t="s">
        <v>2932</v>
      </c>
      <c r="B1203" s="3" t="s">
        <v>1554</v>
      </c>
      <c r="C1203" s="3">
        <v>1</v>
      </c>
      <c r="D1203" s="3">
        <v>0.99426971951350407</v>
      </c>
      <c r="E1203" s="3">
        <v>0.40714798820916348</v>
      </c>
      <c r="F1203" s="3">
        <v>0.41335469115109275</v>
      </c>
      <c r="G1203" s="3">
        <v>0.38228319475522449</v>
      </c>
      <c r="H1203" s="3">
        <v>0.3773464012352305</v>
      </c>
    </row>
    <row r="1204" spans="1:8">
      <c r="A1204" s="7" t="s">
        <v>2932</v>
      </c>
      <c r="B1204" s="3" t="s">
        <v>1555</v>
      </c>
      <c r="C1204" s="3">
        <v>1</v>
      </c>
      <c r="D1204" s="3">
        <v>0.96715681172779844</v>
      </c>
      <c r="E1204" s="3">
        <v>0.69577826015849187</v>
      </c>
      <c r="F1204" s="3">
        <v>0.67791596663643527</v>
      </c>
      <c r="G1204" s="3">
        <v>0.43972925556431108</v>
      </c>
      <c r="H1204" s="3">
        <v>0.43034538128726268</v>
      </c>
    </row>
    <row r="1205" spans="1:8">
      <c r="A1205" s="7" t="s">
        <v>2932</v>
      </c>
      <c r="B1205" s="3" t="s">
        <v>1556</v>
      </c>
      <c r="C1205" s="3">
        <v>1</v>
      </c>
      <c r="D1205" s="3">
        <v>0.89887735906305</v>
      </c>
      <c r="E1205" s="3">
        <v>0.63999029067297775</v>
      </c>
      <c r="F1205" s="3">
        <v>0.62043206505249116</v>
      </c>
      <c r="G1205" s="3">
        <v>0.61674858911341712</v>
      </c>
      <c r="H1205" s="3">
        <v>0.65014260574063965</v>
      </c>
    </row>
    <row r="1206" spans="1:8">
      <c r="A1206" s="7" t="s">
        <v>2932</v>
      </c>
      <c r="B1206" s="3" t="s">
        <v>1557</v>
      </c>
      <c r="C1206" s="3">
        <v>1</v>
      </c>
      <c r="D1206" s="3">
        <v>0.92279672336713559</v>
      </c>
      <c r="E1206" s="3">
        <v>0.68926507469196385</v>
      </c>
      <c r="F1206" s="3">
        <v>0.65197361247410324</v>
      </c>
      <c r="G1206" s="3">
        <v>0.55777041762076107</v>
      </c>
      <c r="H1206" s="3">
        <v>0.52745747464834813</v>
      </c>
    </row>
    <row r="1207" spans="1:8">
      <c r="A1207" s="7" t="s">
        <v>2932</v>
      </c>
      <c r="B1207" s="3" t="s">
        <v>1558</v>
      </c>
      <c r="C1207" s="3">
        <v>0.97321777438585511</v>
      </c>
      <c r="D1207" s="3">
        <v>1</v>
      </c>
      <c r="E1207" s="3">
        <v>0.68659472033013358</v>
      </c>
      <c r="F1207" s="3">
        <v>0.7028614777865877</v>
      </c>
      <c r="G1207" s="3">
        <v>0.70979181566626526</v>
      </c>
      <c r="H1207" s="3">
        <v>0.72968940295813245</v>
      </c>
    </row>
    <row r="1208" spans="1:8">
      <c r="A1208" s="7" t="s">
        <v>2932</v>
      </c>
      <c r="B1208" s="3" t="s">
        <v>254</v>
      </c>
      <c r="C1208" s="3">
        <v>0.91373020779379899</v>
      </c>
      <c r="D1208" s="3">
        <v>1</v>
      </c>
      <c r="E1208" s="3">
        <v>0.51630326421725059</v>
      </c>
      <c r="F1208" s="3">
        <v>0.54399146770034468</v>
      </c>
      <c r="G1208" s="3">
        <v>0.42559522814990558</v>
      </c>
      <c r="H1208" s="3">
        <v>0.41311423368030609</v>
      </c>
    </row>
    <row r="1209" spans="1:8">
      <c r="A1209" s="7" t="s">
        <v>2932</v>
      </c>
      <c r="B1209" s="3" t="s">
        <v>136</v>
      </c>
      <c r="C1209" s="3">
        <v>1</v>
      </c>
      <c r="D1209" s="3">
        <v>0.97488217873864913</v>
      </c>
      <c r="E1209" s="3">
        <v>0.17390617547508078</v>
      </c>
      <c r="F1209" s="3">
        <v>0.16773790846365369</v>
      </c>
      <c r="G1209" s="3">
        <v>0.16837896654689002</v>
      </c>
      <c r="H1209" s="3">
        <v>0.16708304769441468</v>
      </c>
    </row>
    <row r="1210" spans="1:8">
      <c r="A1210" s="7" t="s">
        <v>2932</v>
      </c>
      <c r="B1210" s="3" t="s">
        <v>391</v>
      </c>
      <c r="C1210" s="3">
        <v>1</v>
      </c>
      <c r="D1210" s="3">
        <v>0.92568028370729039</v>
      </c>
      <c r="E1210" s="3">
        <v>0.80351224169678792</v>
      </c>
      <c r="F1210" s="3">
        <v>0.61945031712473575</v>
      </c>
      <c r="G1210" s="3">
        <v>0.73380276887403662</v>
      </c>
      <c r="H1210" s="3">
        <v>0.7368819477596672</v>
      </c>
    </row>
    <row r="1211" spans="1:8">
      <c r="A1211" s="7" t="s">
        <v>2932</v>
      </c>
      <c r="B1211" s="3" t="s">
        <v>436</v>
      </c>
      <c r="C1211" s="3">
        <v>1</v>
      </c>
      <c r="D1211" s="3">
        <v>0.95286360607442211</v>
      </c>
      <c r="E1211" s="3">
        <v>0.34137498684810436</v>
      </c>
      <c r="F1211" s="3">
        <v>0.29324562480272154</v>
      </c>
      <c r="G1211" s="3">
        <v>0.21321458632904286</v>
      </c>
      <c r="H1211" s="3">
        <v>0.18215331603128396</v>
      </c>
    </row>
    <row r="1212" spans="1:8">
      <c r="A1212" s="7" t="s">
        <v>2932</v>
      </c>
      <c r="B1212" s="3" t="s">
        <v>1559</v>
      </c>
      <c r="C1212" s="3">
        <v>0.92998844048549956</v>
      </c>
      <c r="D1212" s="3">
        <v>1</v>
      </c>
      <c r="E1212" s="3">
        <v>0.38047547003025872</v>
      </c>
      <c r="F1212" s="3">
        <v>0.35361659810287965</v>
      </c>
      <c r="G1212" s="3">
        <v>0.30794971611192329</v>
      </c>
      <c r="H1212" s="3">
        <v>0.23987352531193692</v>
      </c>
    </row>
    <row r="1213" spans="1:8">
      <c r="A1213" s="7" t="s">
        <v>2932</v>
      </c>
      <c r="B1213" s="3" t="s">
        <v>1560</v>
      </c>
      <c r="C1213" s="3">
        <v>1</v>
      </c>
      <c r="D1213" s="3">
        <v>0.88841068137276347</v>
      </c>
      <c r="E1213" s="3">
        <v>0.14093075393062263</v>
      </c>
      <c r="F1213" s="3">
        <v>0.20126392678075561</v>
      </c>
      <c r="G1213" s="3">
        <v>0.36050119389774787</v>
      </c>
      <c r="H1213" s="3">
        <v>0.48487324258737824</v>
      </c>
    </row>
    <row r="1214" spans="1:8">
      <c r="A1214" s="7" t="s">
        <v>2932</v>
      </c>
      <c r="B1214" s="3" t="s">
        <v>1561</v>
      </c>
      <c r="C1214" s="3">
        <v>1</v>
      </c>
      <c r="D1214" s="3">
        <v>0.78848125340252695</v>
      </c>
      <c r="E1214" s="3">
        <v>0.46315726214127645</v>
      </c>
      <c r="F1214" s="3">
        <v>0.56615926300383912</v>
      </c>
      <c r="G1214" s="3">
        <v>0.70880026018283504</v>
      </c>
      <c r="H1214" s="3">
        <v>0.59976032070362484</v>
      </c>
    </row>
    <row r="1215" spans="1:8">
      <c r="A1215" s="7" t="s">
        <v>2932</v>
      </c>
      <c r="B1215" s="3" t="s">
        <v>1562</v>
      </c>
      <c r="C1215" s="3">
        <v>1</v>
      </c>
      <c r="D1215" s="3">
        <v>0.78991124700596649</v>
      </c>
      <c r="E1215" s="3">
        <v>0.44429441609746029</v>
      </c>
      <c r="F1215" s="3">
        <v>0.4063826314854726</v>
      </c>
      <c r="G1215" s="3">
        <v>0.38264252559628664</v>
      </c>
      <c r="H1215" s="3">
        <v>0.46406295750512405</v>
      </c>
    </row>
    <row r="1216" spans="1:8">
      <c r="A1216" s="7" t="s">
        <v>2932</v>
      </c>
      <c r="B1216" s="3" t="s">
        <v>1563</v>
      </c>
      <c r="C1216" s="3">
        <v>1</v>
      </c>
      <c r="D1216" s="3">
        <v>0.97083881650078152</v>
      </c>
      <c r="E1216" s="3">
        <v>0.20014395245244315</v>
      </c>
      <c r="F1216" s="3">
        <v>0.20171877992573781</v>
      </c>
      <c r="G1216" s="3">
        <v>0.22090028975836992</v>
      </c>
      <c r="H1216" s="3">
        <v>0.21545913418469162</v>
      </c>
    </row>
    <row r="1217" spans="1:8">
      <c r="A1217" s="7" t="s">
        <v>2932</v>
      </c>
      <c r="B1217" s="3" t="s">
        <v>1564</v>
      </c>
      <c r="C1217" s="3">
        <v>0.95165149887890266</v>
      </c>
      <c r="D1217" s="3">
        <v>1</v>
      </c>
      <c r="E1217" s="3">
        <v>0.63820900771892797</v>
      </c>
      <c r="F1217" s="3">
        <v>0.60844811234840057</v>
      </c>
      <c r="G1217" s="3">
        <v>0.67096891702623429</v>
      </c>
      <c r="H1217" s="3">
        <v>0.64855011022553843</v>
      </c>
    </row>
    <row r="1218" spans="1:8">
      <c r="A1218" s="7" t="s">
        <v>2932</v>
      </c>
      <c r="B1218" s="3" t="s">
        <v>1565</v>
      </c>
      <c r="C1218" s="3">
        <v>0.93322387228240955</v>
      </c>
      <c r="D1218" s="3">
        <v>1</v>
      </c>
      <c r="E1218" s="3">
        <v>0.69965109290018024</v>
      </c>
      <c r="F1218" s="3">
        <v>0.61366601674167687</v>
      </c>
      <c r="G1218" s="3">
        <v>0.49729743597261522</v>
      </c>
      <c r="H1218" s="3">
        <v>0.40231993901455737</v>
      </c>
    </row>
    <row r="1219" spans="1:8">
      <c r="A1219" s="7" t="s">
        <v>2932</v>
      </c>
      <c r="B1219" s="3" t="s">
        <v>1566</v>
      </c>
      <c r="C1219" s="3">
        <v>0.98709146041935214</v>
      </c>
      <c r="D1219" s="3">
        <v>1</v>
      </c>
      <c r="E1219" s="3">
        <v>0.33488223496866126</v>
      </c>
      <c r="F1219" s="3">
        <v>0.33946652089927648</v>
      </c>
      <c r="G1219" s="3">
        <v>0.42470387921004915</v>
      </c>
      <c r="H1219" s="3">
        <v>0.44096605368031883</v>
      </c>
    </row>
    <row r="1220" spans="1:8">
      <c r="A1220" s="7" t="s">
        <v>2932</v>
      </c>
      <c r="B1220" s="3" t="s">
        <v>1567</v>
      </c>
      <c r="C1220" s="3">
        <v>0.99515593171015615</v>
      </c>
      <c r="D1220" s="3">
        <v>1</v>
      </c>
      <c r="E1220" s="3">
        <v>0.59552939179357844</v>
      </c>
      <c r="F1220" s="3">
        <v>0.61766215604487995</v>
      </c>
      <c r="G1220" s="3">
        <v>0.4710871568532351</v>
      </c>
      <c r="H1220" s="3">
        <v>0.45689648203834837</v>
      </c>
    </row>
    <row r="1221" spans="1:8">
      <c r="A1221" s="7" t="s">
        <v>2932</v>
      </c>
      <c r="B1221" s="3" t="s">
        <v>1568</v>
      </c>
      <c r="C1221" s="3">
        <v>0.97311206454079269</v>
      </c>
      <c r="D1221" s="3">
        <v>1</v>
      </c>
      <c r="E1221" s="3">
        <v>0.68210735374525766</v>
      </c>
      <c r="F1221" s="3">
        <v>0.68309733664139927</v>
      </c>
      <c r="G1221" s="3">
        <v>0.64624560409517851</v>
      </c>
      <c r="H1221" s="3">
        <v>0.59069690226736549</v>
      </c>
    </row>
    <row r="1222" spans="1:8">
      <c r="A1222" s="7" t="s">
        <v>2932</v>
      </c>
      <c r="B1222" s="3" t="s">
        <v>1569</v>
      </c>
      <c r="C1222" s="3">
        <v>0.93633772913678381</v>
      </c>
      <c r="D1222" s="3">
        <v>1</v>
      </c>
      <c r="E1222" s="3">
        <v>0.55499409188851045</v>
      </c>
      <c r="F1222" s="3">
        <v>0.4036699798429137</v>
      </c>
      <c r="G1222" s="3">
        <v>0.68721762702439693</v>
      </c>
      <c r="H1222" s="3">
        <v>0.73337040383679708</v>
      </c>
    </row>
    <row r="1223" spans="1:8">
      <c r="A1223" s="7" t="s">
        <v>2932</v>
      </c>
      <c r="B1223" s="3" t="s">
        <v>419</v>
      </c>
      <c r="C1223" s="3">
        <v>1</v>
      </c>
      <c r="D1223" s="3">
        <v>0.9720288227587498</v>
      </c>
      <c r="E1223" s="3">
        <v>0.29675837544450684</v>
      </c>
      <c r="F1223" s="3">
        <v>0.33408338012352612</v>
      </c>
      <c r="G1223" s="3">
        <v>0.37913999625678457</v>
      </c>
      <c r="H1223" s="3">
        <v>0.3305268575706532</v>
      </c>
    </row>
    <row r="1224" spans="1:8">
      <c r="A1224" s="7" t="s">
        <v>2932</v>
      </c>
      <c r="B1224" s="3" t="s">
        <v>1570</v>
      </c>
      <c r="C1224" s="3">
        <v>1</v>
      </c>
      <c r="D1224" s="3">
        <v>0.87884319655315313</v>
      </c>
      <c r="E1224" s="3">
        <v>0.32875397719683397</v>
      </c>
      <c r="F1224" s="3">
        <v>0.26243710977234508</v>
      </c>
      <c r="G1224" s="3">
        <v>0.36975857687420582</v>
      </c>
      <c r="H1224" s="3">
        <v>0.40605253153501819</v>
      </c>
    </row>
    <row r="1225" spans="1:8">
      <c r="A1225" s="7" t="s">
        <v>2932</v>
      </c>
      <c r="B1225" s="3" t="s">
        <v>1571</v>
      </c>
      <c r="C1225" s="3">
        <v>1</v>
      </c>
      <c r="D1225" s="3">
        <v>0.97258178728225464</v>
      </c>
      <c r="E1225" s="3">
        <v>0.57300980345874841</v>
      </c>
      <c r="F1225" s="3">
        <v>0.58578734519819353</v>
      </c>
      <c r="G1225" s="3">
        <v>0.56329446568789432</v>
      </c>
      <c r="H1225" s="3">
        <v>0.58479283702339924</v>
      </c>
    </row>
    <row r="1226" spans="1:8">
      <c r="A1226" s="7" t="s">
        <v>2932</v>
      </c>
      <c r="B1226" s="3" t="s">
        <v>1572</v>
      </c>
      <c r="C1226" s="3">
        <v>1</v>
      </c>
      <c r="D1226" s="3">
        <v>0.91910107190504664</v>
      </c>
      <c r="E1226" s="3">
        <v>0.20358720154575149</v>
      </c>
      <c r="F1226" s="3">
        <v>0.26559725353084601</v>
      </c>
      <c r="G1226" s="3">
        <v>0.42901101807977177</v>
      </c>
      <c r="H1226" s="3">
        <v>0.38924357086994527</v>
      </c>
    </row>
    <row r="1227" spans="1:8">
      <c r="A1227" s="7" t="s">
        <v>2932</v>
      </c>
      <c r="B1227" s="3" t="s">
        <v>1573</v>
      </c>
      <c r="C1227" s="3">
        <v>1</v>
      </c>
      <c r="D1227" s="3">
        <v>0.95231813351843742</v>
      </c>
      <c r="E1227" s="3">
        <v>0.63969826267464536</v>
      </c>
      <c r="F1227" s="3">
        <v>0.64145170788195005</v>
      </c>
      <c r="G1227" s="3">
        <v>0.62449954436742727</v>
      </c>
      <c r="H1227" s="3">
        <v>0.6181996427314268</v>
      </c>
    </row>
    <row r="1228" spans="1:8">
      <c r="A1228" s="7" t="s">
        <v>2932</v>
      </c>
      <c r="B1228" s="3" t="s">
        <v>116</v>
      </c>
      <c r="C1228" s="3">
        <v>1</v>
      </c>
      <c r="D1228" s="3">
        <v>0.82301156256225338</v>
      </c>
      <c r="E1228" s="3">
        <v>0.27626090140986204</v>
      </c>
      <c r="F1228" s="3">
        <v>0.31830744987826687</v>
      </c>
      <c r="G1228" s="3">
        <v>0.50956151013528428</v>
      </c>
      <c r="H1228" s="3">
        <v>0.56289506613909668</v>
      </c>
    </row>
    <row r="1229" spans="1:8">
      <c r="A1229" s="7" t="s">
        <v>2932</v>
      </c>
      <c r="B1229" s="3" t="s">
        <v>305</v>
      </c>
      <c r="C1229" s="3">
        <v>0.99522977786087907</v>
      </c>
      <c r="D1229" s="3">
        <v>1</v>
      </c>
      <c r="E1229" s="3">
        <v>0.63982542628729866</v>
      </c>
      <c r="F1229" s="3">
        <v>0.65216142139850508</v>
      </c>
      <c r="G1229" s="3">
        <v>0.57059335908462805</v>
      </c>
      <c r="H1229" s="3">
        <v>0.5955891406759487</v>
      </c>
    </row>
    <row r="1230" spans="1:8">
      <c r="A1230" s="7" t="s">
        <v>2932</v>
      </c>
      <c r="B1230" s="3" t="s">
        <v>1574</v>
      </c>
      <c r="C1230" s="3">
        <v>1</v>
      </c>
      <c r="D1230" s="3">
        <v>0.96102619005134915</v>
      </c>
      <c r="E1230" s="3">
        <v>0.42470310672297235</v>
      </c>
      <c r="F1230" s="3">
        <v>0.45779258113761173</v>
      </c>
      <c r="G1230" s="3">
        <v>0.12344416027280478</v>
      </c>
      <c r="H1230" s="3">
        <v>0.12903903725291938</v>
      </c>
    </row>
    <row r="1231" spans="1:8">
      <c r="A1231" s="7" t="s">
        <v>2932</v>
      </c>
      <c r="B1231" s="3" t="s">
        <v>6</v>
      </c>
      <c r="C1231" s="3">
        <v>1</v>
      </c>
      <c r="D1231" s="3">
        <v>0.96728249575508751</v>
      </c>
      <c r="E1231" s="3">
        <v>0.18402582427329631</v>
      </c>
      <c r="F1231" s="3">
        <v>0.18209343875921841</v>
      </c>
      <c r="G1231" s="3">
        <v>0.22629691578600569</v>
      </c>
      <c r="H1231" s="3">
        <v>0.22940520540307657</v>
      </c>
    </row>
    <row r="1232" spans="1:8">
      <c r="A1232" s="7" t="s">
        <v>2932</v>
      </c>
      <c r="B1232" s="3" t="s">
        <v>1575</v>
      </c>
      <c r="C1232" s="3">
        <v>0.95622345594828373</v>
      </c>
      <c r="D1232" s="3">
        <v>1</v>
      </c>
      <c r="E1232" s="3">
        <v>0.72016059319076275</v>
      </c>
      <c r="F1232" s="3">
        <v>0.64186805693514526</v>
      </c>
      <c r="G1232" s="3">
        <v>0.59504851084849686</v>
      </c>
      <c r="H1232" s="3">
        <v>0.56273658099190849</v>
      </c>
    </row>
    <row r="1233" spans="1:8">
      <c r="A1233" s="7" t="s">
        <v>2932</v>
      </c>
      <c r="B1233" s="3" t="s">
        <v>1576</v>
      </c>
      <c r="C1233" s="3">
        <v>1</v>
      </c>
      <c r="D1233" s="3">
        <v>0.88321373545650295</v>
      </c>
      <c r="E1233" s="3">
        <v>0.35413792255245496</v>
      </c>
      <c r="F1233" s="3">
        <v>0.26131446601355562</v>
      </c>
      <c r="G1233" s="3">
        <v>0.51995447155925967</v>
      </c>
      <c r="H1233" s="3">
        <v>0.5479289702656347</v>
      </c>
    </row>
    <row r="1234" spans="1:8">
      <c r="A1234" s="7" t="s">
        <v>2932</v>
      </c>
      <c r="B1234" s="3" t="s">
        <v>1577</v>
      </c>
      <c r="C1234" s="3">
        <v>1</v>
      </c>
      <c r="D1234" s="3">
        <v>0.75636605241831978</v>
      </c>
      <c r="E1234" s="3">
        <v>4.4423091442636314E-2</v>
      </c>
      <c r="F1234" s="3">
        <v>8.1348561189101581E-2</v>
      </c>
      <c r="G1234" s="3">
        <v>0.2135742005627394</v>
      </c>
      <c r="H1234" s="3">
        <v>0.17474669176679034</v>
      </c>
    </row>
    <row r="1235" spans="1:8">
      <c r="A1235" s="7" t="s">
        <v>2932</v>
      </c>
      <c r="B1235" s="3" t="s">
        <v>128</v>
      </c>
      <c r="C1235" s="3">
        <v>1</v>
      </c>
      <c r="D1235" s="3">
        <v>0.99689236594087349</v>
      </c>
      <c r="E1235" s="3">
        <v>0.39633190617387826</v>
      </c>
      <c r="F1235" s="3">
        <v>0.41890839264752777</v>
      </c>
      <c r="G1235" s="3">
        <v>0.21385068429016346</v>
      </c>
      <c r="H1235" s="3">
        <v>0.25795126849822569</v>
      </c>
    </row>
    <row r="1236" spans="1:8">
      <c r="A1236" s="7" t="s">
        <v>2932</v>
      </c>
      <c r="B1236" s="3" t="s">
        <v>245</v>
      </c>
      <c r="C1236" s="3">
        <v>0.9249696333508286</v>
      </c>
      <c r="D1236" s="3">
        <v>1</v>
      </c>
      <c r="E1236" s="3">
        <v>0.6363320086976082</v>
      </c>
      <c r="F1236" s="3">
        <v>0.60973082402339362</v>
      </c>
      <c r="G1236" s="3">
        <v>0.61696783384569243</v>
      </c>
      <c r="H1236" s="3">
        <v>0.6168958536402489</v>
      </c>
    </row>
    <row r="1237" spans="1:8">
      <c r="A1237" s="7" t="s">
        <v>2932</v>
      </c>
      <c r="B1237" s="3" t="s">
        <v>1578</v>
      </c>
      <c r="C1237" s="3">
        <v>0.904100527292657</v>
      </c>
      <c r="D1237" s="3">
        <v>1</v>
      </c>
      <c r="E1237" s="3">
        <v>0.29747069001806847</v>
      </c>
      <c r="F1237" s="3">
        <v>0.30662245681749223</v>
      </c>
      <c r="G1237" s="3">
        <v>0.50036492260087306</v>
      </c>
      <c r="H1237" s="3">
        <v>0.518173692224005</v>
      </c>
    </row>
    <row r="1238" spans="1:8">
      <c r="A1238" s="7" t="s">
        <v>2932</v>
      </c>
      <c r="B1238" s="3" t="s">
        <v>1579</v>
      </c>
      <c r="C1238" s="3">
        <v>1</v>
      </c>
      <c r="D1238" s="3">
        <v>0.99648318042813466</v>
      </c>
      <c r="E1238" s="3">
        <v>0.30709407310324743</v>
      </c>
      <c r="F1238" s="3">
        <v>0.25497742828018061</v>
      </c>
      <c r="G1238" s="3">
        <v>0.23659312654725498</v>
      </c>
      <c r="H1238" s="3">
        <v>0.15725498762196011</v>
      </c>
    </row>
    <row r="1239" spans="1:8">
      <c r="A1239" s="7" t="s">
        <v>2932</v>
      </c>
      <c r="B1239" s="3" t="s">
        <v>1580</v>
      </c>
      <c r="C1239" s="3">
        <v>0.96027502337586723</v>
      </c>
      <c r="D1239" s="3">
        <v>1</v>
      </c>
      <c r="E1239" s="3">
        <v>0.19033498877398475</v>
      </c>
      <c r="F1239" s="3">
        <v>0.17159846139202589</v>
      </c>
      <c r="G1239" s="3">
        <v>0.27723162544862068</v>
      </c>
      <c r="H1239" s="3">
        <v>0.26058240903008351</v>
      </c>
    </row>
    <row r="1240" spans="1:8">
      <c r="A1240" s="7" t="s">
        <v>2932</v>
      </c>
      <c r="B1240" s="3" t="s">
        <v>1581</v>
      </c>
      <c r="C1240" s="3">
        <v>1</v>
      </c>
      <c r="D1240" s="3">
        <v>0.9829087540528022</v>
      </c>
      <c r="E1240" s="3">
        <v>0.62386753126447425</v>
      </c>
      <c r="F1240" s="3">
        <v>0.6664527228214121</v>
      </c>
      <c r="G1240" s="3">
        <v>0.73530073446701516</v>
      </c>
      <c r="H1240" s="3">
        <v>0.7780321577449878</v>
      </c>
    </row>
    <row r="1241" spans="1:8">
      <c r="A1241" s="7" t="s">
        <v>2932</v>
      </c>
      <c r="B1241" s="3" t="s">
        <v>1582</v>
      </c>
      <c r="C1241" s="3">
        <v>0.96914244006073758</v>
      </c>
      <c r="D1241" s="3">
        <v>1</v>
      </c>
      <c r="E1241" s="3">
        <v>0.2094708053377822</v>
      </c>
      <c r="F1241" s="3">
        <v>0.21503885163389747</v>
      </c>
      <c r="G1241" s="3">
        <v>0.27057550815591053</v>
      </c>
      <c r="H1241" s="3">
        <v>0.25021234258951514</v>
      </c>
    </row>
    <row r="1242" spans="1:8">
      <c r="A1242" s="7" t="s">
        <v>2932</v>
      </c>
      <c r="B1242" s="3" t="s">
        <v>1583</v>
      </c>
      <c r="C1242" s="3">
        <v>0.8511115503923119</v>
      </c>
      <c r="D1242" s="3">
        <v>1</v>
      </c>
      <c r="E1242" s="3">
        <v>0.10745924822091113</v>
      </c>
      <c r="F1242" s="3">
        <v>0.17697296393163434</v>
      </c>
      <c r="G1242" s="3">
        <v>9.4090231737728847E-2</v>
      </c>
      <c r="H1242" s="3">
        <v>0.11290219573018673</v>
      </c>
    </row>
    <row r="1243" spans="1:8">
      <c r="A1243" s="7" t="s">
        <v>2932</v>
      </c>
      <c r="B1243" s="3" t="s">
        <v>1584</v>
      </c>
      <c r="C1243" s="3">
        <v>0.95006397019213495</v>
      </c>
      <c r="D1243" s="3">
        <v>1</v>
      </c>
      <c r="E1243" s="3">
        <v>0.25904364562758125</v>
      </c>
      <c r="F1243" s="3">
        <v>0.33095876728317469</v>
      </c>
      <c r="G1243" s="3">
        <v>0.27128047001256955</v>
      </c>
      <c r="H1243" s="3">
        <v>0.30386121835158914</v>
      </c>
    </row>
    <row r="1244" spans="1:8">
      <c r="A1244" s="7" t="s">
        <v>2932</v>
      </c>
      <c r="B1244" s="3" t="s">
        <v>1585</v>
      </c>
      <c r="C1244" s="3">
        <v>0.94980241964185252</v>
      </c>
      <c r="D1244" s="3">
        <v>1</v>
      </c>
      <c r="E1244" s="3">
        <v>0.13752649138154707</v>
      </c>
      <c r="F1244" s="3">
        <v>0.15180715422289268</v>
      </c>
      <c r="G1244" s="3">
        <v>0.27395590089066146</v>
      </c>
      <c r="H1244" s="3">
        <v>0.29576666000794449</v>
      </c>
    </row>
    <row r="1245" spans="1:8">
      <c r="A1245" s="7" t="s">
        <v>2932</v>
      </c>
      <c r="B1245" s="3" t="s">
        <v>1586</v>
      </c>
      <c r="C1245" s="3">
        <v>1</v>
      </c>
      <c r="D1245" s="3">
        <v>0.93230706607212244</v>
      </c>
      <c r="E1245" s="3">
        <v>0.46212987461530397</v>
      </c>
      <c r="F1245" s="3">
        <v>0.43968397875922816</v>
      </c>
      <c r="G1245" s="3">
        <v>0.30641478712972048</v>
      </c>
      <c r="H1245" s="3">
        <v>0.32625060903781278</v>
      </c>
    </row>
    <row r="1246" spans="1:8">
      <c r="A1246" s="7" t="s">
        <v>2932</v>
      </c>
      <c r="B1246" s="3" t="s">
        <v>1587</v>
      </c>
      <c r="C1246" s="3">
        <v>0.93175423042824657</v>
      </c>
      <c r="D1246" s="3">
        <v>1</v>
      </c>
      <c r="E1246" s="3">
        <v>0.30041960121364969</v>
      </c>
      <c r="F1246" s="3">
        <v>0.31571136722815407</v>
      </c>
      <c r="G1246" s="3">
        <v>0.14790392123391391</v>
      </c>
      <c r="H1246" s="3">
        <v>0.14024702507144787</v>
      </c>
    </row>
    <row r="1247" spans="1:8">
      <c r="A1247" s="7" t="s">
        <v>2932</v>
      </c>
      <c r="B1247" s="3" t="s">
        <v>1588</v>
      </c>
      <c r="C1247" s="3">
        <v>0.97582198549486632</v>
      </c>
      <c r="D1247" s="3">
        <v>1</v>
      </c>
      <c r="E1247" s="3">
        <v>0.70137074351372641</v>
      </c>
      <c r="F1247" s="3">
        <v>0.73050663283252104</v>
      </c>
      <c r="G1247" s="3">
        <v>0.58797191933403692</v>
      </c>
      <c r="H1247" s="3">
        <v>0.53831779810059799</v>
      </c>
    </row>
    <row r="1248" spans="1:8">
      <c r="A1248" s="7" t="s">
        <v>2932</v>
      </c>
      <c r="B1248" s="3" t="s">
        <v>1589</v>
      </c>
      <c r="C1248" s="3">
        <v>0.99888022010559319</v>
      </c>
      <c r="D1248" s="3">
        <v>1</v>
      </c>
      <c r="E1248" s="3">
        <v>0.70384928907989186</v>
      </c>
      <c r="F1248" s="3">
        <v>0.67805170483138111</v>
      </c>
      <c r="G1248" s="3">
        <v>0.72897183735288429</v>
      </c>
      <c r="H1248" s="3">
        <v>0.70517255454814631</v>
      </c>
    </row>
    <row r="1249" spans="1:8">
      <c r="A1249" s="7" t="s">
        <v>2932</v>
      </c>
      <c r="B1249" s="3" t="s">
        <v>1590</v>
      </c>
      <c r="C1249" s="3">
        <v>1</v>
      </c>
      <c r="D1249" s="3">
        <v>0.88626954742153696</v>
      </c>
      <c r="E1249" s="3">
        <v>0.33460577088312948</v>
      </c>
      <c r="F1249" s="3">
        <v>0.30350642858258736</v>
      </c>
      <c r="G1249" s="3">
        <v>0.75478511505834944</v>
      </c>
      <c r="H1249" s="3">
        <v>0.6768641327271876</v>
      </c>
    </row>
    <row r="1250" spans="1:8">
      <c r="A1250" s="7" t="s">
        <v>2932</v>
      </c>
      <c r="B1250" s="3" t="s">
        <v>1591</v>
      </c>
      <c r="C1250" s="3">
        <v>1</v>
      </c>
      <c r="D1250" s="3">
        <v>0.97705716298664269</v>
      </c>
      <c r="E1250" s="3">
        <v>0.64815551476402955</v>
      </c>
      <c r="F1250" s="3">
        <v>0.65396431327252946</v>
      </c>
      <c r="G1250" s="3">
        <v>0.70188690096765383</v>
      </c>
      <c r="H1250" s="3">
        <v>0.73215783444924254</v>
      </c>
    </row>
    <row r="1251" spans="1:8">
      <c r="A1251" s="7" t="s">
        <v>2932</v>
      </c>
      <c r="B1251" s="3" t="s">
        <v>1592</v>
      </c>
      <c r="C1251" s="3">
        <v>1</v>
      </c>
      <c r="D1251" s="3">
        <v>0.97804930221691588</v>
      </c>
      <c r="E1251" s="3">
        <v>0.55895466799361004</v>
      </c>
      <c r="F1251" s="3">
        <v>0.51540978731990306</v>
      </c>
      <c r="G1251" s="3">
        <v>0.42469722783122132</v>
      </c>
      <c r="H1251" s="3">
        <v>0.46349059938497389</v>
      </c>
    </row>
    <row r="1252" spans="1:8">
      <c r="A1252" s="7" t="s">
        <v>2932</v>
      </c>
      <c r="B1252" s="3" t="s">
        <v>1593</v>
      </c>
      <c r="C1252" s="3">
        <v>1</v>
      </c>
      <c r="D1252" s="3">
        <v>0.99780768322709035</v>
      </c>
      <c r="E1252" s="3">
        <v>0.18166127019461029</v>
      </c>
      <c r="F1252" s="3">
        <v>0.19787598232655401</v>
      </c>
      <c r="G1252" s="3">
        <v>0.21748203986643733</v>
      </c>
      <c r="H1252" s="3">
        <v>0.22737444770481297</v>
      </c>
    </row>
    <row r="1253" spans="1:8">
      <c r="A1253" s="7" t="s">
        <v>2932</v>
      </c>
      <c r="B1253" s="3" t="s">
        <v>1594</v>
      </c>
      <c r="C1253" s="3">
        <v>0.82022676060101352</v>
      </c>
      <c r="D1253" s="3">
        <v>1</v>
      </c>
      <c r="E1253" s="3">
        <v>0.28438415704017739</v>
      </c>
      <c r="F1253" s="3">
        <v>0.29885372783383951</v>
      </c>
      <c r="G1253" s="3">
        <v>0.24802408329399611</v>
      </c>
      <c r="H1253" s="3">
        <v>0.26938553755444122</v>
      </c>
    </row>
    <row r="1254" spans="1:8">
      <c r="A1254" s="7" t="s">
        <v>2932</v>
      </c>
      <c r="B1254" s="3" t="s">
        <v>1595</v>
      </c>
      <c r="C1254" s="3">
        <v>1</v>
      </c>
      <c r="D1254" s="3">
        <v>0.9494972708991668</v>
      </c>
      <c r="E1254" s="3">
        <v>0.67114047687446132</v>
      </c>
      <c r="F1254" s="3">
        <v>0.65434645216891696</v>
      </c>
      <c r="G1254" s="3">
        <v>0.5500925021545533</v>
      </c>
      <c r="H1254" s="3">
        <v>0.57954610744039059</v>
      </c>
    </row>
    <row r="1255" spans="1:8">
      <c r="A1255" s="7" t="s">
        <v>2932</v>
      </c>
      <c r="B1255" s="3" t="s">
        <v>1596</v>
      </c>
      <c r="C1255" s="3">
        <v>0.97914402695908942</v>
      </c>
      <c r="D1255" s="3">
        <v>1</v>
      </c>
      <c r="E1255" s="3">
        <v>0.54673384485351428</v>
      </c>
      <c r="F1255" s="3">
        <v>0.45925218530349105</v>
      </c>
      <c r="G1255" s="3">
        <v>0.38980545401989736</v>
      </c>
      <c r="H1255" s="3">
        <v>0.38624896177502632</v>
      </c>
    </row>
    <row r="1256" spans="1:8">
      <c r="A1256" s="7" t="s">
        <v>2932</v>
      </c>
      <c r="B1256" s="3" t="s">
        <v>1597</v>
      </c>
      <c r="C1256" s="3">
        <v>1</v>
      </c>
      <c r="D1256" s="3">
        <v>0.95742785349881976</v>
      </c>
      <c r="E1256" s="3">
        <v>0.41177187238254775</v>
      </c>
      <c r="F1256" s="3">
        <v>0.43403639686286449</v>
      </c>
      <c r="G1256" s="3">
        <v>0.32715906495088704</v>
      </c>
      <c r="H1256" s="3">
        <v>0.35308459605573744</v>
      </c>
    </row>
    <row r="1257" spans="1:8">
      <c r="A1257" s="7" t="s">
        <v>2932</v>
      </c>
      <c r="B1257" s="3" t="s">
        <v>1598</v>
      </c>
      <c r="C1257" s="3">
        <v>0.87064854101674671</v>
      </c>
      <c r="D1257" s="3">
        <v>1</v>
      </c>
      <c r="E1257" s="3">
        <v>0.36525562884417356</v>
      </c>
      <c r="F1257" s="3">
        <v>0.28824944780526313</v>
      </c>
      <c r="G1257" s="3">
        <v>0.14347423470743167</v>
      </c>
      <c r="H1257" s="3">
        <v>0.18132582399093211</v>
      </c>
    </row>
    <row r="1258" spans="1:8">
      <c r="A1258" s="7" t="s">
        <v>2932</v>
      </c>
      <c r="B1258" s="3" t="s">
        <v>1599</v>
      </c>
      <c r="C1258" s="3">
        <v>0.96719931967640094</v>
      </c>
      <c r="D1258" s="3">
        <v>1</v>
      </c>
      <c r="E1258" s="3">
        <v>0.64698863307494692</v>
      </c>
      <c r="F1258" s="3">
        <v>0.65887203415865603</v>
      </c>
      <c r="G1258" s="3">
        <v>0.57270290606814811</v>
      </c>
      <c r="H1258" s="3">
        <v>0.6033953846633332</v>
      </c>
    </row>
    <row r="1259" spans="1:8">
      <c r="A1259" s="7" t="s">
        <v>2932</v>
      </c>
      <c r="B1259" s="3" t="s">
        <v>1600</v>
      </c>
      <c r="C1259" s="3">
        <v>0.95479141722164373</v>
      </c>
      <c r="D1259" s="3">
        <v>1</v>
      </c>
      <c r="E1259" s="3">
        <v>0.52915428078141424</v>
      </c>
      <c r="F1259" s="3">
        <v>0.57800364321822495</v>
      </c>
      <c r="G1259" s="3">
        <v>0.66815256646922405</v>
      </c>
      <c r="H1259" s="3">
        <v>0.64367911392250732</v>
      </c>
    </row>
    <row r="1260" spans="1:8">
      <c r="A1260" s="7" t="s">
        <v>2932</v>
      </c>
      <c r="B1260" s="3" t="s">
        <v>1601</v>
      </c>
      <c r="C1260" s="3">
        <v>1</v>
      </c>
      <c r="D1260" s="3">
        <v>0.95753481894150416</v>
      </c>
      <c r="E1260" s="3">
        <v>5.7769846796657379E-2</v>
      </c>
      <c r="F1260" s="3">
        <v>5.902855153203343E-2</v>
      </c>
      <c r="G1260" s="3">
        <v>0.13614275766016712</v>
      </c>
      <c r="H1260" s="3">
        <v>0.13163091922005571</v>
      </c>
    </row>
    <row r="1261" spans="1:8">
      <c r="A1261" s="7" t="s">
        <v>2932</v>
      </c>
      <c r="B1261" s="3" t="s">
        <v>1602</v>
      </c>
      <c r="C1261" s="3">
        <v>0.88949144036134509</v>
      </c>
      <c r="D1261" s="3">
        <v>1</v>
      </c>
      <c r="E1261" s="3">
        <v>0.17917247532482017</v>
      </c>
      <c r="F1261" s="3">
        <v>0.12058286399375455</v>
      </c>
      <c r="G1261" s="3">
        <v>0.29933920704845818</v>
      </c>
      <c r="H1261" s="3">
        <v>0.5100324820163944</v>
      </c>
    </row>
    <row r="1262" spans="1:8">
      <c r="A1262" s="7" t="s">
        <v>2932</v>
      </c>
      <c r="B1262" s="3" t="s">
        <v>1603</v>
      </c>
      <c r="C1262" s="3">
        <v>1</v>
      </c>
      <c r="D1262" s="3">
        <v>0.83389478166130271</v>
      </c>
      <c r="E1262" s="3">
        <v>0.25421962856749275</v>
      </c>
      <c r="F1262" s="3">
        <v>0.19693436689917726</v>
      </c>
      <c r="G1262" s="3">
        <v>0.28717080134747602</v>
      </c>
      <c r="H1262" s="3">
        <v>0.2787171427498028</v>
      </c>
    </row>
    <row r="1263" spans="1:8">
      <c r="A1263" s="7" t="s">
        <v>2932</v>
      </c>
      <c r="B1263" s="3" t="s">
        <v>1604</v>
      </c>
      <c r="C1263" s="3">
        <v>0.97963572489760409</v>
      </c>
      <c r="D1263" s="3">
        <v>1</v>
      </c>
      <c r="E1263" s="3">
        <v>0.55279608638195532</v>
      </c>
      <c r="F1263" s="3">
        <v>0.50755636906862789</v>
      </c>
      <c r="G1263" s="3">
        <v>0.64970573991841152</v>
      </c>
      <c r="H1263" s="3">
        <v>0.59672086743111363</v>
      </c>
    </row>
    <row r="1264" spans="1:8">
      <c r="A1264" s="7" t="s">
        <v>2932</v>
      </c>
      <c r="B1264" s="3" t="s">
        <v>1605</v>
      </c>
      <c r="C1264" s="3">
        <v>0.77693547500095184</v>
      </c>
      <c r="D1264" s="3">
        <v>1</v>
      </c>
      <c r="E1264" s="3">
        <v>0.41904093112059643</v>
      </c>
      <c r="F1264" s="3">
        <v>0.38226821044972487</v>
      </c>
      <c r="G1264" s="3">
        <v>8.8485645835184104E-2</v>
      </c>
      <c r="H1264" s="3">
        <v>0.10341344140378783</v>
      </c>
    </row>
    <row r="1265" spans="1:8">
      <c r="A1265" s="7" t="s">
        <v>2932</v>
      </c>
      <c r="B1265" s="3" t="s">
        <v>20</v>
      </c>
      <c r="C1265" s="3">
        <v>1</v>
      </c>
      <c r="D1265" s="3">
        <v>0.98050833014447925</v>
      </c>
      <c r="E1265" s="3">
        <v>0.51099752716421365</v>
      </c>
      <c r="F1265" s="3">
        <v>0.48664700831888968</v>
      </c>
      <c r="G1265" s="3">
        <v>0.52138247277147332</v>
      </c>
      <c r="H1265" s="3">
        <v>0.52684586419018653</v>
      </c>
    </row>
    <row r="1266" spans="1:8">
      <c r="A1266" s="7" t="s">
        <v>2932</v>
      </c>
      <c r="B1266" s="3" t="s">
        <v>1606</v>
      </c>
      <c r="C1266" s="3">
        <v>0.94667148355541975</v>
      </c>
      <c r="D1266" s="3">
        <v>1</v>
      </c>
      <c r="E1266" s="3">
        <v>0.27126679542580834</v>
      </c>
      <c r="F1266" s="3">
        <v>0.32513373813725349</v>
      </c>
      <c r="G1266" s="3">
        <v>0.35061901652100208</v>
      </c>
      <c r="H1266" s="3">
        <v>0.33826717058733619</v>
      </c>
    </row>
    <row r="1267" spans="1:8">
      <c r="A1267" s="7" t="s">
        <v>2932</v>
      </c>
      <c r="B1267" s="3" t="s">
        <v>1607</v>
      </c>
      <c r="C1267" s="3">
        <v>0.98440982312686542</v>
      </c>
      <c r="D1267" s="3">
        <v>1</v>
      </c>
      <c r="E1267" s="3">
        <v>0.73334008690945274</v>
      </c>
      <c r="F1267" s="3">
        <v>0.64891484143712064</v>
      </c>
      <c r="G1267" s="3">
        <v>0.27649846230143726</v>
      </c>
      <c r="H1267" s="3">
        <v>0.29453202253476829</v>
      </c>
    </row>
    <row r="1268" spans="1:8">
      <c r="A1268" s="7" t="s">
        <v>2932</v>
      </c>
      <c r="B1268" s="3" t="s">
        <v>1608</v>
      </c>
      <c r="C1268" s="3">
        <v>1</v>
      </c>
      <c r="D1268" s="3">
        <v>0.80672202166064988</v>
      </c>
      <c r="E1268" s="3">
        <v>0.14588231046931407</v>
      </c>
      <c r="F1268" s="3">
        <v>0.20410324909747293</v>
      </c>
      <c r="G1268" s="3">
        <v>0.21059927797833936</v>
      </c>
      <c r="H1268" s="3">
        <v>0.29870902527075816</v>
      </c>
    </row>
    <row r="1269" spans="1:8">
      <c r="A1269" s="7" t="s">
        <v>2932</v>
      </c>
      <c r="B1269" s="3" t="s">
        <v>1609</v>
      </c>
      <c r="C1269" s="3">
        <v>0.98420489934652688</v>
      </c>
      <c r="D1269" s="3">
        <v>1</v>
      </c>
      <c r="E1269" s="3">
        <v>7.5766698125540613E-2</v>
      </c>
      <c r="F1269" s="3">
        <v>7.6033531458575471E-2</v>
      </c>
      <c r="G1269" s="3">
        <v>9.4746069580820935E-2</v>
      </c>
      <c r="H1269" s="3">
        <v>5.8214795460609849E-2</v>
      </c>
    </row>
    <row r="1270" spans="1:8">
      <c r="A1270" s="7" t="s">
        <v>2932</v>
      </c>
      <c r="B1270" s="3" t="s">
        <v>1610</v>
      </c>
      <c r="C1270" s="3">
        <v>0.96398961908386072</v>
      </c>
      <c r="D1270" s="3">
        <v>1</v>
      </c>
      <c r="E1270" s="3">
        <v>0.61013491944690423</v>
      </c>
      <c r="F1270" s="3">
        <v>0.5545548163230708</v>
      </c>
      <c r="G1270" s="3">
        <v>0.55440512625365435</v>
      </c>
      <c r="H1270" s="3">
        <v>0.63123761224500841</v>
      </c>
    </row>
    <row r="1271" spans="1:8">
      <c r="A1271" s="7" t="s">
        <v>2932</v>
      </c>
      <c r="B1271" s="3" t="s">
        <v>1611</v>
      </c>
      <c r="C1271" s="3">
        <v>0.9740187026578877</v>
      </c>
      <c r="D1271" s="3">
        <v>1</v>
      </c>
      <c r="E1271" s="3">
        <v>0.27992290671820574</v>
      </c>
      <c r="F1271" s="3">
        <v>0.5382968414365622</v>
      </c>
      <c r="G1271" s="3">
        <v>0.16805797070239947</v>
      </c>
      <c r="H1271" s="3">
        <v>0.18131833818755416</v>
      </c>
    </row>
    <row r="1272" spans="1:8">
      <c r="A1272" s="7" t="s">
        <v>2932</v>
      </c>
      <c r="B1272" s="3" t="s">
        <v>1612</v>
      </c>
      <c r="C1272" s="3">
        <v>1</v>
      </c>
      <c r="D1272" s="3">
        <v>0.95191028754032381</v>
      </c>
      <c r="E1272" s="3">
        <v>0.56317196758630839</v>
      </c>
      <c r="F1272" s="3">
        <v>0.47183670002775457</v>
      </c>
      <c r="G1272" s="3">
        <v>0.65335458655556755</v>
      </c>
      <c r="H1272" s="3">
        <v>0.57444365747530524</v>
      </c>
    </row>
    <row r="1273" spans="1:8">
      <c r="A1273" s="7" t="s">
        <v>2932</v>
      </c>
      <c r="B1273" s="3" t="s">
        <v>1613</v>
      </c>
      <c r="C1273" s="3">
        <v>1</v>
      </c>
      <c r="D1273" s="3">
        <v>0.99251377397428864</v>
      </c>
      <c r="E1273" s="3">
        <v>0.41057235359827332</v>
      </c>
      <c r="F1273" s="3">
        <v>0.4194861502925194</v>
      </c>
      <c r="G1273" s="3">
        <v>0.5542192854573339</v>
      </c>
      <c r="H1273" s="3">
        <v>0.50983206164681827</v>
      </c>
    </row>
    <row r="1274" spans="1:8">
      <c r="A1274" s="7" t="s">
        <v>2932</v>
      </c>
      <c r="B1274" s="3" t="s">
        <v>106</v>
      </c>
      <c r="C1274" s="3">
        <v>1</v>
      </c>
      <c r="D1274" s="3">
        <v>0.96883391566702259</v>
      </c>
      <c r="E1274" s="3">
        <v>0.12004541165980655</v>
      </c>
      <c r="F1274" s="3">
        <v>0.12405677494271704</v>
      </c>
      <c r="G1274" s="3">
        <v>0.28127442950306375</v>
      </c>
      <c r="H1274" s="3">
        <v>0.28407274159936136</v>
      </c>
    </row>
    <row r="1275" spans="1:8">
      <c r="A1275" s="7" t="s">
        <v>2932</v>
      </c>
      <c r="B1275" s="3" t="s">
        <v>404</v>
      </c>
      <c r="C1275" s="3">
        <v>1</v>
      </c>
      <c r="D1275" s="3">
        <v>0.94001527388859318</v>
      </c>
      <c r="E1275" s="3">
        <v>0.63871236490708394</v>
      </c>
      <c r="F1275" s="3">
        <v>0.73235595874507264</v>
      </c>
      <c r="G1275" s="3">
        <v>0.50002391366395904</v>
      </c>
      <c r="H1275" s="3">
        <v>0.50778968318252293</v>
      </c>
    </row>
    <row r="1276" spans="1:8">
      <c r="A1276" s="7" t="s">
        <v>2932</v>
      </c>
      <c r="B1276" s="3" t="s">
        <v>1614</v>
      </c>
      <c r="C1276" s="3">
        <v>1</v>
      </c>
      <c r="D1276" s="3">
        <v>0.86304108254952716</v>
      </c>
      <c r="E1276" s="3">
        <v>0.24490718197117642</v>
      </c>
      <c r="F1276" s="3">
        <v>0.21335844930247655</v>
      </c>
      <c r="G1276" s="3">
        <v>0.17843529220806956</v>
      </c>
      <c r="H1276" s="3">
        <v>0.2628317828066668</v>
      </c>
    </row>
    <row r="1277" spans="1:8">
      <c r="A1277" s="7" t="s">
        <v>2932</v>
      </c>
      <c r="B1277" s="3" t="s">
        <v>1615</v>
      </c>
      <c r="C1277" s="3">
        <v>0.9421034073693364</v>
      </c>
      <c r="D1277" s="3">
        <v>1</v>
      </c>
      <c r="E1277" s="3">
        <v>0.19736028231891159</v>
      </c>
      <c r="F1277" s="3">
        <v>0.14551899407453006</v>
      </c>
      <c r="G1277" s="3">
        <v>0.18682262734680583</v>
      </c>
      <c r="H1277" s="3">
        <v>0.18121091147055043</v>
      </c>
    </row>
    <row r="1278" spans="1:8">
      <c r="A1278" s="7" t="s">
        <v>2932</v>
      </c>
      <c r="B1278" s="3" t="s">
        <v>1616</v>
      </c>
      <c r="C1278" s="3">
        <v>1</v>
      </c>
      <c r="D1278" s="3">
        <v>0.95494154560002231</v>
      </c>
      <c r="E1278" s="3">
        <v>0.60580840373716838</v>
      </c>
      <c r="F1278" s="3">
        <v>0.57765385771087963</v>
      </c>
      <c r="G1278" s="3">
        <v>0.43839751787174275</v>
      </c>
      <c r="H1278" s="3">
        <v>0.44280692927471826</v>
      </c>
    </row>
    <row r="1279" spans="1:8">
      <c r="A1279" s="7" t="s">
        <v>2932</v>
      </c>
      <c r="B1279" s="3" t="s">
        <v>1617</v>
      </c>
      <c r="C1279" s="3">
        <v>0.7707733540529228</v>
      </c>
      <c r="D1279" s="3">
        <v>1</v>
      </c>
      <c r="E1279" s="3">
        <v>0.65092810348694963</v>
      </c>
      <c r="F1279" s="3">
        <v>0.64298944827155602</v>
      </c>
      <c r="G1279" s="3">
        <v>0.7445293115130156</v>
      </c>
      <c r="H1279" s="3">
        <v>0.62393251333707944</v>
      </c>
    </row>
    <row r="1280" spans="1:8">
      <c r="A1280" s="7" t="s">
        <v>2932</v>
      </c>
      <c r="B1280" s="3" t="s">
        <v>1618</v>
      </c>
      <c r="C1280" s="3">
        <v>1</v>
      </c>
      <c r="D1280" s="3">
        <v>0.97342332666920006</v>
      </c>
      <c r="E1280" s="3">
        <v>0.49619566115361097</v>
      </c>
      <c r="F1280" s="3">
        <v>0.47939213191679197</v>
      </c>
      <c r="G1280" s="3">
        <v>0.4485195710721544</v>
      </c>
      <c r="H1280" s="3">
        <v>0.50249078862581165</v>
      </c>
    </row>
    <row r="1281" spans="1:8">
      <c r="A1281" s="7" t="s">
        <v>2932</v>
      </c>
      <c r="B1281" s="3" t="s">
        <v>1619</v>
      </c>
      <c r="C1281" s="3">
        <v>0.9817738322061933</v>
      </c>
      <c r="D1281" s="3">
        <v>1</v>
      </c>
      <c r="E1281" s="3">
        <v>0.42879825240956709</v>
      </c>
      <c r="F1281" s="3">
        <v>0.45316611182066258</v>
      </c>
      <c r="G1281" s="3">
        <v>0.47033493156899281</v>
      </c>
      <c r="H1281" s="3">
        <v>0.46278693215524525</v>
      </c>
    </row>
    <row r="1282" spans="1:8">
      <c r="A1282" s="7" t="s">
        <v>2932</v>
      </c>
      <c r="B1282" s="3" t="s">
        <v>1620</v>
      </c>
      <c r="C1282" s="3">
        <v>1</v>
      </c>
      <c r="D1282" s="3">
        <v>0.97586025798025355</v>
      </c>
      <c r="E1282" s="3">
        <v>0.34639821612332711</v>
      </c>
      <c r="F1282" s="3">
        <v>0.39919379603992416</v>
      </c>
      <c r="G1282" s="3">
        <v>0.42806020959798846</v>
      </c>
      <c r="H1282" s="3">
        <v>0.45272012363799535</v>
      </c>
    </row>
    <row r="1283" spans="1:8">
      <c r="A1283" s="7" t="s">
        <v>2932</v>
      </c>
      <c r="B1283" s="3" t="s">
        <v>1621</v>
      </c>
      <c r="C1283" s="3">
        <v>0.7861075727660658</v>
      </c>
      <c r="D1283" s="3">
        <v>1</v>
      </c>
      <c r="E1283" s="3">
        <v>0.10171087828800714</v>
      </c>
      <c r="F1283" s="3">
        <v>0.24222501751480799</v>
      </c>
      <c r="G1283" s="3">
        <v>0.31077240303165404</v>
      </c>
      <c r="H1283" s="3">
        <v>0.13198363161582066</v>
      </c>
    </row>
    <row r="1284" spans="1:8">
      <c r="A1284" s="7" t="s">
        <v>2932</v>
      </c>
      <c r="B1284" s="3" t="s">
        <v>1622</v>
      </c>
      <c r="C1284" s="3">
        <v>1</v>
      </c>
      <c r="D1284" s="3">
        <v>0.8924046730988564</v>
      </c>
      <c r="E1284" s="3">
        <v>0.59504330939243555</v>
      </c>
      <c r="F1284" s="3">
        <v>0.6907771030486114</v>
      </c>
      <c r="G1284" s="3">
        <v>0.67101507351807899</v>
      </c>
      <c r="H1284" s="3">
        <v>0.47885391942295241</v>
      </c>
    </row>
    <row r="1285" spans="1:8">
      <c r="A1285" s="7" t="s">
        <v>2932</v>
      </c>
      <c r="B1285" s="3" t="s">
        <v>508</v>
      </c>
      <c r="C1285" s="3">
        <v>0.96890681375191801</v>
      </c>
      <c r="D1285" s="3">
        <v>1</v>
      </c>
      <c r="E1285" s="3">
        <v>0.66197101741206577</v>
      </c>
      <c r="F1285" s="3">
        <v>0.60693401899390376</v>
      </c>
      <c r="G1285" s="3">
        <v>0.7291887600642214</v>
      </c>
      <c r="H1285" s="3">
        <v>0.6891036844381514</v>
      </c>
    </row>
    <row r="1286" spans="1:8">
      <c r="A1286" s="7" t="s">
        <v>2932</v>
      </c>
      <c r="B1286" s="3" t="s">
        <v>1623</v>
      </c>
      <c r="C1286" s="3">
        <v>0.79388421445676927</v>
      </c>
      <c r="D1286" s="3">
        <v>1</v>
      </c>
      <c r="E1286" s="3">
        <v>0.60156572420008259</v>
      </c>
      <c r="F1286" s="3">
        <v>0.60132007086046046</v>
      </c>
      <c r="G1286" s="3">
        <v>0.54049911143677731</v>
      </c>
      <c r="H1286" s="3">
        <v>0.60915571052771966</v>
      </c>
    </row>
    <row r="1287" spans="1:8">
      <c r="A1287" s="7" t="s">
        <v>2932</v>
      </c>
      <c r="B1287" s="3" t="s">
        <v>1624</v>
      </c>
      <c r="C1287" s="3">
        <v>1</v>
      </c>
      <c r="D1287" s="3">
        <v>0.98095256955308641</v>
      </c>
      <c r="E1287" s="3">
        <v>0.72979122348602898</v>
      </c>
      <c r="F1287" s="3">
        <v>0.69253017623693647</v>
      </c>
      <c r="G1287" s="3">
        <v>0.6579415017192195</v>
      </c>
      <c r="H1287" s="3">
        <v>0.65394232302565969</v>
      </c>
    </row>
    <row r="1288" spans="1:8">
      <c r="A1288" s="7" t="s">
        <v>2932</v>
      </c>
      <c r="B1288" s="3" t="s">
        <v>1625</v>
      </c>
      <c r="C1288" s="3">
        <v>0.84291455760943457</v>
      </c>
      <c r="D1288" s="3">
        <v>1</v>
      </c>
      <c r="E1288" s="3">
        <v>0.45828983230932691</v>
      </c>
      <c r="F1288" s="3">
        <v>0.49441097083726543</v>
      </c>
      <c r="G1288" s="3">
        <v>0.23766473744299768</v>
      </c>
      <c r="H1288" s="3">
        <v>0.20301394452547036</v>
      </c>
    </row>
    <row r="1289" spans="1:8">
      <c r="A1289" s="7" t="s">
        <v>2932</v>
      </c>
      <c r="B1289" s="3" t="s">
        <v>302</v>
      </c>
      <c r="C1289" s="3">
        <v>1</v>
      </c>
      <c r="D1289" s="3">
        <v>0.99940295985468264</v>
      </c>
      <c r="E1289" s="3">
        <v>0.38820845712998303</v>
      </c>
      <c r="F1289" s="3">
        <v>0.4163707281355169</v>
      </c>
      <c r="G1289" s="3">
        <v>0.44127180815860995</v>
      </c>
      <c r="H1289" s="3">
        <v>0.45319289747525238</v>
      </c>
    </row>
    <row r="1290" spans="1:8">
      <c r="A1290" s="7" t="s">
        <v>2932</v>
      </c>
      <c r="B1290" s="3" t="s">
        <v>1626</v>
      </c>
      <c r="C1290" s="3">
        <v>1</v>
      </c>
      <c r="D1290" s="3">
        <v>0.86477739629650474</v>
      </c>
      <c r="E1290" s="3">
        <v>0.61851247318686953</v>
      </c>
      <c r="F1290" s="3">
        <v>0.55356372300707302</v>
      </c>
      <c r="G1290" s="3">
        <v>0.58457314747065414</v>
      </c>
      <c r="H1290" s="3">
        <v>0.61851872697823052</v>
      </c>
    </row>
    <row r="1291" spans="1:8">
      <c r="A1291" s="7" t="s">
        <v>2932</v>
      </c>
      <c r="B1291" s="3" t="s">
        <v>490</v>
      </c>
      <c r="C1291" s="3">
        <v>1</v>
      </c>
      <c r="D1291" s="3">
        <v>0.8049500050348477</v>
      </c>
      <c r="E1291" s="3">
        <v>0.59063689750550086</v>
      </c>
      <c r="F1291" s="3">
        <v>0.63665111934302743</v>
      </c>
      <c r="G1291" s="3">
        <v>0.33277128722841282</v>
      </c>
      <c r="H1291" s="3">
        <v>0.2975744889629714</v>
      </c>
    </row>
    <row r="1292" spans="1:8">
      <c r="A1292" s="7" t="s">
        <v>2932</v>
      </c>
      <c r="B1292" s="3" t="s">
        <v>34</v>
      </c>
      <c r="C1292" s="3">
        <v>0.65939899985538253</v>
      </c>
      <c r="D1292" s="3">
        <v>1</v>
      </c>
      <c r="E1292" s="3">
        <v>0.2962620165777396</v>
      </c>
      <c r="F1292" s="3">
        <v>0.28799598115404818</v>
      </c>
      <c r="G1292" s="3">
        <v>0.33704645268341699</v>
      </c>
      <c r="H1292" s="3">
        <v>0.33763519839246164</v>
      </c>
    </row>
    <row r="1293" spans="1:8">
      <c r="A1293" s="7" t="s">
        <v>2932</v>
      </c>
      <c r="B1293" s="3" t="s">
        <v>1627</v>
      </c>
      <c r="C1293" s="3">
        <v>1</v>
      </c>
      <c r="D1293" s="3">
        <v>0.93691732146176754</v>
      </c>
      <c r="E1293" s="3">
        <v>0.63539161951372425</v>
      </c>
      <c r="F1293" s="3">
        <v>0.61793784195249024</v>
      </c>
      <c r="G1293" s="3">
        <v>0.56530555957187523</v>
      </c>
      <c r="H1293" s="3">
        <v>0.55687331339888779</v>
      </c>
    </row>
    <row r="1294" spans="1:8">
      <c r="A1294" s="7" t="s">
        <v>2932</v>
      </c>
      <c r="B1294" s="3" t="s">
        <v>1628</v>
      </c>
      <c r="C1294" s="3">
        <v>1</v>
      </c>
      <c r="D1294" s="3">
        <v>0.98161768007399619</v>
      </c>
      <c r="E1294" s="3">
        <v>0.12041631868674622</v>
      </c>
      <c r="F1294" s="3">
        <v>0.12513268137611466</v>
      </c>
      <c r="G1294" s="3">
        <v>0.16892427058918613</v>
      </c>
      <c r="H1294" s="3">
        <v>0.15309589877600871</v>
      </c>
    </row>
    <row r="1295" spans="1:8">
      <c r="A1295" s="7" t="s">
        <v>2932</v>
      </c>
      <c r="B1295" s="3" t="s">
        <v>1629</v>
      </c>
      <c r="C1295" s="3">
        <v>0.99182030321119696</v>
      </c>
      <c r="D1295" s="3">
        <v>1</v>
      </c>
      <c r="E1295" s="3">
        <v>0.47473519588351087</v>
      </c>
      <c r="F1295" s="3">
        <v>0.43330784372733688</v>
      </c>
      <c r="G1295" s="3">
        <v>0.68852523717667258</v>
      </c>
      <c r="H1295" s="3">
        <v>0.79485142848685475</v>
      </c>
    </row>
    <row r="1296" spans="1:8">
      <c r="A1296" s="7" t="s">
        <v>2932</v>
      </c>
      <c r="B1296" s="3" t="s">
        <v>1630</v>
      </c>
      <c r="C1296" s="3">
        <v>1</v>
      </c>
      <c r="D1296" s="3">
        <v>0.93465495245247521</v>
      </c>
      <c r="E1296" s="3">
        <v>0.14484034708335972</v>
      </c>
      <c r="F1296" s="3">
        <v>0.14680648926448367</v>
      </c>
      <c r="G1296" s="3">
        <v>0.16562282281195431</v>
      </c>
      <c r="H1296" s="3">
        <v>0.14886401679318864</v>
      </c>
    </row>
    <row r="1297" spans="1:8">
      <c r="A1297" s="7" t="s">
        <v>2932</v>
      </c>
      <c r="B1297" s="3" t="s">
        <v>1631</v>
      </c>
      <c r="C1297" s="3">
        <v>1</v>
      </c>
      <c r="D1297" s="3">
        <v>0.97071279778768771</v>
      </c>
      <c r="E1297" s="3">
        <v>0.41844434812375209</v>
      </c>
      <c r="F1297" s="3">
        <v>0.34259297121166632</v>
      </c>
      <c r="G1297" s="3">
        <v>0.6555178710582672</v>
      </c>
      <c r="H1297" s="3">
        <v>0.4789663257926694</v>
      </c>
    </row>
    <row r="1298" spans="1:8">
      <c r="A1298" s="7" t="s">
        <v>2932</v>
      </c>
      <c r="B1298" s="3" t="s">
        <v>1632</v>
      </c>
      <c r="C1298" s="3">
        <v>1</v>
      </c>
      <c r="D1298" s="3">
        <v>0.97903663769890525</v>
      </c>
      <c r="E1298" s="3">
        <v>0.22226719500235256</v>
      </c>
      <c r="F1298" s="3">
        <v>0.21463070355946329</v>
      </c>
      <c r="G1298" s="3">
        <v>0.25367539100808945</v>
      </c>
      <c r="H1298" s="3">
        <v>0.23715781477639269</v>
      </c>
    </row>
    <row r="1299" spans="1:8">
      <c r="A1299" s="7" t="s">
        <v>2932</v>
      </c>
      <c r="B1299" s="3" t="s">
        <v>424</v>
      </c>
      <c r="C1299" s="3">
        <v>0.95701866654404544</v>
      </c>
      <c r="D1299" s="3">
        <v>1</v>
      </c>
      <c r="E1299" s="3">
        <v>0.6687601705458438</v>
      </c>
      <c r="F1299" s="3">
        <v>0.65662576734133948</v>
      </c>
      <c r="G1299" s="3">
        <v>0.68133013496010975</v>
      </c>
      <c r="H1299" s="3">
        <v>0.69926733750756809</v>
      </c>
    </row>
    <row r="1300" spans="1:8">
      <c r="A1300" s="7" t="s">
        <v>2932</v>
      </c>
      <c r="B1300" s="3" t="s">
        <v>1633</v>
      </c>
      <c r="C1300" s="3">
        <v>1</v>
      </c>
      <c r="D1300" s="3">
        <v>0.9783951824885021</v>
      </c>
      <c r="E1300" s="3">
        <v>0.39778972117193867</v>
      </c>
      <c r="F1300" s="3">
        <v>0.38597002927356738</v>
      </c>
      <c r="G1300" s="3">
        <v>0.31022191711632241</v>
      </c>
      <c r="H1300" s="3">
        <v>0.29633493513930731</v>
      </c>
    </row>
    <row r="1301" spans="1:8">
      <c r="A1301" s="7" t="s">
        <v>2932</v>
      </c>
      <c r="B1301" s="3" t="s">
        <v>223</v>
      </c>
      <c r="C1301" s="3">
        <v>1</v>
      </c>
      <c r="D1301" s="3">
        <v>0.98912894602011869</v>
      </c>
      <c r="E1301" s="3">
        <v>0.60612593783765956</v>
      </c>
      <c r="F1301" s="3">
        <v>0.59314459059803482</v>
      </c>
      <c r="G1301" s="3">
        <v>0.51148232883035982</v>
      </c>
      <c r="H1301" s="3">
        <v>0.51694068351181199</v>
      </c>
    </row>
    <row r="1302" spans="1:8">
      <c r="A1302" s="7" t="s">
        <v>2932</v>
      </c>
      <c r="B1302" s="3" t="s">
        <v>1634</v>
      </c>
      <c r="C1302" s="3">
        <v>0.91591660144360387</v>
      </c>
      <c r="D1302" s="3">
        <v>1</v>
      </c>
      <c r="E1302" s="3">
        <v>0.26209779111227061</v>
      </c>
      <c r="F1302" s="3">
        <v>0.32395643099399951</v>
      </c>
      <c r="G1302" s="3">
        <v>0.49344725628315506</v>
      </c>
      <c r="H1302" s="3">
        <v>0.51065255674406473</v>
      </c>
    </row>
    <row r="1303" spans="1:8">
      <c r="A1303" s="7" t="s">
        <v>2932</v>
      </c>
      <c r="B1303" s="3" t="s">
        <v>1635</v>
      </c>
      <c r="C1303" s="3">
        <v>0.98133618441888115</v>
      </c>
      <c r="D1303" s="3">
        <v>1</v>
      </c>
      <c r="E1303" s="3">
        <v>0.22436939972425748</v>
      </c>
      <c r="F1303" s="3">
        <v>0.32033517717290105</v>
      </c>
      <c r="G1303" s="3">
        <v>0.28556018830499319</v>
      </c>
      <c r="H1303" s="3">
        <v>0.34917860638112952</v>
      </c>
    </row>
    <row r="1304" spans="1:8">
      <c r="A1304" s="7" t="s">
        <v>2932</v>
      </c>
      <c r="B1304" s="3" t="s">
        <v>1636</v>
      </c>
      <c r="C1304" s="3">
        <v>1</v>
      </c>
      <c r="D1304" s="3">
        <v>0.98299632789000746</v>
      </c>
      <c r="E1304" s="3">
        <v>0.44997011073261917</v>
      </c>
      <c r="F1304" s="3">
        <v>0.43701429940506126</v>
      </c>
      <c r="G1304" s="3">
        <v>0.40441412291605389</v>
      </c>
      <c r="H1304" s="3">
        <v>0.41191300799893721</v>
      </c>
    </row>
    <row r="1305" spans="1:8">
      <c r="A1305" s="7" t="s">
        <v>2932</v>
      </c>
      <c r="B1305" s="3" t="s">
        <v>1637</v>
      </c>
      <c r="C1305" s="3">
        <v>1</v>
      </c>
      <c r="D1305" s="3">
        <v>0.96969831579748955</v>
      </c>
      <c r="E1305" s="3">
        <v>0.5851404348212359</v>
      </c>
      <c r="F1305" s="3">
        <v>0.5640307903186913</v>
      </c>
      <c r="G1305" s="3">
        <v>0.5304793694711325</v>
      </c>
      <c r="H1305" s="3">
        <v>0.51855795712708308</v>
      </c>
    </row>
    <row r="1306" spans="1:8">
      <c r="A1306" s="7" t="s">
        <v>2932</v>
      </c>
      <c r="B1306" s="3" t="s">
        <v>1638</v>
      </c>
      <c r="C1306" s="3">
        <v>0.9823666196839671</v>
      </c>
      <c r="D1306" s="3">
        <v>1</v>
      </c>
      <c r="E1306" s="3">
        <v>0.13257506824385806</v>
      </c>
      <c r="F1306" s="3">
        <v>0.13217660737331027</v>
      </c>
      <c r="G1306" s="3">
        <v>8.8988504106525854E-2</v>
      </c>
      <c r="H1306" s="3">
        <v>8.6834436534698814E-2</v>
      </c>
    </row>
    <row r="1307" spans="1:8">
      <c r="A1307" s="7" t="s">
        <v>2932</v>
      </c>
      <c r="B1307" s="3" t="s">
        <v>1639</v>
      </c>
      <c r="C1307" s="3">
        <v>1</v>
      </c>
      <c r="D1307" s="3">
        <v>0.56106286107816505</v>
      </c>
      <c r="E1307" s="3">
        <v>0.41604175434569135</v>
      </c>
      <c r="F1307" s="3">
        <v>0.54390965553302473</v>
      </c>
      <c r="G1307" s="3">
        <v>0.35188366428179718</v>
      </c>
      <c r="H1307" s="3">
        <v>0.34090880106107563</v>
      </c>
    </row>
    <row r="1308" spans="1:8">
      <c r="A1308" s="7" t="s">
        <v>2932</v>
      </c>
      <c r="B1308" s="3" t="s">
        <v>1640</v>
      </c>
      <c r="C1308" s="3">
        <v>0.95524430413152062</v>
      </c>
      <c r="D1308" s="3">
        <v>1</v>
      </c>
      <c r="E1308" s="3">
        <v>0.28401931366128763</v>
      </c>
      <c r="F1308" s="3">
        <v>0.28798923543574656</v>
      </c>
      <c r="G1308" s="3">
        <v>0.4699168873988786</v>
      </c>
      <c r="H1308" s="3">
        <v>0.47356589223055201</v>
      </c>
    </row>
    <row r="1309" spans="1:8">
      <c r="A1309" s="7" t="s">
        <v>2932</v>
      </c>
      <c r="B1309" s="3" t="s">
        <v>1641</v>
      </c>
      <c r="C1309" s="3">
        <v>1</v>
      </c>
      <c r="D1309" s="3">
        <v>0.97977237364289582</v>
      </c>
      <c r="E1309" s="3">
        <v>0.52059476564275597</v>
      </c>
      <c r="F1309" s="3">
        <v>0.54845801500026226</v>
      </c>
      <c r="G1309" s="3">
        <v>0.45311980978688443</v>
      </c>
      <c r="H1309" s="3">
        <v>0.46564188185108135</v>
      </c>
    </row>
    <row r="1310" spans="1:8">
      <c r="A1310" s="7" t="s">
        <v>2932</v>
      </c>
      <c r="B1310" s="3" t="s">
        <v>1642</v>
      </c>
      <c r="C1310" s="3">
        <v>0.94287752499127586</v>
      </c>
      <c r="D1310" s="3">
        <v>1</v>
      </c>
      <c r="E1310" s="3">
        <v>0.45443357740424256</v>
      </c>
      <c r="F1310" s="3">
        <v>0.42420162254140509</v>
      </c>
      <c r="G1310" s="3">
        <v>0.35583037123277944</v>
      </c>
      <c r="H1310" s="3">
        <v>0.42039386930110895</v>
      </c>
    </row>
    <row r="1311" spans="1:8">
      <c r="A1311" s="7" t="s">
        <v>2932</v>
      </c>
      <c r="B1311" s="3" t="s">
        <v>1643</v>
      </c>
      <c r="C1311" s="3">
        <v>1</v>
      </c>
      <c r="D1311" s="3">
        <v>0.97489581752600174</v>
      </c>
      <c r="E1311" s="3">
        <v>0.6026824798347088</v>
      </c>
      <c r="F1311" s="3">
        <v>0.80192372792323752</v>
      </c>
      <c r="G1311" s="3">
        <v>0.66561919992529206</v>
      </c>
      <c r="H1311" s="3">
        <v>0.67771020346224331</v>
      </c>
    </row>
    <row r="1312" spans="1:8">
      <c r="A1312" s="7" t="s">
        <v>2932</v>
      </c>
      <c r="B1312" s="3" t="s">
        <v>1644</v>
      </c>
      <c r="C1312" s="3">
        <v>0.90039761547489083</v>
      </c>
      <c r="D1312" s="3">
        <v>1</v>
      </c>
      <c r="E1312" s="3">
        <v>0.24184596341470538</v>
      </c>
      <c r="F1312" s="3">
        <v>0.23619585335520901</v>
      </c>
      <c r="G1312" s="3">
        <v>0.17335100513221738</v>
      </c>
      <c r="H1312" s="3">
        <v>0.19136514646379132</v>
      </c>
    </row>
    <row r="1313" spans="1:8">
      <c r="A1313" s="7" t="s">
        <v>2932</v>
      </c>
      <c r="B1313" s="3" t="s">
        <v>1645</v>
      </c>
      <c r="C1313" s="3">
        <v>0.95180872041099651</v>
      </c>
      <c r="D1313" s="3">
        <v>1</v>
      </c>
      <c r="E1313" s="3">
        <v>0.59370330088159096</v>
      </c>
      <c r="F1313" s="3">
        <v>0.59507387855797544</v>
      </c>
      <c r="G1313" s="3">
        <v>0.69880715529971449</v>
      </c>
      <c r="H1313" s="3">
        <v>0.72923751669009917</v>
      </c>
    </row>
    <row r="1314" spans="1:8">
      <c r="A1314" s="7" t="s">
        <v>2932</v>
      </c>
      <c r="B1314" s="3" t="s">
        <v>1646</v>
      </c>
      <c r="C1314" s="3">
        <v>1</v>
      </c>
      <c r="D1314" s="3">
        <v>0.82411593515457848</v>
      </c>
      <c r="E1314" s="3">
        <v>0.58266506578914856</v>
      </c>
      <c r="F1314" s="3">
        <v>0.49242844225723725</v>
      </c>
      <c r="G1314" s="3">
        <v>0.5071718324612503</v>
      </c>
      <c r="H1314" s="3">
        <v>0.52120915662412481</v>
      </c>
    </row>
    <row r="1315" spans="1:8">
      <c r="A1315" s="7" t="s">
        <v>2932</v>
      </c>
      <c r="B1315" s="3" t="s">
        <v>1647</v>
      </c>
      <c r="C1315" s="3">
        <v>1</v>
      </c>
      <c r="D1315" s="3">
        <v>0.95186580982463787</v>
      </c>
      <c r="E1315" s="3">
        <v>0.27988672257923974</v>
      </c>
      <c r="F1315" s="3">
        <v>0.26432705224557962</v>
      </c>
      <c r="G1315" s="3">
        <v>0.23400646262208186</v>
      </c>
      <c r="H1315" s="3">
        <v>0.28758087354318701</v>
      </c>
    </row>
    <row r="1316" spans="1:8">
      <c r="A1316" s="7" t="s">
        <v>2932</v>
      </c>
      <c r="B1316" s="3" t="s">
        <v>1648</v>
      </c>
      <c r="C1316" s="3">
        <v>1</v>
      </c>
      <c r="D1316" s="3">
        <v>0.87209593994363288</v>
      </c>
      <c r="E1316" s="3">
        <v>0.70154475863869836</v>
      </c>
      <c r="F1316" s="3">
        <v>0.67511959691434176</v>
      </c>
      <c r="G1316" s="3">
        <v>0.72930770784265053</v>
      </c>
      <c r="H1316" s="3">
        <v>0.70899906483509845</v>
      </c>
    </row>
    <row r="1317" spans="1:8">
      <c r="A1317" s="7" t="s">
        <v>2932</v>
      </c>
      <c r="B1317" s="3" t="s">
        <v>76</v>
      </c>
      <c r="C1317" s="3">
        <v>1</v>
      </c>
      <c r="D1317" s="3">
        <v>0.70735968489020828</v>
      </c>
      <c r="E1317" s="3">
        <v>0.52251856814480269</v>
      </c>
      <c r="F1317" s="3">
        <v>0.49329178843288318</v>
      </c>
      <c r="G1317" s="3">
        <v>0.82656544188141801</v>
      </c>
      <c r="H1317" s="3">
        <v>0.4798204983077865</v>
      </c>
    </row>
    <row r="1318" spans="1:8">
      <c r="A1318" s="7" t="s">
        <v>2932</v>
      </c>
      <c r="B1318" s="3" t="s">
        <v>1649</v>
      </c>
      <c r="C1318" s="3">
        <v>1</v>
      </c>
      <c r="D1318" s="3">
        <v>0.94327460033166166</v>
      </c>
      <c r="E1318" s="3">
        <v>0.6064560377398337</v>
      </c>
      <c r="F1318" s="3">
        <v>0.63314283070876831</v>
      </c>
      <c r="G1318" s="3">
        <v>0.62843943052352857</v>
      </c>
      <c r="H1318" s="3">
        <v>0.62889901014393801</v>
      </c>
    </row>
    <row r="1319" spans="1:8">
      <c r="A1319" s="7" t="s">
        <v>2932</v>
      </c>
      <c r="B1319" s="3" t="s">
        <v>1650</v>
      </c>
      <c r="C1319" s="3">
        <v>0.83515683200462543</v>
      </c>
      <c r="D1319" s="3">
        <v>1</v>
      </c>
      <c r="E1319" s="3">
        <v>0.37379888143922974</v>
      </c>
      <c r="F1319" s="3">
        <v>0.32163180893291976</v>
      </c>
      <c r="G1319" s="3">
        <v>0.69233463424397079</v>
      </c>
      <c r="H1319" s="3">
        <v>0.66925736904722188</v>
      </c>
    </row>
    <row r="1320" spans="1:8">
      <c r="A1320" s="7" t="s">
        <v>2932</v>
      </c>
      <c r="B1320" s="3" t="s">
        <v>1651</v>
      </c>
      <c r="C1320" s="3">
        <v>1</v>
      </c>
      <c r="D1320" s="3">
        <v>0.95236451881739181</v>
      </c>
      <c r="E1320" s="3">
        <v>0.44247579676996557</v>
      </c>
      <c r="F1320" s="3">
        <v>0.4175181088255055</v>
      </c>
      <c r="G1320" s="3">
        <v>0.23577672451455867</v>
      </c>
      <c r="H1320" s="3">
        <v>0.25440063734254592</v>
      </c>
    </row>
    <row r="1321" spans="1:8">
      <c r="A1321" s="7" t="s">
        <v>2932</v>
      </c>
      <c r="B1321" s="3" t="s">
        <v>426</v>
      </c>
      <c r="C1321" s="3">
        <v>1</v>
      </c>
      <c r="D1321" s="3">
        <v>0.97272015183924332</v>
      </c>
      <c r="E1321" s="3">
        <v>0.40937471756093152</v>
      </c>
      <c r="F1321" s="3">
        <v>0.39464194257825447</v>
      </c>
      <c r="G1321" s="3">
        <v>0.62245578887114761</v>
      </c>
      <c r="H1321" s="3">
        <v>0.59870831199349261</v>
      </c>
    </row>
    <row r="1322" spans="1:8">
      <c r="A1322" s="7" t="s">
        <v>2932</v>
      </c>
      <c r="B1322" s="3" t="s">
        <v>1652</v>
      </c>
      <c r="C1322" s="3">
        <v>1</v>
      </c>
      <c r="D1322" s="3">
        <v>0.98185339349071443</v>
      </c>
      <c r="E1322" s="3">
        <v>0.31812130667614402</v>
      </c>
      <c r="F1322" s="3">
        <v>0.35130023071038313</v>
      </c>
      <c r="G1322" s="3">
        <v>0.18270394978585497</v>
      </c>
      <c r="H1322" s="3">
        <v>0.1805760531055545</v>
      </c>
    </row>
    <row r="1323" spans="1:8">
      <c r="A1323" s="7" t="s">
        <v>2932</v>
      </c>
      <c r="B1323" s="3" t="s">
        <v>1653</v>
      </c>
      <c r="C1323" s="3">
        <v>1</v>
      </c>
      <c r="D1323" s="3">
        <v>0.91942605153121004</v>
      </c>
      <c r="E1323" s="3">
        <v>0.63608770194881281</v>
      </c>
      <c r="F1323" s="3">
        <v>0.6247124614375853</v>
      </c>
      <c r="G1323" s="3">
        <v>0.65450494996291553</v>
      </c>
      <c r="H1323" s="3">
        <v>0.63717604884393375</v>
      </c>
    </row>
    <row r="1324" spans="1:8">
      <c r="A1324" s="7" t="s">
        <v>2932</v>
      </c>
      <c r="B1324" s="3" t="s">
        <v>1654</v>
      </c>
      <c r="C1324" s="3">
        <v>1</v>
      </c>
      <c r="D1324" s="3">
        <v>0.99622861821134501</v>
      </c>
      <c r="E1324" s="3">
        <v>0.10430622009569378</v>
      </c>
      <c r="F1324" s="3">
        <v>0.1132300341571767</v>
      </c>
      <c r="G1324" s="3">
        <v>0.2984209855251414</v>
      </c>
      <c r="H1324" s="3">
        <v>0.38354684364871117</v>
      </c>
    </row>
    <row r="1325" spans="1:8">
      <c r="A1325" s="7" t="s">
        <v>2932</v>
      </c>
      <c r="B1325" s="3" t="s">
        <v>334</v>
      </c>
      <c r="C1325" s="3">
        <v>1</v>
      </c>
      <c r="D1325" s="3">
        <v>0.96488241851399437</v>
      </c>
      <c r="E1325" s="3">
        <v>0.64684168719252921</v>
      </c>
      <c r="F1325" s="3">
        <v>0.62689121626582822</v>
      </c>
      <c r="G1325" s="3">
        <v>0.64988285239401644</v>
      </c>
      <c r="H1325" s="3">
        <v>0.66296800635467357</v>
      </c>
    </row>
    <row r="1326" spans="1:8">
      <c r="A1326" s="7" t="s">
        <v>2932</v>
      </c>
      <c r="B1326" s="3" t="s">
        <v>1655</v>
      </c>
      <c r="C1326" s="3">
        <v>1</v>
      </c>
      <c r="D1326" s="3">
        <v>0.98704342602905537</v>
      </c>
      <c r="E1326" s="3">
        <v>0.5057832954521444</v>
      </c>
      <c r="F1326" s="3">
        <v>0.39435525009130723</v>
      </c>
      <c r="G1326" s="3">
        <v>0.65760083791378776</v>
      </c>
      <c r="H1326" s="3">
        <v>0.59462298407179015</v>
      </c>
    </row>
    <row r="1327" spans="1:8">
      <c r="A1327" s="7" t="s">
        <v>2932</v>
      </c>
      <c r="B1327" s="3" t="s">
        <v>14</v>
      </c>
      <c r="C1327" s="3">
        <v>1</v>
      </c>
      <c r="D1327" s="3">
        <v>0.98721958355322259</v>
      </c>
      <c r="E1327" s="3">
        <v>0.17369145163828942</v>
      </c>
      <c r="F1327" s="3">
        <v>0.17263302132229724</v>
      </c>
      <c r="G1327" s="3">
        <v>0.23769500689757339</v>
      </c>
      <c r="H1327" s="3">
        <v>0.2426779249877325</v>
      </c>
    </row>
    <row r="1328" spans="1:8">
      <c r="A1328" s="7" t="s">
        <v>2932</v>
      </c>
      <c r="B1328" s="3" t="s">
        <v>1656</v>
      </c>
      <c r="C1328" s="3">
        <v>1</v>
      </c>
      <c r="D1328" s="3">
        <v>0.95733575694624773</v>
      </c>
      <c r="E1328" s="3">
        <v>0.46032487954066764</v>
      </c>
      <c r="F1328" s="3">
        <v>0.40133587235638651</v>
      </c>
      <c r="G1328" s="3">
        <v>0.61300960789405345</v>
      </c>
      <c r="H1328" s="3">
        <v>0.74758360021927928</v>
      </c>
    </row>
    <row r="1329" spans="1:8">
      <c r="A1329" s="7" t="s">
        <v>2932</v>
      </c>
      <c r="B1329" s="3" t="s">
        <v>1657</v>
      </c>
      <c r="C1329" s="3">
        <v>1</v>
      </c>
      <c r="D1329" s="3">
        <v>0.99496126692004772</v>
      </c>
      <c r="E1329" s="3">
        <v>0.32458917499608897</v>
      </c>
      <c r="F1329" s="3">
        <v>0.33962659127512473</v>
      </c>
      <c r="G1329" s="3">
        <v>0.44508883904303459</v>
      </c>
      <c r="H1329" s="3">
        <v>0.36638578665349114</v>
      </c>
    </row>
    <row r="1330" spans="1:8">
      <c r="A1330" s="7" t="s">
        <v>2932</v>
      </c>
      <c r="B1330" s="3" t="s">
        <v>1658</v>
      </c>
      <c r="C1330" s="3">
        <v>1</v>
      </c>
      <c r="D1330" s="3">
        <v>0.9028371943277157</v>
      </c>
      <c r="E1330" s="3">
        <v>0.24177701836821869</v>
      </c>
      <c r="F1330" s="3">
        <v>0.28244634624165915</v>
      </c>
      <c r="G1330" s="3">
        <v>0.51982332504950313</v>
      </c>
      <c r="H1330" s="3">
        <v>0.52362154188665111</v>
      </c>
    </row>
    <row r="1331" spans="1:8">
      <c r="A1331" s="7" t="s">
        <v>2932</v>
      </c>
      <c r="B1331" s="3" t="s">
        <v>1659</v>
      </c>
      <c r="C1331" s="3">
        <v>0.91534349521446279</v>
      </c>
      <c r="D1331" s="3">
        <v>1</v>
      </c>
      <c r="E1331" s="3">
        <v>0.66422686990428925</v>
      </c>
      <c r="F1331" s="3">
        <v>0.71802056008507609</v>
      </c>
      <c r="G1331" s="3">
        <v>0.54298192130450185</v>
      </c>
      <c r="H1331" s="3">
        <v>0.50679617157036505</v>
      </c>
    </row>
    <row r="1332" spans="1:8">
      <c r="A1332" s="7" t="s">
        <v>2932</v>
      </c>
      <c r="B1332" s="3" t="s">
        <v>1660</v>
      </c>
      <c r="C1332" s="3">
        <v>1</v>
      </c>
      <c r="D1332" s="3">
        <v>0.98078972610039428</v>
      </c>
      <c r="E1332" s="3">
        <v>0.76675903229244369</v>
      </c>
      <c r="F1332" s="3">
        <v>0.70378965504991287</v>
      </c>
      <c r="G1332" s="3">
        <v>0.7285161106966499</v>
      </c>
      <c r="H1332" s="3">
        <v>0.60167057444314176</v>
      </c>
    </row>
    <row r="1333" spans="1:8">
      <c r="A1333" s="7" t="s">
        <v>2932</v>
      </c>
      <c r="B1333" s="3" t="s">
        <v>1661</v>
      </c>
      <c r="C1333" s="3">
        <v>1</v>
      </c>
      <c r="D1333" s="3">
        <v>0.98507838313970952</v>
      </c>
      <c r="E1333" s="3">
        <v>0.68317299495847439</v>
      </c>
      <c r="F1333" s="3">
        <v>0.71150783019557218</v>
      </c>
      <c r="G1333" s="3">
        <v>0.29711553293228443</v>
      </c>
      <c r="H1333" s="3">
        <v>0.27687311754629518</v>
      </c>
    </row>
    <row r="1334" spans="1:8">
      <c r="A1334" s="7" t="s">
        <v>2932</v>
      </c>
      <c r="B1334" s="3" t="s">
        <v>1662</v>
      </c>
      <c r="C1334" s="3">
        <v>0.77322432761565929</v>
      </c>
      <c r="D1334" s="3">
        <v>1</v>
      </c>
      <c r="E1334" s="3">
        <v>0.54252095810872025</v>
      </c>
      <c r="F1334" s="3">
        <v>0.58747126962289953</v>
      </c>
      <c r="G1334" s="3">
        <v>0.4025931113595651</v>
      </c>
      <c r="H1334" s="3">
        <v>0.51934131064551392</v>
      </c>
    </row>
    <row r="1335" spans="1:8">
      <c r="A1335" s="7" t="s">
        <v>2932</v>
      </c>
      <c r="B1335" s="3" t="s">
        <v>1663</v>
      </c>
      <c r="C1335" s="3">
        <v>1</v>
      </c>
      <c r="D1335" s="3">
        <v>0.96262482028812579</v>
      </c>
      <c r="E1335" s="3">
        <v>1.8847692352831867E-2</v>
      </c>
      <c r="F1335" s="3">
        <v>3.1623079405752735E-2</v>
      </c>
      <c r="G1335" s="3">
        <v>2.648698739327315E-2</v>
      </c>
      <c r="H1335" s="3">
        <v>1.9882734945768581E-2</v>
      </c>
    </row>
    <row r="1336" spans="1:8">
      <c r="A1336" s="7" t="s">
        <v>2932</v>
      </c>
      <c r="B1336" s="3" t="s">
        <v>1664</v>
      </c>
      <c r="C1336" s="3">
        <v>1</v>
      </c>
      <c r="D1336" s="3">
        <v>0.92931727933196284</v>
      </c>
      <c r="E1336" s="3">
        <v>9.1759598564843767E-2</v>
      </c>
      <c r="F1336" s="3">
        <v>3.4458560502560041E-2</v>
      </c>
      <c r="G1336" s="3">
        <v>2.2051558370254982E-2</v>
      </c>
      <c r="H1336" s="3">
        <v>4.4152504500823551E-2</v>
      </c>
    </row>
    <row r="1337" spans="1:8">
      <c r="A1337" s="7" t="s">
        <v>2932</v>
      </c>
      <c r="B1337" s="3" t="s">
        <v>1665</v>
      </c>
      <c r="C1337" s="3">
        <v>1</v>
      </c>
      <c r="D1337" s="3">
        <v>0.95837361043982594</v>
      </c>
      <c r="E1337" s="3">
        <v>0.17375996858385695</v>
      </c>
      <c r="F1337" s="3">
        <v>0.14383835790236829</v>
      </c>
      <c r="G1337" s="3">
        <v>6.9137793015949744E-2</v>
      </c>
      <c r="H1337" s="3">
        <v>9.7847314523924603E-2</v>
      </c>
    </row>
    <row r="1338" spans="1:8">
      <c r="A1338" s="7" t="s">
        <v>2932</v>
      </c>
      <c r="B1338" s="3" t="s">
        <v>1666</v>
      </c>
      <c r="C1338" s="3">
        <v>1</v>
      </c>
      <c r="D1338" s="3">
        <v>0.94221517443278846</v>
      </c>
      <c r="E1338" s="3">
        <v>0.66197706757745789</v>
      </c>
      <c r="F1338" s="3">
        <v>0.71560380580629412</v>
      </c>
      <c r="G1338" s="3">
        <v>0.44338716760185409</v>
      </c>
      <c r="H1338" s="3">
        <v>0.39597365211027075</v>
      </c>
    </row>
    <row r="1339" spans="1:8">
      <c r="A1339" s="7" t="s">
        <v>2932</v>
      </c>
      <c r="B1339" s="3" t="s">
        <v>115</v>
      </c>
      <c r="C1339" s="3">
        <v>1</v>
      </c>
      <c r="D1339" s="3">
        <v>0.92005140725757084</v>
      </c>
      <c r="E1339" s="3">
        <v>0.49344525255908933</v>
      </c>
      <c r="F1339" s="3">
        <v>0.56940140822387286</v>
      </c>
      <c r="G1339" s="3">
        <v>0.60633507482397198</v>
      </c>
      <c r="H1339" s="3">
        <v>0.58894647332040628</v>
      </c>
    </row>
    <row r="1340" spans="1:8">
      <c r="A1340" s="7" t="s">
        <v>2932</v>
      </c>
      <c r="B1340" s="3" t="s">
        <v>1667</v>
      </c>
      <c r="C1340" s="3">
        <v>1</v>
      </c>
      <c r="D1340" s="3">
        <v>0.99092536898284156</v>
      </c>
      <c r="E1340" s="3">
        <v>0.54486031674286806</v>
      </c>
      <c r="F1340" s="3">
        <v>0.53648975192531678</v>
      </c>
      <c r="G1340" s="3">
        <v>0.48298506684282805</v>
      </c>
      <c r="H1340" s="3">
        <v>0.47900405055369155</v>
      </c>
    </row>
    <row r="1341" spans="1:8">
      <c r="A1341" s="7" t="s">
        <v>2932</v>
      </c>
      <c r="B1341" s="3" t="s">
        <v>1668</v>
      </c>
      <c r="C1341" s="3">
        <v>1</v>
      </c>
      <c r="D1341" s="3">
        <v>0.87385871001203674</v>
      </c>
      <c r="E1341" s="3">
        <v>0.56652998913756147</v>
      </c>
      <c r="F1341" s="3">
        <v>0.61776938358108169</v>
      </c>
      <c r="G1341" s="3">
        <v>0.30800395353616411</v>
      </c>
      <c r="H1341" s="3">
        <v>0.38472555217395554</v>
      </c>
    </row>
    <row r="1342" spans="1:8">
      <c r="A1342" s="7" t="s">
        <v>2932</v>
      </c>
      <c r="B1342" s="3" t="s">
        <v>1669</v>
      </c>
      <c r="C1342" s="3">
        <v>0.96641127527386883</v>
      </c>
      <c r="D1342" s="3">
        <v>1</v>
      </c>
      <c r="E1342" s="3">
        <v>0.65705985232669606</v>
      </c>
      <c r="F1342" s="3">
        <v>0.73175195568337326</v>
      </c>
      <c r="G1342" s="3">
        <v>0.73885681251051938</v>
      </c>
      <c r="H1342" s="3">
        <v>0.80970780004829745</v>
      </c>
    </row>
    <row r="1343" spans="1:8">
      <c r="A1343" s="7" t="s">
        <v>2932</v>
      </c>
      <c r="B1343" s="3" t="s">
        <v>1670</v>
      </c>
      <c r="C1343" s="3">
        <v>1</v>
      </c>
      <c r="D1343" s="3">
        <v>0.98399021753495242</v>
      </c>
      <c r="E1343" s="3">
        <v>0.23285926524044445</v>
      </c>
      <c r="F1343" s="3">
        <v>0.2448956474130056</v>
      </c>
      <c r="G1343" s="3">
        <v>0.32296947772151052</v>
      </c>
      <c r="H1343" s="3">
        <v>0.31394945242303351</v>
      </c>
    </row>
    <row r="1344" spans="1:8">
      <c r="A1344" s="7" t="s">
        <v>2932</v>
      </c>
      <c r="B1344" s="3" t="s">
        <v>1671</v>
      </c>
      <c r="C1344" s="3">
        <v>0.86812280613358861</v>
      </c>
      <c r="D1344" s="3">
        <v>1</v>
      </c>
      <c r="E1344" s="3">
        <v>0.4007944105742261</v>
      </c>
      <c r="F1344" s="3">
        <v>0.40976302043969703</v>
      </c>
      <c r="G1344" s="3">
        <v>0.53868762701331852</v>
      </c>
      <c r="H1344" s="3">
        <v>0.45030483196452864</v>
      </c>
    </row>
    <row r="1345" spans="1:8">
      <c r="A1345" s="7" t="s">
        <v>2932</v>
      </c>
      <c r="B1345" s="3" t="s">
        <v>1672</v>
      </c>
      <c r="C1345" s="3">
        <v>0.99581055788990935</v>
      </c>
      <c r="D1345" s="3">
        <v>1</v>
      </c>
      <c r="E1345" s="3">
        <v>0.62944198614261448</v>
      </c>
      <c r="F1345" s="3">
        <v>0.65031792659799947</v>
      </c>
      <c r="G1345" s="3">
        <v>0.50335899056755784</v>
      </c>
      <c r="H1345" s="3">
        <v>0.62169833537847519</v>
      </c>
    </row>
    <row r="1346" spans="1:8">
      <c r="A1346" s="7" t="s">
        <v>2932</v>
      </c>
      <c r="B1346" s="3" t="s">
        <v>1673</v>
      </c>
      <c r="C1346" s="3">
        <v>0.93213417864907822</v>
      </c>
      <c r="D1346" s="3">
        <v>1</v>
      </c>
      <c r="E1346" s="3">
        <v>0.15253686076041875</v>
      </c>
      <c r="F1346" s="3">
        <v>0.17779310470831125</v>
      </c>
      <c r="G1346" s="3">
        <v>0.2053770120402682</v>
      </c>
      <c r="H1346" s="3">
        <v>0.16994409222955073</v>
      </c>
    </row>
    <row r="1347" spans="1:8">
      <c r="A1347" s="7" t="s">
        <v>2932</v>
      </c>
      <c r="B1347" s="3" t="s">
        <v>1674</v>
      </c>
      <c r="C1347" s="3">
        <v>1</v>
      </c>
      <c r="D1347" s="3">
        <v>0.92663484196376433</v>
      </c>
      <c r="E1347" s="3">
        <v>4.6861430147054892E-2</v>
      </c>
      <c r="F1347" s="3">
        <v>6.9690654064910013E-2</v>
      </c>
      <c r="G1347" s="3">
        <v>0.11670860964628028</v>
      </c>
      <c r="H1347" s="3">
        <v>0.12833270516736797</v>
      </c>
    </row>
    <row r="1348" spans="1:8">
      <c r="A1348" s="7" t="s">
        <v>2932</v>
      </c>
      <c r="B1348" s="3" t="s">
        <v>1675</v>
      </c>
      <c r="C1348" s="3">
        <v>0.98586172844749775</v>
      </c>
      <c r="D1348" s="3">
        <v>1</v>
      </c>
      <c r="E1348" s="3">
        <v>0.34464412754706564</v>
      </c>
      <c r="F1348" s="3">
        <v>0.34508637990167451</v>
      </c>
      <c r="G1348" s="3">
        <v>0.50720770464126053</v>
      </c>
      <c r="H1348" s="3">
        <v>0.49815825520031431</v>
      </c>
    </row>
    <row r="1349" spans="1:8">
      <c r="A1349" s="7" t="s">
        <v>2932</v>
      </c>
      <c r="B1349" s="3" t="s">
        <v>412</v>
      </c>
      <c r="C1349" s="3">
        <v>0.95910945125913827</v>
      </c>
      <c r="D1349" s="3">
        <v>1</v>
      </c>
      <c r="E1349" s="3">
        <v>0.41260795894251207</v>
      </c>
      <c r="F1349" s="3">
        <v>0.44867515909895789</v>
      </c>
      <c r="G1349" s="3">
        <v>0.44674343482040324</v>
      </c>
      <c r="H1349" s="3">
        <v>0.51065608272549601</v>
      </c>
    </row>
    <row r="1350" spans="1:8">
      <c r="A1350" s="7" t="s">
        <v>2932</v>
      </c>
      <c r="B1350" s="3" t="s">
        <v>1676</v>
      </c>
      <c r="C1350" s="3">
        <v>1</v>
      </c>
      <c r="D1350" s="3">
        <v>0.96145102617790945</v>
      </c>
      <c r="E1350" s="3">
        <v>0.50971371228422291</v>
      </c>
      <c r="F1350" s="3">
        <v>0.47156613950616094</v>
      </c>
      <c r="G1350" s="3">
        <v>0.45946814361666199</v>
      </c>
      <c r="H1350" s="3">
        <v>0.669503169717379</v>
      </c>
    </row>
    <row r="1351" spans="1:8">
      <c r="A1351" s="7" t="s">
        <v>2932</v>
      </c>
      <c r="B1351" s="3" t="s">
        <v>1677</v>
      </c>
      <c r="C1351" s="3">
        <v>0.95983062137215713</v>
      </c>
      <c r="D1351" s="3">
        <v>1</v>
      </c>
      <c r="E1351" s="3">
        <v>0.50358930440574745</v>
      </c>
      <c r="F1351" s="3">
        <v>0.66647635360167468</v>
      </c>
      <c r="G1351" s="3">
        <v>0.74631268436578169</v>
      </c>
      <c r="H1351" s="3">
        <v>0.5613797697211913</v>
      </c>
    </row>
    <row r="1352" spans="1:8">
      <c r="A1352" s="7" t="s">
        <v>2932</v>
      </c>
      <c r="B1352" s="3" t="s">
        <v>1678</v>
      </c>
      <c r="C1352" s="3">
        <v>0.98252454736364148</v>
      </c>
      <c r="D1352" s="3">
        <v>1</v>
      </c>
      <c r="E1352" s="3">
        <v>9.4237754696634313E-2</v>
      </c>
      <c r="F1352" s="3">
        <v>8.4180997786480499E-2</v>
      </c>
      <c r="G1352" s="3">
        <v>0.3363967875588853</v>
      </c>
      <c r="H1352" s="3">
        <v>0.3037346046881208</v>
      </c>
    </row>
    <row r="1353" spans="1:8">
      <c r="A1353" s="7" t="s">
        <v>2932</v>
      </c>
      <c r="B1353" s="3" t="s">
        <v>1679</v>
      </c>
      <c r="C1353" s="3">
        <v>1</v>
      </c>
      <c r="D1353" s="3">
        <v>0.9212122843377385</v>
      </c>
      <c r="E1353" s="3">
        <v>0.5859607568702393</v>
      </c>
      <c r="F1353" s="3">
        <v>0.56236104756008931</v>
      </c>
      <c r="G1353" s="3">
        <v>0.33791187791026295</v>
      </c>
      <c r="H1353" s="3">
        <v>0.28933168250208596</v>
      </c>
    </row>
    <row r="1354" spans="1:8">
      <c r="A1354" s="7" t="s">
        <v>2932</v>
      </c>
      <c r="B1354" s="3" t="s">
        <v>1680</v>
      </c>
      <c r="C1354" s="3">
        <v>1</v>
      </c>
      <c r="D1354" s="3">
        <v>0.97668750000000004</v>
      </c>
      <c r="E1354" s="3">
        <v>0.22395000000000001</v>
      </c>
      <c r="F1354" s="3">
        <v>0.21979821428571431</v>
      </c>
      <c r="G1354" s="3">
        <v>0.22044553571428571</v>
      </c>
      <c r="H1354" s="3">
        <v>0.22449285714285713</v>
      </c>
    </row>
    <row r="1355" spans="1:8">
      <c r="A1355" s="7" t="s">
        <v>2932</v>
      </c>
      <c r="B1355" s="3" t="s">
        <v>1681</v>
      </c>
      <c r="C1355" s="3">
        <v>1</v>
      </c>
      <c r="D1355" s="3">
        <v>0.97617044601470426</v>
      </c>
      <c r="E1355" s="3">
        <v>0.2310682665840493</v>
      </c>
      <c r="F1355" s="3">
        <v>0.19612397373720525</v>
      </c>
      <c r="G1355" s="3">
        <v>0.27287568069970569</v>
      </c>
      <c r="H1355" s="3">
        <v>0.23302534526518992</v>
      </c>
    </row>
    <row r="1356" spans="1:8">
      <c r="A1356" s="7" t="s">
        <v>2932</v>
      </c>
      <c r="B1356" s="3" t="s">
        <v>98</v>
      </c>
      <c r="C1356" s="3">
        <v>1</v>
      </c>
      <c r="D1356" s="3">
        <v>0.92596596548232357</v>
      </c>
      <c r="E1356" s="3">
        <v>0.41373197968316855</v>
      </c>
      <c r="F1356" s="3">
        <v>0.38693981249408638</v>
      </c>
      <c r="G1356" s="3">
        <v>0.34500363375750659</v>
      </c>
      <c r="H1356" s="3">
        <v>0.35244629386931764</v>
      </c>
    </row>
    <row r="1357" spans="1:8">
      <c r="A1357" s="7" t="s">
        <v>2932</v>
      </c>
      <c r="B1357" s="3" t="s">
        <v>159</v>
      </c>
      <c r="C1357" s="3">
        <v>1</v>
      </c>
      <c r="D1357" s="3">
        <v>0.79993656069448527</v>
      </c>
      <c r="E1357" s="3">
        <v>0.3730678742189279</v>
      </c>
      <c r="F1357" s="3">
        <v>0.38062610313362927</v>
      </c>
      <c r="G1357" s="3">
        <v>0.12367434230370303</v>
      </c>
      <c r="H1357" s="3">
        <v>0.15337288884304998</v>
      </c>
    </row>
    <row r="1358" spans="1:8">
      <c r="A1358" s="7" t="s">
        <v>2932</v>
      </c>
      <c r="B1358" s="3" t="s">
        <v>1682</v>
      </c>
      <c r="C1358" s="3">
        <v>0.90912850998797723</v>
      </c>
      <c r="D1358" s="3">
        <v>1</v>
      </c>
      <c r="E1358" s="3">
        <v>0.3526339587722096</v>
      </c>
      <c r="F1358" s="3">
        <v>0.34666781168833444</v>
      </c>
      <c r="G1358" s="3">
        <v>0.46402470442667715</v>
      </c>
      <c r="H1358" s="3">
        <v>0.60956981068585625</v>
      </c>
    </row>
    <row r="1359" spans="1:8">
      <c r="A1359" s="7" t="s">
        <v>2932</v>
      </c>
      <c r="B1359" s="3" t="s">
        <v>1683</v>
      </c>
      <c r="C1359" s="3">
        <v>1</v>
      </c>
      <c r="D1359" s="3">
        <v>0.97539292407851896</v>
      </c>
      <c r="E1359" s="3">
        <v>0.54445467398809722</v>
      </c>
      <c r="F1359" s="3">
        <v>0.56023739848091281</v>
      </c>
      <c r="G1359" s="3">
        <v>0.16230970308749545</v>
      </c>
      <c r="H1359" s="3">
        <v>0.15869858284286326</v>
      </c>
    </row>
    <row r="1360" spans="1:8">
      <c r="A1360" s="7" t="s">
        <v>2932</v>
      </c>
      <c r="B1360" s="3" t="s">
        <v>1684</v>
      </c>
      <c r="C1360" s="3">
        <v>0.92268598627127552</v>
      </c>
      <c r="D1360" s="3">
        <v>1</v>
      </c>
      <c r="E1360" s="3">
        <v>0.48830176238171913</v>
      </c>
      <c r="F1360" s="3">
        <v>0.53289160611147002</v>
      </c>
      <c r="G1360" s="3">
        <v>0.65809442152637454</v>
      </c>
      <c r="H1360" s="3">
        <v>0.6395686265158671</v>
      </c>
    </row>
    <row r="1361" spans="1:8">
      <c r="A1361" s="7" t="s">
        <v>2932</v>
      </c>
      <c r="B1361" s="3" t="s">
        <v>1685</v>
      </c>
      <c r="C1361" s="3">
        <v>1</v>
      </c>
      <c r="D1361" s="3">
        <v>0.99634052518652716</v>
      </c>
      <c r="E1361" s="3">
        <v>0.33158180911619844</v>
      </c>
      <c r="F1361" s="3">
        <v>0.32550148567457748</v>
      </c>
      <c r="G1361" s="3">
        <v>0.32478854236936328</v>
      </c>
      <c r="H1361" s="3">
        <v>0.32026044992137315</v>
      </c>
    </row>
    <row r="1362" spans="1:8">
      <c r="A1362" s="7" t="s">
        <v>2932</v>
      </c>
      <c r="B1362" s="3" t="s">
        <v>1686</v>
      </c>
      <c r="C1362" s="3">
        <v>1</v>
      </c>
      <c r="D1362" s="3">
        <v>0.97073943006146401</v>
      </c>
      <c r="E1362" s="3">
        <v>0.74055690072639224</v>
      </c>
      <c r="F1362" s="3">
        <v>0.71306574781151055</v>
      </c>
      <c r="G1362" s="3">
        <v>0.67961445334326687</v>
      </c>
      <c r="H1362" s="3">
        <v>0.60697522816166882</v>
      </c>
    </row>
    <row r="1363" spans="1:8">
      <c r="A1363" s="7" t="s">
        <v>2932</v>
      </c>
      <c r="B1363" s="3" t="s">
        <v>127</v>
      </c>
      <c r="C1363" s="3">
        <v>1</v>
      </c>
      <c r="D1363" s="3">
        <v>0.95831742479099469</v>
      </c>
      <c r="E1363" s="3">
        <v>0.51921137515634264</v>
      </c>
      <c r="F1363" s="3">
        <v>0.50711539727470212</v>
      </c>
      <c r="G1363" s="3">
        <v>0.30284576393917451</v>
      </c>
      <c r="H1363" s="3">
        <v>0.30526298466197094</v>
      </c>
    </row>
    <row r="1364" spans="1:8">
      <c r="A1364" s="7" t="s">
        <v>2932</v>
      </c>
      <c r="B1364" s="3" t="s">
        <v>1687</v>
      </c>
      <c r="C1364" s="3">
        <v>1</v>
      </c>
      <c r="D1364" s="3">
        <v>0.94502137083177651</v>
      </c>
      <c r="E1364" s="3">
        <v>0.66540294726097937</v>
      </c>
      <c r="F1364" s="3">
        <v>0.72747404970427143</v>
      </c>
      <c r="G1364" s="3">
        <v>0.46273774480766261</v>
      </c>
      <c r="H1364" s="3">
        <v>0.39852955918672373</v>
      </c>
    </row>
    <row r="1365" spans="1:8">
      <c r="A1365" s="7" t="s">
        <v>2932</v>
      </c>
      <c r="B1365" s="3" t="s">
        <v>1688</v>
      </c>
      <c r="C1365" s="3">
        <v>0.93323207640227779</v>
      </c>
      <c r="D1365" s="3">
        <v>1</v>
      </c>
      <c r="E1365" s="3">
        <v>0.42398817797306787</v>
      </c>
      <c r="F1365" s="3">
        <v>0.55124497451762844</v>
      </c>
      <c r="G1365" s="3">
        <v>0.35244137559969513</v>
      </c>
      <c r="H1365" s="3">
        <v>0.35613856132956706</v>
      </c>
    </row>
    <row r="1366" spans="1:8">
      <c r="A1366" s="7" t="s">
        <v>2932</v>
      </c>
      <c r="B1366" s="3" t="s">
        <v>190</v>
      </c>
      <c r="C1366" s="3">
        <v>0.99268789435568294</v>
      </c>
      <c r="D1366" s="3">
        <v>1</v>
      </c>
      <c r="E1366" s="3">
        <v>0.61103229601816234</v>
      </c>
      <c r="F1366" s="3">
        <v>0.62841208589334907</v>
      </c>
      <c r="G1366" s="3">
        <v>0.71496273863098181</v>
      </c>
      <c r="H1366" s="3">
        <v>0.71650883590343684</v>
      </c>
    </row>
    <row r="1367" spans="1:8">
      <c r="A1367" s="7" t="s">
        <v>2932</v>
      </c>
      <c r="B1367" s="3" t="s">
        <v>1689</v>
      </c>
      <c r="C1367" s="3">
        <v>1</v>
      </c>
      <c r="D1367" s="3">
        <v>0.99187338113423584</v>
      </c>
      <c r="E1367" s="3">
        <v>0.26170784665544955</v>
      </c>
      <c r="F1367" s="3">
        <v>0.23853581227789686</v>
      </c>
      <c r="G1367" s="3">
        <v>0.18594457981051851</v>
      </c>
      <c r="H1367" s="3">
        <v>0.18384310878079771</v>
      </c>
    </row>
    <row r="1368" spans="1:8">
      <c r="A1368" s="7" t="s">
        <v>2932</v>
      </c>
      <c r="B1368" s="3" t="s">
        <v>1690</v>
      </c>
      <c r="C1368" s="3">
        <v>0.92264143642132956</v>
      </c>
      <c r="D1368" s="3">
        <v>1</v>
      </c>
      <c r="E1368" s="3">
        <v>0.53374448572091948</v>
      </c>
      <c r="F1368" s="3">
        <v>0.55056884142094265</v>
      </c>
      <c r="G1368" s="3">
        <v>0.38449713644454764</v>
      </c>
      <c r="H1368" s="3">
        <v>0.39768787245569232</v>
      </c>
    </row>
    <row r="1369" spans="1:8">
      <c r="A1369" s="7" t="s">
        <v>2932</v>
      </c>
      <c r="B1369" s="3" t="s">
        <v>1691</v>
      </c>
      <c r="C1369" s="3">
        <v>0.99359471492172902</v>
      </c>
      <c r="D1369" s="3">
        <v>1</v>
      </c>
      <c r="E1369" s="3">
        <v>0.64058499688831427</v>
      </c>
      <c r="F1369" s="3">
        <v>0.42161711905787735</v>
      </c>
      <c r="G1369" s="3">
        <v>0.5866484752740676</v>
      </c>
      <c r="H1369" s="3">
        <v>0.65131696107999415</v>
      </c>
    </row>
    <row r="1370" spans="1:8">
      <c r="A1370" s="7" t="s">
        <v>2932</v>
      </c>
      <c r="B1370" s="3" t="s">
        <v>1692</v>
      </c>
      <c r="C1370" s="3">
        <v>1</v>
      </c>
      <c r="D1370" s="3">
        <v>0.841998475386736</v>
      </c>
      <c r="E1370" s="3">
        <v>0.24568411245177835</v>
      </c>
      <c r="F1370" s="3">
        <v>0.25581932562813298</v>
      </c>
      <c r="G1370" s="3">
        <v>0.25974520478328161</v>
      </c>
      <c r="H1370" s="3">
        <v>0.22552803209387925</v>
      </c>
    </row>
    <row r="1371" spans="1:8">
      <c r="A1371" s="7" t="s">
        <v>2932</v>
      </c>
      <c r="B1371" s="3" t="s">
        <v>1693</v>
      </c>
      <c r="C1371" s="3">
        <v>1</v>
      </c>
      <c r="D1371" s="3">
        <v>0.99077808295379488</v>
      </c>
      <c r="E1371" s="3">
        <v>0.66596408580467958</v>
      </c>
      <c r="F1371" s="3">
        <v>0.68116938427841323</v>
      </c>
      <c r="G1371" s="3">
        <v>0.47187706428397591</v>
      </c>
      <c r="H1371" s="3">
        <v>0.46849424608003332</v>
      </c>
    </row>
    <row r="1372" spans="1:8">
      <c r="A1372" s="7" t="s">
        <v>2932</v>
      </c>
      <c r="B1372" s="3" t="s">
        <v>1694</v>
      </c>
      <c r="C1372" s="3">
        <v>1</v>
      </c>
      <c r="D1372" s="3">
        <v>0.96527625247099691</v>
      </c>
      <c r="E1372" s="3">
        <v>7.6677781993171074E-2</v>
      </c>
      <c r="F1372" s="3">
        <v>7.6082745951558478E-2</v>
      </c>
      <c r="G1372" s="3">
        <v>0.17278323401803367</v>
      </c>
      <c r="H1372" s="3">
        <v>0.14410768840193172</v>
      </c>
    </row>
    <row r="1373" spans="1:8">
      <c r="A1373" s="7" t="s">
        <v>2932</v>
      </c>
      <c r="B1373" s="3" t="s">
        <v>401</v>
      </c>
      <c r="C1373" s="3">
        <v>0.97405859035609188</v>
      </c>
      <c r="D1373" s="3">
        <v>1</v>
      </c>
      <c r="E1373" s="3">
        <v>0.38985512693250679</v>
      </c>
      <c r="F1373" s="3">
        <v>0.37575470842996328</v>
      </c>
      <c r="G1373" s="3">
        <v>0.58195730080229569</v>
      </c>
      <c r="H1373" s="3">
        <v>0.54920886880509012</v>
      </c>
    </row>
    <row r="1374" spans="1:8">
      <c r="A1374" s="7" t="s">
        <v>2932</v>
      </c>
      <c r="B1374" s="3" t="s">
        <v>1695</v>
      </c>
      <c r="C1374" s="3">
        <v>1</v>
      </c>
      <c r="D1374" s="3">
        <v>0.92510756482345713</v>
      </c>
      <c r="E1374" s="3">
        <v>0.30497689348236851</v>
      </c>
      <c r="F1374" s="3">
        <v>0.36702119425410346</v>
      </c>
      <c r="G1374" s="3">
        <v>0.37894370205113026</v>
      </c>
      <c r="H1374" s="3">
        <v>0.43922598857194894</v>
      </c>
    </row>
    <row r="1375" spans="1:8">
      <c r="A1375" s="7" t="s">
        <v>2932</v>
      </c>
      <c r="B1375" s="3" t="s">
        <v>151</v>
      </c>
      <c r="C1375" s="3">
        <v>0.97079803470283865</v>
      </c>
      <c r="D1375" s="3">
        <v>1</v>
      </c>
      <c r="E1375" s="3">
        <v>0.64940502423975321</v>
      </c>
      <c r="F1375" s="3">
        <v>0.62990140868060662</v>
      </c>
      <c r="G1375" s="3">
        <v>0.62260744658276612</v>
      </c>
      <c r="H1375" s="3">
        <v>0.62888448166103528</v>
      </c>
    </row>
    <row r="1376" spans="1:8">
      <c r="A1376" s="7" t="s">
        <v>2932</v>
      </c>
      <c r="B1376" s="3" t="s">
        <v>78</v>
      </c>
      <c r="C1376" s="3">
        <v>0.94418114797261721</v>
      </c>
      <c r="D1376" s="3">
        <v>1</v>
      </c>
      <c r="E1376" s="3">
        <v>0.55632673706382862</v>
      </c>
      <c r="F1376" s="3">
        <v>0.56721820348659968</v>
      </c>
      <c r="G1376" s="3">
        <v>0.64613231340594779</v>
      </c>
      <c r="H1376" s="3">
        <v>0.738712895984036</v>
      </c>
    </row>
    <row r="1377" spans="1:8">
      <c r="A1377" s="7" t="s">
        <v>2932</v>
      </c>
      <c r="B1377" s="3" t="s">
        <v>15</v>
      </c>
      <c r="C1377" s="3">
        <v>0.89569171689547955</v>
      </c>
      <c r="D1377" s="3">
        <v>1</v>
      </c>
      <c r="E1377" s="3">
        <v>0.21377016028688708</v>
      </c>
      <c r="F1377" s="3">
        <v>0.15733655007295294</v>
      </c>
      <c r="G1377" s="3">
        <v>0.2633482906486655</v>
      </c>
      <c r="H1377" s="3">
        <v>0.29239848802759899</v>
      </c>
    </row>
    <row r="1378" spans="1:8">
      <c r="A1378" s="7" t="s">
        <v>2932</v>
      </c>
      <c r="B1378" s="3" t="s">
        <v>227</v>
      </c>
      <c r="C1378" s="3">
        <v>0.92040435796334596</v>
      </c>
      <c r="D1378" s="3">
        <v>1</v>
      </c>
      <c r="E1378" s="3">
        <v>0.66384949044188013</v>
      </c>
      <c r="F1378" s="3">
        <v>0.68261385721849344</v>
      </c>
      <c r="G1378" s="3">
        <v>0.66384949044188013</v>
      </c>
      <c r="H1378" s="3">
        <v>0.66099504418143495</v>
      </c>
    </row>
    <row r="1379" spans="1:8">
      <c r="A1379" s="7" t="s">
        <v>2932</v>
      </c>
      <c r="B1379" s="3" t="s">
        <v>1696</v>
      </c>
      <c r="C1379" s="3">
        <v>0.98387838214061407</v>
      </c>
      <c r="D1379" s="3">
        <v>1</v>
      </c>
      <c r="E1379" s="3">
        <v>0.21434565007672335</v>
      </c>
      <c r="F1379" s="3">
        <v>0.2327229995273582</v>
      </c>
      <c r="G1379" s="3">
        <v>0.209080549818389</v>
      </c>
      <c r="H1379" s="3">
        <v>0.23909654194534186</v>
      </c>
    </row>
    <row r="1380" spans="1:8">
      <c r="A1380" s="7" t="s">
        <v>2932</v>
      </c>
      <c r="B1380" s="3" t="s">
        <v>1697</v>
      </c>
      <c r="C1380" s="3">
        <v>0.75953054917001039</v>
      </c>
      <c r="D1380" s="3">
        <v>1</v>
      </c>
      <c r="E1380" s="3">
        <v>0.47347047317381613</v>
      </c>
      <c r="F1380" s="3">
        <v>0.39646611787092467</v>
      </c>
      <c r="G1380" s="3">
        <v>0.26576921031326267</v>
      </c>
      <c r="H1380" s="3">
        <v>0.24661355994303238</v>
      </c>
    </row>
    <row r="1381" spans="1:8">
      <c r="A1381" s="7" t="s">
        <v>2932</v>
      </c>
      <c r="B1381" s="3" t="s">
        <v>1698</v>
      </c>
      <c r="C1381" s="3">
        <v>0.94703077360599464</v>
      </c>
      <c r="D1381" s="3">
        <v>1</v>
      </c>
      <c r="E1381" s="3">
        <v>0.15790437893929271</v>
      </c>
      <c r="F1381" s="3">
        <v>0.18808671900318119</v>
      </c>
      <c r="G1381" s="3">
        <v>4.5684684625101689E-2</v>
      </c>
      <c r="H1381" s="3">
        <v>6.4043293364461878E-2</v>
      </c>
    </row>
    <row r="1382" spans="1:8">
      <c r="A1382" s="7" t="s">
        <v>2932</v>
      </c>
      <c r="B1382" s="3" t="s">
        <v>129</v>
      </c>
      <c r="C1382" s="3">
        <v>0.98868227751418991</v>
      </c>
      <c r="D1382" s="3">
        <v>1</v>
      </c>
      <c r="E1382" s="3">
        <v>0.34936724674963304</v>
      </c>
      <c r="F1382" s="3">
        <v>0.35118444253260306</v>
      </c>
      <c r="G1382" s="3">
        <v>0.29528863599580912</v>
      </c>
      <c r="H1382" s="3">
        <v>0.30100712397534296</v>
      </c>
    </row>
    <row r="1383" spans="1:8">
      <c r="A1383" s="7" t="s">
        <v>2932</v>
      </c>
      <c r="B1383" s="3" t="s">
        <v>1699</v>
      </c>
      <c r="C1383" s="3">
        <v>1</v>
      </c>
      <c r="D1383" s="3">
        <v>0.97287951435835307</v>
      </c>
      <c r="E1383" s="3">
        <v>0.36737789524765835</v>
      </c>
      <c r="F1383" s="3">
        <v>0.36710931515127471</v>
      </c>
      <c r="G1383" s="3">
        <v>0.39227649100104078</v>
      </c>
      <c r="H1383" s="3">
        <v>0.38021480303617594</v>
      </c>
    </row>
    <row r="1384" spans="1:8">
      <c r="A1384" s="7" t="s">
        <v>2932</v>
      </c>
      <c r="B1384" s="3" t="s">
        <v>1700</v>
      </c>
      <c r="C1384" s="3">
        <v>1</v>
      </c>
      <c r="D1384" s="3">
        <v>0.9467441128101054</v>
      </c>
      <c r="E1384" s="3">
        <v>0.19517040484271669</v>
      </c>
      <c r="F1384" s="3">
        <v>0.15312729626648938</v>
      </c>
      <c r="G1384" s="3">
        <v>0.32321022429056301</v>
      </c>
      <c r="H1384" s="3">
        <v>0.33829035305644006</v>
      </c>
    </row>
    <row r="1385" spans="1:8">
      <c r="A1385" s="7" t="s">
        <v>2932</v>
      </c>
      <c r="B1385" s="3" t="s">
        <v>1701</v>
      </c>
      <c r="C1385" s="3">
        <v>0.99931348118141938</v>
      </c>
      <c r="D1385" s="3">
        <v>1</v>
      </c>
      <c r="E1385" s="3">
        <v>0.70206221150089698</v>
      </c>
      <c r="F1385" s="3">
        <v>0.64458048390094402</v>
      </c>
      <c r="G1385" s="3">
        <v>0.68735895072615494</v>
      </c>
      <c r="H1385" s="3">
        <v>0.71014872045788147</v>
      </c>
    </row>
    <row r="1386" spans="1:8">
      <c r="A1386" s="7" t="s">
        <v>2932</v>
      </c>
      <c r="B1386" s="3" t="s">
        <v>1702</v>
      </c>
      <c r="C1386" s="3">
        <v>1</v>
      </c>
      <c r="D1386" s="3">
        <v>0.99415021539255966</v>
      </c>
      <c r="E1386" s="3">
        <v>0.24830148264667493</v>
      </c>
      <c r="F1386" s="3">
        <v>0.21787327936964809</v>
      </c>
      <c r="G1386" s="3">
        <v>0.3102346129388534</v>
      </c>
      <c r="H1386" s="3">
        <v>0.29916137946861865</v>
      </c>
    </row>
    <row r="1387" spans="1:8">
      <c r="A1387" s="7" t="s">
        <v>2932</v>
      </c>
      <c r="B1387" s="3" t="s">
        <v>1703</v>
      </c>
      <c r="C1387" s="3">
        <v>1</v>
      </c>
      <c r="D1387" s="3">
        <v>0.99260554510024734</v>
      </c>
      <c r="E1387" s="3">
        <v>0.5629766015144555</v>
      </c>
      <c r="F1387" s="3">
        <v>0.39587377561756287</v>
      </c>
      <c r="G1387" s="3">
        <v>0.31209045241023664</v>
      </c>
      <c r="H1387" s="3">
        <v>0.31078567935628232</v>
      </c>
    </row>
    <row r="1388" spans="1:8">
      <c r="A1388" s="7" t="s">
        <v>2932</v>
      </c>
      <c r="B1388" s="3" t="s">
        <v>1704</v>
      </c>
      <c r="C1388" s="3">
        <v>1</v>
      </c>
      <c r="D1388" s="3">
        <v>0.93768752386667398</v>
      </c>
      <c r="E1388" s="3">
        <v>0.17328910043096393</v>
      </c>
      <c r="F1388" s="3">
        <v>0.18473487534777153</v>
      </c>
      <c r="G1388" s="3">
        <v>0.26436432818722383</v>
      </c>
      <c r="H1388" s="3">
        <v>0.26605136108231958</v>
      </c>
    </row>
    <row r="1389" spans="1:8">
      <c r="A1389" s="7" t="s">
        <v>2932</v>
      </c>
      <c r="B1389" s="3" t="s">
        <v>1705</v>
      </c>
      <c r="C1389" s="3">
        <v>1</v>
      </c>
      <c r="D1389" s="3">
        <v>0.93074827129964777</v>
      </c>
      <c r="E1389" s="3">
        <v>0.16075172351462153</v>
      </c>
      <c r="F1389" s="3">
        <v>0.17812392118282069</v>
      </c>
      <c r="G1389" s="3">
        <v>0.39972056319998106</v>
      </c>
      <c r="H1389" s="3">
        <v>0.43600289808261311</v>
      </c>
    </row>
    <row r="1390" spans="1:8">
      <c r="A1390" s="7" t="s">
        <v>2932</v>
      </c>
      <c r="B1390" s="3" t="s">
        <v>1706</v>
      </c>
      <c r="C1390" s="3">
        <v>0.99330560723797023</v>
      </c>
      <c r="D1390" s="3">
        <v>1</v>
      </c>
      <c r="E1390" s="3">
        <v>7.5137444821422067E-2</v>
      </c>
      <c r="F1390" s="3">
        <v>7.0850388530152131E-2</v>
      </c>
      <c r="G1390" s="3">
        <v>0.15654299368866514</v>
      </c>
      <c r="H1390" s="3">
        <v>0.13803582503374559</v>
      </c>
    </row>
    <row r="1391" spans="1:8">
      <c r="A1391" s="7" t="s">
        <v>2932</v>
      </c>
      <c r="B1391" s="3" t="s">
        <v>1707</v>
      </c>
      <c r="C1391" s="3">
        <v>0.75066983304026258</v>
      </c>
      <c r="D1391" s="3">
        <v>1</v>
      </c>
      <c r="E1391" s="3">
        <v>0.12476261262077841</v>
      </c>
      <c r="F1391" s="3">
        <v>9.5204756811630986E-2</v>
      </c>
      <c r="G1391" s="3">
        <v>0.15451806464478002</v>
      </c>
      <c r="H1391" s="3">
        <v>0.14757174192846656</v>
      </c>
    </row>
    <row r="1392" spans="1:8">
      <c r="A1392" s="7" t="s">
        <v>2932</v>
      </c>
      <c r="B1392" s="3" t="s">
        <v>1708</v>
      </c>
      <c r="C1392" s="3">
        <v>0.83051046605215695</v>
      </c>
      <c r="D1392" s="3">
        <v>1</v>
      </c>
      <c r="E1392" s="3">
        <v>0.37726549052092329</v>
      </c>
      <c r="F1392" s="3">
        <v>0.42290546772649029</v>
      </c>
      <c r="G1392" s="3">
        <v>0.42618833606514039</v>
      </c>
      <c r="H1392" s="3">
        <v>0.50308018588037617</v>
      </c>
    </row>
    <row r="1393" spans="1:8">
      <c r="A1393" s="7" t="s">
        <v>2932</v>
      </c>
      <c r="B1393" s="3" t="s">
        <v>1709</v>
      </c>
      <c r="C1393" s="3">
        <v>0.94685019140354021</v>
      </c>
      <c r="D1393" s="3">
        <v>1</v>
      </c>
      <c r="E1393" s="3">
        <v>0.19601071345990803</v>
      </c>
      <c r="F1393" s="3">
        <v>0.19469465354674614</v>
      </c>
      <c r="G1393" s="3">
        <v>0.2679822983839889</v>
      </c>
      <c r="H1393" s="3">
        <v>0.34086144439020627</v>
      </c>
    </row>
    <row r="1394" spans="1:8">
      <c r="A1394" s="7" t="s">
        <v>2932</v>
      </c>
      <c r="B1394" s="3" t="s">
        <v>537</v>
      </c>
      <c r="C1394" s="3">
        <v>0.94856392214547292</v>
      </c>
      <c r="D1394" s="3">
        <v>1</v>
      </c>
      <c r="E1394" s="3">
        <v>0.52540432339806042</v>
      </c>
      <c r="F1394" s="3">
        <v>0.4899194006990833</v>
      </c>
      <c r="G1394" s="3">
        <v>0.52014603410495341</v>
      </c>
      <c r="H1394" s="3">
        <v>0.51441385428434938</v>
      </c>
    </row>
    <row r="1395" spans="1:8">
      <c r="A1395" s="7" t="s">
        <v>2932</v>
      </c>
      <c r="B1395" s="3" t="s">
        <v>1710</v>
      </c>
      <c r="C1395" s="3">
        <v>1</v>
      </c>
      <c r="D1395" s="3">
        <v>0.9868662282485593</v>
      </c>
      <c r="E1395" s="3">
        <v>0.45626560378432834</v>
      </c>
      <c r="F1395" s="3">
        <v>0.47590368984526049</v>
      </c>
      <c r="G1395" s="3">
        <v>0.59532778114968998</v>
      </c>
      <c r="H1395" s="3">
        <v>0.59127940081468178</v>
      </c>
    </row>
    <row r="1396" spans="1:8">
      <c r="A1396" s="7" t="s">
        <v>2932</v>
      </c>
      <c r="B1396" s="3" t="s">
        <v>120</v>
      </c>
      <c r="C1396" s="3">
        <v>0.96741973389939728</v>
      </c>
      <c r="D1396" s="3">
        <v>1</v>
      </c>
      <c r="E1396" s="3">
        <v>0.22915213600697473</v>
      </c>
      <c r="F1396" s="3">
        <v>0.22796330692543876</v>
      </c>
      <c r="G1396" s="3">
        <v>0.23231255448997384</v>
      </c>
      <c r="H1396" s="3">
        <v>0.22911802054508926</v>
      </c>
    </row>
    <row r="1397" spans="1:8">
      <c r="A1397" s="7" t="s">
        <v>2932</v>
      </c>
      <c r="B1397" s="3" t="s">
        <v>1711</v>
      </c>
      <c r="C1397" s="3">
        <v>1</v>
      </c>
      <c r="D1397" s="3">
        <v>0.89024887583396206</v>
      </c>
      <c r="E1397" s="3">
        <v>0.56806435534042177</v>
      </c>
      <c r="F1397" s="3">
        <v>0.63225710150413017</v>
      </c>
      <c r="G1397" s="3">
        <v>0.22697705288578154</v>
      </c>
      <c r="H1397" s="3">
        <v>0.27654351262237886</v>
      </c>
    </row>
    <row r="1398" spans="1:8">
      <c r="A1398" s="7" t="s">
        <v>2932</v>
      </c>
      <c r="B1398" s="3" t="s">
        <v>1712</v>
      </c>
      <c r="C1398" s="3">
        <v>1</v>
      </c>
      <c r="D1398" s="3">
        <v>0.99159253010200166</v>
      </c>
      <c r="E1398" s="3">
        <v>0.61605088580412604</v>
      </c>
      <c r="F1398" s="3">
        <v>0.63202699593527112</v>
      </c>
      <c r="G1398" s="3">
        <v>0.50714682874453554</v>
      </c>
      <c r="H1398" s="3">
        <v>0.52301748600352782</v>
      </c>
    </row>
    <row r="1399" spans="1:8">
      <c r="A1399" s="7" t="s">
        <v>2932</v>
      </c>
      <c r="B1399" s="3" t="s">
        <v>1713</v>
      </c>
      <c r="C1399" s="3">
        <v>1</v>
      </c>
      <c r="D1399" s="3">
        <v>0.98440366405801238</v>
      </c>
      <c r="E1399" s="3">
        <v>0.73348487000994456</v>
      </c>
      <c r="F1399" s="3">
        <v>0.70782040433114879</v>
      </c>
      <c r="G1399" s="3">
        <v>0.54760804709166944</v>
      </c>
      <c r="H1399" s="3">
        <v>0.59134449680970003</v>
      </c>
    </row>
    <row r="1400" spans="1:8">
      <c r="A1400" s="7" t="s">
        <v>2932</v>
      </c>
      <c r="B1400" s="3" t="s">
        <v>1714</v>
      </c>
      <c r="C1400" s="3">
        <v>0.99557616332710375</v>
      </c>
      <c r="D1400" s="3">
        <v>1</v>
      </c>
      <c r="E1400" s="3">
        <v>0.393856308107213</v>
      </c>
      <c r="F1400" s="3">
        <v>0.37601369733386952</v>
      </c>
      <c r="G1400" s="3">
        <v>0.49242684109673296</v>
      </c>
      <c r="H1400" s="3">
        <v>0.49679804121028598</v>
      </c>
    </row>
    <row r="1401" spans="1:8">
      <c r="A1401" s="7" t="s">
        <v>2932</v>
      </c>
      <c r="B1401" s="3" t="s">
        <v>28</v>
      </c>
      <c r="C1401" s="3">
        <v>1</v>
      </c>
      <c r="D1401" s="3">
        <v>0.93453715546861282</v>
      </c>
      <c r="E1401" s="3">
        <v>0.61226895392872371</v>
      </c>
      <c r="F1401" s="3">
        <v>0.63374714719233571</v>
      </c>
      <c r="G1401" s="3">
        <v>0.46349910967321251</v>
      </c>
      <c r="H1401" s="3">
        <v>0.45428686078298597</v>
      </c>
    </row>
    <row r="1402" spans="1:8">
      <c r="A1402" s="7" t="s">
        <v>2932</v>
      </c>
      <c r="B1402" s="3" t="s">
        <v>1715</v>
      </c>
      <c r="C1402" s="3">
        <v>0.96775005424170091</v>
      </c>
      <c r="D1402" s="3">
        <v>1</v>
      </c>
      <c r="E1402" s="3">
        <v>0.30310956823605989</v>
      </c>
      <c r="F1402" s="3">
        <v>0.47317162074202651</v>
      </c>
      <c r="G1402" s="3">
        <v>0.34907094814493383</v>
      </c>
      <c r="H1402" s="3">
        <v>0.27128834888262093</v>
      </c>
    </row>
    <row r="1403" spans="1:8">
      <c r="A1403" s="7" t="s">
        <v>2932</v>
      </c>
      <c r="B1403" s="3" t="s">
        <v>1716</v>
      </c>
      <c r="C1403" s="3">
        <v>0.67470591071256381</v>
      </c>
      <c r="D1403" s="3">
        <v>1</v>
      </c>
      <c r="E1403" s="3">
        <v>0.43083277086748301</v>
      </c>
      <c r="F1403" s="3">
        <v>0.29978104007970946</v>
      </c>
      <c r="G1403" s="3">
        <v>0.46675425063478287</v>
      </c>
      <c r="H1403" s="3">
        <v>0.46912464243242369</v>
      </c>
    </row>
    <row r="1404" spans="1:8">
      <c r="A1404" s="7" t="s">
        <v>2932</v>
      </c>
      <c r="B1404" s="3" t="s">
        <v>1717</v>
      </c>
      <c r="C1404" s="3">
        <v>0.95964684969494529</v>
      </c>
      <c r="D1404" s="3">
        <v>1</v>
      </c>
      <c r="E1404" s="3">
        <v>0.57790221999468516</v>
      </c>
      <c r="F1404" s="3">
        <v>0.50169979745629345</v>
      </c>
      <c r="G1404" s="3">
        <v>0.63522718354094865</v>
      </c>
      <c r="H1404" s="3">
        <v>0.65757308302915063</v>
      </c>
    </row>
    <row r="1405" spans="1:8">
      <c r="A1405" s="7" t="s">
        <v>2932</v>
      </c>
      <c r="B1405" s="3" t="s">
        <v>1718</v>
      </c>
      <c r="C1405" s="3">
        <v>1</v>
      </c>
      <c r="D1405" s="3">
        <v>0.94973907448887185</v>
      </c>
      <c r="E1405" s="3">
        <v>0.60289877519897062</v>
      </c>
      <c r="F1405" s="3">
        <v>0.60370498339925971</v>
      </c>
      <c r="G1405" s="3">
        <v>0.28643425630272124</v>
      </c>
      <c r="H1405" s="3">
        <v>0.28845970547586142</v>
      </c>
    </row>
    <row r="1406" spans="1:8">
      <c r="A1406" s="7" t="s">
        <v>2932</v>
      </c>
      <c r="B1406" s="3" t="s">
        <v>1719</v>
      </c>
      <c r="C1406" s="3">
        <v>1</v>
      </c>
      <c r="D1406" s="3">
        <v>0.98234291968002896</v>
      </c>
      <c r="E1406" s="3">
        <v>0.17673101440772626</v>
      </c>
      <c r="F1406" s="3">
        <v>0.13946272832917764</v>
      </c>
      <c r="G1406" s="3">
        <v>0.2209786422664245</v>
      </c>
      <c r="H1406" s="3">
        <v>0.19776324845147972</v>
      </c>
    </row>
    <row r="1407" spans="1:8">
      <c r="A1407" s="7" t="s">
        <v>2932</v>
      </c>
      <c r="B1407" s="3" t="s">
        <v>1720</v>
      </c>
      <c r="C1407" s="3">
        <v>0.93309713130822503</v>
      </c>
      <c r="D1407" s="3">
        <v>1</v>
      </c>
      <c r="E1407" s="3">
        <v>0.64184933219588647</v>
      </c>
      <c r="F1407" s="3">
        <v>0.68491932736962668</v>
      </c>
      <c r="G1407" s="3">
        <v>0.72941044509640685</v>
      </c>
      <c r="H1407" s="3">
        <v>0.71495842110300101</v>
      </c>
    </row>
    <row r="1408" spans="1:8">
      <c r="A1408" s="7" t="s">
        <v>2932</v>
      </c>
      <c r="B1408" s="3" t="s">
        <v>1721</v>
      </c>
      <c r="C1408" s="3">
        <v>0.98674328851750026</v>
      </c>
      <c r="D1408" s="3">
        <v>1</v>
      </c>
      <c r="E1408" s="3">
        <v>5.1695671217044541E-2</v>
      </c>
      <c r="F1408" s="3">
        <v>3.3649023919868098E-2</v>
      </c>
      <c r="G1408" s="3">
        <v>9.091865960681618E-2</v>
      </c>
      <c r="H1408" s="3">
        <v>9.7037247667291174E-2</v>
      </c>
    </row>
    <row r="1409" spans="1:8">
      <c r="A1409" s="7" t="s">
        <v>2932</v>
      </c>
      <c r="B1409" s="3" t="s">
        <v>1722</v>
      </c>
      <c r="C1409" s="3">
        <v>0.95722368572478056</v>
      </c>
      <c r="D1409" s="3">
        <v>1</v>
      </c>
      <c r="E1409" s="3">
        <v>0.67801892726576207</v>
      </c>
      <c r="F1409" s="3">
        <v>0.72387411460722695</v>
      </c>
      <c r="G1409" s="3">
        <v>0.57513443466498926</v>
      </c>
      <c r="H1409" s="3">
        <v>0.63779966988427028</v>
      </c>
    </row>
    <row r="1410" spans="1:8">
      <c r="A1410" s="7" t="s">
        <v>2932</v>
      </c>
      <c r="B1410" s="3" t="s">
        <v>1723</v>
      </c>
      <c r="C1410" s="3">
        <v>1</v>
      </c>
      <c r="D1410" s="3">
        <v>0.93296266659308513</v>
      </c>
      <c r="E1410" s="3">
        <v>0.51642821666068817</v>
      </c>
      <c r="F1410" s="3">
        <v>0.45179147926381724</v>
      </c>
      <c r="G1410" s="3">
        <v>0.48550329737038161</v>
      </c>
      <c r="H1410" s="3">
        <v>0.44791810380508262</v>
      </c>
    </row>
    <row r="1411" spans="1:8">
      <c r="A1411" s="7" t="s">
        <v>2932</v>
      </c>
      <c r="B1411" s="3" t="s">
        <v>379</v>
      </c>
      <c r="C1411" s="3">
        <v>0.99956769335048323</v>
      </c>
      <c r="D1411" s="3">
        <v>1</v>
      </c>
      <c r="E1411" s="3">
        <v>0.58768619874364214</v>
      </c>
      <c r="F1411" s="3">
        <v>0.48278512224671366</v>
      </c>
      <c r="G1411" s="3">
        <v>0.61174415274123328</v>
      </c>
      <c r="H1411" s="3">
        <v>0.53627017208651118</v>
      </c>
    </row>
    <row r="1412" spans="1:8">
      <c r="A1412" s="7" t="s">
        <v>2932</v>
      </c>
      <c r="B1412" s="3" t="s">
        <v>1724</v>
      </c>
      <c r="C1412" s="3">
        <v>1</v>
      </c>
      <c r="D1412" s="3">
        <v>0.90790269542134938</v>
      </c>
      <c r="E1412" s="3">
        <v>0.59278139485743719</v>
      </c>
      <c r="F1412" s="3">
        <v>0.58182934720883239</v>
      </c>
      <c r="G1412" s="3">
        <v>0.58938471494037314</v>
      </c>
      <c r="H1412" s="3">
        <v>0.60823813737272348</v>
      </c>
    </row>
    <row r="1413" spans="1:8">
      <c r="A1413" s="7" t="s">
        <v>2932</v>
      </c>
      <c r="B1413" s="3" t="s">
        <v>1725</v>
      </c>
      <c r="C1413" s="3">
        <v>1</v>
      </c>
      <c r="D1413" s="3">
        <v>0.90822117493879051</v>
      </c>
      <c r="E1413" s="3">
        <v>0.36854328535643016</v>
      </c>
      <c r="F1413" s="3">
        <v>0.31415601692636463</v>
      </c>
      <c r="G1413" s="3">
        <v>0.36365218868084742</v>
      </c>
      <c r="H1413" s="3">
        <v>0.37558909693032738</v>
      </c>
    </row>
    <row r="1414" spans="1:8">
      <c r="A1414" s="7" t="s">
        <v>2932</v>
      </c>
      <c r="B1414" s="3" t="s">
        <v>427</v>
      </c>
      <c r="C1414" s="3">
        <v>0.96109373993803626</v>
      </c>
      <c r="D1414" s="3">
        <v>1</v>
      </c>
      <c r="E1414" s="3">
        <v>0.71410427950972744</v>
      </c>
      <c r="F1414" s="3">
        <v>0.74380183029357694</v>
      </c>
      <c r="G1414" s="3">
        <v>0.72202147983314136</v>
      </c>
      <c r="H1414" s="3">
        <v>0.76368248198684885</v>
      </c>
    </row>
    <row r="1415" spans="1:8">
      <c r="A1415" s="7" t="s">
        <v>2932</v>
      </c>
      <c r="B1415" s="3" t="s">
        <v>435</v>
      </c>
      <c r="C1415" s="3">
        <v>0.95520505404387468</v>
      </c>
      <c r="D1415" s="3">
        <v>1</v>
      </c>
      <c r="E1415" s="3">
        <v>0.50502597374910285</v>
      </c>
      <c r="F1415" s="3">
        <v>0.53279763216054687</v>
      </c>
      <c r="G1415" s="3">
        <v>0.41650736574307662</v>
      </c>
      <c r="H1415" s="3">
        <v>0.44408892900034824</v>
      </c>
    </row>
    <row r="1416" spans="1:8">
      <c r="A1416" s="7" t="s">
        <v>2932</v>
      </c>
      <c r="B1416" s="3" t="s">
        <v>1726</v>
      </c>
      <c r="C1416" s="3">
        <v>0.9332360009037195</v>
      </c>
      <c r="D1416" s="3">
        <v>1</v>
      </c>
      <c r="E1416" s="3">
        <v>0.61676468373236204</v>
      </c>
      <c r="F1416" s="3">
        <v>0.62964268842896554</v>
      </c>
      <c r="G1416" s="3">
        <v>0.61501715013384628</v>
      </c>
      <c r="H1416" s="3">
        <v>0.56676742227668875</v>
      </c>
    </row>
    <row r="1417" spans="1:8">
      <c r="A1417" s="7" t="s">
        <v>2932</v>
      </c>
      <c r="B1417" s="3" t="s">
        <v>1727</v>
      </c>
      <c r="C1417" s="3">
        <v>1</v>
      </c>
      <c r="D1417" s="3">
        <v>0.8937703721087904</v>
      </c>
      <c r="E1417" s="3">
        <v>0.68532686641111906</v>
      </c>
      <c r="F1417" s="3">
        <v>0.69476648674020192</v>
      </c>
      <c r="G1417" s="3">
        <v>0.25450155153980553</v>
      </c>
      <c r="H1417" s="3">
        <v>0.27258390049284209</v>
      </c>
    </row>
    <row r="1418" spans="1:8">
      <c r="A1418" s="7" t="s">
        <v>2932</v>
      </c>
      <c r="B1418" s="3" t="s">
        <v>1728</v>
      </c>
      <c r="C1418" s="3">
        <v>0.88034168971362303</v>
      </c>
      <c r="D1418" s="3">
        <v>1</v>
      </c>
      <c r="E1418" s="3">
        <v>0.60229626986251128</v>
      </c>
      <c r="F1418" s="3">
        <v>0.60805305260653641</v>
      </c>
      <c r="G1418" s="3">
        <v>0.61363636363636365</v>
      </c>
      <c r="H1418" s="3">
        <v>0.64799367571693378</v>
      </c>
    </row>
    <row r="1419" spans="1:8">
      <c r="A1419" s="7" t="s">
        <v>2932</v>
      </c>
      <c r="B1419" s="3" t="s">
        <v>1729</v>
      </c>
      <c r="C1419" s="3">
        <v>0.79427886501155809</v>
      </c>
      <c r="D1419" s="3">
        <v>1</v>
      </c>
      <c r="E1419" s="3">
        <v>0.70554691653243551</v>
      </c>
      <c r="F1419" s="3">
        <v>0.69516946975866267</v>
      </c>
      <c r="G1419" s="3">
        <v>0.70095949570227956</v>
      </c>
      <c r="H1419" s="3">
        <v>0.7084996704782347</v>
      </c>
    </row>
    <row r="1420" spans="1:8">
      <c r="A1420" s="7" t="s">
        <v>2932</v>
      </c>
      <c r="B1420" s="3" t="s">
        <v>1730</v>
      </c>
      <c r="C1420" s="3">
        <v>1</v>
      </c>
      <c r="D1420" s="3">
        <v>0.99427813709135737</v>
      </c>
      <c r="E1420" s="3">
        <v>0.14971603540649034</v>
      </c>
      <c r="F1420" s="3">
        <v>0.1280054364792805</v>
      </c>
      <c r="G1420" s="3">
        <v>0.26618408978389679</v>
      </c>
      <c r="H1420" s="3">
        <v>0.21541891478539466</v>
      </c>
    </row>
    <row r="1421" spans="1:8">
      <c r="A1421" s="7" t="s">
        <v>2932</v>
      </c>
      <c r="B1421" s="3" t="s">
        <v>1731</v>
      </c>
      <c r="C1421" s="3">
        <v>1</v>
      </c>
      <c r="D1421" s="3">
        <v>0.85219692727654517</v>
      </c>
      <c r="E1421" s="3">
        <v>0.61419297263246309</v>
      </c>
      <c r="F1421" s="3">
        <v>0.56369951704346599</v>
      </c>
      <c r="G1421" s="3">
        <v>0.58094421502064808</v>
      </c>
      <c r="H1421" s="3">
        <v>0.64490533351998314</v>
      </c>
    </row>
    <row r="1422" spans="1:8">
      <c r="A1422" s="7" t="s">
        <v>2932</v>
      </c>
      <c r="B1422" s="3" t="s">
        <v>1732</v>
      </c>
      <c r="C1422" s="3">
        <v>1</v>
      </c>
      <c r="D1422" s="3">
        <v>0.9885751606765929</v>
      </c>
      <c r="E1422" s="3">
        <v>0.74116949211367422</v>
      </c>
      <c r="F1422" s="3">
        <v>0.70982927421822983</v>
      </c>
      <c r="G1422" s="3">
        <v>0.61265976948391032</v>
      </c>
      <c r="H1422" s="3">
        <v>0.5762365866202227</v>
      </c>
    </row>
    <row r="1423" spans="1:8">
      <c r="A1423" s="7" t="s">
        <v>2932</v>
      </c>
      <c r="B1423" s="3" t="s">
        <v>1733</v>
      </c>
      <c r="C1423" s="3">
        <v>1</v>
      </c>
      <c r="D1423" s="3">
        <v>0.98393940824429715</v>
      </c>
      <c r="E1423" s="3">
        <v>0.29797852643283868</v>
      </c>
      <c r="F1423" s="3">
        <v>0.23311408684888249</v>
      </c>
      <c r="G1423" s="3">
        <v>0.44557651859661268</v>
      </c>
      <c r="H1423" s="3">
        <v>0.49150708354969502</v>
      </c>
    </row>
    <row r="1424" spans="1:8">
      <c r="A1424" s="7" t="s">
        <v>2932</v>
      </c>
      <c r="B1424" s="3" t="s">
        <v>1734</v>
      </c>
      <c r="C1424" s="3">
        <v>1</v>
      </c>
      <c r="D1424" s="3">
        <v>0.88853871204958512</v>
      </c>
      <c r="E1424" s="3">
        <v>0.48660234708850553</v>
      </c>
      <c r="F1424" s="3">
        <v>0.45534398096845358</v>
      </c>
      <c r="G1424" s="3">
        <v>0.55567981185337312</v>
      </c>
      <c r="H1424" s="3">
        <v>0.51353998285263092</v>
      </c>
    </row>
    <row r="1425" spans="1:8">
      <c r="A1425" s="7" t="s">
        <v>2932</v>
      </c>
      <c r="B1425" s="3" t="s">
        <v>1735</v>
      </c>
      <c r="C1425" s="3">
        <v>0.98653203880050222</v>
      </c>
      <c r="D1425" s="3">
        <v>1</v>
      </c>
      <c r="E1425" s="3">
        <v>0.48470910711830428</v>
      </c>
      <c r="F1425" s="3">
        <v>0.45316263123112205</v>
      </c>
      <c r="G1425" s="3">
        <v>0.40742301329276465</v>
      </c>
      <c r="H1425" s="3">
        <v>0.44231374827575504</v>
      </c>
    </row>
    <row r="1426" spans="1:8">
      <c r="A1426" s="7" t="s">
        <v>2932</v>
      </c>
      <c r="B1426" s="3" t="s">
        <v>38</v>
      </c>
      <c r="C1426" s="3">
        <v>1</v>
      </c>
      <c r="D1426" s="3">
        <v>0.98476132733940624</v>
      </c>
      <c r="E1426" s="3">
        <v>0.35086359872234713</v>
      </c>
      <c r="F1426" s="3">
        <v>0.33459718443156278</v>
      </c>
      <c r="G1426" s="3">
        <v>0.3311952856973856</v>
      </c>
      <c r="H1426" s="3">
        <v>0.33705710990181004</v>
      </c>
    </row>
    <row r="1427" spans="1:8">
      <c r="A1427" s="7" t="s">
        <v>2932</v>
      </c>
      <c r="B1427" s="3" t="s">
        <v>229</v>
      </c>
      <c r="C1427" s="3">
        <v>0.99240037738262765</v>
      </c>
      <c r="D1427" s="3">
        <v>1</v>
      </c>
      <c r="E1427" s="3">
        <v>0.59084767174107722</v>
      </c>
      <c r="F1427" s="3">
        <v>0.55817049379557382</v>
      </c>
      <c r="G1427" s="3">
        <v>0.55344921325316621</v>
      </c>
      <c r="H1427" s="3">
        <v>0.60802977484968668</v>
      </c>
    </row>
    <row r="1428" spans="1:8">
      <c r="A1428" s="7" t="s">
        <v>2932</v>
      </c>
      <c r="B1428" s="3" t="s">
        <v>1736</v>
      </c>
      <c r="C1428" s="3">
        <v>1</v>
      </c>
      <c r="D1428" s="3">
        <v>0.97972086144745352</v>
      </c>
      <c r="E1428" s="3">
        <v>0.40473857719444184</v>
      </c>
      <c r="F1428" s="3">
        <v>0.43793449795113537</v>
      </c>
      <c r="G1428" s="3">
        <v>0.51966109005761474</v>
      </c>
      <c r="H1428" s="3">
        <v>0.56511754013001825</v>
      </c>
    </row>
    <row r="1429" spans="1:8">
      <c r="A1429" s="7" t="s">
        <v>2932</v>
      </c>
      <c r="B1429" s="3" t="s">
        <v>1737</v>
      </c>
      <c r="C1429" s="3">
        <v>0.66895363849015133</v>
      </c>
      <c r="D1429" s="3">
        <v>1</v>
      </c>
      <c r="E1429" s="3">
        <v>0.6119540347423722</v>
      </c>
      <c r="F1429" s="3">
        <v>0.66580918538212785</v>
      </c>
      <c r="G1429" s="3">
        <v>0.67451714749530256</v>
      </c>
      <c r="H1429" s="3">
        <v>0.53498843199161483</v>
      </c>
    </row>
    <row r="1430" spans="1:8">
      <c r="A1430" s="7" t="s">
        <v>2932</v>
      </c>
      <c r="B1430" s="3" t="s">
        <v>1738</v>
      </c>
      <c r="C1430" s="3">
        <v>1</v>
      </c>
      <c r="D1430" s="3">
        <v>0.97880914207293335</v>
      </c>
      <c r="E1430" s="3">
        <v>0.71690155248972376</v>
      </c>
      <c r="F1430" s="3">
        <v>0.72636791301307047</v>
      </c>
      <c r="G1430" s="3">
        <v>0.81000475049979204</v>
      </c>
      <c r="H1430" s="3">
        <v>0.730224395136016</v>
      </c>
    </row>
    <row r="1431" spans="1:8">
      <c r="A1431" s="7" t="s">
        <v>2932</v>
      </c>
      <c r="B1431" s="3" t="s">
        <v>1739</v>
      </c>
      <c r="C1431" s="3">
        <v>1</v>
      </c>
      <c r="D1431" s="3">
        <v>0.92426722842690445</v>
      </c>
      <c r="E1431" s="3">
        <v>0.68008307457304551</v>
      </c>
      <c r="F1431" s="3">
        <v>0.682349313867882</v>
      </c>
      <c r="G1431" s="3">
        <v>0.67110889217208392</v>
      </c>
      <c r="H1431" s="3">
        <v>0.64982846697050145</v>
      </c>
    </row>
    <row r="1432" spans="1:8">
      <c r="A1432" s="7" t="s">
        <v>2932</v>
      </c>
      <c r="B1432" s="3" t="s">
        <v>1740</v>
      </c>
      <c r="C1432" s="3">
        <v>0.97749269137930239</v>
      </c>
      <c r="D1432" s="3">
        <v>1</v>
      </c>
      <c r="E1432" s="3">
        <v>0.27960396773550905</v>
      </c>
      <c r="F1432" s="3">
        <v>0.2433967596517807</v>
      </c>
      <c r="G1432" s="3">
        <v>0.24404306874041543</v>
      </c>
      <c r="H1432" s="3">
        <v>0.30938746577341653</v>
      </c>
    </row>
    <row r="1433" spans="1:8">
      <c r="A1433" s="7" t="s">
        <v>2932</v>
      </c>
      <c r="B1433" s="3" t="s">
        <v>1741</v>
      </c>
      <c r="C1433" s="3">
        <v>0.89697306342271566</v>
      </c>
      <c r="D1433" s="3">
        <v>1</v>
      </c>
      <c r="E1433" s="3">
        <v>0.54411581370737394</v>
      </c>
      <c r="F1433" s="3">
        <v>0.44000149601478283</v>
      </c>
      <c r="G1433" s="3">
        <v>0.63095531625475465</v>
      </c>
      <c r="H1433" s="3">
        <v>0.60831008507891482</v>
      </c>
    </row>
    <row r="1434" spans="1:8">
      <c r="A1434" s="7" t="s">
        <v>2932</v>
      </c>
      <c r="B1434" s="3" t="s">
        <v>1742</v>
      </c>
      <c r="C1434" s="3">
        <v>1</v>
      </c>
      <c r="D1434" s="3">
        <v>0.918008142408269</v>
      </c>
      <c r="E1434" s="3">
        <v>0.15474511423243931</v>
      </c>
      <c r="F1434" s="3">
        <v>0.12948751863011401</v>
      </c>
      <c r="G1434" s="3">
        <v>0.37206095837822845</v>
      </c>
      <c r="H1434" s="3">
        <v>0.3060597066926467</v>
      </c>
    </row>
    <row r="1435" spans="1:8">
      <c r="A1435" s="7" t="s">
        <v>2932</v>
      </c>
      <c r="B1435" s="3" t="s">
        <v>1743</v>
      </c>
      <c r="C1435" s="3">
        <v>0.90430009482821505</v>
      </c>
      <c r="D1435" s="3">
        <v>1</v>
      </c>
      <c r="E1435" s="3">
        <v>0.61747756947990373</v>
      </c>
      <c r="F1435" s="3">
        <v>0.58812458968560799</v>
      </c>
      <c r="G1435" s="3">
        <v>0.65142242322561827</v>
      </c>
      <c r="H1435" s="3">
        <v>0.69143992997301051</v>
      </c>
    </row>
    <row r="1436" spans="1:8">
      <c r="A1436" s="7" t="s">
        <v>2932</v>
      </c>
      <c r="B1436" s="3" t="s">
        <v>1744</v>
      </c>
      <c r="C1436" s="3">
        <v>1</v>
      </c>
      <c r="D1436" s="3">
        <v>0.88929671261635135</v>
      </c>
      <c r="E1436" s="3">
        <v>0.49593682439712761</v>
      </c>
      <c r="F1436" s="3">
        <v>0.41064141867044829</v>
      </c>
      <c r="G1436" s="3">
        <v>0.27400424970861459</v>
      </c>
      <c r="H1436" s="3">
        <v>0.41870288882864221</v>
      </c>
    </row>
    <row r="1437" spans="1:8">
      <c r="A1437" s="7" t="s">
        <v>2932</v>
      </c>
      <c r="B1437" s="3" t="s">
        <v>1745</v>
      </c>
      <c r="C1437" s="3">
        <v>1</v>
      </c>
      <c r="D1437" s="3">
        <v>0.89123283355264371</v>
      </c>
      <c r="E1437" s="3">
        <v>0.36931306410660342</v>
      </c>
      <c r="F1437" s="3">
        <v>0.39142187297292286</v>
      </c>
      <c r="G1437" s="3">
        <v>0.45215959004392386</v>
      </c>
      <c r="H1437" s="3">
        <v>0.42938450988750304</v>
      </c>
    </row>
    <row r="1438" spans="1:8">
      <c r="A1438" s="7" t="s">
        <v>2932</v>
      </c>
      <c r="B1438" s="3" t="s">
        <v>1746</v>
      </c>
      <c r="C1438" s="3">
        <v>0.91141626278944543</v>
      </c>
      <c r="D1438" s="3">
        <v>1</v>
      </c>
      <c r="E1438" s="3">
        <v>0.12317611388166984</v>
      </c>
      <c r="F1438" s="3">
        <v>0.12414073657839902</v>
      </c>
      <c r="G1438" s="3">
        <v>0.24310423544286017</v>
      </c>
      <c r="H1438" s="3">
        <v>0.1961596544215776</v>
      </c>
    </row>
    <row r="1439" spans="1:8">
      <c r="A1439" s="7" t="s">
        <v>2932</v>
      </c>
      <c r="B1439" s="3" t="s">
        <v>1747</v>
      </c>
      <c r="C1439" s="3">
        <v>1</v>
      </c>
      <c r="D1439" s="3">
        <v>0.96795243078774074</v>
      </c>
      <c r="E1439" s="3">
        <v>0.3221561262513144</v>
      </c>
      <c r="F1439" s="3">
        <v>0.3740159144072368</v>
      </c>
      <c r="G1439" s="3">
        <v>0.53089786390969407</v>
      </c>
      <c r="H1439" s="3">
        <v>0.52757925509039794</v>
      </c>
    </row>
    <row r="1440" spans="1:8">
      <c r="A1440" s="7" t="s">
        <v>2932</v>
      </c>
      <c r="B1440" s="3" t="s">
        <v>158</v>
      </c>
      <c r="C1440" s="3">
        <v>0.9489959288230182</v>
      </c>
      <c r="D1440" s="3">
        <v>1</v>
      </c>
      <c r="E1440" s="3">
        <v>0.62215309861803625</v>
      </c>
      <c r="F1440" s="3">
        <v>0.56796222598335944</v>
      </c>
      <c r="G1440" s="3">
        <v>0.54490747094013192</v>
      </c>
      <c r="H1440" s="3">
        <v>0.71636958764720537</v>
      </c>
    </row>
    <row r="1441" spans="1:8">
      <c r="A1441" s="7" t="s">
        <v>2932</v>
      </c>
      <c r="B1441" s="3" t="s">
        <v>1748</v>
      </c>
      <c r="C1441" s="3">
        <v>0.93384849626628075</v>
      </c>
      <c r="D1441" s="3">
        <v>1</v>
      </c>
      <c r="E1441" s="3">
        <v>5.9661949113888918E-2</v>
      </c>
      <c r="F1441" s="3">
        <v>7.2195744287045796E-2</v>
      </c>
      <c r="G1441" s="3">
        <v>0.17427159971531631</v>
      </c>
      <c r="H1441" s="3">
        <v>0.17037108036585824</v>
      </c>
    </row>
    <row r="1442" spans="1:8">
      <c r="A1442" s="7" t="s">
        <v>2932</v>
      </c>
      <c r="B1442" s="3" t="s">
        <v>1749</v>
      </c>
      <c r="C1442" s="3">
        <v>0.9743892990728531</v>
      </c>
      <c r="D1442" s="3">
        <v>1</v>
      </c>
      <c r="E1442" s="3">
        <v>0.10429196660834586</v>
      </c>
      <c r="F1442" s="3">
        <v>7.212530592768561E-2</v>
      </c>
      <c r="G1442" s="3">
        <v>0.385245691358088</v>
      </c>
      <c r="H1442" s="3">
        <v>0.32719767674539119</v>
      </c>
    </row>
    <row r="1443" spans="1:8">
      <c r="A1443" s="7" t="s">
        <v>2932</v>
      </c>
      <c r="B1443" s="3" t="s">
        <v>1750</v>
      </c>
      <c r="C1443" s="3">
        <v>0.97000223641378613</v>
      </c>
      <c r="D1443" s="3">
        <v>1</v>
      </c>
      <c r="E1443" s="3">
        <v>0.16768928757796386</v>
      </c>
      <c r="F1443" s="3">
        <v>0.20755907859752007</v>
      </c>
      <c r="G1443" s="3">
        <v>0.32113411028004868</v>
      </c>
      <c r="H1443" s="3">
        <v>0.33715031185547795</v>
      </c>
    </row>
    <row r="1444" spans="1:8">
      <c r="A1444" s="7" t="s">
        <v>2932</v>
      </c>
      <c r="B1444" s="3" t="s">
        <v>1751</v>
      </c>
      <c r="C1444" s="3">
        <v>1</v>
      </c>
      <c r="D1444" s="3">
        <v>0.93133974388721863</v>
      </c>
      <c r="E1444" s="3">
        <v>0.23490275481218964</v>
      </c>
      <c r="F1444" s="3">
        <v>0.25867122260514031</v>
      </c>
      <c r="G1444" s="3">
        <v>0.35413710313631913</v>
      </c>
      <c r="H1444" s="3">
        <v>0.33336549194121567</v>
      </c>
    </row>
    <row r="1445" spans="1:8">
      <c r="A1445" s="7" t="s">
        <v>2932</v>
      </c>
      <c r="B1445" s="3" t="s">
        <v>1752</v>
      </c>
      <c r="C1445" s="3">
        <v>0.99093569089169609</v>
      </c>
      <c r="D1445" s="3">
        <v>1</v>
      </c>
      <c r="E1445" s="3">
        <v>0.65384045977974703</v>
      </c>
      <c r="F1445" s="3">
        <v>0.6511854133059588</v>
      </c>
      <c r="G1445" s="3">
        <v>0.48010460966906193</v>
      </c>
      <c r="H1445" s="3">
        <v>0.48604250029678975</v>
      </c>
    </row>
    <row r="1446" spans="1:8">
      <c r="A1446" s="7" t="s">
        <v>2932</v>
      </c>
      <c r="B1446" s="3" t="s">
        <v>126</v>
      </c>
      <c r="C1446" s="3">
        <v>1</v>
      </c>
      <c r="D1446" s="3">
        <v>0.96239591218773657</v>
      </c>
      <c r="E1446" s="3">
        <v>0.17941963159222812</v>
      </c>
      <c r="F1446" s="3">
        <v>0.16826415173689965</v>
      </c>
      <c r="G1446" s="3">
        <v>0.32016569938598705</v>
      </c>
      <c r="H1446" s="3">
        <v>0.3179262343342586</v>
      </c>
    </row>
    <row r="1447" spans="1:8">
      <c r="A1447" s="7" t="s">
        <v>2932</v>
      </c>
      <c r="B1447" s="3" t="s">
        <v>1753</v>
      </c>
      <c r="C1447" s="3">
        <v>1</v>
      </c>
      <c r="D1447" s="3">
        <v>0.95013634243478873</v>
      </c>
      <c r="E1447" s="3">
        <v>0.37061013239568008</v>
      </c>
      <c r="F1447" s="3">
        <v>0.34501632521258652</v>
      </c>
      <c r="G1447" s="3">
        <v>0.30629507373255355</v>
      </c>
      <c r="H1447" s="3">
        <v>0.3103979046320548</v>
      </c>
    </row>
    <row r="1448" spans="1:8">
      <c r="A1448" s="7" t="s">
        <v>2932</v>
      </c>
      <c r="B1448" s="3" t="s">
        <v>1754</v>
      </c>
      <c r="C1448" s="3">
        <v>1</v>
      </c>
      <c r="D1448" s="3">
        <v>0.87477752448177404</v>
      </c>
      <c r="E1448" s="3">
        <v>0.4881404454811909</v>
      </c>
      <c r="F1448" s="3">
        <v>0.55625847300377929</v>
      </c>
      <c r="G1448" s="3">
        <v>0.56667979430008253</v>
      </c>
      <c r="H1448" s="3">
        <v>0.46587244484500556</v>
      </c>
    </row>
    <row r="1449" spans="1:8">
      <c r="A1449" s="8"/>
      <c r="B1449" s="4"/>
      <c r="C1449" s="4"/>
      <c r="D1449" s="4"/>
      <c r="E1449" s="4"/>
      <c r="F1449" s="4"/>
      <c r="G1449" s="4"/>
      <c r="H1449" s="4"/>
    </row>
    <row r="1450" spans="1:8">
      <c r="A1450" s="7" t="s">
        <v>2942</v>
      </c>
      <c r="B1450" s="3" t="s">
        <v>1755</v>
      </c>
      <c r="C1450" s="3">
        <v>1</v>
      </c>
      <c r="D1450" s="3">
        <v>0.87663508204298579</v>
      </c>
      <c r="E1450" s="3">
        <v>0.84654098847766512</v>
      </c>
      <c r="F1450" s="3">
        <v>0.91144904090593937</v>
      </c>
      <c r="G1450" s="3">
        <v>0.36276139852751821</v>
      </c>
      <c r="H1450" s="3">
        <v>0.38444319720030368</v>
      </c>
    </row>
    <row r="1451" spans="1:8">
      <c r="A1451" s="7" t="s">
        <v>2942</v>
      </c>
      <c r="B1451" s="3" t="s">
        <v>296</v>
      </c>
      <c r="C1451" s="3">
        <v>0.99341923665654563</v>
      </c>
      <c r="D1451" s="3">
        <v>0.96857199317457532</v>
      </c>
      <c r="E1451" s="3">
        <v>1</v>
      </c>
      <c r="F1451" s="3">
        <v>0.97782364307043745</v>
      </c>
      <c r="G1451" s="3">
        <v>0.66878967905447795</v>
      </c>
      <c r="H1451" s="3">
        <v>0.66993770545281173</v>
      </c>
    </row>
    <row r="1452" spans="1:8">
      <c r="A1452" s="7" t="s">
        <v>2942</v>
      </c>
      <c r="B1452" s="3" t="s">
        <v>1756</v>
      </c>
      <c r="C1452" s="3">
        <v>0.8935640138408304</v>
      </c>
      <c r="D1452" s="3">
        <v>1</v>
      </c>
      <c r="E1452" s="3">
        <v>0.86955755478662056</v>
      </c>
      <c r="F1452" s="3">
        <v>0.78836355247981538</v>
      </c>
      <c r="G1452" s="3">
        <v>0.61147681660899655</v>
      </c>
      <c r="H1452" s="3">
        <v>0.51716078431372547</v>
      </c>
    </row>
    <row r="1453" spans="1:8">
      <c r="A1453" s="7" t="s">
        <v>2942</v>
      </c>
      <c r="B1453" s="3" t="s">
        <v>1757</v>
      </c>
      <c r="C1453" s="3">
        <v>0.9713352864353535</v>
      </c>
      <c r="D1453" s="3">
        <v>1</v>
      </c>
      <c r="E1453" s="3">
        <v>0.94565317143764771</v>
      </c>
      <c r="F1453" s="3">
        <v>0.86233101549539382</v>
      </c>
      <c r="G1453" s="3">
        <v>0.46603720306378171</v>
      </c>
      <c r="H1453" s="3">
        <v>0.52431259044862522</v>
      </c>
    </row>
    <row r="1454" spans="1:8">
      <c r="A1454" s="7" t="s">
        <v>2942</v>
      </c>
      <c r="B1454" s="3" t="s">
        <v>1758</v>
      </c>
      <c r="C1454" s="3">
        <v>1</v>
      </c>
      <c r="D1454" s="3">
        <v>0.90353693522574541</v>
      </c>
      <c r="E1454" s="3">
        <v>0.93713502660177517</v>
      </c>
      <c r="F1454" s="3">
        <v>0.90103613832265872</v>
      </c>
      <c r="G1454" s="3">
        <v>0.61301728868923411</v>
      </c>
      <c r="H1454" s="3">
        <v>0.60042457681981454</v>
      </c>
    </row>
    <row r="1455" spans="1:8">
      <c r="A1455" s="7" t="s">
        <v>2942</v>
      </c>
      <c r="B1455" s="3" t="s">
        <v>1759</v>
      </c>
      <c r="C1455" s="3">
        <v>0.94925294543539795</v>
      </c>
      <c r="D1455" s="3">
        <v>0.87673749274486468</v>
      </c>
      <c r="E1455" s="3">
        <v>1</v>
      </c>
      <c r="F1455" s="3">
        <v>0.982982593658563</v>
      </c>
      <c r="G1455" s="3">
        <v>0.55459452020368227</v>
      </c>
      <c r="H1455" s="3">
        <v>0.56224816452552906</v>
      </c>
    </row>
    <row r="1456" spans="1:8">
      <c r="A1456" s="7" t="s">
        <v>2942</v>
      </c>
      <c r="B1456" s="3" t="s">
        <v>1760</v>
      </c>
      <c r="C1456" s="3">
        <v>0.96564929509854147</v>
      </c>
      <c r="D1456" s="3">
        <v>0.96323838997664191</v>
      </c>
      <c r="E1456" s="3">
        <v>0.99008954407343752</v>
      </c>
      <c r="F1456" s="3">
        <v>1</v>
      </c>
      <c r="G1456" s="3">
        <v>0.66948475283529418</v>
      </c>
      <c r="H1456" s="3">
        <v>0.66535751926176423</v>
      </c>
    </row>
    <row r="1457" spans="1:8">
      <c r="A1457" s="7" t="s">
        <v>2942</v>
      </c>
      <c r="B1457" s="3" t="s">
        <v>1761</v>
      </c>
      <c r="C1457" s="3">
        <v>0.87345795894010847</v>
      </c>
      <c r="D1457" s="3">
        <v>0.85674366830768522</v>
      </c>
      <c r="E1457" s="3">
        <v>1</v>
      </c>
      <c r="F1457" s="3">
        <v>0.9673345497526995</v>
      </c>
      <c r="G1457" s="3">
        <v>0.62365591397849462</v>
      </c>
      <c r="H1457" s="3">
        <v>0.62190587668261776</v>
      </c>
    </row>
    <row r="1458" spans="1:8">
      <c r="A1458" s="7" t="s">
        <v>2942</v>
      </c>
      <c r="B1458" s="3" t="s">
        <v>1762</v>
      </c>
      <c r="C1458" s="3">
        <v>0.79792779719004103</v>
      </c>
      <c r="D1458" s="3">
        <v>0.71369794157944655</v>
      </c>
      <c r="E1458" s="3">
        <v>0.94029850746268639</v>
      </c>
      <c r="F1458" s="3">
        <v>1</v>
      </c>
      <c r="G1458" s="3">
        <v>0.52333254963639153</v>
      </c>
      <c r="H1458" s="3">
        <v>0.50444275093840951</v>
      </c>
    </row>
    <row r="1459" spans="1:8">
      <c r="A1459" s="7" t="s">
        <v>2942</v>
      </c>
      <c r="B1459" s="3" t="s">
        <v>1763</v>
      </c>
      <c r="C1459" s="3">
        <v>1</v>
      </c>
      <c r="D1459" s="3">
        <v>0.96831970797368727</v>
      </c>
      <c r="E1459" s="3">
        <v>0.88530818662306554</v>
      </c>
      <c r="F1459" s="3">
        <v>0.73818472185254191</v>
      </c>
      <c r="G1459" s="3">
        <v>0.58424274687250466</v>
      </c>
      <c r="H1459" s="3">
        <v>0.65252367010152479</v>
      </c>
    </row>
    <row r="1460" spans="1:8">
      <c r="A1460" s="7" t="s">
        <v>2942</v>
      </c>
      <c r="B1460" s="3" t="s">
        <v>1764</v>
      </c>
      <c r="C1460" s="3">
        <v>0.96247333614181485</v>
      </c>
      <c r="D1460" s="3">
        <v>0.62718008385323676</v>
      </c>
      <c r="E1460" s="3">
        <v>1</v>
      </c>
      <c r="F1460" s="3">
        <v>0.70020796137669084</v>
      </c>
      <c r="G1460" s="3">
        <v>0.43559616709128235</v>
      </c>
      <c r="H1460" s="3">
        <v>0.36505847659933</v>
      </c>
    </row>
    <row r="1461" spans="1:8">
      <c r="A1461" s="7" t="s">
        <v>2942</v>
      </c>
      <c r="B1461" s="3" t="s">
        <v>301</v>
      </c>
      <c r="C1461" s="3">
        <v>0.9572469096545968</v>
      </c>
      <c r="D1461" s="3">
        <v>1</v>
      </c>
      <c r="E1461" s="3">
        <v>0.87004650423307772</v>
      </c>
      <c r="F1461" s="3">
        <v>0.92978158909336617</v>
      </c>
      <c r="G1461" s="3">
        <v>0.49293244962041421</v>
      </c>
      <c r="H1461" s="3">
        <v>0.50752712746929529</v>
      </c>
    </row>
    <row r="1462" spans="1:8">
      <c r="A1462" s="7" t="s">
        <v>2942</v>
      </c>
      <c r="B1462" s="3" t="s">
        <v>1765</v>
      </c>
      <c r="C1462" s="3">
        <v>0.92587535928926046</v>
      </c>
      <c r="D1462" s="3">
        <v>0.91286255552652207</v>
      </c>
      <c r="E1462" s="3">
        <v>1</v>
      </c>
      <c r="F1462" s="3">
        <v>0.97185785210347519</v>
      </c>
      <c r="G1462" s="3">
        <v>0.67355631042592101</v>
      </c>
      <c r="H1462" s="3">
        <v>0.66593937810295256</v>
      </c>
    </row>
    <row r="1463" spans="1:8">
      <c r="A1463" s="7" t="s">
        <v>2942</v>
      </c>
      <c r="B1463" s="3" t="s">
        <v>492</v>
      </c>
      <c r="C1463" s="3">
        <v>0.99705432121419912</v>
      </c>
      <c r="D1463" s="3">
        <v>1</v>
      </c>
      <c r="E1463" s="3">
        <v>0.89530767856366755</v>
      </c>
      <c r="F1463" s="3">
        <v>0.91388477084067743</v>
      </c>
      <c r="G1463" s="3">
        <v>0.50992597171182563</v>
      </c>
      <c r="H1463" s="3">
        <v>0.49548731667978535</v>
      </c>
    </row>
    <row r="1464" spans="1:8">
      <c r="A1464" s="7" t="s">
        <v>2942</v>
      </c>
      <c r="B1464" s="3" t="s">
        <v>1766</v>
      </c>
      <c r="C1464" s="3">
        <v>1</v>
      </c>
      <c r="D1464" s="3">
        <v>0.97362395527399526</v>
      </c>
      <c r="E1464" s="3">
        <v>0.8508883710769678</v>
      </c>
      <c r="F1464" s="3">
        <v>0.79266284780374918</v>
      </c>
      <c r="G1464" s="3">
        <v>0.61203144089257822</v>
      </c>
      <c r="H1464" s="3">
        <v>0.6067036416741507</v>
      </c>
    </row>
    <row r="1465" spans="1:8">
      <c r="A1465" s="7" t="s">
        <v>2942</v>
      </c>
      <c r="B1465" s="3" t="s">
        <v>1767</v>
      </c>
      <c r="C1465" s="3">
        <v>1</v>
      </c>
      <c r="D1465" s="3">
        <v>0.93821270739129259</v>
      </c>
      <c r="E1465" s="3">
        <v>0.8148138206362725</v>
      </c>
      <c r="F1465" s="3">
        <v>0.80664384213493157</v>
      </c>
      <c r="G1465" s="3">
        <v>0.46796065330544934</v>
      </c>
      <c r="H1465" s="3">
        <v>0.47333653820343435</v>
      </c>
    </row>
    <row r="1466" spans="1:8">
      <c r="A1466" s="7" t="s">
        <v>2942</v>
      </c>
      <c r="B1466" s="3" t="s">
        <v>540</v>
      </c>
      <c r="C1466" s="3">
        <v>0.97549404875700085</v>
      </c>
      <c r="D1466" s="3">
        <v>0.91348216751279809</v>
      </c>
      <c r="E1466" s="3">
        <v>1</v>
      </c>
      <c r="F1466" s="3">
        <v>0.97213076449221481</v>
      </c>
      <c r="G1466" s="3">
        <v>0.55983884557922825</v>
      </c>
      <c r="H1466" s="3">
        <v>0.55522158732856097</v>
      </c>
    </row>
    <row r="1467" spans="1:8">
      <c r="A1467" s="7" t="s">
        <v>2942</v>
      </c>
      <c r="B1467" s="3" t="s">
        <v>1768</v>
      </c>
      <c r="C1467" s="3">
        <v>0.81169075281752578</v>
      </c>
      <c r="D1467" s="3">
        <v>0.71350869000886408</v>
      </c>
      <c r="E1467" s="3">
        <v>0.72891406546789927</v>
      </c>
      <c r="F1467" s="3">
        <v>1</v>
      </c>
      <c r="G1467" s="3">
        <v>0.47787134354818289</v>
      </c>
      <c r="H1467" s="3">
        <v>0.51047470558439911</v>
      </c>
    </row>
    <row r="1468" spans="1:8">
      <c r="A1468" s="7" t="s">
        <v>2942</v>
      </c>
      <c r="B1468" s="3" t="s">
        <v>1769</v>
      </c>
      <c r="C1468" s="3">
        <v>1</v>
      </c>
      <c r="D1468" s="3">
        <v>0.8322937786181287</v>
      </c>
      <c r="E1468" s="3">
        <v>0.7839465111511037</v>
      </c>
      <c r="F1468" s="3">
        <v>0.94899423650818948</v>
      </c>
      <c r="G1468" s="3">
        <v>0.61871198487368151</v>
      </c>
      <c r="H1468" s="3">
        <v>0.57864546552156182</v>
      </c>
    </row>
    <row r="1469" spans="1:8">
      <c r="A1469" s="7" t="s">
        <v>2942</v>
      </c>
      <c r="B1469" s="3" t="s">
        <v>318</v>
      </c>
      <c r="C1469" s="3">
        <v>1</v>
      </c>
      <c r="D1469" s="3">
        <v>0.96910389237191519</v>
      </c>
      <c r="E1469" s="3">
        <v>0.9761828985301253</v>
      </c>
      <c r="F1469" s="3">
        <v>0.94972082575015526</v>
      </c>
      <c r="G1469" s="3">
        <v>0.55267849693943449</v>
      </c>
      <c r="H1469" s="3">
        <v>0.57068963919007021</v>
      </c>
    </row>
    <row r="1470" spans="1:8">
      <c r="A1470" s="7" t="s">
        <v>2942</v>
      </c>
      <c r="B1470" s="3" t="s">
        <v>1770</v>
      </c>
      <c r="C1470" s="3">
        <v>0.89400468480034956</v>
      </c>
      <c r="D1470" s="3">
        <v>0.76026251271930123</v>
      </c>
      <c r="E1470" s="3">
        <v>0.94630235400973839</v>
      </c>
      <c r="F1470" s="3">
        <v>1</v>
      </c>
      <c r="G1470" s="3">
        <v>0.49958342154325247</v>
      </c>
      <c r="H1470" s="3">
        <v>0.43142708852633666</v>
      </c>
    </row>
    <row r="1471" spans="1:8">
      <c r="A1471" s="7" t="s">
        <v>2942</v>
      </c>
      <c r="B1471" s="3" t="s">
        <v>1771</v>
      </c>
      <c r="C1471" s="3">
        <v>1</v>
      </c>
      <c r="D1471" s="3">
        <v>0.95325230504704739</v>
      </c>
      <c r="E1471" s="3">
        <v>0.937099229416265</v>
      </c>
      <c r="F1471" s="3">
        <v>0.95518467981733146</v>
      </c>
      <c r="G1471" s="3">
        <v>0.6775655232792005</v>
      </c>
      <c r="H1471" s="3">
        <v>0.67334742520920909</v>
      </c>
    </row>
    <row r="1472" spans="1:8">
      <c r="A1472" s="7" t="s">
        <v>2942</v>
      </c>
      <c r="B1472" s="3" t="s">
        <v>1772</v>
      </c>
      <c r="C1472" s="3">
        <v>1</v>
      </c>
      <c r="D1472" s="3">
        <v>0.97620625223625446</v>
      </c>
      <c r="E1472" s="3">
        <v>0.95181616994208929</v>
      </c>
      <c r="F1472" s="3">
        <v>0.92536542054836268</v>
      </c>
      <c r="G1472" s="3">
        <v>0.73951445117345382</v>
      </c>
      <c r="H1472" s="3">
        <v>0.66112892752547681</v>
      </c>
    </row>
    <row r="1473" spans="1:8">
      <c r="A1473" s="7" t="s">
        <v>2942</v>
      </c>
      <c r="B1473" s="3" t="s">
        <v>1773</v>
      </c>
      <c r="C1473" s="3">
        <v>0.94175585409570572</v>
      </c>
      <c r="D1473" s="3">
        <v>0.86861351729861513</v>
      </c>
      <c r="E1473" s="3">
        <v>1</v>
      </c>
      <c r="F1473" s="3">
        <v>0.9358311576787639</v>
      </c>
      <c r="G1473" s="3">
        <v>0.33200603996288425</v>
      </c>
      <c r="H1473" s="3">
        <v>0.40512762879586889</v>
      </c>
    </row>
    <row r="1474" spans="1:8">
      <c r="A1474" s="7" t="s">
        <v>2942</v>
      </c>
      <c r="B1474" s="3" t="s">
        <v>1774</v>
      </c>
      <c r="C1474" s="3">
        <v>0.89220635741955323</v>
      </c>
      <c r="D1474" s="3">
        <v>0.87400674059882244</v>
      </c>
      <c r="E1474" s="3">
        <v>1</v>
      </c>
      <c r="F1474" s="3">
        <v>0.98787810983540059</v>
      </c>
      <c r="G1474" s="3">
        <v>0.57363894443900587</v>
      </c>
      <c r="H1474" s="3">
        <v>0.58245206762974255</v>
      </c>
    </row>
    <row r="1475" spans="1:8">
      <c r="A1475" s="7" t="s">
        <v>2942</v>
      </c>
      <c r="B1475" s="3" t="s">
        <v>364</v>
      </c>
      <c r="C1475" s="3">
        <v>1</v>
      </c>
      <c r="D1475" s="3">
        <v>0.98114847939675121</v>
      </c>
      <c r="E1475" s="3">
        <v>0.74174966213598914</v>
      </c>
      <c r="F1475" s="3">
        <v>0.73337666026805315</v>
      </c>
      <c r="G1475" s="3">
        <v>0.18206523142608741</v>
      </c>
      <c r="H1475" s="3">
        <v>0.17490681839701816</v>
      </c>
    </row>
    <row r="1476" spans="1:8">
      <c r="A1476" s="7" t="s">
        <v>2942</v>
      </c>
      <c r="B1476" s="3" t="s">
        <v>1775</v>
      </c>
      <c r="C1476" s="3">
        <v>1</v>
      </c>
      <c r="D1476" s="3">
        <v>0.96783402165420263</v>
      </c>
      <c r="E1476" s="3">
        <v>0.95124176805447047</v>
      </c>
      <c r="F1476" s="3">
        <v>0.88935149012166537</v>
      </c>
      <c r="G1476" s="3">
        <v>0.5513087398147114</v>
      </c>
      <c r="H1476" s="3">
        <v>0.55962998102466799</v>
      </c>
    </row>
    <row r="1477" spans="1:8">
      <c r="A1477" s="7" t="s">
        <v>2942</v>
      </c>
      <c r="B1477" s="3" t="s">
        <v>174</v>
      </c>
      <c r="C1477" s="3">
        <v>0.93609353003522922</v>
      </c>
      <c r="D1477" s="3">
        <v>0.90816532421720086</v>
      </c>
      <c r="E1477" s="3">
        <v>1</v>
      </c>
      <c r="F1477" s="3">
        <v>0.98724421757190206</v>
      </c>
      <c r="G1477" s="3">
        <v>0.65600437871222261</v>
      </c>
      <c r="H1477" s="3">
        <v>0.63315065506740853</v>
      </c>
    </row>
    <row r="1478" spans="1:8">
      <c r="A1478" s="7" t="s">
        <v>2942</v>
      </c>
      <c r="B1478" s="3" t="s">
        <v>1776</v>
      </c>
      <c r="C1478" s="3">
        <v>0.68140986572887607</v>
      </c>
      <c r="D1478" s="3">
        <v>0.75359904908637343</v>
      </c>
      <c r="E1478" s="3">
        <v>0.93237232508223966</v>
      </c>
      <c r="F1478" s="3">
        <v>1</v>
      </c>
      <c r="G1478" s="3">
        <v>0.51083973395617166</v>
      </c>
      <c r="H1478" s="3">
        <v>0.52717788368721297</v>
      </c>
    </row>
    <row r="1479" spans="1:8">
      <c r="A1479" s="7" t="s">
        <v>2942</v>
      </c>
      <c r="B1479" s="3" t="s">
        <v>280</v>
      </c>
      <c r="C1479" s="3">
        <v>0.80509701708659132</v>
      </c>
      <c r="D1479" s="3">
        <v>0.78522108921304123</v>
      </c>
      <c r="E1479" s="3">
        <v>1</v>
      </c>
      <c r="F1479" s="3">
        <v>0.96442452787050159</v>
      </c>
      <c r="G1479" s="3">
        <v>0.54510951575289224</v>
      </c>
      <c r="H1479" s="3">
        <v>0.50974525801907022</v>
      </c>
    </row>
    <row r="1480" spans="1:8">
      <c r="A1480" s="7" t="s">
        <v>2942</v>
      </c>
      <c r="B1480" s="3" t="s">
        <v>1777</v>
      </c>
      <c r="C1480" s="3">
        <v>1</v>
      </c>
      <c r="D1480" s="3">
        <v>0.94916455121164922</v>
      </c>
      <c r="E1480" s="3">
        <v>0.81292322543759921</v>
      </c>
      <c r="F1480" s="3">
        <v>0.77823019333989807</v>
      </c>
      <c r="G1480" s="3">
        <v>0.62232191138190085</v>
      </c>
      <c r="H1480" s="3">
        <v>0.56877885224681324</v>
      </c>
    </row>
    <row r="1481" spans="1:8">
      <c r="A1481" s="7" t="s">
        <v>2942</v>
      </c>
      <c r="B1481" s="3" t="s">
        <v>1778</v>
      </c>
      <c r="C1481" s="3">
        <v>0.99028487037597202</v>
      </c>
      <c r="D1481" s="3">
        <v>1</v>
      </c>
      <c r="E1481" s="3">
        <v>0.92671660646607712</v>
      </c>
      <c r="F1481" s="3">
        <v>0.90607640433444248</v>
      </c>
      <c r="G1481" s="3">
        <v>0.4998096119286134</v>
      </c>
      <c r="H1481" s="3">
        <v>0.37607871746054339</v>
      </c>
    </row>
    <row r="1482" spans="1:8">
      <c r="A1482" s="7" t="s">
        <v>2942</v>
      </c>
      <c r="B1482" s="3" t="s">
        <v>94</v>
      </c>
      <c r="C1482" s="3">
        <v>0.99278722157092614</v>
      </c>
      <c r="D1482" s="3">
        <v>0.98919695193434931</v>
      </c>
      <c r="E1482" s="3">
        <v>0.96378663540445497</v>
      </c>
      <c r="F1482" s="3">
        <v>1</v>
      </c>
      <c r="G1482" s="3">
        <v>0.65851992966002348</v>
      </c>
      <c r="H1482" s="3">
        <v>0.65934056271981245</v>
      </c>
    </row>
    <row r="1483" spans="1:8">
      <c r="A1483" s="7" t="s">
        <v>2942</v>
      </c>
      <c r="B1483" s="3" t="s">
        <v>169</v>
      </c>
      <c r="C1483" s="3">
        <v>0.96269834155087408</v>
      </c>
      <c r="D1483" s="3">
        <v>1</v>
      </c>
      <c r="E1483" s="3">
        <v>0.84353653070372026</v>
      </c>
      <c r="F1483" s="3">
        <v>0.96069027341999114</v>
      </c>
      <c r="G1483" s="3">
        <v>0.60037561631555358</v>
      </c>
      <c r="H1483" s="3">
        <v>0.57370147915732861</v>
      </c>
    </row>
    <row r="1484" spans="1:8">
      <c r="A1484" s="7" t="s">
        <v>2942</v>
      </c>
      <c r="B1484" s="3" t="s">
        <v>1779</v>
      </c>
      <c r="C1484" s="3">
        <v>0.85333980236449702</v>
      </c>
      <c r="D1484" s="3">
        <v>0.83078004633938662</v>
      </c>
      <c r="E1484" s="3">
        <v>0.83959443135235767</v>
      </c>
      <c r="F1484" s="3">
        <v>1</v>
      </c>
      <c r="G1484" s="3">
        <v>0.51742875814404821</v>
      </c>
      <c r="H1484" s="3">
        <v>0.53738043844188765</v>
      </c>
    </row>
    <row r="1485" spans="1:8">
      <c r="A1485" s="7" t="s">
        <v>2942</v>
      </c>
      <c r="B1485" s="3" t="s">
        <v>1780</v>
      </c>
      <c r="C1485" s="3">
        <v>1</v>
      </c>
      <c r="D1485" s="3">
        <v>0.97163709042456536</v>
      </c>
      <c r="E1485" s="3">
        <v>0.7288474350433044</v>
      </c>
      <c r="F1485" s="3">
        <v>0.71900551147719693</v>
      </c>
      <c r="G1485" s="3">
        <v>0.47362546181333653</v>
      </c>
      <c r="H1485" s="3">
        <v>0.51556477499848574</v>
      </c>
    </row>
    <row r="1486" spans="1:8">
      <c r="A1486" s="7" t="s">
        <v>2942</v>
      </c>
      <c r="B1486" s="3" t="s">
        <v>1781</v>
      </c>
      <c r="C1486" s="3">
        <v>1</v>
      </c>
      <c r="D1486" s="3">
        <v>0.98702831524410817</v>
      </c>
      <c r="E1486" s="3">
        <v>0.79927303289588447</v>
      </c>
      <c r="F1486" s="3">
        <v>0.75917657213149292</v>
      </c>
      <c r="G1486" s="3">
        <v>0.58531159454763348</v>
      </c>
      <c r="H1486" s="3">
        <v>0.57179734630954893</v>
      </c>
    </row>
    <row r="1487" spans="1:8">
      <c r="A1487" s="7" t="s">
        <v>2942</v>
      </c>
      <c r="B1487" s="3" t="s">
        <v>1782</v>
      </c>
      <c r="C1487" s="3">
        <v>0.85077105922899565</v>
      </c>
      <c r="D1487" s="3">
        <v>0.80641935879663118</v>
      </c>
      <c r="E1487" s="3">
        <v>0.9231358056795228</v>
      </c>
      <c r="F1487" s="3">
        <v>1</v>
      </c>
      <c r="G1487" s="3">
        <v>0.5441090562147135</v>
      </c>
      <c r="H1487" s="3">
        <v>0.61788571732040209</v>
      </c>
    </row>
    <row r="1488" spans="1:8">
      <c r="A1488" s="7" t="s">
        <v>2942</v>
      </c>
      <c r="B1488" s="3" t="s">
        <v>1783</v>
      </c>
      <c r="C1488" s="3">
        <v>1</v>
      </c>
      <c r="D1488" s="3">
        <v>0.94751366120218583</v>
      </c>
      <c r="E1488" s="3">
        <v>0.85055425448868072</v>
      </c>
      <c r="F1488" s="3">
        <v>0.85062451209992185</v>
      </c>
      <c r="G1488" s="3">
        <v>0.32599492583918815</v>
      </c>
      <c r="H1488" s="3">
        <v>0.32137704918032783</v>
      </c>
    </row>
    <row r="1489" spans="1:8">
      <c r="A1489" s="7" t="s">
        <v>2942</v>
      </c>
      <c r="B1489" s="3" t="s">
        <v>1784</v>
      </c>
      <c r="C1489" s="3">
        <v>0.96641356372488763</v>
      </c>
      <c r="D1489" s="3">
        <v>0.94881499024951332</v>
      </c>
      <c r="E1489" s="3">
        <v>1</v>
      </c>
      <c r="F1489" s="3">
        <v>0.98363239106147304</v>
      </c>
      <c r="G1489" s="3">
        <v>0.18678740270151772</v>
      </c>
      <c r="H1489" s="3">
        <v>0.17941060464024097</v>
      </c>
    </row>
    <row r="1490" spans="1:8">
      <c r="A1490" s="7" t="s">
        <v>2942</v>
      </c>
      <c r="B1490" s="3" t="s">
        <v>260</v>
      </c>
      <c r="C1490" s="3">
        <v>0.83359900200984127</v>
      </c>
      <c r="D1490" s="3">
        <v>0.89276996172830947</v>
      </c>
      <c r="E1490" s="3">
        <v>1</v>
      </c>
      <c r="F1490" s="3">
        <v>0.93835331623813145</v>
      </c>
      <c r="G1490" s="3">
        <v>0.48117602667467518</v>
      </c>
      <c r="H1490" s="3">
        <v>0.44031310401121199</v>
      </c>
    </row>
    <row r="1491" spans="1:8">
      <c r="A1491" s="7" t="s">
        <v>2942</v>
      </c>
      <c r="B1491" s="3" t="s">
        <v>455</v>
      </c>
      <c r="C1491" s="3">
        <v>1</v>
      </c>
      <c r="D1491" s="3">
        <v>0.96057180793737018</v>
      </c>
      <c r="E1491" s="3">
        <v>0.87619449976864439</v>
      </c>
      <c r="F1491" s="3">
        <v>0.85852524364202798</v>
      </c>
      <c r="G1491" s="3">
        <v>0.64244472609491621</v>
      </c>
      <c r="H1491" s="3">
        <v>0.65017861813081812</v>
      </c>
    </row>
    <row r="1492" spans="1:8">
      <c r="A1492" s="7" t="s">
        <v>2942</v>
      </c>
      <c r="B1492" s="3" t="s">
        <v>1785</v>
      </c>
      <c r="C1492" s="3">
        <v>1</v>
      </c>
      <c r="D1492" s="3">
        <v>0.98229230194701389</v>
      </c>
      <c r="E1492" s="3">
        <v>0.86752137900277004</v>
      </c>
      <c r="F1492" s="3">
        <v>0.86032384856976285</v>
      </c>
      <c r="G1492" s="3">
        <v>0.62900344159629884</v>
      </c>
      <c r="H1492" s="3">
        <v>0.56368027812181798</v>
      </c>
    </row>
    <row r="1493" spans="1:8">
      <c r="A1493" s="7" t="s">
        <v>2942</v>
      </c>
      <c r="B1493" s="3" t="s">
        <v>97</v>
      </c>
      <c r="C1493" s="3">
        <v>0.92269968318525908</v>
      </c>
      <c r="D1493" s="3">
        <v>0.83768359445233209</v>
      </c>
      <c r="E1493" s="3">
        <v>0.98102366500716087</v>
      </c>
      <c r="F1493" s="3">
        <v>1</v>
      </c>
      <c r="G1493" s="3">
        <v>0.62753343294501307</v>
      </c>
      <c r="H1493" s="3">
        <v>0.62870521349345598</v>
      </c>
    </row>
    <row r="1494" spans="1:8">
      <c r="A1494" s="7" t="s">
        <v>2942</v>
      </c>
      <c r="B1494" s="3" t="s">
        <v>1786</v>
      </c>
      <c r="C1494" s="3">
        <v>0.72187833124149181</v>
      </c>
      <c r="D1494" s="3">
        <v>0.63549498929469317</v>
      </c>
      <c r="E1494" s="3">
        <v>1</v>
      </c>
      <c r="F1494" s="3">
        <v>0.98339479332216828</v>
      </c>
      <c r="G1494" s="3">
        <v>0.21117885310091228</v>
      </c>
      <c r="H1494" s="3">
        <v>0.25483552167160806</v>
      </c>
    </row>
    <row r="1495" spans="1:8">
      <c r="A1495" s="7" t="s">
        <v>2942</v>
      </c>
      <c r="B1495" s="3" t="s">
        <v>1787</v>
      </c>
      <c r="C1495" s="3">
        <v>1</v>
      </c>
      <c r="D1495" s="3">
        <v>0.91583873369347968</v>
      </c>
      <c r="E1495" s="3">
        <v>0.92223481389387052</v>
      </c>
      <c r="F1495" s="3">
        <v>0.96055995041570852</v>
      </c>
      <c r="G1495" s="3">
        <v>0.68068009696809662</v>
      </c>
      <c r="H1495" s="3">
        <v>0.71911525780530838</v>
      </c>
    </row>
    <row r="1496" spans="1:8">
      <c r="A1496" s="7" t="s">
        <v>2942</v>
      </c>
      <c r="B1496" s="3" t="s">
        <v>1788</v>
      </c>
      <c r="C1496" s="3">
        <v>0.97356855084849236</v>
      </c>
      <c r="D1496" s="3">
        <v>0.9159221318298354</v>
      </c>
      <c r="E1496" s="3">
        <v>0.9782466343325823</v>
      </c>
      <c r="F1496" s="3">
        <v>1</v>
      </c>
      <c r="G1496" s="3">
        <v>0.60918857726329345</v>
      </c>
      <c r="H1496" s="3">
        <v>0.74843231484667216</v>
      </c>
    </row>
    <row r="1497" spans="1:8">
      <c r="A1497" s="7" t="s">
        <v>2942</v>
      </c>
      <c r="B1497" s="3" t="s">
        <v>1789</v>
      </c>
      <c r="C1497" s="3">
        <v>0.89215059991725265</v>
      </c>
      <c r="D1497" s="3">
        <v>0.80220107571369459</v>
      </c>
      <c r="E1497" s="3">
        <v>1</v>
      </c>
      <c r="F1497" s="3">
        <v>0.95498551923872566</v>
      </c>
      <c r="G1497" s="3">
        <v>0.55173189904840703</v>
      </c>
      <c r="H1497" s="3">
        <v>0.7076474968969797</v>
      </c>
    </row>
    <row r="1498" spans="1:8">
      <c r="A1498" s="7" t="s">
        <v>2942</v>
      </c>
      <c r="B1498" s="3" t="s">
        <v>1790</v>
      </c>
      <c r="C1498" s="3">
        <v>1</v>
      </c>
      <c r="D1498" s="3">
        <v>0.98545300187648865</v>
      </c>
      <c r="E1498" s="3">
        <v>0.9381702045945336</v>
      </c>
      <c r="F1498" s="3">
        <v>0.90625642200444023</v>
      </c>
      <c r="G1498" s="3">
        <v>0.69330696591663266</v>
      </c>
      <c r="H1498" s="3">
        <v>0.6843557445145555</v>
      </c>
    </row>
    <row r="1499" spans="1:8">
      <c r="A1499" s="7" t="s">
        <v>2942</v>
      </c>
      <c r="B1499" s="3" t="s">
        <v>1791</v>
      </c>
      <c r="C1499" s="3">
        <v>0.85168258928740737</v>
      </c>
      <c r="D1499" s="3">
        <v>0.82505597253142493</v>
      </c>
      <c r="E1499" s="3">
        <v>0.90882703571243451</v>
      </c>
      <c r="F1499" s="3">
        <v>1</v>
      </c>
      <c r="G1499" s="3">
        <v>0.64392873442029397</v>
      </c>
      <c r="H1499" s="3">
        <v>0.5545307093562305</v>
      </c>
    </row>
    <row r="1500" spans="1:8">
      <c r="A1500" s="7" t="s">
        <v>2942</v>
      </c>
      <c r="B1500" s="3" t="s">
        <v>1792</v>
      </c>
      <c r="C1500" s="3">
        <v>0.97883200448880958</v>
      </c>
      <c r="D1500" s="3">
        <v>0.86407775776717921</v>
      </c>
      <c r="E1500" s="3">
        <v>0.92317664732979177</v>
      </c>
      <c r="F1500" s="3">
        <v>1</v>
      </c>
      <c r="G1500" s="3">
        <v>0.59507724191607014</v>
      </c>
      <c r="H1500" s="3">
        <v>0.84948912640162177</v>
      </c>
    </row>
    <row r="1501" spans="1:8">
      <c r="A1501" s="7" t="s">
        <v>2942</v>
      </c>
      <c r="B1501" s="3" t="s">
        <v>42</v>
      </c>
      <c r="C1501" s="3">
        <v>1</v>
      </c>
      <c r="D1501" s="3">
        <v>0.94336531448128824</v>
      </c>
      <c r="E1501" s="3">
        <v>0.92124221511530058</v>
      </c>
      <c r="F1501" s="3">
        <v>0.92271783650339445</v>
      </c>
      <c r="G1501" s="3">
        <v>0.50747629467541944</v>
      </c>
      <c r="H1501" s="3">
        <v>0.48463221679851881</v>
      </c>
    </row>
    <row r="1502" spans="1:8">
      <c r="A1502" s="7" t="s">
        <v>2942</v>
      </c>
      <c r="B1502" s="3" t="s">
        <v>1793</v>
      </c>
      <c r="C1502" s="3">
        <v>0.50730267924956562</v>
      </c>
      <c r="D1502" s="3">
        <v>1</v>
      </c>
      <c r="E1502" s="3">
        <v>0.79382262302810203</v>
      </c>
      <c r="F1502" s="3">
        <v>0.80981605803731216</v>
      </c>
      <c r="G1502" s="3">
        <v>0.30812243009419715</v>
      </c>
      <c r="H1502" s="3">
        <v>0.34853160711323733</v>
      </c>
    </row>
    <row r="1503" spans="1:8">
      <c r="A1503" s="7" t="s">
        <v>2942</v>
      </c>
      <c r="B1503" s="3" t="s">
        <v>222</v>
      </c>
      <c r="C1503" s="3">
        <v>1</v>
      </c>
      <c r="D1503" s="3">
        <v>0.97399997475025291</v>
      </c>
      <c r="E1503" s="3">
        <v>0.79167876550379557</v>
      </c>
      <c r="F1503" s="3">
        <v>0.79693071289053696</v>
      </c>
      <c r="G1503" s="3">
        <v>0.45227887984907866</v>
      </c>
      <c r="H1503" s="3">
        <v>0.44015178705084756</v>
      </c>
    </row>
    <row r="1504" spans="1:8">
      <c r="A1504" s="7" t="s">
        <v>2942</v>
      </c>
      <c r="B1504" s="3" t="s">
        <v>1794</v>
      </c>
      <c r="C1504" s="3">
        <v>0.95320219108635285</v>
      </c>
      <c r="D1504" s="3">
        <v>1</v>
      </c>
      <c r="E1504" s="3">
        <v>0.93587323284771551</v>
      </c>
      <c r="F1504" s="3">
        <v>0.77084169699704386</v>
      </c>
      <c r="G1504" s="3">
        <v>0.45246065898481441</v>
      </c>
      <c r="H1504" s="3">
        <v>0.4472881822675952</v>
      </c>
    </row>
    <row r="1505" spans="1:8">
      <c r="A1505" s="7" t="s">
        <v>2942</v>
      </c>
      <c r="B1505" s="3" t="s">
        <v>1795</v>
      </c>
      <c r="C1505" s="3">
        <v>1</v>
      </c>
      <c r="D1505" s="3">
        <v>0.92530812962417552</v>
      </c>
      <c r="E1505" s="3">
        <v>0.94080162788829691</v>
      </c>
      <c r="F1505" s="3">
        <v>0.77936044695529549</v>
      </c>
      <c r="G1505" s="3">
        <v>0.52486099583210621</v>
      </c>
      <c r="H1505" s="3">
        <v>0.63638562388997466</v>
      </c>
    </row>
    <row r="1506" spans="1:8">
      <c r="A1506" s="7" t="s">
        <v>2942</v>
      </c>
      <c r="B1506" s="3" t="s">
        <v>1796</v>
      </c>
      <c r="C1506" s="3">
        <v>1</v>
      </c>
      <c r="D1506" s="3">
        <v>0.98537235364895637</v>
      </c>
      <c r="E1506" s="3">
        <v>0.94295715123852708</v>
      </c>
      <c r="F1506" s="3">
        <v>0.9472291001660651</v>
      </c>
      <c r="G1506" s="3">
        <v>0.66029255292702083</v>
      </c>
      <c r="H1506" s="3">
        <v>0.66334934319779637</v>
      </c>
    </row>
    <row r="1507" spans="1:8">
      <c r="A1507" s="7" t="s">
        <v>2942</v>
      </c>
      <c r="B1507" s="3" t="s">
        <v>1797</v>
      </c>
      <c r="C1507" s="3">
        <v>1</v>
      </c>
      <c r="D1507" s="3">
        <v>0.85826277945021134</v>
      </c>
      <c r="E1507" s="3">
        <v>0.95343260377745909</v>
      </c>
      <c r="F1507" s="3">
        <v>0.9574660003006713</v>
      </c>
      <c r="G1507" s="3">
        <v>0.57428599714728867</v>
      </c>
      <c r="H1507" s="3">
        <v>0.60934354638222665</v>
      </c>
    </row>
    <row r="1508" spans="1:8">
      <c r="A1508" s="7" t="s">
        <v>2942</v>
      </c>
      <c r="B1508" s="3" t="s">
        <v>1798</v>
      </c>
      <c r="C1508" s="3">
        <v>1</v>
      </c>
      <c r="D1508" s="3">
        <v>0.96908877963480711</v>
      </c>
      <c r="E1508" s="3">
        <v>0.89758680425286197</v>
      </c>
      <c r="F1508" s="3">
        <v>0.85930908936686645</v>
      </c>
      <c r="G1508" s="3">
        <v>0.68054599491718393</v>
      </c>
      <c r="H1508" s="3">
        <v>0.62827585531917662</v>
      </c>
    </row>
    <row r="1509" spans="1:8">
      <c r="A1509" s="7" t="s">
        <v>2942</v>
      </c>
      <c r="B1509" s="3" t="s">
        <v>1799</v>
      </c>
      <c r="C1509" s="3">
        <v>0.94410916755376628</v>
      </c>
      <c r="D1509" s="3">
        <v>1</v>
      </c>
      <c r="E1509" s="3">
        <v>0.81679404031373382</v>
      </c>
      <c r="F1509" s="3">
        <v>0.87840932961647855</v>
      </c>
      <c r="G1509" s="3">
        <v>0.59480973106925872</v>
      </c>
      <c r="H1509" s="3">
        <v>0.64383446263069288</v>
      </c>
    </row>
    <row r="1510" spans="1:8">
      <c r="A1510" s="7" t="s">
        <v>2942</v>
      </c>
      <c r="B1510" s="3" t="s">
        <v>1800</v>
      </c>
      <c r="C1510" s="3">
        <v>1</v>
      </c>
      <c r="D1510" s="3">
        <v>0.82936607993131717</v>
      </c>
      <c r="E1510" s="3">
        <v>0.94408683710956953</v>
      </c>
      <c r="F1510" s="3">
        <v>0.92421340857326828</v>
      </c>
      <c r="G1510" s="3">
        <v>0.4038096468543636</v>
      </c>
      <c r="H1510" s="3">
        <v>0.32737915384246707</v>
      </c>
    </row>
    <row r="1511" spans="1:8">
      <c r="A1511" s="7" t="s">
        <v>2942</v>
      </c>
      <c r="B1511" s="3" t="s">
        <v>1801</v>
      </c>
      <c r="C1511" s="3">
        <v>1</v>
      </c>
      <c r="D1511" s="3">
        <v>0.99472829104769223</v>
      </c>
      <c r="E1511" s="3">
        <v>0.78453175022108268</v>
      </c>
      <c r="F1511" s="3">
        <v>0.77061553543150541</v>
      </c>
      <c r="G1511" s="3">
        <v>0.47108100882274306</v>
      </c>
      <c r="H1511" s="3">
        <v>0.34686679508887869</v>
      </c>
    </row>
    <row r="1512" spans="1:8">
      <c r="A1512" s="7" t="s">
        <v>2942</v>
      </c>
      <c r="B1512" s="3" t="s">
        <v>193</v>
      </c>
      <c r="C1512" s="3">
        <v>0.91580409625275538</v>
      </c>
      <c r="D1512" s="3">
        <v>0.87491274797942686</v>
      </c>
      <c r="E1512" s="3">
        <v>1</v>
      </c>
      <c r="F1512" s="3">
        <v>0.97528701322556954</v>
      </c>
      <c r="G1512" s="3">
        <v>0.66350339823659077</v>
      </c>
      <c r="H1512" s="3">
        <v>0.66795095518001468</v>
      </c>
    </row>
    <row r="1513" spans="1:8">
      <c r="A1513" s="7" t="s">
        <v>2942</v>
      </c>
      <c r="B1513" s="3" t="s">
        <v>1802</v>
      </c>
      <c r="C1513" s="3">
        <v>0.94644915004586716</v>
      </c>
      <c r="D1513" s="3">
        <v>1</v>
      </c>
      <c r="E1513" s="3">
        <v>0.96361155333181725</v>
      </c>
      <c r="F1513" s="3">
        <v>0.89081023821916416</v>
      </c>
      <c r="G1513" s="3">
        <v>0.53808804966168211</v>
      </c>
      <c r="H1513" s="3">
        <v>0.59738717520945495</v>
      </c>
    </row>
    <row r="1514" spans="1:8">
      <c r="A1514" s="7" t="s">
        <v>2942</v>
      </c>
      <c r="B1514" s="3" t="s">
        <v>1803</v>
      </c>
      <c r="C1514" s="3">
        <v>0.80170553880215278</v>
      </c>
      <c r="D1514" s="3">
        <v>0.77753330534030607</v>
      </c>
      <c r="E1514" s="3">
        <v>1</v>
      </c>
      <c r="F1514" s="3">
        <v>0.97722945375424652</v>
      </c>
      <c r="G1514" s="3">
        <v>0.60936901171889912</v>
      </c>
      <c r="H1514" s="3">
        <v>0.62275680421422286</v>
      </c>
    </row>
    <row r="1515" spans="1:8">
      <c r="A1515" s="7" t="s">
        <v>2942</v>
      </c>
      <c r="B1515" s="3" t="s">
        <v>1804</v>
      </c>
      <c r="C1515" s="3">
        <v>0.90255444218744696</v>
      </c>
      <c r="D1515" s="3">
        <v>0.88898786895291715</v>
      </c>
      <c r="E1515" s="3">
        <v>1</v>
      </c>
      <c r="F1515" s="3">
        <v>0.96364657686590038</v>
      </c>
      <c r="G1515" s="3">
        <v>0.45294424711476272</v>
      </c>
      <c r="H1515" s="3">
        <v>0.50355079946891212</v>
      </c>
    </row>
    <row r="1516" spans="1:8">
      <c r="A1516" s="7" t="s">
        <v>2942</v>
      </c>
      <c r="B1516" s="3" t="s">
        <v>1805</v>
      </c>
      <c r="C1516" s="3">
        <v>0.86402067575687003</v>
      </c>
      <c r="D1516" s="3">
        <v>0.94603949437540069</v>
      </c>
      <c r="E1516" s="3">
        <v>1</v>
      </c>
      <c r="F1516" s="3">
        <v>0.96149169031212001</v>
      </c>
      <c r="G1516" s="3">
        <v>0.61469266660342037</v>
      </c>
      <c r="H1516" s="3">
        <v>0.81957009834783678</v>
      </c>
    </row>
    <row r="1517" spans="1:8">
      <c r="A1517" s="7" t="s">
        <v>2942</v>
      </c>
      <c r="B1517" s="3" t="s">
        <v>1806</v>
      </c>
      <c r="C1517" s="3">
        <v>0.89065213572072477</v>
      </c>
      <c r="D1517" s="3">
        <v>0.87472243262781058</v>
      </c>
      <c r="E1517" s="3">
        <v>0.97659649840299767</v>
      </c>
      <c r="F1517" s="3">
        <v>1</v>
      </c>
      <c r="G1517" s="3">
        <v>0.41000480972774633</v>
      </c>
      <c r="H1517" s="3">
        <v>0.40143082200263241</v>
      </c>
    </row>
    <row r="1518" spans="1:8">
      <c r="A1518" s="7" t="s">
        <v>2942</v>
      </c>
      <c r="B1518" s="3" t="s">
        <v>1807</v>
      </c>
      <c r="C1518" s="3">
        <v>0.90149357840387745</v>
      </c>
      <c r="D1518" s="3">
        <v>1</v>
      </c>
      <c r="E1518" s="3">
        <v>0.92538220362140633</v>
      </c>
      <c r="F1518" s="3">
        <v>0.85288935870331217</v>
      </c>
      <c r="G1518" s="3">
        <v>0.71668032963714035</v>
      </c>
      <c r="H1518" s="3">
        <v>0.42481770720973377</v>
      </c>
    </row>
    <row r="1519" spans="1:8">
      <c r="A1519" s="7" t="s">
        <v>2942</v>
      </c>
      <c r="B1519" s="3" t="s">
        <v>1808</v>
      </c>
      <c r="C1519" s="3">
        <v>0.86458025068687427</v>
      </c>
      <c r="D1519" s="3">
        <v>0.93732019580161741</v>
      </c>
      <c r="E1519" s="3">
        <v>0.86273510990796942</v>
      </c>
      <c r="F1519" s="3">
        <v>1</v>
      </c>
      <c r="G1519" s="3">
        <v>0.51090994063530415</v>
      </c>
      <c r="H1519" s="3">
        <v>0.57034417292898709</v>
      </c>
    </row>
    <row r="1520" spans="1:8">
      <c r="A1520" s="7" t="s">
        <v>2942</v>
      </c>
      <c r="B1520" s="3" t="s">
        <v>77</v>
      </c>
      <c r="C1520" s="3">
        <v>0.96939985450323929</v>
      </c>
      <c r="D1520" s="3">
        <v>0.97016743583917442</v>
      </c>
      <c r="E1520" s="3">
        <v>1</v>
      </c>
      <c r="F1520" s="3">
        <v>0.97949870446781973</v>
      </c>
      <c r="G1520" s="3">
        <v>0.70701114902343409</v>
      </c>
      <c r="H1520" s="3">
        <v>0.70863987260441108</v>
      </c>
    </row>
    <row r="1521" spans="1:8">
      <c r="A1521" s="7" t="s">
        <v>2942</v>
      </c>
      <c r="B1521" s="3" t="s">
        <v>1809</v>
      </c>
      <c r="C1521" s="3">
        <v>0.88193485674745042</v>
      </c>
      <c r="D1521" s="3">
        <v>0.90840403973837247</v>
      </c>
      <c r="E1521" s="3">
        <v>1</v>
      </c>
      <c r="F1521" s="3">
        <v>0.96304594955269618</v>
      </c>
      <c r="G1521" s="3">
        <v>0.66280376295368804</v>
      </c>
      <c r="H1521" s="3">
        <v>0.69154323936932638</v>
      </c>
    </row>
    <row r="1522" spans="1:8">
      <c r="A1522" s="7" t="s">
        <v>2942</v>
      </c>
      <c r="B1522" s="3" t="s">
        <v>1810</v>
      </c>
      <c r="C1522" s="3">
        <v>0.98901250092869541</v>
      </c>
      <c r="D1522" s="3">
        <v>0.82723100164275909</v>
      </c>
      <c r="E1522" s="3">
        <v>1</v>
      </c>
      <c r="F1522" s="3">
        <v>0.97200017610817446</v>
      </c>
      <c r="G1522" s="3">
        <v>0.58366789300327737</v>
      </c>
      <c r="H1522" s="3">
        <v>0.61208597380941254</v>
      </c>
    </row>
    <row r="1523" spans="1:8">
      <c r="A1523" s="7" t="s">
        <v>2942</v>
      </c>
      <c r="B1523" s="3" t="s">
        <v>1811</v>
      </c>
      <c r="C1523" s="3">
        <v>1</v>
      </c>
      <c r="D1523" s="3">
        <v>0.73575509741201894</v>
      </c>
      <c r="E1523" s="3">
        <v>0.83191632005710303</v>
      </c>
      <c r="F1523" s="3">
        <v>0.83989806843690484</v>
      </c>
      <c r="G1523" s="3">
        <v>0.47856802164044443</v>
      </c>
      <c r="H1523" s="3">
        <v>0.40636205050548851</v>
      </c>
    </row>
    <row r="1524" spans="1:8">
      <c r="A1524" s="7" t="s">
        <v>2942</v>
      </c>
      <c r="B1524" s="3" t="s">
        <v>1812</v>
      </c>
      <c r="C1524" s="3">
        <v>0.99649034053182406</v>
      </c>
      <c r="D1524" s="3">
        <v>0.80046057693321104</v>
      </c>
      <c r="E1524" s="3">
        <v>0.75623148997164868</v>
      </c>
      <c r="F1524" s="3">
        <v>1</v>
      </c>
      <c r="G1524" s="3">
        <v>0.64057082029067991</v>
      </c>
      <c r="H1524" s="3">
        <v>0.5386932051727954</v>
      </c>
    </row>
    <row r="1525" spans="1:8">
      <c r="A1525" s="7" t="s">
        <v>2942</v>
      </c>
      <c r="B1525" s="3" t="s">
        <v>1813</v>
      </c>
      <c r="C1525" s="3">
        <v>0.94754468772015943</v>
      </c>
      <c r="D1525" s="3">
        <v>0.9257429617766344</v>
      </c>
      <c r="E1525" s="3">
        <v>1</v>
      </c>
      <c r="F1525" s="3">
        <v>0.99732793984796975</v>
      </c>
      <c r="G1525" s="3">
        <v>0.70183151423088885</v>
      </c>
      <c r="H1525" s="3">
        <v>0.66346851602284052</v>
      </c>
    </row>
    <row r="1526" spans="1:8">
      <c r="A1526" s="7" t="s">
        <v>2942</v>
      </c>
      <c r="B1526" s="3" t="s">
        <v>1814</v>
      </c>
      <c r="C1526" s="3">
        <v>0.91391938390955274</v>
      </c>
      <c r="D1526" s="3">
        <v>0.8900376863837457</v>
      </c>
      <c r="E1526" s="3">
        <v>1</v>
      </c>
      <c r="F1526" s="3">
        <v>0.97032606914632147</v>
      </c>
      <c r="G1526" s="3">
        <v>0.62358266426347697</v>
      </c>
      <c r="H1526" s="3">
        <v>0.6327134196296903</v>
      </c>
    </row>
    <row r="1527" spans="1:8">
      <c r="A1527" s="7" t="s">
        <v>2942</v>
      </c>
      <c r="B1527" s="3" t="s">
        <v>1815</v>
      </c>
      <c r="C1527" s="3">
        <v>1</v>
      </c>
      <c r="D1527" s="3">
        <v>0.84595178993910713</v>
      </c>
      <c r="E1527" s="3">
        <v>0.94645987666291742</v>
      </c>
      <c r="F1527" s="3">
        <v>0.9192171198076251</v>
      </c>
      <c r="G1527" s="3">
        <v>0.59403385951983867</v>
      </c>
      <c r="H1527" s="3">
        <v>0.58058313617499901</v>
      </c>
    </row>
    <row r="1528" spans="1:8">
      <c r="A1528" s="7" t="s">
        <v>2942</v>
      </c>
      <c r="B1528" s="3" t="s">
        <v>1816</v>
      </c>
      <c r="C1528" s="3">
        <v>0.90691087724246533</v>
      </c>
      <c r="D1528" s="3">
        <v>0.8507941544590758</v>
      </c>
      <c r="E1528" s="3">
        <v>1</v>
      </c>
      <c r="F1528" s="3">
        <v>0.91681210005817337</v>
      </c>
      <c r="G1528" s="3">
        <v>0.39302859896228132</v>
      </c>
      <c r="H1528" s="3">
        <v>0.55431687438668242</v>
      </c>
    </row>
    <row r="1529" spans="1:8">
      <c r="A1529" s="7" t="s">
        <v>2942</v>
      </c>
      <c r="B1529" s="3" t="s">
        <v>1817</v>
      </c>
      <c r="C1529" s="3">
        <v>0.93697559985796175</v>
      </c>
      <c r="D1529" s="3">
        <v>0.96908638969208127</v>
      </c>
      <c r="E1529" s="3">
        <v>0.94970831431035352</v>
      </c>
      <c r="F1529" s="3">
        <v>1</v>
      </c>
      <c r="G1529" s="3">
        <v>0.68425573648522964</v>
      </c>
      <c r="H1529" s="3">
        <v>0.59602631089467184</v>
      </c>
    </row>
    <row r="1530" spans="1:8">
      <c r="A1530" s="7" t="s">
        <v>2942</v>
      </c>
      <c r="B1530" s="3" t="s">
        <v>1818</v>
      </c>
      <c r="C1530" s="3">
        <v>0.97376330339019168</v>
      </c>
      <c r="D1530" s="3">
        <v>1</v>
      </c>
      <c r="E1530" s="3">
        <v>0.80683309221814759</v>
      </c>
      <c r="F1530" s="3">
        <v>0.85651123148179309</v>
      </c>
      <c r="G1530" s="3">
        <v>0.5058736780719757</v>
      </c>
      <c r="H1530" s="3">
        <v>0.52138635624488328</v>
      </c>
    </row>
    <row r="1531" spans="1:8">
      <c r="A1531" s="7" t="s">
        <v>2942</v>
      </c>
      <c r="B1531" s="3" t="s">
        <v>1819</v>
      </c>
      <c r="C1531" s="3">
        <v>1</v>
      </c>
      <c r="D1531" s="3">
        <v>0.92774625616221751</v>
      </c>
      <c r="E1531" s="3">
        <v>0.86695191145009776</v>
      </c>
      <c r="F1531" s="3">
        <v>0.94945214398660605</v>
      </c>
      <c r="G1531" s="3">
        <v>0.35308566644963263</v>
      </c>
      <c r="H1531" s="3">
        <v>0.3944637708120175</v>
      </c>
    </row>
    <row r="1532" spans="1:8">
      <c r="A1532" s="7" t="s">
        <v>2942</v>
      </c>
      <c r="B1532" s="3" t="s">
        <v>1820</v>
      </c>
      <c r="C1532" s="3">
        <v>0.98265433671202529</v>
      </c>
      <c r="D1532" s="3">
        <v>0.84177413908520593</v>
      </c>
      <c r="E1532" s="3">
        <v>0.97954420241346429</v>
      </c>
      <c r="F1532" s="3">
        <v>1</v>
      </c>
      <c r="G1532" s="3">
        <v>0.49847514558390554</v>
      </c>
      <c r="H1532" s="3">
        <v>0.51798131549794735</v>
      </c>
    </row>
    <row r="1533" spans="1:8">
      <c r="A1533" s="7" t="s">
        <v>2942</v>
      </c>
      <c r="B1533" s="3" t="s">
        <v>485</v>
      </c>
      <c r="C1533" s="3">
        <v>0.78586253702189868</v>
      </c>
      <c r="D1533" s="3">
        <v>0.75286434259549295</v>
      </c>
      <c r="E1533" s="3">
        <v>0.97694519358346521</v>
      </c>
      <c r="F1533" s="3">
        <v>1</v>
      </c>
      <c r="G1533" s="3">
        <v>0.49167628026373089</v>
      </c>
      <c r="H1533" s="3">
        <v>0.47917478410789638</v>
      </c>
    </row>
    <row r="1534" spans="1:8">
      <c r="A1534" s="7" t="s">
        <v>2942</v>
      </c>
      <c r="B1534" s="3" t="s">
        <v>1821</v>
      </c>
      <c r="C1534" s="3">
        <v>1</v>
      </c>
      <c r="D1534" s="3">
        <v>0.94349046407029036</v>
      </c>
      <c r="E1534" s="3">
        <v>0.80074788187301704</v>
      </c>
      <c r="F1534" s="3">
        <v>0.78507984379903073</v>
      </c>
      <c r="G1534" s="3">
        <v>0.32065391722743275</v>
      </c>
      <c r="H1534" s="3">
        <v>0.29610238485408458</v>
      </c>
    </row>
    <row r="1535" spans="1:8">
      <c r="A1535" s="7" t="s">
        <v>2942</v>
      </c>
      <c r="B1535" s="3" t="s">
        <v>1822</v>
      </c>
      <c r="C1535" s="3">
        <v>0.90807711659315138</v>
      </c>
      <c r="D1535" s="3">
        <v>0.91425609394305907</v>
      </c>
      <c r="E1535" s="3">
        <v>0.86012538346933387</v>
      </c>
      <c r="F1535" s="3">
        <v>1</v>
      </c>
      <c r="G1535" s="3">
        <v>0.53131054957689328</v>
      </c>
      <c r="H1535" s="3">
        <v>0.55230668418427387</v>
      </c>
    </row>
    <row r="1536" spans="1:8">
      <c r="A1536" s="7" t="s">
        <v>2942</v>
      </c>
      <c r="B1536" s="3" t="s">
        <v>1823</v>
      </c>
      <c r="C1536" s="3">
        <v>0.70680765271105017</v>
      </c>
      <c r="D1536" s="3">
        <v>1</v>
      </c>
      <c r="E1536" s="3">
        <v>0.85699639670555938</v>
      </c>
      <c r="F1536" s="3">
        <v>0.89094028826355531</v>
      </c>
      <c r="G1536" s="3">
        <v>0.62368308167467401</v>
      </c>
      <c r="H1536" s="3">
        <v>0.50838623884694578</v>
      </c>
    </row>
    <row r="1537" spans="1:8">
      <c r="A1537" s="7" t="s">
        <v>2942</v>
      </c>
      <c r="B1537" s="3" t="s">
        <v>1824</v>
      </c>
      <c r="C1537" s="3">
        <v>0.93423747300937166</v>
      </c>
      <c r="D1537" s="3">
        <v>0.93950760189657856</v>
      </c>
      <c r="E1537" s="3">
        <v>1</v>
      </c>
      <c r="F1537" s="3">
        <v>0.96679317944037568</v>
      </c>
      <c r="G1537" s="3">
        <v>0.65604478774792419</v>
      </c>
      <c r="H1537" s="3">
        <v>0.70117757050953855</v>
      </c>
    </row>
    <row r="1538" spans="1:8">
      <c r="A1538" s="7" t="s">
        <v>2942</v>
      </c>
      <c r="B1538" s="3" t="s">
        <v>1825</v>
      </c>
      <c r="C1538" s="3">
        <v>1</v>
      </c>
      <c r="D1538" s="3">
        <v>0.83818524176644038</v>
      </c>
      <c r="E1538" s="3">
        <v>0.75374285003730412</v>
      </c>
      <c r="F1538" s="3">
        <v>0.81149678473727216</v>
      </c>
      <c r="G1538" s="3">
        <v>0.59583259317156356</v>
      </c>
      <c r="H1538" s="3">
        <v>0.56439407396880659</v>
      </c>
    </row>
    <row r="1539" spans="1:8">
      <c r="A1539" s="7" t="s">
        <v>2942</v>
      </c>
      <c r="B1539" s="3" t="s">
        <v>1826</v>
      </c>
      <c r="C1539" s="3">
        <v>0.8218046443424728</v>
      </c>
      <c r="D1539" s="3">
        <v>0.79578292692176422</v>
      </c>
      <c r="E1539" s="3">
        <v>1</v>
      </c>
      <c r="F1539" s="3">
        <v>0.93664277497566584</v>
      </c>
      <c r="G1539" s="3">
        <v>0.1961084354102671</v>
      </c>
      <c r="H1539" s="3">
        <v>0.23597595661572301</v>
      </c>
    </row>
    <row r="1540" spans="1:8">
      <c r="A1540" s="7" t="s">
        <v>2942</v>
      </c>
      <c r="B1540" s="3" t="s">
        <v>1827</v>
      </c>
      <c r="C1540" s="3">
        <v>0.8787056531137325</v>
      </c>
      <c r="D1540" s="3">
        <v>0.95469105316965841</v>
      </c>
      <c r="E1540" s="3">
        <v>1</v>
      </c>
      <c r="F1540" s="3">
        <v>0.86576721463308537</v>
      </c>
      <c r="G1540" s="3">
        <v>0.6814584557023079</v>
      </c>
      <c r="H1540" s="3">
        <v>0.61402914366623118</v>
      </c>
    </row>
    <row r="1541" spans="1:8">
      <c r="A1541" s="7" t="s">
        <v>2942</v>
      </c>
      <c r="B1541" s="3" t="s">
        <v>1828</v>
      </c>
      <c r="C1541" s="3">
        <v>0.92068912091817989</v>
      </c>
      <c r="D1541" s="3">
        <v>0.92559687459178008</v>
      </c>
      <c r="E1541" s="3">
        <v>0.99409429084402434</v>
      </c>
      <c r="F1541" s="3">
        <v>1</v>
      </c>
      <c r="G1541" s="3">
        <v>0.64840524587375026</v>
      </c>
      <c r="H1541" s="3">
        <v>0.61085963915630992</v>
      </c>
    </row>
    <row r="1542" spans="1:8">
      <c r="A1542" s="7" t="s">
        <v>2942</v>
      </c>
      <c r="B1542" s="3" t="s">
        <v>1829</v>
      </c>
      <c r="C1542" s="3">
        <v>0.87717155044207296</v>
      </c>
      <c r="D1542" s="3">
        <v>0.77682263151873709</v>
      </c>
      <c r="E1542" s="3">
        <v>1</v>
      </c>
      <c r="F1542" s="3">
        <v>0.99205739593717823</v>
      </c>
      <c r="G1542" s="3">
        <v>0.4985740901142362</v>
      </c>
      <c r="H1542" s="3">
        <v>0.45869355603131284</v>
      </c>
    </row>
    <row r="1543" spans="1:8">
      <c r="A1543" s="7" t="s">
        <v>2942</v>
      </c>
      <c r="B1543" s="3" t="s">
        <v>1830</v>
      </c>
      <c r="C1543" s="3">
        <v>0.67978346699237691</v>
      </c>
      <c r="D1543" s="3">
        <v>0.77032072813375552</v>
      </c>
      <c r="E1543" s="3">
        <v>0.98591624747547801</v>
      </c>
      <c r="F1543" s="3">
        <v>1</v>
      </c>
      <c r="G1543" s="3">
        <v>0.50924899153046299</v>
      </c>
      <c r="H1543" s="3">
        <v>0.45201131414428747</v>
      </c>
    </row>
    <row r="1544" spans="1:8">
      <c r="A1544" s="7" t="s">
        <v>2942</v>
      </c>
      <c r="B1544" s="3" t="s">
        <v>1831</v>
      </c>
      <c r="C1544" s="3">
        <v>1</v>
      </c>
      <c r="D1544" s="3">
        <v>0.86105767530404598</v>
      </c>
      <c r="E1544" s="3">
        <v>0.93237871609517275</v>
      </c>
      <c r="F1544" s="3">
        <v>0.91037854079497105</v>
      </c>
      <c r="G1544" s="3">
        <v>0.37847774840730541</v>
      </c>
      <c r="H1544" s="3">
        <v>0.53169320004367127</v>
      </c>
    </row>
    <row r="1545" spans="1:8">
      <c r="A1545" s="7" t="s">
        <v>2942</v>
      </c>
      <c r="B1545" s="3" t="s">
        <v>1832</v>
      </c>
      <c r="C1545" s="3">
        <v>0.92280297824771562</v>
      </c>
      <c r="D1545" s="3">
        <v>0.93471750746100279</v>
      </c>
      <c r="E1545" s="3">
        <v>0.96172582481257751</v>
      </c>
      <c r="F1545" s="3">
        <v>1</v>
      </c>
      <c r="G1545" s="3">
        <v>0.6108125570471864</v>
      </c>
      <c r="H1545" s="3">
        <v>0.65804762734983135</v>
      </c>
    </row>
    <row r="1546" spans="1:8">
      <c r="A1546" s="7" t="s">
        <v>2942</v>
      </c>
      <c r="B1546" s="3" t="s">
        <v>1833</v>
      </c>
      <c r="C1546" s="3">
        <v>0.74901813155632468</v>
      </c>
      <c r="D1546" s="3">
        <v>0.92935042168370063</v>
      </c>
      <c r="E1546" s="3">
        <v>1</v>
      </c>
      <c r="F1546" s="3">
        <v>0.90941526152255636</v>
      </c>
      <c r="G1546" s="3">
        <v>0.64273473538715675</v>
      </c>
      <c r="H1546" s="3">
        <v>0.64191440467026639</v>
      </c>
    </row>
    <row r="1547" spans="1:8">
      <c r="A1547" s="7" t="s">
        <v>2942</v>
      </c>
      <c r="B1547" s="3" t="s">
        <v>1834</v>
      </c>
      <c r="C1547" s="3">
        <v>0.99645623160241215</v>
      </c>
      <c r="D1547" s="3">
        <v>1</v>
      </c>
      <c r="E1547" s="3">
        <v>0.87422480066302766</v>
      </c>
      <c r="F1547" s="3">
        <v>0.85161898773970457</v>
      </c>
      <c r="G1547" s="3">
        <v>0.55609537690644273</v>
      </c>
      <c r="H1547" s="3">
        <v>0.52798338620407159</v>
      </c>
    </row>
    <row r="1548" spans="1:8">
      <c r="A1548" s="7" t="s">
        <v>2942</v>
      </c>
      <c r="B1548" s="3" t="s">
        <v>1835</v>
      </c>
      <c r="C1548" s="3">
        <v>0.87634819456013913</v>
      </c>
      <c r="D1548" s="3">
        <v>0.86569664264242518</v>
      </c>
      <c r="E1548" s="3">
        <v>0.99356234833942991</v>
      </c>
      <c r="F1548" s="3">
        <v>1</v>
      </c>
      <c r="G1548" s="3">
        <v>0.6093024519213357</v>
      </c>
      <c r="H1548" s="3">
        <v>0.62000470826844378</v>
      </c>
    </row>
    <row r="1549" spans="1:8">
      <c r="A1549" s="7" t="s">
        <v>2942</v>
      </c>
      <c r="B1549" s="3" t="s">
        <v>1836</v>
      </c>
      <c r="C1549" s="3">
        <v>1</v>
      </c>
      <c r="D1549" s="3">
        <v>0.91000235390530337</v>
      </c>
      <c r="E1549" s="3">
        <v>0.84342432194450012</v>
      </c>
      <c r="F1549" s="3">
        <v>0.89517275049475598</v>
      </c>
      <c r="G1549" s="3">
        <v>0.65474137555251388</v>
      </c>
      <c r="H1549" s="3">
        <v>0.64808941352885274</v>
      </c>
    </row>
    <row r="1550" spans="1:8">
      <c r="A1550" s="7" t="s">
        <v>2942</v>
      </c>
      <c r="B1550" s="3" t="s">
        <v>1837</v>
      </c>
      <c r="C1550" s="3">
        <v>1</v>
      </c>
      <c r="D1550" s="3">
        <v>0.89015597727875462</v>
      </c>
      <c r="E1550" s="3">
        <v>0.68895515576141453</v>
      </c>
      <c r="F1550" s="3">
        <v>0.70524364896786085</v>
      </c>
      <c r="G1550" s="3">
        <v>0.34698314409241449</v>
      </c>
      <c r="H1550" s="3">
        <v>0.33033076557768337</v>
      </c>
    </row>
    <row r="1551" spans="1:8">
      <c r="A1551" s="7" t="s">
        <v>2942</v>
      </c>
      <c r="B1551" s="3" t="s">
        <v>1838</v>
      </c>
      <c r="C1551" s="3">
        <v>1</v>
      </c>
      <c r="D1551" s="3">
        <v>0.93121206047903582</v>
      </c>
      <c r="E1551" s="3">
        <v>0.96605442569713607</v>
      </c>
      <c r="F1551" s="3">
        <v>0.8638089382425842</v>
      </c>
      <c r="G1551" s="3">
        <v>0.59597531107434865</v>
      </c>
      <c r="H1551" s="3">
        <v>0.77843149910151066</v>
      </c>
    </row>
    <row r="1552" spans="1:8">
      <c r="A1552" s="7" t="s">
        <v>2942</v>
      </c>
      <c r="B1552" s="3" t="s">
        <v>469</v>
      </c>
      <c r="C1552" s="3">
        <v>1</v>
      </c>
      <c r="D1552" s="3">
        <v>0.94768493711980328</v>
      </c>
      <c r="E1552" s="3">
        <v>0.99972893749803005</v>
      </c>
      <c r="F1552" s="3">
        <v>0.972231852995871</v>
      </c>
      <c r="G1552" s="3">
        <v>0.65383427364705138</v>
      </c>
      <c r="H1552" s="3">
        <v>0.75130330633214615</v>
      </c>
    </row>
    <row r="1553" spans="1:8">
      <c r="A1553" s="7" t="s">
        <v>2942</v>
      </c>
      <c r="B1553" s="3" t="s">
        <v>1839</v>
      </c>
      <c r="C1553" s="3">
        <v>0.76415139079464045</v>
      </c>
      <c r="D1553" s="3">
        <v>0.80712090649838442</v>
      </c>
      <c r="E1553" s="3">
        <v>1</v>
      </c>
      <c r="F1553" s="3">
        <v>0.88057155684268429</v>
      </c>
      <c r="G1553" s="3">
        <v>0.40741683370535009</v>
      </c>
      <c r="H1553" s="3">
        <v>0.33979145984432207</v>
      </c>
    </row>
    <row r="1554" spans="1:8">
      <c r="A1554" s="7" t="s">
        <v>2942</v>
      </c>
      <c r="B1554" s="3" t="s">
        <v>1840</v>
      </c>
      <c r="C1554" s="3">
        <v>1</v>
      </c>
      <c r="D1554" s="3">
        <v>0.89141703780711901</v>
      </c>
      <c r="E1554" s="3">
        <v>0.74902614773209164</v>
      </c>
      <c r="F1554" s="3">
        <v>0.65383287138350543</v>
      </c>
      <c r="G1554" s="3">
        <v>0.50554429260838518</v>
      </c>
      <c r="H1554" s="3">
        <v>0.46470959787998134</v>
      </c>
    </row>
    <row r="1555" spans="1:8">
      <c r="A1555" s="7" t="s">
        <v>2942</v>
      </c>
      <c r="B1555" s="3" t="s">
        <v>1841</v>
      </c>
      <c r="C1555" s="3">
        <v>0.92521992491735305</v>
      </c>
      <c r="D1555" s="3">
        <v>0.90810406977830083</v>
      </c>
      <c r="E1555" s="3">
        <v>0.98281690666965515</v>
      </c>
      <c r="F1555" s="3">
        <v>1</v>
      </c>
      <c r="G1555" s="3">
        <v>0.64385611027063383</v>
      </c>
      <c r="H1555" s="3">
        <v>0.61643600231598228</v>
      </c>
    </row>
    <row r="1556" spans="1:8">
      <c r="A1556" s="7" t="s">
        <v>2942</v>
      </c>
      <c r="B1556" s="3" t="s">
        <v>1842</v>
      </c>
      <c r="C1556" s="3">
        <v>1</v>
      </c>
      <c r="D1556" s="3">
        <v>0.91329439456019523</v>
      </c>
      <c r="E1556" s="3">
        <v>0.86684247232150635</v>
      </c>
      <c r="F1556" s="3">
        <v>0.81483741609275562</v>
      </c>
      <c r="G1556" s="3">
        <v>0.70288553744224569</v>
      </c>
      <c r="H1556" s="3">
        <v>0.52369453404236765</v>
      </c>
    </row>
    <row r="1557" spans="1:8">
      <c r="A1557" s="7" t="s">
        <v>2942</v>
      </c>
      <c r="B1557" s="3" t="s">
        <v>1843</v>
      </c>
      <c r="C1557" s="3">
        <v>0.93210143503046983</v>
      </c>
      <c r="D1557" s="3">
        <v>1</v>
      </c>
      <c r="E1557" s="3">
        <v>0.81261346685322455</v>
      </c>
      <c r="F1557" s="3">
        <v>0.84205182761132757</v>
      </c>
      <c r="G1557" s="3">
        <v>0.43584222759282604</v>
      </c>
      <c r="H1557" s="3">
        <v>0.39280750239942647</v>
      </c>
    </row>
    <row r="1558" spans="1:8">
      <c r="A1558" s="7" t="s">
        <v>2942</v>
      </c>
      <c r="B1558" s="3" t="s">
        <v>1844</v>
      </c>
      <c r="C1558" s="3">
        <v>1</v>
      </c>
      <c r="D1558" s="3">
        <v>0.97302619398923973</v>
      </c>
      <c r="E1558" s="3">
        <v>0.97413140193102843</v>
      </c>
      <c r="F1558" s="3">
        <v>0.9442739569249412</v>
      </c>
      <c r="G1558" s="3">
        <v>0.49131991001251074</v>
      </c>
      <c r="H1558" s="3">
        <v>0.51690014418194974</v>
      </c>
    </row>
    <row r="1559" spans="1:8">
      <c r="A1559" s="7" t="s">
        <v>2942</v>
      </c>
      <c r="B1559" s="3" t="s">
        <v>1845</v>
      </c>
      <c r="C1559" s="3">
        <v>0.99925254923831897</v>
      </c>
      <c r="D1559" s="3">
        <v>1</v>
      </c>
      <c r="E1559" s="3">
        <v>0.77260535462226432</v>
      </c>
      <c r="F1559" s="3">
        <v>0.75533492981149875</v>
      </c>
      <c r="G1559" s="3">
        <v>0.33213837038485094</v>
      </c>
      <c r="H1559" s="3">
        <v>0.32810357367708404</v>
      </c>
    </row>
    <row r="1560" spans="1:8">
      <c r="A1560" s="7" t="s">
        <v>2942</v>
      </c>
      <c r="B1560" s="3" t="s">
        <v>1846</v>
      </c>
      <c r="C1560" s="3">
        <v>0.75226302385387289</v>
      </c>
      <c r="D1560" s="3">
        <v>0.81392984081870001</v>
      </c>
      <c r="E1560" s="3">
        <v>1</v>
      </c>
      <c r="F1560" s="3">
        <v>0.76105080181477258</v>
      </c>
      <c r="G1560" s="3">
        <v>0.28804600989480167</v>
      </c>
      <c r="H1560" s="3">
        <v>0.58432504205757141</v>
      </c>
    </row>
    <row r="1561" spans="1:8">
      <c r="A1561" s="7" t="s">
        <v>2942</v>
      </c>
      <c r="B1561" s="3" t="s">
        <v>521</v>
      </c>
      <c r="C1561" s="3">
        <v>0.68205200737574379</v>
      </c>
      <c r="D1561" s="3">
        <v>1</v>
      </c>
      <c r="E1561" s="3">
        <v>0.70918458218087332</v>
      </c>
      <c r="F1561" s="3">
        <v>0.74473797250859108</v>
      </c>
      <c r="G1561" s="3">
        <v>0.58454603553767492</v>
      </c>
      <c r="H1561" s="3">
        <v>0.39255144162266364</v>
      </c>
    </row>
    <row r="1562" spans="1:8">
      <c r="A1562" s="7" t="s">
        <v>2942</v>
      </c>
      <c r="B1562" s="3" t="s">
        <v>1847</v>
      </c>
      <c r="C1562" s="3">
        <v>0.88738465474080441</v>
      </c>
      <c r="D1562" s="3">
        <v>0.85944323642808862</v>
      </c>
      <c r="E1562" s="3">
        <v>0.99016938622617723</v>
      </c>
      <c r="F1562" s="3">
        <v>1</v>
      </c>
      <c r="G1562" s="3">
        <v>0.47829681875491076</v>
      </c>
      <c r="H1562" s="3">
        <v>0.45854971038061654</v>
      </c>
    </row>
    <row r="1563" spans="1:8">
      <c r="A1563" s="7" t="s">
        <v>2942</v>
      </c>
      <c r="B1563" s="3" t="s">
        <v>206</v>
      </c>
      <c r="C1563" s="3">
        <v>1</v>
      </c>
      <c r="D1563" s="3">
        <v>0.98239076173255124</v>
      </c>
      <c r="E1563" s="3">
        <v>0.8915046306869322</v>
      </c>
      <c r="F1563" s="3">
        <v>0.90247211781047909</v>
      </c>
      <c r="G1563" s="3">
        <v>0.46919458020210059</v>
      </c>
      <c r="H1563" s="3">
        <v>0.46542769706951542</v>
      </c>
    </row>
    <row r="1564" spans="1:8">
      <c r="A1564" s="7" t="s">
        <v>2942</v>
      </c>
      <c r="B1564" s="3" t="s">
        <v>1848</v>
      </c>
      <c r="C1564" s="3">
        <v>0.88864096287590244</v>
      </c>
      <c r="D1564" s="3">
        <v>0.96399819725877289</v>
      </c>
      <c r="E1564" s="3">
        <v>0.73058739318316379</v>
      </c>
      <c r="F1564" s="3">
        <v>1</v>
      </c>
      <c r="G1564" s="3">
        <v>0.52258507789786235</v>
      </c>
      <c r="H1564" s="3">
        <v>0.52338261415151865</v>
      </c>
    </row>
    <row r="1565" spans="1:8">
      <c r="A1565" s="7" t="s">
        <v>2942</v>
      </c>
      <c r="B1565" s="3" t="s">
        <v>1849</v>
      </c>
      <c r="C1565" s="3">
        <v>1</v>
      </c>
      <c r="D1565" s="3">
        <v>0.95965185781731399</v>
      </c>
      <c r="E1565" s="3">
        <v>0.76945185338426414</v>
      </c>
      <c r="F1565" s="3">
        <v>0.75410611243692138</v>
      </c>
      <c r="G1565" s="3">
        <v>0.55126748284040283</v>
      </c>
      <c r="H1565" s="3">
        <v>0.54482256717917643</v>
      </c>
    </row>
    <row r="1566" spans="1:8">
      <c r="A1566" s="7" t="s">
        <v>2942</v>
      </c>
      <c r="B1566" s="3" t="s">
        <v>1850</v>
      </c>
      <c r="C1566" s="3">
        <v>0.97355109908831305</v>
      </c>
      <c r="D1566" s="3">
        <v>1</v>
      </c>
      <c r="E1566" s="3">
        <v>0.83327591756978847</v>
      </c>
      <c r="F1566" s="3">
        <v>0.79158830826805826</v>
      </c>
      <c r="G1566" s="3">
        <v>0.61064770628730847</v>
      </c>
      <c r="H1566" s="3">
        <v>0.57390914755474742</v>
      </c>
    </row>
    <row r="1567" spans="1:8">
      <c r="A1567" s="7" t="s">
        <v>2942</v>
      </c>
      <c r="B1567" s="3" t="s">
        <v>1851</v>
      </c>
      <c r="C1567" s="3">
        <v>0.73030723506756956</v>
      </c>
      <c r="D1567" s="3">
        <v>0.74877156346883911</v>
      </c>
      <c r="E1567" s="3">
        <v>1</v>
      </c>
      <c r="F1567" s="3">
        <v>0.95078926760911675</v>
      </c>
      <c r="G1567" s="3">
        <v>0.54988620075377681</v>
      </c>
      <c r="H1567" s="3">
        <v>0.54619058740560611</v>
      </c>
    </row>
    <row r="1568" spans="1:8">
      <c r="A1568" s="7" t="s">
        <v>2942</v>
      </c>
      <c r="B1568" s="3" t="s">
        <v>1852</v>
      </c>
      <c r="C1568" s="3">
        <v>0.9317258481506886</v>
      </c>
      <c r="D1568" s="3">
        <v>0.91407399590800631</v>
      </c>
      <c r="E1568" s="3">
        <v>1</v>
      </c>
      <c r="F1568" s="3">
        <v>0.97350756549827921</v>
      </c>
      <c r="G1568" s="3">
        <v>0.60253727055816442</v>
      </c>
      <c r="H1568" s="3">
        <v>0.61543467173182786</v>
      </c>
    </row>
    <row r="1569" spans="1:8">
      <c r="A1569" s="7" t="s">
        <v>2942</v>
      </c>
      <c r="B1569" s="3" t="s">
        <v>1853</v>
      </c>
      <c r="C1569" s="3">
        <v>1</v>
      </c>
      <c r="D1569" s="3">
        <v>0.97137910246884152</v>
      </c>
      <c r="E1569" s="3">
        <v>0.95071429572824506</v>
      </c>
      <c r="F1569" s="3">
        <v>0.97958754503778267</v>
      </c>
      <c r="G1569" s="3">
        <v>0.57135737217681437</v>
      </c>
      <c r="H1569" s="3">
        <v>0.613767191464902</v>
      </c>
    </row>
    <row r="1570" spans="1:8">
      <c r="A1570" s="7" t="s">
        <v>2942</v>
      </c>
      <c r="B1570" s="3" t="s">
        <v>1854</v>
      </c>
      <c r="C1570" s="3">
        <v>0.94018029106408196</v>
      </c>
      <c r="D1570" s="3">
        <v>0.86926238693820479</v>
      </c>
      <c r="E1570" s="3">
        <v>0.96979573850577983</v>
      </c>
      <c r="F1570" s="3">
        <v>1</v>
      </c>
      <c r="G1570" s="3">
        <v>0.65801489889492903</v>
      </c>
      <c r="H1570" s="3">
        <v>0.7246325610372244</v>
      </c>
    </row>
    <row r="1571" spans="1:8">
      <c r="A1571" s="7" t="s">
        <v>2942</v>
      </c>
      <c r="B1571" s="3" t="s">
        <v>1855</v>
      </c>
      <c r="C1571" s="3">
        <v>0.98075322441960444</v>
      </c>
      <c r="D1571" s="3">
        <v>1</v>
      </c>
      <c r="E1571" s="3">
        <v>0.88861908856405847</v>
      </c>
      <c r="F1571" s="3">
        <v>0.91900257953568354</v>
      </c>
      <c r="G1571" s="3">
        <v>0.66984694754944107</v>
      </c>
      <c r="H1571" s="3">
        <v>0.70355975924333625</v>
      </c>
    </row>
    <row r="1572" spans="1:8">
      <c r="A1572" s="7" t="s">
        <v>2942</v>
      </c>
      <c r="B1572" s="3" t="s">
        <v>1856</v>
      </c>
      <c r="C1572" s="3">
        <v>0.98150711797143564</v>
      </c>
      <c r="D1572" s="3">
        <v>0.99183798251078648</v>
      </c>
      <c r="E1572" s="3">
        <v>1</v>
      </c>
      <c r="F1572" s="3">
        <v>0.94502318820516351</v>
      </c>
      <c r="G1572" s="3">
        <v>0.71900740638194771</v>
      </c>
      <c r="H1572" s="3">
        <v>0.73480653422855946</v>
      </c>
    </row>
    <row r="1573" spans="1:8">
      <c r="A1573" s="7" t="s">
        <v>2942</v>
      </c>
      <c r="B1573" s="3" t="s">
        <v>1857</v>
      </c>
      <c r="C1573" s="3">
        <v>1</v>
      </c>
      <c r="D1573" s="3">
        <v>0.99170533423872043</v>
      </c>
      <c r="E1573" s="3">
        <v>0.74560038478949753</v>
      </c>
      <c r="F1573" s="3">
        <v>0.72712011468236004</v>
      </c>
      <c r="G1573" s="3">
        <v>0.49588803380111662</v>
      </c>
      <c r="H1573" s="3">
        <v>0.49502508676625928</v>
      </c>
    </row>
    <row r="1574" spans="1:8">
      <c r="A1574" s="7" t="s">
        <v>2942</v>
      </c>
      <c r="B1574" s="3" t="s">
        <v>1858</v>
      </c>
      <c r="C1574" s="3">
        <v>0.85822198645049352</v>
      </c>
      <c r="D1574" s="3">
        <v>0.69946840843031288</v>
      </c>
      <c r="E1574" s="3">
        <v>1</v>
      </c>
      <c r="F1574" s="3">
        <v>0.93199827591923345</v>
      </c>
      <c r="G1574" s="3">
        <v>0.58662124376954783</v>
      </c>
      <c r="H1574" s="3">
        <v>0.61404352198755563</v>
      </c>
    </row>
    <row r="1575" spans="1:8">
      <c r="A1575" s="7" t="s">
        <v>2942</v>
      </c>
      <c r="B1575" s="3" t="s">
        <v>1859</v>
      </c>
      <c r="C1575" s="3">
        <v>0.94641055465943491</v>
      </c>
      <c r="D1575" s="3">
        <v>1</v>
      </c>
      <c r="E1575" s="3">
        <v>0.87113213246020471</v>
      </c>
      <c r="F1575" s="3">
        <v>0.90796162175709627</v>
      </c>
      <c r="G1575" s="3">
        <v>0.20499392708647957</v>
      </c>
      <c r="H1575" s="3">
        <v>0.20527990026283827</v>
      </c>
    </row>
    <row r="1576" spans="1:8">
      <c r="A1576" s="7" t="s">
        <v>2942</v>
      </c>
      <c r="B1576" s="3" t="s">
        <v>1860</v>
      </c>
      <c r="C1576" s="3">
        <v>1</v>
      </c>
      <c r="D1576" s="3">
        <v>0.97842603717577215</v>
      </c>
      <c r="E1576" s="3">
        <v>0.92039484533653737</v>
      </c>
      <c r="F1576" s="3">
        <v>0.94557919287582159</v>
      </c>
      <c r="G1576" s="3">
        <v>0.59553089735434772</v>
      </c>
      <c r="H1576" s="3">
        <v>0.58929370744693377</v>
      </c>
    </row>
    <row r="1577" spans="1:8">
      <c r="A1577" s="7" t="s">
        <v>2942</v>
      </c>
      <c r="B1577" s="3" t="s">
        <v>1861</v>
      </c>
      <c r="C1577" s="3">
        <v>0.97460661964188811</v>
      </c>
      <c r="D1577" s="3">
        <v>0.67834448664616864</v>
      </c>
      <c r="E1577" s="3">
        <v>1</v>
      </c>
      <c r="F1577" s="3">
        <v>0.86129499005245069</v>
      </c>
      <c r="G1577" s="3">
        <v>0.48371254596973529</v>
      </c>
      <c r="H1577" s="3">
        <v>0.40495689395309581</v>
      </c>
    </row>
    <row r="1578" spans="1:8">
      <c r="A1578" s="7" t="s">
        <v>2942</v>
      </c>
      <c r="B1578" s="3" t="s">
        <v>1862</v>
      </c>
      <c r="C1578" s="3">
        <v>0.91546129677235077</v>
      </c>
      <c r="D1578" s="3">
        <v>1</v>
      </c>
      <c r="E1578" s="3">
        <v>0.65756926592402176</v>
      </c>
      <c r="F1578" s="3">
        <v>0.75041988003427595</v>
      </c>
      <c r="G1578" s="3">
        <v>0.16612167952013712</v>
      </c>
      <c r="H1578" s="3">
        <v>0.25813510425592689</v>
      </c>
    </row>
    <row r="1579" spans="1:8">
      <c r="A1579" s="7" t="s">
        <v>2942</v>
      </c>
      <c r="B1579" s="3" t="s">
        <v>470</v>
      </c>
      <c r="C1579" s="3">
        <v>0.74243861980397585</v>
      </c>
      <c r="D1579" s="3">
        <v>0.64044537987496553</v>
      </c>
      <c r="E1579" s="3">
        <v>0.9938196184751491</v>
      </c>
      <c r="F1579" s="3">
        <v>1</v>
      </c>
      <c r="G1579" s="3">
        <v>0.32206387286072297</v>
      </c>
      <c r="H1579" s="3">
        <v>0.3593486074075396</v>
      </c>
    </row>
    <row r="1580" spans="1:8">
      <c r="A1580" s="7" t="s">
        <v>2942</v>
      </c>
      <c r="B1580" s="3" t="s">
        <v>1863</v>
      </c>
      <c r="C1580" s="3">
        <v>0.92657938421261754</v>
      </c>
      <c r="D1580" s="3">
        <v>0.81016188124483535</v>
      </c>
      <c r="E1580" s="3">
        <v>1</v>
      </c>
      <c r="F1580" s="3">
        <v>0.91160518624509135</v>
      </c>
      <c r="G1580" s="3">
        <v>0.60348723548955618</v>
      </c>
      <c r="H1580" s="3">
        <v>0.60699738445150264</v>
      </c>
    </row>
    <row r="1581" spans="1:8">
      <c r="A1581" s="7" t="s">
        <v>2942</v>
      </c>
      <c r="B1581" s="3" t="s">
        <v>1864</v>
      </c>
      <c r="C1581" s="3">
        <v>1</v>
      </c>
      <c r="D1581" s="3">
        <v>0.96094817075451233</v>
      </c>
      <c r="E1581" s="3">
        <v>0.82731114751400636</v>
      </c>
      <c r="F1581" s="3">
        <v>0.84968247200592417</v>
      </c>
      <c r="G1581" s="3">
        <v>0.3951559215791875</v>
      </c>
      <c r="H1581" s="3">
        <v>0.35770033435809978</v>
      </c>
    </row>
    <row r="1582" spans="1:8">
      <c r="A1582" s="7" t="s">
        <v>2942</v>
      </c>
      <c r="B1582" s="3" t="s">
        <v>1865</v>
      </c>
      <c r="C1582" s="3">
        <v>0.93099994082690174</v>
      </c>
      <c r="D1582" s="3">
        <v>1</v>
      </c>
      <c r="E1582" s="3">
        <v>0.90976525186606583</v>
      </c>
      <c r="F1582" s="3">
        <v>0.89284597242533614</v>
      </c>
      <c r="G1582" s="3">
        <v>0.37969263802125158</v>
      </c>
      <c r="H1582" s="3">
        <v>0.40978131313558247</v>
      </c>
    </row>
    <row r="1583" spans="1:8">
      <c r="A1583" s="7" t="s">
        <v>2942</v>
      </c>
      <c r="B1583" s="3" t="s">
        <v>1866</v>
      </c>
      <c r="C1583" s="3">
        <v>0.70239104927556617</v>
      </c>
      <c r="D1583" s="3">
        <v>0.85779826592897601</v>
      </c>
      <c r="E1583" s="3">
        <v>1</v>
      </c>
      <c r="F1583" s="3">
        <v>0.9232236318812429</v>
      </c>
      <c r="G1583" s="3">
        <v>0.27391774368619726</v>
      </c>
      <c r="H1583" s="3">
        <v>0.31481826531374557</v>
      </c>
    </row>
    <row r="1584" spans="1:8">
      <c r="A1584" s="7" t="s">
        <v>2942</v>
      </c>
      <c r="B1584" s="3" t="s">
        <v>1867</v>
      </c>
      <c r="C1584" s="3">
        <v>0.98182802281146331</v>
      </c>
      <c r="D1584" s="3">
        <v>1</v>
      </c>
      <c r="E1584" s="3">
        <v>0.99735111559218426</v>
      </c>
      <c r="F1584" s="3">
        <v>0.96455063487705306</v>
      </c>
      <c r="G1584" s="3">
        <v>0.59075973695700112</v>
      </c>
      <c r="H1584" s="3">
        <v>0.540103479783408</v>
      </c>
    </row>
    <row r="1585" spans="1:8">
      <c r="A1585" s="7" t="s">
        <v>2942</v>
      </c>
      <c r="B1585" s="3" t="s">
        <v>89</v>
      </c>
      <c r="C1585" s="3">
        <v>0.91908929221067948</v>
      </c>
      <c r="D1585" s="3">
        <v>0.92382068798253758</v>
      </c>
      <c r="E1585" s="3">
        <v>1</v>
      </c>
      <c r="F1585" s="3">
        <v>0.98804620235256069</v>
      </c>
      <c r="G1585" s="3">
        <v>0.66739662072032013</v>
      </c>
      <c r="H1585" s="3">
        <v>0.63539047657544767</v>
      </c>
    </row>
    <row r="1586" spans="1:8">
      <c r="A1586" s="7" t="s">
        <v>2942</v>
      </c>
      <c r="B1586" s="3" t="s">
        <v>1868</v>
      </c>
      <c r="C1586" s="3">
        <v>1</v>
      </c>
      <c r="D1586" s="3">
        <v>0.99948188387918702</v>
      </c>
      <c r="E1586" s="3">
        <v>0.74933272923834693</v>
      </c>
      <c r="F1586" s="3">
        <v>0.73558583008482747</v>
      </c>
      <c r="G1586" s="3">
        <v>0.53248879657998505</v>
      </c>
      <c r="H1586" s="3">
        <v>0.54340512194793711</v>
      </c>
    </row>
    <row r="1587" spans="1:8">
      <c r="A1587" s="7" t="s">
        <v>2942</v>
      </c>
      <c r="B1587" s="3" t="s">
        <v>1869</v>
      </c>
      <c r="C1587" s="3">
        <v>0.93261121217132459</v>
      </c>
      <c r="D1587" s="3">
        <v>1</v>
      </c>
      <c r="E1587" s="3">
        <v>0.81752539886828535</v>
      </c>
      <c r="F1587" s="3">
        <v>0.78706113703525282</v>
      </c>
      <c r="G1587" s="3">
        <v>0.51562219138487642</v>
      </c>
      <c r="H1587" s="3">
        <v>0.55299969082764722</v>
      </c>
    </row>
    <row r="1588" spans="1:8">
      <c r="A1588" s="7" t="s">
        <v>2942</v>
      </c>
      <c r="B1588" s="3" t="s">
        <v>1870</v>
      </c>
      <c r="C1588" s="3">
        <v>0.99709531448494571</v>
      </c>
      <c r="D1588" s="3">
        <v>1</v>
      </c>
      <c r="E1588" s="3">
        <v>0.80256483962797776</v>
      </c>
      <c r="F1588" s="3">
        <v>0.91369861743460401</v>
      </c>
      <c r="G1588" s="3">
        <v>0.58654247378133029</v>
      </c>
      <c r="H1588" s="3">
        <v>0.60613808963029592</v>
      </c>
    </row>
    <row r="1589" spans="1:8">
      <c r="A1589" s="7" t="s">
        <v>2942</v>
      </c>
      <c r="B1589" s="3" t="s">
        <v>1871</v>
      </c>
      <c r="C1589" s="3">
        <v>0.58393835769856794</v>
      </c>
      <c r="D1589" s="3">
        <v>1</v>
      </c>
      <c r="E1589" s="3">
        <v>0.74576134514014358</v>
      </c>
      <c r="F1589" s="3">
        <v>0.82434930637478154</v>
      </c>
      <c r="G1589" s="3">
        <v>0.46646557259545746</v>
      </c>
      <c r="H1589" s="3">
        <v>0.46198874072304269</v>
      </c>
    </row>
    <row r="1590" spans="1:8">
      <c r="A1590" s="7" t="s">
        <v>2942</v>
      </c>
      <c r="B1590" s="3" t="s">
        <v>1872</v>
      </c>
      <c r="C1590" s="3">
        <v>0.77724493062067956</v>
      </c>
      <c r="D1590" s="3">
        <v>1</v>
      </c>
      <c r="E1590" s="3">
        <v>0.71191999056598465</v>
      </c>
      <c r="F1590" s="3">
        <v>0.64315837353084859</v>
      </c>
      <c r="G1590" s="3">
        <v>0.38010265107059227</v>
      </c>
      <c r="H1590" s="3">
        <v>0.4205605377388687</v>
      </c>
    </row>
    <row r="1591" spans="1:8">
      <c r="A1591" s="7" t="s">
        <v>2942</v>
      </c>
      <c r="B1591" s="3" t="s">
        <v>1873</v>
      </c>
      <c r="C1591" s="3">
        <v>0.73203169863328355</v>
      </c>
      <c r="D1591" s="3">
        <v>0.87136020826155203</v>
      </c>
      <c r="E1591" s="3">
        <v>1</v>
      </c>
      <c r="F1591" s="3">
        <v>0.85014356265074087</v>
      </c>
      <c r="G1591" s="3">
        <v>0.14096933501780176</v>
      </c>
      <c r="H1591" s="3">
        <v>0.10711075379962481</v>
      </c>
    </row>
    <row r="1592" spans="1:8">
      <c r="A1592" s="7" t="s">
        <v>2942</v>
      </c>
      <c r="B1592" s="3" t="s">
        <v>1874</v>
      </c>
      <c r="C1592" s="3">
        <v>0.92593656533567659</v>
      </c>
      <c r="D1592" s="3">
        <v>1</v>
      </c>
      <c r="E1592" s="3">
        <v>0.90711795287742847</v>
      </c>
      <c r="F1592" s="3">
        <v>0.81956437249700065</v>
      </c>
      <c r="G1592" s="3">
        <v>0.61108951936779377</v>
      </c>
      <c r="H1592" s="3">
        <v>0.59646158265600979</v>
      </c>
    </row>
    <row r="1593" spans="1:8">
      <c r="A1593" s="7" t="s">
        <v>2942</v>
      </c>
      <c r="B1593" s="3" t="s">
        <v>281</v>
      </c>
      <c r="C1593" s="3">
        <v>0.8619283759562546</v>
      </c>
      <c r="D1593" s="3">
        <v>0.83798343868925873</v>
      </c>
      <c r="E1593" s="3">
        <v>0.99458241789741164</v>
      </c>
      <c r="F1593" s="3">
        <v>1</v>
      </c>
      <c r="G1593" s="3">
        <v>0.65136097148898364</v>
      </c>
      <c r="H1593" s="3">
        <v>0.65400484597913566</v>
      </c>
    </row>
    <row r="1594" spans="1:8">
      <c r="A1594" s="7" t="s">
        <v>2942</v>
      </c>
      <c r="B1594" s="3" t="s">
        <v>1875</v>
      </c>
      <c r="C1594" s="3">
        <v>0.70066411258734984</v>
      </c>
      <c r="D1594" s="3">
        <v>0.87130090458058396</v>
      </c>
      <c r="E1594" s="3">
        <v>0.8273053943558224</v>
      </c>
      <c r="F1594" s="3">
        <v>1</v>
      </c>
      <c r="G1594" s="3">
        <v>0.59934602058593123</v>
      </c>
      <c r="H1594" s="3">
        <v>0.53403382141451294</v>
      </c>
    </row>
    <row r="1595" spans="1:8">
      <c r="A1595" s="7" t="s">
        <v>2942</v>
      </c>
      <c r="B1595" s="3" t="s">
        <v>1876</v>
      </c>
      <c r="C1595" s="3">
        <v>0.58842873531986828</v>
      </c>
      <c r="D1595" s="3">
        <v>0.76477070313679318</v>
      </c>
      <c r="E1595" s="3">
        <v>0.6647661745614829</v>
      </c>
      <c r="F1595" s="3">
        <v>1</v>
      </c>
      <c r="G1595" s="3">
        <v>0.39506536243697726</v>
      </c>
      <c r="H1595" s="3">
        <v>0.35147329650092074</v>
      </c>
    </row>
    <row r="1596" spans="1:8">
      <c r="A1596" s="7" t="s">
        <v>2942</v>
      </c>
      <c r="B1596" s="3" t="s">
        <v>1877</v>
      </c>
      <c r="C1596" s="3">
        <v>1</v>
      </c>
      <c r="D1596" s="3">
        <v>0.97797910720426884</v>
      </c>
      <c r="E1596" s="3">
        <v>0.94257657369540504</v>
      </c>
      <c r="F1596" s="3">
        <v>0.93950990206365104</v>
      </c>
      <c r="G1596" s="3">
        <v>0.63416359816963519</v>
      </c>
      <c r="H1596" s="3">
        <v>0.63581302941157147</v>
      </c>
    </row>
    <row r="1597" spans="1:8">
      <c r="A1597" s="7" t="s">
        <v>2942</v>
      </c>
      <c r="B1597" s="3" t="s">
        <v>1878</v>
      </c>
      <c r="C1597" s="3">
        <v>1</v>
      </c>
      <c r="D1597" s="3">
        <v>0.99213945074823218</v>
      </c>
      <c r="E1597" s="3">
        <v>0.75383692697601978</v>
      </c>
      <c r="F1597" s="3">
        <v>0.86242781276299374</v>
      </c>
      <c r="G1597" s="3">
        <v>0.60924963966839818</v>
      </c>
      <c r="H1597" s="3">
        <v>0.53472435841628219</v>
      </c>
    </row>
    <row r="1598" spans="1:8">
      <c r="A1598" s="7" t="s">
        <v>2942</v>
      </c>
      <c r="B1598" s="3" t="s">
        <v>1879</v>
      </c>
      <c r="C1598" s="3">
        <v>0.76669754747924934</v>
      </c>
      <c r="D1598" s="3">
        <v>0.83099014735155297</v>
      </c>
      <c r="E1598" s="3">
        <v>1</v>
      </c>
      <c r="F1598" s="3">
        <v>0.99625674474504544</v>
      </c>
      <c r="G1598" s="3">
        <v>0.61388384641386129</v>
      </c>
      <c r="H1598" s="3">
        <v>0.63944564768331313</v>
      </c>
    </row>
    <row r="1599" spans="1:8">
      <c r="A1599" s="7" t="s">
        <v>2942</v>
      </c>
      <c r="B1599" s="3" t="s">
        <v>1880</v>
      </c>
      <c r="C1599" s="3">
        <v>0.92295187670847223</v>
      </c>
      <c r="D1599" s="3">
        <v>0.82307720251014871</v>
      </c>
      <c r="E1599" s="3">
        <v>0.94066095738014588</v>
      </c>
      <c r="F1599" s="3">
        <v>1</v>
      </c>
      <c r="G1599" s="3">
        <v>0.26710833416581148</v>
      </c>
      <c r="H1599" s="3">
        <v>0.25828103856946955</v>
      </c>
    </row>
    <row r="1600" spans="1:8">
      <c r="A1600" s="7" t="s">
        <v>2942</v>
      </c>
      <c r="B1600" s="3" t="s">
        <v>1881</v>
      </c>
      <c r="C1600" s="3">
        <v>0.99340687129225735</v>
      </c>
      <c r="D1600" s="3">
        <v>1</v>
      </c>
      <c r="E1600" s="3">
        <v>0.83513099586221529</v>
      </c>
      <c r="F1600" s="3">
        <v>0.82493234548565453</v>
      </c>
      <c r="G1600" s="3">
        <v>0.60800760259320219</v>
      </c>
      <c r="H1600" s="3">
        <v>0.64030230912453945</v>
      </c>
    </row>
    <row r="1601" spans="1:8">
      <c r="A1601" s="7" t="s">
        <v>2942</v>
      </c>
      <c r="B1601" s="3" t="s">
        <v>1882</v>
      </c>
      <c r="C1601" s="3">
        <v>1</v>
      </c>
      <c r="D1601" s="3">
        <v>0.91844006506033204</v>
      </c>
      <c r="E1601" s="3">
        <v>0.72503940184841942</v>
      </c>
      <c r="F1601" s="3">
        <v>0.7781266154757851</v>
      </c>
      <c r="G1601" s="3">
        <v>0.54034371020413308</v>
      </c>
      <c r="H1601" s="3">
        <v>0.56185901072991129</v>
      </c>
    </row>
    <row r="1602" spans="1:8">
      <c r="A1602" s="7" t="s">
        <v>2942</v>
      </c>
      <c r="B1602" s="3" t="s">
        <v>375</v>
      </c>
      <c r="C1602" s="3">
        <v>1</v>
      </c>
      <c r="D1602" s="3">
        <v>0.89516627309583663</v>
      </c>
      <c r="E1602" s="3">
        <v>0.80897764686963081</v>
      </c>
      <c r="F1602" s="3">
        <v>0.797198452801124</v>
      </c>
      <c r="G1602" s="3">
        <v>0.3050597127356135</v>
      </c>
      <c r="H1602" s="3">
        <v>0.34866905348331345</v>
      </c>
    </row>
    <row r="1603" spans="1:8">
      <c r="A1603" s="7" t="s">
        <v>2942</v>
      </c>
      <c r="B1603" s="3" t="s">
        <v>1883</v>
      </c>
      <c r="C1603" s="3">
        <v>0.86069542169955682</v>
      </c>
      <c r="D1603" s="3">
        <v>0.97510167039426476</v>
      </c>
      <c r="E1603" s="3">
        <v>0.92974775110024255</v>
      </c>
      <c r="F1603" s="3">
        <v>1</v>
      </c>
      <c r="G1603" s="3">
        <v>0.49666794506191358</v>
      </c>
      <c r="H1603" s="3">
        <v>0.46868627800919682</v>
      </c>
    </row>
    <row r="1604" spans="1:8">
      <c r="A1604" s="7" t="s">
        <v>2942</v>
      </c>
      <c r="B1604" s="3" t="s">
        <v>1884</v>
      </c>
      <c r="C1604" s="3">
        <v>1</v>
      </c>
      <c r="D1604" s="3">
        <v>0.90184734604240335</v>
      </c>
      <c r="E1604" s="3">
        <v>0.82509468918245621</v>
      </c>
      <c r="F1604" s="3">
        <v>0.76842629722970657</v>
      </c>
      <c r="G1604" s="3">
        <v>0.5974198104765176</v>
      </c>
      <c r="H1604" s="3">
        <v>0.59391764096957855</v>
      </c>
    </row>
    <row r="1605" spans="1:8">
      <c r="A1605" s="7" t="s">
        <v>2942</v>
      </c>
      <c r="B1605" s="3" t="s">
        <v>49</v>
      </c>
      <c r="C1605" s="3">
        <v>0.96128583973234905</v>
      </c>
      <c r="D1605" s="3">
        <v>0.97923955891243619</v>
      </c>
      <c r="E1605" s="3">
        <v>1</v>
      </c>
      <c r="F1605" s="3">
        <v>0.93818099252908604</v>
      </c>
      <c r="G1605" s="3">
        <v>0.68746905356571308</v>
      </c>
      <c r="H1605" s="3">
        <v>0.68188296571477025</v>
      </c>
    </row>
    <row r="1606" spans="1:8">
      <c r="A1606" s="7" t="s">
        <v>2942</v>
      </c>
      <c r="B1606" s="3" t="s">
        <v>287</v>
      </c>
      <c r="C1606" s="3">
        <v>0.76961057577446856</v>
      </c>
      <c r="D1606" s="3">
        <v>0.64345821150790494</v>
      </c>
      <c r="E1606" s="3">
        <v>0.89321076841981528</v>
      </c>
      <c r="F1606" s="3">
        <v>1</v>
      </c>
      <c r="G1606" s="3">
        <v>0.45886756390857697</v>
      </c>
      <c r="H1606" s="3">
        <v>0.44446846190893341</v>
      </c>
    </row>
    <row r="1607" spans="1:8">
      <c r="A1607" s="7" t="s">
        <v>2942</v>
      </c>
      <c r="B1607" s="3" t="s">
        <v>1885</v>
      </c>
      <c r="C1607" s="3">
        <v>1</v>
      </c>
      <c r="D1607" s="3">
        <v>0.94394431383827204</v>
      </c>
      <c r="E1607" s="3">
        <v>0.93936120762591424</v>
      </c>
      <c r="F1607" s="3">
        <v>0.79607769042212728</v>
      </c>
      <c r="G1607" s="3">
        <v>0.35117863245862496</v>
      </c>
      <c r="H1607" s="3">
        <v>0.35888513976718289</v>
      </c>
    </row>
    <row r="1608" spans="1:8">
      <c r="A1608" s="7" t="s">
        <v>2942</v>
      </c>
      <c r="B1608" s="3" t="s">
        <v>1886</v>
      </c>
      <c r="C1608" s="3">
        <v>0.94272504372903543</v>
      </c>
      <c r="D1608" s="3">
        <v>0.63150487403541722</v>
      </c>
      <c r="E1608" s="3">
        <v>1</v>
      </c>
      <c r="F1608" s="3">
        <v>0.91660666524583301</v>
      </c>
      <c r="G1608" s="3">
        <v>0.5338897625095762</v>
      </c>
      <c r="H1608" s="3">
        <v>0.66320098459931531</v>
      </c>
    </row>
    <row r="1609" spans="1:8">
      <c r="A1609" s="7" t="s">
        <v>2942</v>
      </c>
      <c r="B1609" s="3" t="s">
        <v>1887</v>
      </c>
      <c r="C1609" s="3">
        <v>0.92818242765435732</v>
      </c>
      <c r="D1609" s="3">
        <v>1</v>
      </c>
      <c r="E1609" s="3">
        <v>0.75517738573016058</v>
      </c>
      <c r="F1609" s="3">
        <v>0.75407991771285832</v>
      </c>
      <c r="G1609" s="3">
        <v>0.35652740914893422</v>
      </c>
      <c r="H1609" s="3">
        <v>0.37269600595112368</v>
      </c>
    </row>
    <row r="1610" spans="1:8">
      <c r="A1610" s="7" t="s">
        <v>2942</v>
      </c>
      <c r="B1610" s="3" t="s">
        <v>1888</v>
      </c>
      <c r="C1610" s="3">
        <v>1</v>
      </c>
      <c r="D1610" s="3">
        <v>0.94696433498482468</v>
      </c>
      <c r="E1610" s="3">
        <v>0.8823282429011865</v>
      </c>
      <c r="F1610" s="3">
        <v>0.91780531596268355</v>
      </c>
      <c r="G1610" s="3">
        <v>0.51661288323196453</v>
      </c>
      <c r="H1610" s="3">
        <v>0.46605245584360017</v>
      </c>
    </row>
    <row r="1611" spans="1:8">
      <c r="A1611" s="7" t="s">
        <v>2942</v>
      </c>
      <c r="B1611" s="3" t="s">
        <v>74</v>
      </c>
      <c r="C1611" s="3">
        <v>1</v>
      </c>
      <c r="D1611" s="3">
        <v>0.99477831232303027</v>
      </c>
      <c r="E1611" s="3">
        <v>0.92441449462546388</v>
      </c>
      <c r="F1611" s="3">
        <v>0.98991963988887921</v>
      </c>
      <c r="G1611" s="3">
        <v>0.66100872382946696</v>
      </c>
      <c r="H1611" s="3">
        <v>0.70351589815702897</v>
      </c>
    </row>
    <row r="1612" spans="1:8">
      <c r="A1612" s="7" t="s">
        <v>2942</v>
      </c>
      <c r="B1612" s="3" t="s">
        <v>1889</v>
      </c>
      <c r="C1612" s="3">
        <v>0.99107760941466039</v>
      </c>
      <c r="D1612" s="3">
        <v>0.98899229973762703</v>
      </c>
      <c r="E1612" s="3">
        <v>0.92505704689382862</v>
      </c>
      <c r="F1612" s="3">
        <v>1</v>
      </c>
      <c r="G1612" s="3">
        <v>0.65505217547368144</v>
      </c>
      <c r="H1612" s="3">
        <v>0.66151749010759853</v>
      </c>
    </row>
    <row r="1613" spans="1:8">
      <c r="A1613" s="7" t="s">
        <v>2942</v>
      </c>
      <c r="B1613" s="3" t="s">
        <v>1890</v>
      </c>
      <c r="C1613" s="3">
        <v>0.85963124106246402</v>
      </c>
      <c r="D1613" s="3">
        <v>0.87069603756554204</v>
      </c>
      <c r="E1613" s="3">
        <v>0.89620794920944014</v>
      </c>
      <c r="F1613" s="3">
        <v>1</v>
      </c>
      <c r="G1613" s="3">
        <v>0.64399448281457594</v>
      </c>
      <c r="H1613" s="3">
        <v>0.60496343850468048</v>
      </c>
    </row>
    <row r="1614" spans="1:8">
      <c r="A1614" s="7" t="s">
        <v>2942</v>
      </c>
      <c r="B1614" s="3" t="s">
        <v>1891</v>
      </c>
      <c r="C1614" s="3">
        <v>0.95700148222608494</v>
      </c>
      <c r="D1614" s="3">
        <v>0.91352944324609853</v>
      </c>
      <c r="E1614" s="3">
        <v>0.97541063712452802</v>
      </c>
      <c r="F1614" s="3">
        <v>1</v>
      </c>
      <c r="G1614" s="3">
        <v>0.44440721427590818</v>
      </c>
      <c r="H1614" s="3">
        <v>0.43401301659767455</v>
      </c>
    </row>
    <row r="1615" spans="1:8">
      <c r="A1615" s="7" t="s">
        <v>2942</v>
      </c>
      <c r="B1615" s="3" t="s">
        <v>1892</v>
      </c>
      <c r="C1615" s="3">
        <v>0.87469199870065051</v>
      </c>
      <c r="D1615" s="3">
        <v>0.88546709238850552</v>
      </c>
      <c r="E1615" s="3">
        <v>1</v>
      </c>
      <c r="F1615" s="3">
        <v>0.99433515295087027</v>
      </c>
      <c r="G1615" s="3">
        <v>0.4609553388212364</v>
      </c>
      <c r="H1615" s="3">
        <v>0.37440915249134421</v>
      </c>
    </row>
    <row r="1616" spans="1:8">
      <c r="A1616" s="7" t="s">
        <v>2942</v>
      </c>
      <c r="B1616" s="3" t="s">
        <v>1893</v>
      </c>
      <c r="C1616" s="3">
        <v>0.95793751852201647</v>
      </c>
      <c r="D1616" s="3">
        <v>0.99309922590183908</v>
      </c>
      <c r="E1616" s="3">
        <v>1</v>
      </c>
      <c r="F1616" s="3">
        <v>0.79138103410656313</v>
      </c>
      <c r="G1616" s="3">
        <v>0.38177010229037966</v>
      </c>
      <c r="H1616" s="3">
        <v>0.42380978744052605</v>
      </c>
    </row>
    <row r="1617" spans="1:8">
      <c r="A1617" s="7" t="s">
        <v>2942</v>
      </c>
      <c r="B1617" s="3" t="s">
        <v>1894</v>
      </c>
      <c r="C1617" s="3">
        <v>0.93172637830378124</v>
      </c>
      <c r="D1617" s="3">
        <v>0.89787384705240836</v>
      </c>
      <c r="E1617" s="3">
        <v>0.96898509599605109</v>
      </c>
      <c r="F1617" s="3">
        <v>1</v>
      </c>
      <c r="G1617" s="3">
        <v>0.48269383345867478</v>
      </c>
      <c r="H1617" s="3">
        <v>0.52522206113045078</v>
      </c>
    </row>
    <row r="1618" spans="1:8">
      <c r="A1618" s="7" t="s">
        <v>2942</v>
      </c>
      <c r="B1618" s="3" t="s">
        <v>1895</v>
      </c>
      <c r="C1618" s="3">
        <v>0.90660803069606577</v>
      </c>
      <c r="D1618" s="3">
        <v>0.83992143590575008</v>
      </c>
      <c r="E1618" s="3">
        <v>1</v>
      </c>
      <c r="F1618" s="3">
        <v>0.98130302907479461</v>
      </c>
      <c r="G1618" s="3">
        <v>0.49548408452226544</v>
      </c>
      <c r="H1618" s="3">
        <v>0.54529763834846523</v>
      </c>
    </row>
    <row r="1619" spans="1:8">
      <c r="A1619" s="7" t="s">
        <v>2942</v>
      </c>
      <c r="B1619" s="3" t="s">
        <v>1896</v>
      </c>
      <c r="C1619" s="3">
        <v>0.80126714471221328</v>
      </c>
      <c r="D1619" s="3">
        <v>0.83321992836794057</v>
      </c>
      <c r="E1619" s="3">
        <v>1</v>
      </c>
      <c r="F1619" s="3">
        <v>0.93279198039963407</v>
      </c>
      <c r="G1619" s="3">
        <v>0.64150821126721946</v>
      </c>
      <c r="H1619" s="3">
        <v>0.62237143490928859</v>
      </c>
    </row>
    <row r="1620" spans="1:8">
      <c r="A1620" s="7" t="s">
        <v>2942</v>
      </c>
      <c r="B1620" s="3" t="s">
        <v>1897</v>
      </c>
      <c r="C1620" s="3">
        <v>1</v>
      </c>
      <c r="D1620" s="3">
        <v>0.9921504656218082</v>
      </c>
      <c r="E1620" s="3">
        <v>0.88577206418808951</v>
      </c>
      <c r="F1620" s="3">
        <v>0.91145889844618133</v>
      </c>
      <c r="G1620" s="3">
        <v>0.49316439499096448</v>
      </c>
      <c r="H1620" s="3">
        <v>0.51901211103087808</v>
      </c>
    </row>
    <row r="1621" spans="1:8">
      <c r="A1621" s="7" t="s">
        <v>2942</v>
      </c>
      <c r="B1621" s="3" t="s">
        <v>1898</v>
      </c>
      <c r="C1621" s="3">
        <v>0.99472168561354124</v>
      </c>
      <c r="D1621" s="3">
        <v>1</v>
      </c>
      <c r="E1621" s="3">
        <v>0.91660263269395115</v>
      </c>
      <c r="F1621" s="3">
        <v>0.91051282235420017</v>
      </c>
      <c r="G1621" s="3">
        <v>0.66174622438940323</v>
      </c>
      <c r="H1621" s="3">
        <v>0.67474021357424474</v>
      </c>
    </row>
    <row r="1622" spans="1:8">
      <c r="A1622" s="7" t="s">
        <v>2942</v>
      </c>
      <c r="B1622" s="3" t="s">
        <v>1899</v>
      </c>
      <c r="C1622" s="3">
        <v>1</v>
      </c>
      <c r="D1622" s="3">
        <v>0.98920911272810375</v>
      </c>
      <c r="E1622" s="3">
        <v>0.80214076182494021</v>
      </c>
      <c r="F1622" s="3">
        <v>0.82444637346728844</v>
      </c>
      <c r="G1622" s="3">
        <v>0.52930043593497433</v>
      </c>
      <c r="H1622" s="3">
        <v>0.59697104107367349</v>
      </c>
    </row>
    <row r="1623" spans="1:8">
      <c r="A1623" s="7" t="s">
        <v>2942</v>
      </c>
      <c r="B1623" s="3" t="s">
        <v>1900</v>
      </c>
      <c r="C1623" s="3">
        <v>0.77660445864299921</v>
      </c>
      <c r="D1623" s="3">
        <v>0.81352448682809952</v>
      </c>
      <c r="E1623" s="3">
        <v>0.99332171220395771</v>
      </c>
      <c r="F1623" s="3">
        <v>1</v>
      </c>
      <c r="G1623" s="3">
        <v>0.52696869791105883</v>
      </c>
      <c r="H1623" s="3">
        <v>0.48417313938131801</v>
      </c>
    </row>
    <row r="1624" spans="1:8">
      <c r="A1624" s="7" t="s">
        <v>2942</v>
      </c>
      <c r="B1624" s="3" t="s">
        <v>1901</v>
      </c>
      <c r="C1624" s="3">
        <v>0.69169432767451944</v>
      </c>
      <c r="D1624" s="3">
        <v>0.70814920220078637</v>
      </c>
      <c r="E1624" s="3">
        <v>0.92284208706201831</v>
      </c>
      <c r="F1624" s="3">
        <v>1</v>
      </c>
      <c r="G1624" s="3">
        <v>0.39104917187052668</v>
      </c>
      <c r="H1624" s="3">
        <v>0.39020445996547459</v>
      </c>
    </row>
    <row r="1625" spans="1:8">
      <c r="A1625" s="7" t="s">
        <v>2942</v>
      </c>
      <c r="B1625" s="3" t="s">
        <v>140</v>
      </c>
      <c r="C1625" s="3">
        <v>1</v>
      </c>
      <c r="D1625" s="3">
        <v>0.95029114754888089</v>
      </c>
      <c r="E1625" s="3">
        <v>0.8484587545990474</v>
      </c>
      <c r="F1625" s="3">
        <v>0.85416127225758287</v>
      </c>
      <c r="G1625" s="3">
        <v>0.6051533417235212</v>
      </c>
      <c r="H1625" s="3">
        <v>0.58441592851078172</v>
      </c>
    </row>
    <row r="1626" spans="1:8">
      <c r="A1626" s="7" t="s">
        <v>2942</v>
      </c>
      <c r="B1626" s="3" t="s">
        <v>371</v>
      </c>
      <c r="C1626" s="3">
        <v>0.98213768151660641</v>
      </c>
      <c r="D1626" s="3">
        <v>0.9947257903920661</v>
      </c>
      <c r="E1626" s="3">
        <v>0.99889586639983441</v>
      </c>
      <c r="F1626" s="3">
        <v>1</v>
      </c>
      <c r="G1626" s="3">
        <v>0.68965959166773461</v>
      </c>
      <c r="H1626" s="3">
        <v>0.71037885584155691</v>
      </c>
    </row>
    <row r="1627" spans="1:8">
      <c r="A1627" s="7" t="s">
        <v>2942</v>
      </c>
      <c r="B1627" s="3" t="s">
        <v>1902</v>
      </c>
      <c r="C1627" s="3">
        <v>0.82920543326741658</v>
      </c>
      <c r="D1627" s="3">
        <v>0.85211689953642156</v>
      </c>
      <c r="E1627" s="3">
        <v>1</v>
      </c>
      <c r="F1627" s="3">
        <v>0.86477615327260338</v>
      </c>
      <c r="G1627" s="3">
        <v>0.65569666418128181</v>
      </c>
      <c r="H1627" s="3">
        <v>0.5513753363374071</v>
      </c>
    </row>
    <row r="1628" spans="1:8">
      <c r="A1628" s="7" t="s">
        <v>2942</v>
      </c>
      <c r="B1628" s="3" t="s">
        <v>1903</v>
      </c>
      <c r="C1628" s="3">
        <v>0.57596049196313426</v>
      </c>
      <c r="D1628" s="3">
        <v>0.67315277908842119</v>
      </c>
      <c r="E1628" s="3">
        <v>1</v>
      </c>
      <c r="F1628" s="3">
        <v>0.93701991129564977</v>
      </c>
      <c r="G1628" s="3">
        <v>0.46167783334906104</v>
      </c>
      <c r="H1628" s="3">
        <v>0.47882608285363781</v>
      </c>
    </row>
    <row r="1629" spans="1:8">
      <c r="A1629" s="7" t="s">
        <v>2942</v>
      </c>
      <c r="B1629" s="3" t="s">
        <v>1904</v>
      </c>
      <c r="C1629" s="3">
        <v>0.9807325852212575</v>
      </c>
      <c r="D1629" s="3">
        <v>1</v>
      </c>
      <c r="E1629" s="3">
        <v>0.78075375820453097</v>
      </c>
      <c r="F1629" s="3">
        <v>0.80499304316263864</v>
      </c>
      <c r="G1629" s="3">
        <v>0.3824370103747618</v>
      </c>
      <c r="H1629" s="3">
        <v>0.35626266598106526</v>
      </c>
    </row>
    <row r="1630" spans="1:8">
      <c r="A1630" s="7" t="s">
        <v>2942</v>
      </c>
      <c r="B1630" s="3" t="s">
        <v>144</v>
      </c>
      <c r="C1630" s="3">
        <v>0.91282202631428611</v>
      </c>
      <c r="D1630" s="3">
        <v>0.85652620956225356</v>
      </c>
      <c r="E1630" s="3">
        <v>1</v>
      </c>
      <c r="F1630" s="3">
        <v>0.97639520935280555</v>
      </c>
      <c r="G1630" s="3">
        <v>0.27795274091281247</v>
      </c>
      <c r="H1630" s="3">
        <v>0.28836421104743043</v>
      </c>
    </row>
    <row r="1631" spans="1:8">
      <c r="A1631" s="7" t="s">
        <v>2942</v>
      </c>
      <c r="B1631" s="3" t="s">
        <v>1905</v>
      </c>
      <c r="C1631" s="3">
        <v>1</v>
      </c>
      <c r="D1631" s="3">
        <v>0.95796865093301886</v>
      </c>
      <c r="E1631" s="3">
        <v>0.99988177161753811</v>
      </c>
      <c r="F1631" s="3">
        <v>0.9576580116536092</v>
      </c>
      <c r="G1631" s="3">
        <v>0.55134878879658566</v>
      </c>
      <c r="H1631" s="3">
        <v>0.57215118860092928</v>
      </c>
    </row>
    <row r="1632" spans="1:8">
      <c r="A1632" s="7" t="s">
        <v>2942</v>
      </c>
      <c r="B1632" s="3" t="s">
        <v>1906</v>
      </c>
      <c r="C1632" s="3">
        <v>1</v>
      </c>
      <c r="D1632" s="3">
        <v>0.96348339097329194</v>
      </c>
      <c r="E1632" s="3">
        <v>0.76860705048097888</v>
      </c>
      <c r="F1632" s="3">
        <v>0.75826576380210609</v>
      </c>
      <c r="G1632" s="3">
        <v>0.42623780600036809</v>
      </c>
      <c r="H1632" s="3">
        <v>0.46151636684200842</v>
      </c>
    </row>
    <row r="1633" spans="1:8">
      <c r="A1633" s="7" t="s">
        <v>2942</v>
      </c>
      <c r="B1633" s="3" t="s">
        <v>1907</v>
      </c>
      <c r="C1633" s="3">
        <v>0.6659998392847325</v>
      </c>
      <c r="D1633" s="3">
        <v>1</v>
      </c>
      <c r="E1633" s="3">
        <v>0.77068891868230405</v>
      </c>
      <c r="F1633" s="3">
        <v>0.89194435868264232</v>
      </c>
      <c r="G1633" s="3">
        <v>0.35582191056618295</v>
      </c>
      <c r="H1633" s="3">
        <v>0.41851101533984936</v>
      </c>
    </row>
    <row r="1634" spans="1:8">
      <c r="A1634" s="7" t="s">
        <v>2942</v>
      </c>
      <c r="B1634" s="3" t="s">
        <v>1908</v>
      </c>
      <c r="C1634" s="3">
        <v>0.79109100847811864</v>
      </c>
      <c r="D1634" s="3">
        <v>0.75707135124706582</v>
      </c>
      <c r="E1634" s="3">
        <v>0.99042326284311732</v>
      </c>
      <c r="F1634" s="3">
        <v>1</v>
      </c>
      <c r="G1634" s="3">
        <v>0.41334687402866055</v>
      </c>
      <c r="H1634" s="3">
        <v>0.43104159744477433</v>
      </c>
    </row>
    <row r="1635" spans="1:8">
      <c r="A1635" s="7" t="s">
        <v>2942</v>
      </c>
      <c r="B1635" s="3" t="s">
        <v>1909</v>
      </c>
      <c r="C1635" s="3">
        <v>0.84401887598397174</v>
      </c>
      <c r="D1635" s="3">
        <v>0.77907956977582504</v>
      </c>
      <c r="E1635" s="3">
        <v>1</v>
      </c>
      <c r="F1635" s="3">
        <v>0.93062307471517658</v>
      </c>
      <c r="G1635" s="3">
        <v>0.6231911080374356</v>
      </c>
      <c r="H1635" s="3">
        <v>0.65198760585535198</v>
      </c>
    </row>
    <row r="1636" spans="1:8">
      <c r="A1636" s="7" t="s">
        <v>2942</v>
      </c>
      <c r="B1636" s="3" t="s">
        <v>1910</v>
      </c>
      <c r="C1636" s="3">
        <v>0.81674592391304346</v>
      </c>
      <c r="D1636" s="3">
        <v>0.77602604947526244</v>
      </c>
      <c r="E1636" s="3">
        <v>1</v>
      </c>
      <c r="F1636" s="3">
        <v>0.96997985382308849</v>
      </c>
      <c r="G1636" s="3">
        <v>0.19941025580959523</v>
      </c>
      <c r="H1636" s="3">
        <v>0.19689549756371816</v>
      </c>
    </row>
    <row r="1637" spans="1:8">
      <c r="A1637" s="7" t="s">
        <v>2942</v>
      </c>
      <c r="B1637" s="3" t="s">
        <v>1911</v>
      </c>
      <c r="C1637" s="3">
        <v>1</v>
      </c>
      <c r="D1637" s="3">
        <v>0.98781437481653644</v>
      </c>
      <c r="E1637" s="3">
        <v>0.74856322187638735</v>
      </c>
      <c r="F1637" s="3">
        <v>0.76720191554243378</v>
      </c>
      <c r="G1637" s="3">
        <v>0.56787487839847461</v>
      </c>
      <c r="H1637" s="3">
        <v>0.56388659096036697</v>
      </c>
    </row>
    <row r="1638" spans="1:8">
      <c r="A1638" s="7" t="s">
        <v>2942</v>
      </c>
      <c r="B1638" s="3" t="s">
        <v>1912</v>
      </c>
      <c r="C1638" s="3">
        <v>0.94886009752156075</v>
      </c>
      <c r="D1638" s="3">
        <v>1</v>
      </c>
      <c r="E1638" s="3">
        <v>0.89313028498964742</v>
      </c>
      <c r="F1638" s="3">
        <v>0.8940729560030749</v>
      </c>
      <c r="G1638" s="3">
        <v>0.30084952613948163</v>
      </c>
      <c r="H1638" s="3">
        <v>0.27958331696751709</v>
      </c>
    </row>
    <row r="1639" spans="1:8">
      <c r="A1639" s="7" t="s">
        <v>2942</v>
      </c>
      <c r="B1639" s="3" t="s">
        <v>1913</v>
      </c>
      <c r="C1639" s="3">
        <v>0.78973100235435556</v>
      </c>
      <c r="D1639" s="3">
        <v>0.94881029905324854</v>
      </c>
      <c r="E1639" s="3">
        <v>1</v>
      </c>
      <c r="F1639" s="3">
        <v>0.78119521114061019</v>
      </c>
      <c r="G1639" s="3">
        <v>0.62093372739568209</v>
      </c>
      <c r="H1639" s="3">
        <v>0.53073686319691427</v>
      </c>
    </row>
    <row r="1640" spans="1:8">
      <c r="A1640" s="7" t="s">
        <v>2942</v>
      </c>
      <c r="B1640" s="3" t="s">
        <v>1914</v>
      </c>
      <c r="C1640" s="3">
        <v>0.89301037044301168</v>
      </c>
      <c r="D1640" s="3">
        <v>0.63801821569540806</v>
      </c>
      <c r="E1640" s="3">
        <v>0.85272377356640272</v>
      </c>
      <c r="F1640" s="3">
        <v>1</v>
      </c>
      <c r="G1640" s="3">
        <v>0.23268834734854987</v>
      </c>
      <c r="H1640" s="3">
        <v>0.15176487533403613</v>
      </c>
    </row>
    <row r="1641" spans="1:8">
      <c r="A1641" s="7" t="s">
        <v>2942</v>
      </c>
      <c r="B1641" s="3" t="s">
        <v>1915</v>
      </c>
      <c r="C1641" s="3">
        <v>0.87114206843922892</v>
      </c>
      <c r="D1641" s="3">
        <v>0.85070530016625079</v>
      </c>
      <c r="E1641" s="3">
        <v>1</v>
      </c>
      <c r="F1641" s="3">
        <v>0.99790142539547821</v>
      </c>
      <c r="G1641" s="3">
        <v>0.49397097815379948</v>
      </c>
      <c r="H1641" s="3">
        <v>0.4947496700293178</v>
      </c>
    </row>
    <row r="1642" spans="1:8">
      <c r="A1642" s="7" t="s">
        <v>2942</v>
      </c>
      <c r="B1642" s="3" t="s">
        <v>1916</v>
      </c>
      <c r="C1642" s="3">
        <v>1</v>
      </c>
      <c r="D1642" s="3">
        <v>0.97170060896475996</v>
      </c>
      <c r="E1642" s="3">
        <v>0.89756663671758019</v>
      </c>
      <c r="F1642" s="3">
        <v>0.87028551462513737</v>
      </c>
      <c r="G1642" s="3">
        <v>0.66545123290406316</v>
      </c>
      <c r="H1642" s="3">
        <v>0.67598831985624441</v>
      </c>
    </row>
    <row r="1643" spans="1:8">
      <c r="A1643" s="7" t="s">
        <v>2942</v>
      </c>
      <c r="B1643" s="3" t="s">
        <v>1917</v>
      </c>
      <c r="C1643" s="3">
        <v>1</v>
      </c>
      <c r="D1643" s="3">
        <v>0.99504463459171777</v>
      </c>
      <c r="E1643" s="3">
        <v>0.83438188623352294</v>
      </c>
      <c r="F1643" s="3">
        <v>0.82530612541249326</v>
      </c>
      <c r="G1643" s="3">
        <v>0.34454673835307614</v>
      </c>
      <c r="H1643" s="3">
        <v>0.34317811362126482</v>
      </c>
    </row>
    <row r="1644" spans="1:8">
      <c r="A1644" s="7" t="s">
        <v>2942</v>
      </c>
      <c r="B1644" s="3" t="s">
        <v>1918</v>
      </c>
      <c r="C1644" s="3">
        <v>1</v>
      </c>
      <c r="D1644" s="3">
        <v>0.91680550224181534</v>
      </c>
      <c r="E1644" s="3">
        <v>0.83363474833496243</v>
      </c>
      <c r="F1644" s="3">
        <v>0.87777852526939382</v>
      </c>
      <c r="G1644" s="3">
        <v>0.18811184936900713</v>
      </c>
      <c r="H1644" s="3">
        <v>0.19494176820460868</v>
      </c>
    </row>
    <row r="1645" spans="1:8">
      <c r="A1645" s="7" t="s">
        <v>2942</v>
      </c>
      <c r="B1645" s="3" t="s">
        <v>1919</v>
      </c>
      <c r="C1645" s="3">
        <v>0.98010667235091586</v>
      </c>
      <c r="D1645" s="3">
        <v>1</v>
      </c>
      <c r="E1645" s="3">
        <v>0.8251908007840556</v>
      </c>
      <c r="F1645" s="3">
        <v>0.6937641623532792</v>
      </c>
      <c r="G1645" s="3">
        <v>0.17324340480349951</v>
      </c>
      <c r="H1645" s="3">
        <v>0.20493649241662457</v>
      </c>
    </row>
    <row r="1646" spans="1:8">
      <c r="A1646" s="7" t="s">
        <v>2942</v>
      </c>
      <c r="B1646" s="3" t="s">
        <v>1920</v>
      </c>
      <c r="C1646" s="3">
        <v>1</v>
      </c>
      <c r="D1646" s="3">
        <v>0.67233526620980499</v>
      </c>
      <c r="E1646" s="3">
        <v>0.78918643472148997</v>
      </c>
      <c r="F1646" s="3">
        <v>0.86133192760499033</v>
      </c>
      <c r="G1646" s="3">
        <v>0.38230188016165872</v>
      </c>
      <c r="H1646" s="3">
        <v>0.56177121771217708</v>
      </c>
    </row>
    <row r="1647" spans="1:8">
      <c r="A1647" s="7" t="s">
        <v>2942</v>
      </c>
      <c r="B1647" s="3" t="s">
        <v>1921</v>
      </c>
      <c r="C1647" s="3">
        <v>0.85003378912709027</v>
      </c>
      <c r="D1647" s="3">
        <v>0.78484234137083198</v>
      </c>
      <c r="E1647" s="3">
        <v>1</v>
      </c>
      <c r="F1647" s="3">
        <v>0.95738975398639803</v>
      </c>
      <c r="G1647" s="3">
        <v>0.63361946253720403</v>
      </c>
      <c r="H1647" s="3">
        <v>0.65040618844268061</v>
      </c>
    </row>
    <row r="1648" spans="1:8">
      <c r="A1648" s="7" t="s">
        <v>2942</v>
      </c>
      <c r="B1648" s="3" t="s">
        <v>1922</v>
      </c>
      <c r="C1648" s="3">
        <v>1</v>
      </c>
      <c r="D1648" s="3">
        <v>0.97049005279648815</v>
      </c>
      <c r="E1648" s="3">
        <v>0.95723430531362408</v>
      </c>
      <c r="F1648" s="3">
        <v>0.9343684105506691</v>
      </c>
      <c r="G1648" s="3">
        <v>0.70567710552286866</v>
      </c>
      <c r="H1648" s="3">
        <v>0.68203463320192637</v>
      </c>
    </row>
    <row r="1649" spans="1:8">
      <c r="A1649" s="7" t="s">
        <v>2942</v>
      </c>
      <c r="B1649" s="3" t="s">
        <v>1923</v>
      </c>
      <c r="C1649" s="3">
        <v>0.84467541802772639</v>
      </c>
      <c r="D1649" s="3">
        <v>0.6738267833385988</v>
      </c>
      <c r="E1649" s="3">
        <v>0.9299330749855802</v>
      </c>
      <c r="F1649" s="3">
        <v>1</v>
      </c>
      <c r="G1649" s="3">
        <v>0.36115450722146697</v>
      </c>
      <c r="H1649" s="3">
        <v>0.31498523244051674</v>
      </c>
    </row>
    <row r="1650" spans="1:8">
      <c r="A1650" s="7" t="s">
        <v>2942</v>
      </c>
      <c r="B1650" s="3" t="s">
        <v>325</v>
      </c>
      <c r="C1650" s="3">
        <v>0.94915911541590203</v>
      </c>
      <c r="D1650" s="3">
        <v>0.9055087871966101</v>
      </c>
      <c r="E1650" s="3">
        <v>0.99825958646260948</v>
      </c>
      <c r="F1650" s="3">
        <v>1</v>
      </c>
      <c r="G1650" s="3">
        <v>0.4328881405951458</v>
      </c>
      <c r="H1650" s="3">
        <v>0.4465957889559411</v>
      </c>
    </row>
    <row r="1651" spans="1:8">
      <c r="A1651" s="7" t="s">
        <v>2942</v>
      </c>
      <c r="B1651" s="3" t="s">
        <v>1924</v>
      </c>
      <c r="C1651" s="3">
        <v>0.79076683875854636</v>
      </c>
      <c r="D1651" s="3">
        <v>0.79591464508541476</v>
      </c>
      <c r="E1651" s="3">
        <v>0.95981721051687352</v>
      </c>
      <c r="F1651" s="3">
        <v>1</v>
      </c>
      <c r="G1651" s="3">
        <v>0.54738772499850497</v>
      </c>
      <c r="H1651" s="3">
        <v>0.53040345246875431</v>
      </c>
    </row>
    <row r="1652" spans="1:8">
      <c r="A1652" s="7" t="s">
        <v>2942</v>
      </c>
      <c r="B1652" s="3" t="s">
        <v>1925</v>
      </c>
      <c r="C1652" s="3">
        <v>1</v>
      </c>
      <c r="D1652" s="3">
        <v>0.91365636846921428</v>
      </c>
      <c r="E1652" s="3">
        <v>0.7776874809359885</v>
      </c>
      <c r="F1652" s="3">
        <v>0.74291908144145713</v>
      </c>
      <c r="G1652" s="3">
        <v>0.56625778901041435</v>
      </c>
      <c r="H1652" s="3">
        <v>0.53429779075340966</v>
      </c>
    </row>
    <row r="1653" spans="1:8">
      <c r="A1653" s="7" t="s">
        <v>2942</v>
      </c>
      <c r="B1653" s="3" t="s">
        <v>1926</v>
      </c>
      <c r="C1653" s="3">
        <v>1</v>
      </c>
      <c r="D1653" s="3">
        <v>0.9975756185858321</v>
      </c>
      <c r="E1653" s="3">
        <v>0.82969539613245646</v>
      </c>
      <c r="F1653" s="3">
        <v>0.88140188217178705</v>
      </c>
      <c r="G1653" s="3">
        <v>0.51510979335424634</v>
      </c>
      <c r="H1653" s="3">
        <v>0.51892655598601067</v>
      </c>
    </row>
    <row r="1654" spans="1:8">
      <c r="A1654" s="7" t="s">
        <v>2942</v>
      </c>
      <c r="B1654" s="3" t="s">
        <v>1927</v>
      </c>
      <c r="C1654" s="3">
        <v>0.97962991566525592</v>
      </c>
      <c r="D1654" s="3">
        <v>0.98487535139476678</v>
      </c>
      <c r="E1654" s="3">
        <v>1</v>
      </c>
      <c r="F1654" s="3">
        <v>0.96545673596737813</v>
      </c>
      <c r="G1654" s="3">
        <v>0.45655061629236043</v>
      </c>
      <c r="H1654" s="3">
        <v>0.46662321213431773</v>
      </c>
    </row>
    <row r="1655" spans="1:8">
      <c r="A1655" s="7" t="s">
        <v>2942</v>
      </c>
      <c r="B1655" s="3" t="s">
        <v>1928</v>
      </c>
      <c r="C1655" s="3">
        <v>1</v>
      </c>
      <c r="D1655" s="3">
        <v>0.99762313296391103</v>
      </c>
      <c r="E1655" s="3">
        <v>0.93253354336024308</v>
      </c>
      <c r="F1655" s="3">
        <v>0.93030435149503532</v>
      </c>
      <c r="G1655" s="3">
        <v>0.65246617535371709</v>
      </c>
      <c r="H1655" s="3">
        <v>0.65825644848246179</v>
      </c>
    </row>
    <row r="1656" spans="1:8">
      <c r="A1656" s="7" t="s">
        <v>2942</v>
      </c>
      <c r="B1656" s="3" t="s">
        <v>1929</v>
      </c>
      <c r="C1656" s="3">
        <v>1</v>
      </c>
      <c r="D1656" s="3">
        <v>0.8371599544600461</v>
      </c>
      <c r="E1656" s="3">
        <v>0.86662902524135244</v>
      </c>
      <c r="F1656" s="3">
        <v>0.83512130103575621</v>
      </c>
      <c r="G1656" s="3">
        <v>0.60706517211695987</v>
      </c>
      <c r="H1656" s="3">
        <v>0.60483214084063797</v>
      </c>
    </row>
    <row r="1657" spans="1:8">
      <c r="A1657" s="7" t="s">
        <v>2942</v>
      </c>
      <c r="B1657" s="3" t="s">
        <v>352</v>
      </c>
      <c r="C1657" s="3">
        <v>0.94967900040050601</v>
      </c>
      <c r="D1657" s="3">
        <v>1</v>
      </c>
      <c r="E1657" s="3">
        <v>0.83757697844008872</v>
      </c>
      <c r="F1657" s="3">
        <v>0.84605501604006639</v>
      </c>
      <c r="G1657" s="3">
        <v>0.58808157632811353</v>
      </c>
      <c r="H1657" s="3">
        <v>0.610141128792415</v>
      </c>
    </row>
    <row r="1658" spans="1:8">
      <c r="A1658" s="7" t="s">
        <v>2942</v>
      </c>
      <c r="B1658" s="3" t="s">
        <v>1930</v>
      </c>
      <c r="C1658" s="3">
        <v>1</v>
      </c>
      <c r="D1658" s="3">
        <v>0.96588855307321975</v>
      </c>
      <c r="E1658" s="3">
        <v>0.86106343878620373</v>
      </c>
      <c r="F1658" s="3">
        <v>0.83282960982944287</v>
      </c>
      <c r="G1658" s="3">
        <v>0.37244505870024153</v>
      </c>
      <c r="H1658" s="3">
        <v>0.36992239114256648</v>
      </c>
    </row>
    <row r="1659" spans="1:8">
      <c r="A1659" s="7" t="s">
        <v>2942</v>
      </c>
      <c r="B1659" s="3" t="s">
        <v>466</v>
      </c>
      <c r="C1659" s="3">
        <v>1</v>
      </c>
      <c r="D1659" s="3">
        <v>0.95116763090577361</v>
      </c>
      <c r="E1659" s="3">
        <v>0.85611596541575363</v>
      </c>
      <c r="F1659" s="3">
        <v>0.851731504488067</v>
      </c>
      <c r="G1659" s="3">
        <v>0.55638002328843739</v>
      </c>
      <c r="H1659" s="3">
        <v>0.5656247994352096</v>
      </c>
    </row>
    <row r="1660" spans="1:8">
      <c r="A1660" s="7" t="s">
        <v>2942</v>
      </c>
      <c r="B1660" s="3" t="s">
        <v>1931</v>
      </c>
      <c r="C1660" s="3">
        <v>1</v>
      </c>
      <c r="D1660" s="3">
        <v>0.95771549549698565</v>
      </c>
      <c r="E1660" s="3">
        <v>0.68229351880184252</v>
      </c>
      <c r="F1660" s="3">
        <v>0.77308983699832123</v>
      </c>
      <c r="G1660" s="3">
        <v>0.51380056070592706</v>
      </c>
      <c r="H1660" s="3">
        <v>0.51550624798418776</v>
      </c>
    </row>
    <row r="1661" spans="1:8">
      <c r="A1661" s="7" t="s">
        <v>2942</v>
      </c>
      <c r="B1661" s="3" t="s">
        <v>251</v>
      </c>
      <c r="C1661" s="3">
        <v>0.96417259593838589</v>
      </c>
      <c r="D1661" s="3">
        <v>0.92600369603859178</v>
      </c>
      <c r="E1661" s="3">
        <v>1</v>
      </c>
      <c r="F1661" s="3">
        <v>0.96352301967360054</v>
      </c>
      <c r="G1661" s="3">
        <v>0.52883564713405951</v>
      </c>
      <c r="H1661" s="3">
        <v>0.55667678797125753</v>
      </c>
    </row>
    <row r="1662" spans="1:8">
      <c r="A1662" s="7" t="s">
        <v>2942</v>
      </c>
      <c r="B1662" s="3" t="s">
        <v>1932</v>
      </c>
      <c r="C1662" s="3">
        <v>0.82034706801546176</v>
      </c>
      <c r="D1662" s="3">
        <v>0.82512268004495981</v>
      </c>
      <c r="E1662" s="3">
        <v>1</v>
      </c>
      <c r="F1662" s="3">
        <v>0.86997834251720263</v>
      </c>
      <c r="G1662" s="3">
        <v>0.52576582504043645</v>
      </c>
      <c r="H1662" s="3">
        <v>0.5356454752309675</v>
      </c>
    </row>
    <row r="1663" spans="1:8">
      <c r="A1663" s="7" t="s">
        <v>2942</v>
      </c>
      <c r="B1663" s="3" t="s">
        <v>1933</v>
      </c>
      <c r="C1663" s="3">
        <v>0.9551072851085699</v>
      </c>
      <c r="D1663" s="3">
        <v>0.93599725898325414</v>
      </c>
      <c r="E1663" s="3">
        <v>0.90762773566319754</v>
      </c>
      <c r="F1663" s="3">
        <v>1</v>
      </c>
      <c r="G1663" s="3">
        <v>0.51534369780290379</v>
      </c>
      <c r="H1663" s="3">
        <v>0.50908647051265576</v>
      </c>
    </row>
    <row r="1664" spans="1:8">
      <c r="A1664" s="7" t="s">
        <v>2942</v>
      </c>
      <c r="B1664" s="3" t="s">
        <v>47</v>
      </c>
      <c r="C1664" s="3">
        <v>1</v>
      </c>
      <c r="D1664" s="3">
        <v>0.93848324310014752</v>
      </c>
      <c r="E1664" s="3">
        <v>0.98078468973666111</v>
      </c>
      <c r="F1664" s="3">
        <v>0.99854400118804332</v>
      </c>
      <c r="G1664" s="3">
        <v>0.74389271451769634</v>
      </c>
      <c r="H1664" s="3">
        <v>0.72316329462507223</v>
      </c>
    </row>
    <row r="1665" spans="1:8">
      <c r="A1665" s="7" t="s">
        <v>2942</v>
      </c>
      <c r="B1665" s="3" t="s">
        <v>363</v>
      </c>
      <c r="C1665" s="3">
        <v>0.94826323007270186</v>
      </c>
      <c r="D1665" s="3">
        <v>0.91087242396347989</v>
      </c>
      <c r="E1665" s="3">
        <v>0.99607371644342579</v>
      </c>
      <c r="F1665" s="3">
        <v>1</v>
      </c>
      <c r="G1665" s="3">
        <v>0.61902462850594586</v>
      </c>
      <c r="H1665" s="3">
        <v>0.61398996825158281</v>
      </c>
    </row>
    <row r="1666" spans="1:8">
      <c r="A1666" s="7" t="s">
        <v>2942</v>
      </c>
      <c r="B1666" s="3" t="s">
        <v>1934</v>
      </c>
      <c r="C1666" s="3">
        <v>1</v>
      </c>
      <c r="D1666" s="3">
        <v>0.97677513235111102</v>
      </c>
      <c r="E1666" s="3">
        <v>0.96947069128923868</v>
      </c>
      <c r="F1666" s="3">
        <v>0.89328623261246254</v>
      </c>
      <c r="G1666" s="3">
        <v>0.60906401677245192</v>
      </c>
      <c r="H1666" s="3">
        <v>0.57159405305532418</v>
      </c>
    </row>
    <row r="1667" spans="1:8">
      <c r="A1667" s="7" t="s">
        <v>2942</v>
      </c>
      <c r="B1667" s="3" t="s">
        <v>1935</v>
      </c>
      <c r="C1667" s="3">
        <v>1</v>
      </c>
      <c r="D1667" s="3">
        <v>0.87001079777634482</v>
      </c>
      <c r="E1667" s="3">
        <v>0.69050062764459674</v>
      </c>
      <c r="F1667" s="3">
        <v>0.81409891984081872</v>
      </c>
      <c r="G1667" s="3">
        <v>0.55745905048246602</v>
      </c>
      <c r="H1667" s="3">
        <v>0.45396827819345192</v>
      </c>
    </row>
    <row r="1668" spans="1:8">
      <c r="A1668" s="7" t="s">
        <v>2942</v>
      </c>
      <c r="B1668" s="3" t="s">
        <v>178</v>
      </c>
      <c r="C1668" s="3">
        <v>0.86151420952605451</v>
      </c>
      <c r="D1668" s="3">
        <v>0.86264124814001808</v>
      </c>
      <c r="E1668" s="3">
        <v>0.99166875377521102</v>
      </c>
      <c r="F1668" s="3">
        <v>1</v>
      </c>
      <c r="G1668" s="3">
        <v>0.66210940377447447</v>
      </c>
      <c r="H1668" s="3">
        <v>0.65217673144069421</v>
      </c>
    </row>
    <row r="1669" spans="1:8">
      <c r="A1669" s="7" t="s">
        <v>2942</v>
      </c>
      <c r="B1669" s="3" t="s">
        <v>1936</v>
      </c>
      <c r="C1669" s="3">
        <v>0.9967863608931804</v>
      </c>
      <c r="D1669" s="3">
        <v>1</v>
      </c>
      <c r="E1669" s="3">
        <v>0.92227670488835245</v>
      </c>
      <c r="F1669" s="3">
        <v>0.98209112854556424</v>
      </c>
      <c r="G1669" s="3">
        <v>0.44336225105612553</v>
      </c>
      <c r="H1669" s="3">
        <v>0.45261994568497282</v>
      </c>
    </row>
    <row r="1670" spans="1:8">
      <c r="A1670" s="7" t="s">
        <v>2942</v>
      </c>
      <c r="B1670" s="3" t="s">
        <v>1937</v>
      </c>
      <c r="C1670" s="3">
        <v>1</v>
      </c>
      <c r="D1670" s="3">
        <v>0.80647829138998028</v>
      </c>
      <c r="E1670" s="3">
        <v>0.87898690463703333</v>
      </c>
      <c r="F1670" s="3">
        <v>0.89411959301903376</v>
      </c>
      <c r="G1670" s="3">
        <v>0.32575219668057159</v>
      </c>
      <c r="H1670" s="3">
        <v>0.3644387874484617</v>
      </c>
    </row>
    <row r="1671" spans="1:8">
      <c r="A1671" s="7" t="s">
        <v>2942</v>
      </c>
      <c r="B1671" s="3" t="s">
        <v>1938</v>
      </c>
      <c r="C1671" s="3">
        <v>0.79873552715638685</v>
      </c>
      <c r="D1671" s="3">
        <v>0.7853755876311751</v>
      </c>
      <c r="E1671" s="3">
        <v>1</v>
      </c>
      <c r="F1671" s="3">
        <v>0.99799944513872818</v>
      </c>
      <c r="G1671" s="3">
        <v>0.56002046369094738</v>
      </c>
      <c r="H1671" s="3">
        <v>0.58762353935315392</v>
      </c>
    </row>
    <row r="1672" spans="1:8">
      <c r="A1672" s="7" t="s">
        <v>2942</v>
      </c>
      <c r="B1672" s="3" t="s">
        <v>1939</v>
      </c>
      <c r="C1672" s="3">
        <v>0.78566248774460046</v>
      </c>
      <c r="D1672" s="3">
        <v>0.76404077204666621</v>
      </c>
      <c r="E1672" s="3">
        <v>0.89900390432376298</v>
      </c>
      <c r="F1672" s="3">
        <v>1</v>
      </c>
      <c r="G1672" s="3">
        <v>0.42061923851183186</v>
      </c>
      <c r="H1672" s="3">
        <v>0.61467283159195474</v>
      </c>
    </row>
    <row r="1673" spans="1:8">
      <c r="A1673" s="7" t="s">
        <v>2942</v>
      </c>
      <c r="B1673" s="3" t="s">
        <v>1940</v>
      </c>
      <c r="C1673" s="3">
        <v>1</v>
      </c>
      <c r="D1673" s="3">
        <v>0.88490174298311575</v>
      </c>
      <c r="E1673" s="3">
        <v>0.95035557716912844</v>
      </c>
      <c r="F1673" s="3">
        <v>0.77899304278231274</v>
      </c>
      <c r="G1673" s="3">
        <v>0.59758677680018235</v>
      </c>
      <c r="H1673" s="3">
        <v>0.59466176652675662</v>
      </c>
    </row>
    <row r="1674" spans="1:8">
      <c r="A1674" s="7" t="s">
        <v>2942</v>
      </c>
      <c r="B1674" s="3" t="s">
        <v>1941</v>
      </c>
      <c r="C1674" s="3">
        <v>0.8281372467782272</v>
      </c>
      <c r="D1674" s="3">
        <v>0.8444257589691414</v>
      </c>
      <c r="E1674" s="3">
        <v>1</v>
      </c>
      <c r="F1674" s="3">
        <v>0.99169069893488271</v>
      </c>
      <c r="G1674" s="3">
        <v>0.63279463923071388</v>
      </c>
      <c r="H1674" s="3">
        <v>0.54116004200156764</v>
      </c>
    </row>
    <row r="1675" spans="1:8">
      <c r="A1675" s="7" t="s">
        <v>2942</v>
      </c>
      <c r="B1675" s="3" t="s">
        <v>184</v>
      </c>
      <c r="C1675" s="3">
        <v>1</v>
      </c>
      <c r="D1675" s="3">
        <v>0.96621445522009308</v>
      </c>
      <c r="E1675" s="3">
        <v>0.78213776217061493</v>
      </c>
      <c r="F1675" s="3">
        <v>0.77922799412902433</v>
      </c>
      <c r="G1675" s="3">
        <v>0.28420906434753979</v>
      </c>
      <c r="H1675" s="3">
        <v>0.27774824762348937</v>
      </c>
    </row>
    <row r="1676" spans="1:8">
      <c r="A1676" s="7" t="s">
        <v>2942</v>
      </c>
      <c r="B1676" s="3" t="s">
        <v>171</v>
      </c>
      <c r="C1676" s="3">
        <v>0.99602002329366213</v>
      </c>
      <c r="D1676" s="3">
        <v>1</v>
      </c>
      <c r="E1676" s="3">
        <v>0.93956760175550913</v>
      </c>
      <c r="F1676" s="3">
        <v>0.9722018681208493</v>
      </c>
      <c r="G1676" s="3">
        <v>0.62017704211627811</v>
      </c>
      <c r="H1676" s="3">
        <v>0.61461073102504959</v>
      </c>
    </row>
    <row r="1677" spans="1:8">
      <c r="A1677" s="7" t="s">
        <v>2942</v>
      </c>
      <c r="B1677" s="3" t="s">
        <v>1942</v>
      </c>
      <c r="C1677" s="3">
        <v>0.67775471342059679</v>
      </c>
      <c r="D1677" s="3">
        <v>0.77410463593579337</v>
      </c>
      <c r="E1677" s="3">
        <v>0.99001561132936489</v>
      </c>
      <c r="F1677" s="3">
        <v>1</v>
      </c>
      <c r="G1677" s="3">
        <v>0.46399558536766683</v>
      </c>
      <c r="H1677" s="3">
        <v>0.35342391335426282</v>
      </c>
    </row>
    <row r="1678" spans="1:8">
      <c r="A1678" s="7" t="s">
        <v>2942</v>
      </c>
      <c r="B1678" s="3" t="s">
        <v>1943</v>
      </c>
      <c r="C1678" s="3">
        <v>0.93212000820696472</v>
      </c>
      <c r="D1678" s="3">
        <v>0.88721392199653071</v>
      </c>
      <c r="E1678" s="3">
        <v>0.97326208195773412</v>
      </c>
      <c r="F1678" s="3">
        <v>1</v>
      </c>
      <c r="G1678" s="3">
        <v>0.51736892171674775</v>
      </c>
      <c r="H1678" s="3">
        <v>0.51370936153544855</v>
      </c>
    </row>
    <row r="1679" spans="1:8">
      <c r="A1679" s="7" t="s">
        <v>2942</v>
      </c>
      <c r="B1679" s="3" t="s">
        <v>1944</v>
      </c>
      <c r="C1679" s="3">
        <v>1</v>
      </c>
      <c r="D1679" s="3">
        <v>0.84172059457975446</v>
      </c>
      <c r="E1679" s="3">
        <v>0.81181805702631671</v>
      </c>
      <c r="F1679" s="3">
        <v>0.77803074871553513</v>
      </c>
      <c r="G1679" s="3">
        <v>0.42987312232811703</v>
      </c>
      <c r="H1679" s="3">
        <v>0.43612974075381422</v>
      </c>
    </row>
    <row r="1680" spans="1:8">
      <c r="A1680" s="7" t="s">
        <v>2942</v>
      </c>
      <c r="B1680" s="3" t="s">
        <v>1945</v>
      </c>
      <c r="C1680" s="3">
        <v>1</v>
      </c>
      <c r="D1680" s="3">
        <v>0.95433496653919692</v>
      </c>
      <c r="E1680" s="3">
        <v>0.75396226696940727</v>
      </c>
      <c r="F1680" s="3">
        <v>0.7524834189770554</v>
      </c>
      <c r="G1680" s="3">
        <v>0.55045635157743789</v>
      </c>
      <c r="H1680" s="3">
        <v>0.50467181524856597</v>
      </c>
    </row>
    <row r="1681" spans="1:8">
      <c r="A1681" s="7" t="s">
        <v>2942</v>
      </c>
      <c r="B1681" s="3" t="s">
        <v>1946</v>
      </c>
      <c r="C1681" s="3">
        <v>0.75005515632879471</v>
      </c>
      <c r="D1681" s="3">
        <v>0.77934789460413512</v>
      </c>
      <c r="E1681" s="3">
        <v>0.96748770801815431</v>
      </c>
      <c r="F1681" s="3">
        <v>1</v>
      </c>
      <c r="G1681" s="3">
        <v>0.60778964952092795</v>
      </c>
      <c r="H1681" s="3">
        <v>0.58705244578920823</v>
      </c>
    </row>
    <row r="1682" spans="1:8">
      <c r="A1682" s="7" t="s">
        <v>2942</v>
      </c>
      <c r="B1682" s="3" t="s">
        <v>1947</v>
      </c>
      <c r="C1682" s="3">
        <v>1</v>
      </c>
      <c r="D1682" s="3">
        <v>0.89794062618571002</v>
      </c>
      <c r="E1682" s="3">
        <v>0.82310515366801429</v>
      </c>
      <c r="F1682" s="3">
        <v>0.86533932566628724</v>
      </c>
      <c r="G1682" s="3">
        <v>0.44828832541769698</v>
      </c>
      <c r="H1682" s="3">
        <v>0.52693115358951204</v>
      </c>
    </row>
    <row r="1683" spans="1:8">
      <c r="A1683" s="7" t="s">
        <v>2942</v>
      </c>
      <c r="B1683" s="3" t="s">
        <v>1948</v>
      </c>
      <c r="C1683" s="3">
        <v>0.90174042863122095</v>
      </c>
      <c r="D1683" s="3">
        <v>0.91118244345501953</v>
      </c>
      <c r="E1683" s="3">
        <v>1</v>
      </c>
      <c r="F1683" s="3">
        <v>0.85332085383497402</v>
      </c>
      <c r="G1683" s="3">
        <v>0.6767304593136495</v>
      </c>
      <c r="H1683" s="3">
        <v>0.53990528324396647</v>
      </c>
    </row>
    <row r="1684" spans="1:8">
      <c r="A1684" s="7" t="s">
        <v>2942</v>
      </c>
      <c r="B1684" s="3" t="s">
        <v>1949</v>
      </c>
      <c r="C1684" s="3">
        <v>1</v>
      </c>
      <c r="D1684" s="3">
        <v>0.93932131348248415</v>
      </c>
      <c r="E1684" s="3">
        <v>0.75204437565691451</v>
      </c>
      <c r="F1684" s="3">
        <v>0.80072101779877347</v>
      </c>
      <c r="G1684" s="3">
        <v>0.46643672253086782</v>
      </c>
      <c r="H1684" s="3">
        <v>0.41046038877787916</v>
      </c>
    </row>
    <row r="1685" spans="1:8">
      <c r="A1685" s="7" t="s">
        <v>2942</v>
      </c>
      <c r="B1685" s="3" t="s">
        <v>1950</v>
      </c>
      <c r="C1685" s="3">
        <v>0.81337689343265784</v>
      </c>
      <c r="D1685" s="3">
        <v>0.80013049253892488</v>
      </c>
      <c r="E1685" s="3">
        <v>1</v>
      </c>
      <c r="F1685" s="3">
        <v>0.9854392857645784</v>
      </c>
      <c r="G1685" s="3">
        <v>0.62800238453991997</v>
      </c>
      <c r="H1685" s="3">
        <v>0.6246180276850718</v>
      </c>
    </row>
    <row r="1686" spans="1:8">
      <c r="A1686" s="7" t="s">
        <v>2942</v>
      </c>
      <c r="B1686" s="3" t="s">
        <v>1951</v>
      </c>
      <c r="C1686" s="3">
        <v>1</v>
      </c>
      <c r="D1686" s="3">
        <v>0.97197977572522098</v>
      </c>
      <c r="E1686" s="3">
        <v>0.91870180493178544</v>
      </c>
      <c r="F1686" s="3">
        <v>0.91542430490824689</v>
      </c>
      <c r="G1686" s="3">
        <v>0.5986055795648203</v>
      </c>
      <c r="H1686" s="3">
        <v>0.58895667975406985</v>
      </c>
    </row>
    <row r="1687" spans="1:8">
      <c r="A1687" s="7" t="s">
        <v>2942</v>
      </c>
      <c r="B1687" s="3" t="s">
        <v>1952</v>
      </c>
      <c r="C1687" s="3">
        <v>0.90992739589287697</v>
      </c>
      <c r="D1687" s="3">
        <v>0.86078525053109345</v>
      </c>
      <c r="E1687" s="3">
        <v>0.9848862308145141</v>
      </c>
      <c r="F1687" s="3">
        <v>1</v>
      </c>
      <c r="G1687" s="3">
        <v>0.68733736594688211</v>
      </c>
      <c r="H1687" s="3">
        <v>0.67912567933043821</v>
      </c>
    </row>
    <row r="1688" spans="1:8">
      <c r="A1688" s="7" t="s">
        <v>2942</v>
      </c>
      <c r="B1688" s="3" t="s">
        <v>1953</v>
      </c>
      <c r="C1688" s="3">
        <v>0.97440843009422295</v>
      </c>
      <c r="D1688" s="3">
        <v>1</v>
      </c>
      <c r="E1688" s="3">
        <v>0.82616053583325411</v>
      </c>
      <c r="F1688" s="3">
        <v>0.85456421909203395</v>
      </c>
      <c r="G1688" s="3">
        <v>0.43416293899305225</v>
      </c>
      <c r="H1688" s="3">
        <v>0.41043322308936897</v>
      </c>
    </row>
    <row r="1689" spans="1:8">
      <c r="A1689" s="7" t="s">
        <v>2942</v>
      </c>
      <c r="B1689" s="3" t="s">
        <v>1954</v>
      </c>
      <c r="C1689" s="3">
        <v>0.96183431135021613</v>
      </c>
      <c r="D1689" s="3">
        <v>0.85537110904350877</v>
      </c>
      <c r="E1689" s="3">
        <v>1</v>
      </c>
      <c r="F1689" s="3">
        <v>0.98663325748712616</v>
      </c>
      <c r="G1689" s="3">
        <v>0.5442051348189364</v>
      </c>
      <c r="H1689" s="3">
        <v>0.5596399915248772</v>
      </c>
    </row>
    <row r="1690" spans="1:8">
      <c r="A1690" s="7" t="s">
        <v>2942</v>
      </c>
      <c r="B1690" s="3" t="s">
        <v>442</v>
      </c>
      <c r="C1690" s="3">
        <v>1</v>
      </c>
      <c r="D1690" s="3">
        <v>0.94615525379501664</v>
      </c>
      <c r="E1690" s="3">
        <v>0.81932270109362981</v>
      </c>
      <c r="F1690" s="3">
        <v>0.81426873202369698</v>
      </c>
      <c r="G1690" s="3">
        <v>0.49259994440354643</v>
      </c>
      <c r="H1690" s="3">
        <v>0.5080007207982421</v>
      </c>
    </row>
    <row r="1691" spans="1:8">
      <c r="A1691" s="7" t="s">
        <v>2942</v>
      </c>
      <c r="B1691" s="3" t="s">
        <v>123</v>
      </c>
      <c r="C1691" s="3">
        <v>1</v>
      </c>
      <c r="D1691" s="3">
        <v>0.92331847806486511</v>
      </c>
      <c r="E1691" s="3">
        <v>0.91505448362915065</v>
      </c>
      <c r="F1691" s="3">
        <v>0.92878487338674343</v>
      </c>
      <c r="G1691" s="3">
        <v>0.70217934516602687</v>
      </c>
      <c r="H1691" s="3">
        <v>0.64665498853654135</v>
      </c>
    </row>
    <row r="1692" spans="1:8">
      <c r="A1692" s="7" t="s">
        <v>2942</v>
      </c>
      <c r="B1692" s="3" t="s">
        <v>1955</v>
      </c>
      <c r="C1692" s="3">
        <v>0.82721610338994311</v>
      </c>
      <c r="D1692" s="3">
        <v>1</v>
      </c>
      <c r="E1692" s="3">
        <v>0.94774699760611048</v>
      </c>
      <c r="F1692" s="3">
        <v>0.88115824625335604</v>
      </c>
      <c r="G1692" s="3">
        <v>0.68361659144745668</v>
      </c>
      <c r="H1692" s="3">
        <v>0.69698550499280831</v>
      </c>
    </row>
    <row r="1693" spans="1:8">
      <c r="A1693" s="7" t="s">
        <v>2942</v>
      </c>
      <c r="B1693" s="3" t="s">
        <v>1956</v>
      </c>
      <c r="C1693" s="3">
        <v>1</v>
      </c>
      <c r="D1693" s="3">
        <v>0.88203629844946674</v>
      </c>
      <c r="E1693" s="3">
        <v>0.87023642313306349</v>
      </c>
      <c r="F1693" s="3">
        <v>0.83395174394295601</v>
      </c>
      <c r="G1693" s="3">
        <v>0.58413138346214799</v>
      </c>
      <c r="H1693" s="3">
        <v>0.65235809729827166</v>
      </c>
    </row>
    <row r="1694" spans="1:8">
      <c r="A1694" s="7" t="s">
        <v>2942</v>
      </c>
      <c r="B1694" s="3" t="s">
        <v>1957</v>
      </c>
      <c r="C1694" s="3">
        <v>0.62561122254186308</v>
      </c>
      <c r="D1694" s="3">
        <v>0.88893109547048099</v>
      </c>
      <c r="E1694" s="3">
        <v>1</v>
      </c>
      <c r="F1694" s="3">
        <v>0.80516850507245152</v>
      </c>
      <c r="G1694" s="3">
        <v>0.37349840676875279</v>
      </c>
      <c r="H1694" s="3">
        <v>0.3478542792231516</v>
      </c>
    </row>
    <row r="1695" spans="1:8">
      <c r="A1695" s="7" t="s">
        <v>2942</v>
      </c>
      <c r="B1695" s="3" t="s">
        <v>46</v>
      </c>
      <c r="C1695" s="3">
        <v>0.99540692680306164</v>
      </c>
      <c r="D1695" s="3">
        <v>1</v>
      </c>
      <c r="E1695" s="3">
        <v>0.76025545279849815</v>
      </c>
      <c r="F1695" s="3">
        <v>0.76451939510760958</v>
      </c>
      <c r="G1695" s="3">
        <v>0.56168621281042364</v>
      </c>
      <c r="H1695" s="3">
        <v>0.52203110655870777</v>
      </c>
    </row>
    <row r="1696" spans="1:8">
      <c r="A1696" s="7" t="s">
        <v>2942</v>
      </c>
      <c r="B1696" s="3" t="s">
        <v>507</v>
      </c>
      <c r="C1696" s="3">
        <v>1</v>
      </c>
      <c r="D1696" s="3">
        <v>0.92767797074726532</v>
      </c>
      <c r="E1696" s="3">
        <v>0.82972865223133085</v>
      </c>
      <c r="F1696" s="3">
        <v>0.83066927466174967</v>
      </c>
      <c r="G1696" s="3">
        <v>0.46844180599506641</v>
      </c>
      <c r="H1696" s="3">
        <v>0.46616188672663394</v>
      </c>
    </row>
    <row r="1697" spans="1:8">
      <c r="A1697" s="7" t="s">
        <v>2942</v>
      </c>
      <c r="B1697" s="3" t="s">
        <v>1958</v>
      </c>
      <c r="C1697" s="3">
        <v>0.92206181653291697</v>
      </c>
      <c r="D1697" s="3">
        <v>1</v>
      </c>
      <c r="E1697" s="3">
        <v>0.92868637231226725</v>
      </c>
      <c r="F1697" s="3">
        <v>0.81811260268483255</v>
      </c>
      <c r="G1697" s="3">
        <v>0.51361714243533096</v>
      </c>
      <c r="H1697" s="3">
        <v>0.48276582058231132</v>
      </c>
    </row>
    <row r="1698" spans="1:8">
      <c r="A1698" s="7" t="s">
        <v>2942</v>
      </c>
      <c r="B1698" s="3" t="s">
        <v>1959</v>
      </c>
      <c r="C1698" s="3">
        <v>1</v>
      </c>
      <c r="D1698" s="3">
        <v>0.96815520752414397</v>
      </c>
      <c r="E1698" s="3">
        <v>0.81387153769056031</v>
      </c>
      <c r="F1698" s="3">
        <v>0.6961107448912327</v>
      </c>
      <c r="G1698" s="3">
        <v>0.4456187985973098</v>
      </c>
      <c r="H1698" s="3">
        <v>0.66537359737105861</v>
      </c>
    </row>
    <row r="1699" spans="1:8">
      <c r="A1699" s="7" t="s">
        <v>2942</v>
      </c>
      <c r="B1699" s="3" t="s">
        <v>1960</v>
      </c>
      <c r="C1699" s="3">
        <v>0.99774543546789551</v>
      </c>
      <c r="D1699" s="3">
        <v>0.94963750582297257</v>
      </c>
      <c r="E1699" s="3">
        <v>1</v>
      </c>
      <c r="F1699" s="3">
        <v>0.98049812986472606</v>
      </c>
      <c r="G1699" s="3">
        <v>0.67461003043775181</v>
      </c>
      <c r="H1699" s="3">
        <v>0.68898655402135611</v>
      </c>
    </row>
    <row r="1700" spans="1:8">
      <c r="A1700" s="7" t="s">
        <v>2942</v>
      </c>
      <c r="B1700" s="3" t="s">
        <v>1961</v>
      </c>
      <c r="C1700" s="3">
        <v>1</v>
      </c>
      <c r="D1700" s="3">
        <v>0.95609827317335339</v>
      </c>
      <c r="E1700" s="3">
        <v>0.90994517574021216</v>
      </c>
      <c r="F1700" s="3">
        <v>0.93094386173537502</v>
      </c>
      <c r="G1700" s="3">
        <v>0.50100825008834093</v>
      </c>
      <c r="H1700" s="3">
        <v>0.52142928178315329</v>
      </c>
    </row>
    <row r="1701" spans="1:8">
      <c r="A1701" s="7" t="s">
        <v>2942</v>
      </c>
      <c r="B1701" s="3" t="s">
        <v>1962</v>
      </c>
      <c r="C1701" s="3">
        <v>0.87749109947111603</v>
      </c>
      <c r="D1701" s="3">
        <v>1</v>
      </c>
      <c r="E1701" s="3">
        <v>0.96141345864193373</v>
      </c>
      <c r="F1701" s="3">
        <v>0.94306712034684415</v>
      </c>
      <c r="G1701" s="3">
        <v>0.4384665542210941</v>
      </c>
      <c r="H1701" s="3">
        <v>0.42507604057700593</v>
      </c>
    </row>
    <row r="1702" spans="1:8">
      <c r="A1702" s="7" t="s">
        <v>2942</v>
      </c>
      <c r="B1702" s="3" t="s">
        <v>457</v>
      </c>
      <c r="C1702" s="3">
        <v>0.96565523925651486</v>
      </c>
      <c r="D1702" s="3">
        <v>0.9083618627772827</v>
      </c>
      <c r="E1702" s="3">
        <v>1</v>
      </c>
      <c r="F1702" s="3">
        <v>0.98972471040660326</v>
      </c>
      <c r="G1702" s="3">
        <v>0.72730541355969291</v>
      </c>
      <c r="H1702" s="3">
        <v>0.70117400615923342</v>
      </c>
    </row>
    <row r="1703" spans="1:8">
      <c r="A1703" s="7" t="s">
        <v>2942</v>
      </c>
      <c r="B1703" s="3" t="s">
        <v>1963</v>
      </c>
      <c r="C1703" s="3">
        <v>0.80441964450685488</v>
      </c>
      <c r="D1703" s="3">
        <v>0.8119507778722147</v>
      </c>
      <c r="E1703" s="3">
        <v>1</v>
      </c>
      <c r="F1703" s="3">
        <v>0.98452015816119132</v>
      </c>
      <c r="G1703" s="3">
        <v>0.52890876168655998</v>
      </c>
      <c r="H1703" s="3">
        <v>0.51852481430841435</v>
      </c>
    </row>
    <row r="1704" spans="1:8">
      <c r="A1704" s="7" t="s">
        <v>2942</v>
      </c>
      <c r="B1704" s="3" t="s">
        <v>1964</v>
      </c>
      <c r="C1704" s="3">
        <v>0.84748176667605735</v>
      </c>
      <c r="D1704" s="3">
        <v>0.87611773666802317</v>
      </c>
      <c r="E1704" s="3">
        <v>0.97018760238311375</v>
      </c>
      <c r="F1704" s="3">
        <v>1</v>
      </c>
      <c r="G1704" s="3">
        <v>0.66737095814943503</v>
      </c>
      <c r="H1704" s="3">
        <v>0.64571790778476856</v>
      </c>
    </row>
    <row r="1705" spans="1:8">
      <c r="A1705" s="7" t="s">
        <v>2942</v>
      </c>
      <c r="B1705" s="3" t="s">
        <v>1965</v>
      </c>
      <c r="C1705" s="3">
        <v>0.74740393827770268</v>
      </c>
      <c r="D1705" s="3">
        <v>0.59971852442529583</v>
      </c>
      <c r="E1705" s="3">
        <v>0.99063632522628131</v>
      </c>
      <c r="F1705" s="3">
        <v>1</v>
      </c>
      <c r="G1705" s="3">
        <v>0.53951667132817194</v>
      </c>
      <c r="H1705" s="3">
        <v>0.51110132525603569</v>
      </c>
    </row>
    <row r="1706" spans="1:8">
      <c r="A1706" s="7" t="s">
        <v>2942</v>
      </c>
      <c r="B1706" s="3" t="s">
        <v>1966</v>
      </c>
      <c r="C1706" s="3">
        <v>0.86304977245977432</v>
      </c>
      <c r="D1706" s="3">
        <v>0.91597950566318465</v>
      </c>
      <c r="E1706" s="3">
        <v>1</v>
      </c>
      <c r="F1706" s="3">
        <v>0.93374615381928794</v>
      </c>
      <c r="G1706" s="3">
        <v>0.64332938674154716</v>
      </c>
      <c r="H1706" s="3">
        <v>0.62800054483922008</v>
      </c>
    </row>
    <row r="1707" spans="1:8">
      <c r="A1707" s="7" t="s">
        <v>2942</v>
      </c>
      <c r="B1707" s="3" t="s">
        <v>1967</v>
      </c>
      <c r="C1707" s="3">
        <v>0.8491180617623405</v>
      </c>
      <c r="D1707" s="3">
        <v>0.86409575999846411</v>
      </c>
      <c r="E1707" s="3">
        <v>0.99525167609860987</v>
      </c>
      <c r="F1707" s="3">
        <v>1</v>
      </c>
      <c r="G1707" s="3">
        <v>0.22505050160303927</v>
      </c>
      <c r="H1707" s="3">
        <v>0.20687952354643907</v>
      </c>
    </row>
    <row r="1708" spans="1:8">
      <c r="A1708" s="7" t="s">
        <v>2942</v>
      </c>
      <c r="B1708" s="3" t="s">
        <v>1968</v>
      </c>
      <c r="C1708" s="3">
        <v>0.94862308583193933</v>
      </c>
      <c r="D1708" s="3">
        <v>1</v>
      </c>
      <c r="E1708" s="3">
        <v>0.75528097561941343</v>
      </c>
      <c r="F1708" s="3">
        <v>0.82857369113964141</v>
      </c>
      <c r="G1708" s="3">
        <v>0.55441830078299004</v>
      </c>
      <c r="H1708" s="3">
        <v>0.47619601476891399</v>
      </c>
    </row>
    <row r="1709" spans="1:8">
      <c r="A1709" s="7" t="s">
        <v>2942</v>
      </c>
      <c r="B1709" s="3" t="s">
        <v>1969</v>
      </c>
      <c r="C1709" s="3">
        <v>0.86844717134349902</v>
      </c>
      <c r="D1709" s="3">
        <v>0.89124986215124269</v>
      </c>
      <c r="E1709" s="3">
        <v>1</v>
      </c>
      <c r="F1709" s="3">
        <v>0.95573300450138854</v>
      </c>
      <c r="G1709" s="3">
        <v>0.6156175123061346</v>
      </c>
      <c r="H1709" s="3">
        <v>0.55461317132344834</v>
      </c>
    </row>
    <row r="1710" spans="1:8">
      <c r="A1710" s="7" t="s">
        <v>2942</v>
      </c>
      <c r="B1710" s="3" t="s">
        <v>369</v>
      </c>
      <c r="C1710" s="3">
        <v>0.86860479036401972</v>
      </c>
      <c r="D1710" s="3">
        <v>1</v>
      </c>
      <c r="E1710" s="3">
        <v>0.9616494617516782</v>
      </c>
      <c r="F1710" s="3">
        <v>0.97620104426620502</v>
      </c>
      <c r="G1710" s="3">
        <v>0.41876548212131537</v>
      </c>
      <c r="H1710" s="3">
        <v>0.41916513955779838</v>
      </c>
    </row>
    <row r="1711" spans="1:8">
      <c r="A1711" s="7" t="s">
        <v>2942</v>
      </c>
      <c r="B1711" s="3" t="s">
        <v>1970</v>
      </c>
      <c r="C1711" s="3">
        <v>0.99014599707792561</v>
      </c>
      <c r="D1711" s="3">
        <v>0.8867216244174515</v>
      </c>
      <c r="E1711" s="3">
        <v>1</v>
      </c>
      <c r="F1711" s="3">
        <v>0.97547163774808321</v>
      </c>
      <c r="G1711" s="3">
        <v>0.46409634314112341</v>
      </c>
      <c r="H1711" s="3">
        <v>0.46170269492049615</v>
      </c>
    </row>
    <row r="1712" spans="1:8">
      <c r="A1712" s="7" t="s">
        <v>2942</v>
      </c>
      <c r="B1712" s="3" t="s">
        <v>1971</v>
      </c>
      <c r="C1712" s="3">
        <v>0.91906289524160512</v>
      </c>
      <c r="D1712" s="3">
        <v>0.93558870582717002</v>
      </c>
      <c r="E1712" s="3">
        <v>1</v>
      </c>
      <c r="F1712" s="3">
        <v>0.88947893021970204</v>
      </c>
      <c r="G1712" s="3">
        <v>0.64795835462228513</v>
      </c>
      <c r="H1712" s="3">
        <v>0.61359170442838118</v>
      </c>
    </row>
    <row r="1713" spans="1:8">
      <c r="A1713" s="7" t="s">
        <v>2942</v>
      </c>
      <c r="B1713" s="3" t="s">
        <v>1972</v>
      </c>
      <c r="C1713" s="3">
        <v>0.83974491596587519</v>
      </c>
      <c r="D1713" s="3">
        <v>0.77437963222139727</v>
      </c>
      <c r="E1713" s="3">
        <v>0.84669400868940836</v>
      </c>
      <c r="F1713" s="3">
        <v>1</v>
      </c>
      <c r="G1713" s="3">
        <v>0.40390293176258685</v>
      </c>
      <c r="H1713" s="3">
        <v>0.42189146758509904</v>
      </c>
    </row>
    <row r="1714" spans="1:8">
      <c r="A1714" s="7" t="s">
        <v>2942</v>
      </c>
      <c r="B1714" s="3" t="s">
        <v>1973</v>
      </c>
      <c r="C1714" s="3">
        <v>0.98133990464861653</v>
      </c>
      <c r="D1714" s="3">
        <v>0.97607696263879107</v>
      </c>
      <c r="E1714" s="3">
        <v>0.89806993907229604</v>
      </c>
      <c r="F1714" s="3">
        <v>1</v>
      </c>
      <c r="G1714" s="3">
        <v>0.58615543348278665</v>
      </c>
      <c r="H1714" s="3">
        <v>0.68124493189412272</v>
      </c>
    </row>
    <row r="1715" spans="1:8">
      <c r="A1715" s="7" t="s">
        <v>2942</v>
      </c>
      <c r="B1715" s="3" t="s">
        <v>1974</v>
      </c>
      <c r="C1715" s="3">
        <v>1</v>
      </c>
      <c r="D1715" s="3">
        <v>0.93191874497184235</v>
      </c>
      <c r="E1715" s="3">
        <v>0.88051086082059538</v>
      </c>
      <c r="F1715" s="3">
        <v>0.89420207708622845</v>
      </c>
      <c r="G1715" s="3">
        <v>0.40204051780882033</v>
      </c>
      <c r="H1715" s="3">
        <v>0.40164192203612964</v>
      </c>
    </row>
    <row r="1716" spans="1:8">
      <c r="A1716" s="7" t="s">
        <v>2942</v>
      </c>
      <c r="B1716" s="3" t="s">
        <v>1975</v>
      </c>
      <c r="C1716" s="3">
        <v>0.75622432019708585</v>
      </c>
      <c r="D1716" s="3">
        <v>1</v>
      </c>
      <c r="E1716" s="3">
        <v>0.69720260643847676</v>
      </c>
      <c r="F1716" s="3">
        <v>0.58636850675373542</v>
      </c>
      <c r="G1716" s="3">
        <v>0.34081826644280772</v>
      </c>
      <c r="H1716" s="3">
        <v>0.31337163684223845</v>
      </c>
    </row>
    <row r="1717" spans="1:8">
      <c r="A1717" s="7" t="s">
        <v>2942</v>
      </c>
      <c r="B1717" s="3" t="s">
        <v>1976</v>
      </c>
      <c r="C1717" s="3">
        <v>1</v>
      </c>
      <c r="D1717" s="3">
        <v>0.98072440853191456</v>
      </c>
      <c r="E1717" s="3">
        <v>0.98241652671818225</v>
      </c>
      <c r="F1717" s="3">
        <v>0.97184897572265272</v>
      </c>
      <c r="G1717" s="3">
        <v>0.72693397282057914</v>
      </c>
      <c r="H1717" s="3">
        <v>0.68231299819689339</v>
      </c>
    </row>
    <row r="1718" spans="1:8">
      <c r="A1718" s="7" t="s">
        <v>2942</v>
      </c>
      <c r="B1718" s="3" t="s">
        <v>189</v>
      </c>
      <c r="C1718" s="3">
        <v>0.97978064772928974</v>
      </c>
      <c r="D1718" s="3">
        <v>1</v>
      </c>
      <c r="E1718" s="3">
        <v>0.86554319002103153</v>
      </c>
      <c r="F1718" s="3">
        <v>0.87041111069275068</v>
      </c>
      <c r="G1718" s="3">
        <v>0.5948114958232702</v>
      </c>
      <c r="H1718" s="3">
        <v>0.679346569057237</v>
      </c>
    </row>
    <row r="1719" spans="1:8">
      <c r="A1719" s="7" t="s">
        <v>2942</v>
      </c>
      <c r="B1719" s="3" t="s">
        <v>1977</v>
      </c>
      <c r="C1719" s="3">
        <v>0.80386919361364639</v>
      </c>
      <c r="D1719" s="3">
        <v>0.79523637314122231</v>
      </c>
      <c r="E1719" s="3">
        <v>1</v>
      </c>
      <c r="F1719" s="3">
        <v>0.95086167077838601</v>
      </c>
      <c r="G1719" s="3">
        <v>0.5508964025737334</v>
      </c>
      <c r="H1719" s="3">
        <v>0.56948507427949424</v>
      </c>
    </row>
    <row r="1720" spans="1:8">
      <c r="A1720" s="7" t="s">
        <v>2942</v>
      </c>
      <c r="B1720" s="3" t="s">
        <v>1978</v>
      </c>
      <c r="C1720" s="3">
        <v>0.88598156414071449</v>
      </c>
      <c r="D1720" s="3">
        <v>1</v>
      </c>
      <c r="E1720" s="3">
        <v>0.75142373403109131</v>
      </c>
      <c r="F1720" s="3">
        <v>0.84421014827356222</v>
      </c>
      <c r="G1720" s="3">
        <v>0.38518931814683705</v>
      </c>
      <c r="H1720" s="3">
        <v>0.40981692405041642</v>
      </c>
    </row>
    <row r="1721" spans="1:8">
      <c r="A1721" s="7" t="s">
        <v>2942</v>
      </c>
      <c r="B1721" s="3" t="s">
        <v>1979</v>
      </c>
      <c r="C1721" s="3">
        <v>0.88732556363989723</v>
      </c>
      <c r="D1721" s="3">
        <v>0.95520825277085353</v>
      </c>
      <c r="E1721" s="3">
        <v>0.96582564395449244</v>
      </c>
      <c r="F1721" s="3">
        <v>1</v>
      </c>
      <c r="G1721" s="3">
        <v>0.58990177822463108</v>
      </c>
      <c r="H1721" s="3">
        <v>0.58476164412900311</v>
      </c>
    </row>
    <row r="1722" spans="1:8">
      <c r="A1722" s="7" t="s">
        <v>2942</v>
      </c>
      <c r="B1722" s="3" t="s">
        <v>389</v>
      </c>
      <c r="C1722" s="3">
        <v>1</v>
      </c>
      <c r="D1722" s="3">
        <v>0.96094027354531564</v>
      </c>
      <c r="E1722" s="3">
        <v>0.9456603154082146</v>
      </c>
      <c r="F1722" s="3">
        <v>0.92686715711925793</v>
      </c>
      <c r="G1722" s="3">
        <v>0.69513343799058092</v>
      </c>
      <c r="H1722" s="3">
        <v>0.67912293122377154</v>
      </c>
    </row>
    <row r="1723" spans="1:8">
      <c r="A1723" s="7" t="s">
        <v>2942</v>
      </c>
      <c r="B1723" s="3" t="s">
        <v>1980</v>
      </c>
      <c r="C1723" s="3">
        <v>0.80251889511173946</v>
      </c>
      <c r="D1723" s="3">
        <v>0.86504268392148331</v>
      </c>
      <c r="E1723" s="3">
        <v>1</v>
      </c>
      <c r="F1723" s="3">
        <v>0.95060763416888705</v>
      </c>
      <c r="G1723" s="3">
        <v>0.6376332173345659</v>
      </c>
      <c r="H1723" s="3">
        <v>0.62134060138111036</v>
      </c>
    </row>
    <row r="1724" spans="1:8">
      <c r="A1724" s="7" t="s">
        <v>2942</v>
      </c>
      <c r="B1724" s="3" t="s">
        <v>1981</v>
      </c>
      <c r="C1724" s="3">
        <v>0.90123359520968849</v>
      </c>
      <c r="D1724" s="3">
        <v>0.84923913288161523</v>
      </c>
      <c r="E1724" s="3">
        <v>0.93875920131463431</v>
      </c>
      <c r="F1724" s="3">
        <v>1</v>
      </c>
      <c r="G1724" s="3">
        <v>0.61111924003331597</v>
      </c>
      <c r="H1724" s="3">
        <v>0.6524266708686941</v>
      </c>
    </row>
    <row r="1725" spans="1:8">
      <c r="A1725" s="7" t="s">
        <v>2942</v>
      </c>
      <c r="B1725" s="3" t="s">
        <v>1982</v>
      </c>
      <c r="C1725" s="3">
        <v>0.71783422982662748</v>
      </c>
      <c r="D1725" s="3">
        <v>0.72088518671765234</v>
      </c>
      <c r="E1725" s="3">
        <v>1</v>
      </c>
      <c r="F1725" s="3">
        <v>0.90994448258772076</v>
      </c>
      <c r="G1725" s="3">
        <v>0.17185799182470865</v>
      </c>
      <c r="H1725" s="3">
        <v>0.12583901314503185</v>
      </c>
    </row>
    <row r="1726" spans="1:8">
      <c r="A1726" s="7" t="s">
        <v>2942</v>
      </c>
      <c r="B1726" s="3" t="s">
        <v>1983</v>
      </c>
      <c r="C1726" s="3">
        <v>0.93686276182756723</v>
      </c>
      <c r="D1726" s="3">
        <v>1</v>
      </c>
      <c r="E1726" s="3">
        <v>0.74535053558985986</v>
      </c>
      <c r="F1726" s="3">
        <v>0.83496762896105936</v>
      </c>
      <c r="G1726" s="3">
        <v>0.32279624020590703</v>
      </c>
      <c r="H1726" s="3">
        <v>0.26269804026725663</v>
      </c>
    </row>
    <row r="1727" spans="1:8">
      <c r="A1727" s="7" t="s">
        <v>2942</v>
      </c>
      <c r="B1727" s="3" t="s">
        <v>1984</v>
      </c>
      <c r="C1727" s="3">
        <v>0.91838768442696872</v>
      </c>
      <c r="D1727" s="3">
        <v>1</v>
      </c>
      <c r="E1727" s="3">
        <v>0.83099906208289742</v>
      </c>
      <c r="F1727" s="3">
        <v>0.86732756754806817</v>
      </c>
      <c r="G1727" s="3">
        <v>0.43749774539158037</v>
      </c>
      <c r="H1727" s="3">
        <v>0.45179647198874501</v>
      </c>
    </row>
    <row r="1728" spans="1:8">
      <c r="A1728" s="7" t="s">
        <v>2942</v>
      </c>
      <c r="B1728" s="3" t="s">
        <v>92</v>
      </c>
      <c r="C1728" s="3">
        <v>0.74660684823357559</v>
      </c>
      <c r="D1728" s="3">
        <v>0.72724307305381297</v>
      </c>
      <c r="E1728" s="3">
        <v>1</v>
      </c>
      <c r="F1728" s="3">
        <v>0.88278202988715504</v>
      </c>
      <c r="G1728" s="3">
        <v>0.43071871941908679</v>
      </c>
      <c r="H1728" s="3">
        <v>0.42722416311711398</v>
      </c>
    </row>
    <row r="1729" spans="1:8">
      <c r="A1729" s="7" t="s">
        <v>2942</v>
      </c>
      <c r="B1729" s="3" t="s">
        <v>328</v>
      </c>
      <c r="C1729" s="3">
        <v>0.67725824874117213</v>
      </c>
      <c r="D1729" s="3">
        <v>0.74664178504206824</v>
      </c>
      <c r="E1729" s="3">
        <v>0.92486446485738649</v>
      </c>
      <c r="F1729" s="3">
        <v>1</v>
      </c>
      <c r="G1729" s="3">
        <v>0.27442447837068262</v>
      </c>
      <c r="H1729" s="3">
        <v>0.26978089155579865</v>
      </c>
    </row>
    <row r="1730" spans="1:8">
      <c r="A1730" s="7" t="s">
        <v>2942</v>
      </c>
      <c r="B1730" s="3" t="s">
        <v>1985</v>
      </c>
      <c r="C1730" s="3">
        <v>0.73152283466023094</v>
      </c>
      <c r="D1730" s="3">
        <v>0.68876621635366675</v>
      </c>
      <c r="E1730" s="3">
        <v>1</v>
      </c>
      <c r="F1730" s="3">
        <v>0.98379520467511816</v>
      </c>
      <c r="G1730" s="3">
        <v>0.39377837572933133</v>
      </c>
      <c r="H1730" s="3">
        <v>0.40964612980480275</v>
      </c>
    </row>
    <row r="1731" spans="1:8">
      <c r="A1731" s="7" t="s">
        <v>2942</v>
      </c>
      <c r="B1731" s="3" t="s">
        <v>1986</v>
      </c>
      <c r="C1731" s="3">
        <v>0.91064506394930489</v>
      </c>
      <c r="D1731" s="3">
        <v>0.87499709848889318</v>
      </c>
      <c r="E1731" s="3">
        <v>1</v>
      </c>
      <c r="F1731" s="3">
        <v>0.93086859636498698</v>
      </c>
      <c r="G1731" s="3">
        <v>0.65228290893897545</v>
      </c>
      <c r="H1731" s="3">
        <v>0.69568951509946386</v>
      </c>
    </row>
    <row r="1732" spans="1:8">
      <c r="A1732" s="7" t="s">
        <v>2942</v>
      </c>
      <c r="B1732" s="3" t="s">
        <v>1987</v>
      </c>
      <c r="C1732" s="3">
        <v>0.87571239206464524</v>
      </c>
      <c r="D1732" s="3">
        <v>0.94222977780107697</v>
      </c>
      <c r="E1732" s="3">
        <v>0.83308494783904619</v>
      </c>
      <c r="F1732" s="3">
        <v>1</v>
      </c>
      <c r="G1732" s="3">
        <v>0.18883313737090818</v>
      </c>
      <c r="H1732" s="3">
        <v>0.36898576339222194</v>
      </c>
    </row>
    <row r="1733" spans="1:8">
      <c r="A1733" s="7" t="s">
        <v>2942</v>
      </c>
      <c r="B1733" s="3" t="s">
        <v>1988</v>
      </c>
      <c r="C1733" s="3">
        <v>1</v>
      </c>
      <c r="D1733" s="3">
        <v>0.95692662717592758</v>
      </c>
      <c r="E1733" s="3">
        <v>0.72855568073069976</v>
      </c>
      <c r="F1733" s="3">
        <v>0.71976111736986836</v>
      </c>
      <c r="G1733" s="3">
        <v>0.27303999951545105</v>
      </c>
      <c r="H1733" s="3">
        <v>0.28129701638986809</v>
      </c>
    </row>
    <row r="1734" spans="1:8">
      <c r="A1734" s="7" t="s">
        <v>2942</v>
      </c>
      <c r="B1734" s="3" t="s">
        <v>1989</v>
      </c>
      <c r="C1734" s="3">
        <v>1</v>
      </c>
      <c r="D1734" s="3">
        <v>0.87321449651753036</v>
      </c>
      <c r="E1734" s="3">
        <v>0.93104141799691309</v>
      </c>
      <c r="F1734" s="3">
        <v>0.87356864596859873</v>
      </c>
      <c r="G1734" s="3">
        <v>0.4037041409252482</v>
      </c>
      <c r="H1734" s="3">
        <v>0.36973858523852621</v>
      </c>
    </row>
    <row r="1735" spans="1:8">
      <c r="A1735" s="7" t="s">
        <v>2942</v>
      </c>
      <c r="B1735" s="3" t="s">
        <v>1990</v>
      </c>
      <c r="C1735" s="3">
        <v>1</v>
      </c>
      <c r="D1735" s="3">
        <v>0.6726695558032364</v>
      </c>
      <c r="E1735" s="3">
        <v>0.62752812756485388</v>
      </c>
      <c r="F1735" s="3">
        <v>0.81313332928811621</v>
      </c>
      <c r="G1735" s="3">
        <v>0.47929434382854236</v>
      </c>
      <c r="H1735" s="3">
        <v>0.48223564240707445</v>
      </c>
    </row>
    <row r="1736" spans="1:8">
      <c r="A1736" s="7" t="s">
        <v>2942</v>
      </c>
      <c r="B1736" s="3" t="s">
        <v>1991</v>
      </c>
      <c r="C1736" s="3">
        <v>1</v>
      </c>
      <c r="D1736" s="3">
        <v>0.99437910789798789</v>
      </c>
      <c r="E1736" s="3">
        <v>0.94597822557468592</v>
      </c>
      <c r="F1736" s="3">
        <v>0.94264152070137985</v>
      </c>
      <c r="G1736" s="3">
        <v>0.68856301482855531</v>
      </c>
      <c r="H1736" s="3">
        <v>0.67129351432655671</v>
      </c>
    </row>
    <row r="1737" spans="1:8">
      <c r="A1737" s="7" t="s">
        <v>2942</v>
      </c>
      <c r="B1737" s="3" t="s">
        <v>1992</v>
      </c>
      <c r="C1737" s="3">
        <v>0.9991025440294159</v>
      </c>
      <c r="D1737" s="3">
        <v>1</v>
      </c>
      <c r="E1737" s="3">
        <v>0.89787564423941413</v>
      </c>
      <c r="F1737" s="3">
        <v>0.85052677114388509</v>
      </c>
      <c r="G1737" s="3">
        <v>0.57274962108311311</v>
      </c>
      <c r="H1737" s="3">
        <v>0.57591815718069694</v>
      </c>
    </row>
    <row r="1738" spans="1:8">
      <c r="A1738" s="7" t="s">
        <v>2942</v>
      </c>
      <c r="B1738" s="3" t="s">
        <v>1993</v>
      </c>
      <c r="C1738" s="3">
        <v>0.89382174096836087</v>
      </c>
      <c r="D1738" s="3">
        <v>0.82076220206158745</v>
      </c>
      <c r="E1738" s="3">
        <v>0.97164504276005592</v>
      </c>
      <c r="F1738" s="3">
        <v>1</v>
      </c>
      <c r="G1738" s="3">
        <v>0.62403667934835627</v>
      </c>
      <c r="H1738" s="3">
        <v>0.62763632816310599</v>
      </c>
    </row>
    <row r="1739" spans="1:8">
      <c r="A1739" s="7" t="s">
        <v>2942</v>
      </c>
      <c r="B1739" s="3" t="s">
        <v>443</v>
      </c>
      <c r="C1739" s="3">
        <v>1</v>
      </c>
      <c r="D1739" s="3">
        <v>0.99369800137779796</v>
      </c>
      <c r="E1739" s="3">
        <v>0.96991264435286295</v>
      </c>
      <c r="F1739" s="3">
        <v>0.9760597426208325</v>
      </c>
      <c r="G1739" s="3">
        <v>0.46987391926430488</v>
      </c>
      <c r="H1739" s="3">
        <v>0.47624929173851194</v>
      </c>
    </row>
    <row r="1740" spans="1:8">
      <c r="A1740" s="7" t="s">
        <v>2942</v>
      </c>
      <c r="B1740" s="3" t="s">
        <v>259</v>
      </c>
      <c r="C1740" s="3">
        <v>1</v>
      </c>
      <c r="D1740" s="3">
        <v>0.99064433195360502</v>
      </c>
      <c r="E1740" s="3">
        <v>0.91745743717494554</v>
      </c>
      <c r="F1740" s="3">
        <v>0.90776175226649003</v>
      </c>
      <c r="G1740" s="3">
        <v>0.68168003025456159</v>
      </c>
      <c r="H1740" s="3">
        <v>0.69849351712748209</v>
      </c>
    </row>
    <row r="1741" spans="1:8">
      <c r="A1741" s="7" t="s">
        <v>2942</v>
      </c>
      <c r="B1741" s="3" t="s">
        <v>1994</v>
      </c>
      <c r="C1741" s="3">
        <v>0.97742870461395037</v>
      </c>
      <c r="D1741" s="3">
        <v>1</v>
      </c>
      <c r="E1741" s="3">
        <v>0.8125112498788476</v>
      </c>
      <c r="F1741" s="3">
        <v>0.8198104020418242</v>
      </c>
      <c r="G1741" s="3">
        <v>0.53785266927894626</v>
      </c>
      <c r="H1741" s="3">
        <v>0.53728036774988575</v>
      </c>
    </row>
    <row r="1742" spans="1:8">
      <c r="A1742" s="7" t="s">
        <v>2942</v>
      </c>
      <c r="B1742" s="3" t="s">
        <v>1995</v>
      </c>
      <c r="C1742" s="3">
        <v>0.83348122252096579</v>
      </c>
      <c r="D1742" s="3">
        <v>0.85943410702729395</v>
      </c>
      <c r="E1742" s="3">
        <v>0.9816661885286917</v>
      </c>
      <c r="F1742" s="3">
        <v>1</v>
      </c>
      <c r="G1742" s="3">
        <v>0.57611600739223545</v>
      </c>
      <c r="H1742" s="3">
        <v>0.58217924169541058</v>
      </c>
    </row>
    <row r="1743" spans="1:8">
      <c r="A1743" s="7" t="s">
        <v>2942</v>
      </c>
      <c r="B1743" s="3" t="s">
        <v>1996</v>
      </c>
      <c r="C1743" s="3">
        <v>1</v>
      </c>
      <c r="D1743" s="3">
        <v>0.73701755357439502</v>
      </c>
      <c r="E1743" s="3">
        <v>0.89382025582811886</v>
      </c>
      <c r="F1743" s="3">
        <v>0.81494545655905648</v>
      </c>
      <c r="G1743" s="3">
        <v>0.55942189490004979</v>
      </c>
      <c r="H1743" s="3">
        <v>0.43993798106207427</v>
      </c>
    </row>
    <row r="1744" spans="1:8">
      <c r="A1744" s="7" t="s">
        <v>2942</v>
      </c>
      <c r="B1744" s="3" t="s">
        <v>467</v>
      </c>
      <c r="C1744" s="3">
        <v>0.89829080459246646</v>
      </c>
      <c r="D1744" s="3">
        <v>0.89556283217276855</v>
      </c>
      <c r="E1744" s="3">
        <v>1</v>
      </c>
      <c r="F1744" s="3">
        <v>0.98746681118696411</v>
      </c>
      <c r="G1744" s="3">
        <v>0.70542452078314211</v>
      </c>
      <c r="H1744" s="3">
        <v>0.69681250768523118</v>
      </c>
    </row>
    <row r="1745" spans="1:8">
      <c r="A1745" s="7" t="s">
        <v>2942</v>
      </c>
      <c r="B1745" s="3" t="s">
        <v>1997</v>
      </c>
      <c r="C1745" s="3">
        <v>1</v>
      </c>
      <c r="D1745" s="3">
        <v>0.9643766870011361</v>
      </c>
      <c r="E1745" s="3">
        <v>0.8552742982437096</v>
      </c>
      <c r="F1745" s="3">
        <v>0.82822438833771128</v>
      </c>
      <c r="G1745" s="3">
        <v>0.29041747172350907</v>
      </c>
      <c r="H1745" s="3">
        <v>0.3065511726693152</v>
      </c>
    </row>
    <row r="1746" spans="1:8">
      <c r="A1746" s="7" t="s">
        <v>2942</v>
      </c>
      <c r="B1746" s="3" t="s">
        <v>1998</v>
      </c>
      <c r="C1746" s="3">
        <v>0.96516544147424832</v>
      </c>
      <c r="D1746" s="3">
        <v>1</v>
      </c>
      <c r="E1746" s="3">
        <v>0.77239931445381482</v>
      </c>
      <c r="F1746" s="3">
        <v>0.78060902160636825</v>
      </c>
      <c r="G1746" s="3">
        <v>0.47561548504984469</v>
      </c>
      <c r="H1746" s="3">
        <v>0.47651615536886988</v>
      </c>
    </row>
    <row r="1747" spans="1:8">
      <c r="A1747" s="7" t="s">
        <v>2942</v>
      </c>
      <c r="B1747" s="3" t="s">
        <v>64</v>
      </c>
      <c r="C1747" s="3">
        <v>0.88497199455713438</v>
      </c>
      <c r="D1747" s="3">
        <v>1</v>
      </c>
      <c r="E1747" s="3">
        <v>0.91709123129014902</v>
      </c>
      <c r="F1747" s="3">
        <v>0.93687699756336817</v>
      </c>
      <c r="G1747" s="3">
        <v>0.55017088066833331</v>
      </c>
      <c r="H1747" s="3">
        <v>0.53575440650612327</v>
      </c>
    </row>
    <row r="1748" spans="1:8">
      <c r="A1748" s="7" t="s">
        <v>2942</v>
      </c>
      <c r="B1748" s="3" t="s">
        <v>236</v>
      </c>
      <c r="C1748" s="3">
        <v>1</v>
      </c>
      <c r="D1748" s="3">
        <v>0.98740802638138692</v>
      </c>
      <c r="E1748" s="3">
        <v>0.83442450414094904</v>
      </c>
      <c r="F1748" s="3">
        <v>0.82488741592288295</v>
      </c>
      <c r="G1748" s="3">
        <v>0.47637826364179586</v>
      </c>
      <c r="H1748" s="3">
        <v>0.480552802256278</v>
      </c>
    </row>
    <row r="1749" spans="1:8">
      <c r="A1749" s="7" t="s">
        <v>2942</v>
      </c>
      <c r="B1749" s="3" t="s">
        <v>1999</v>
      </c>
      <c r="C1749" s="3">
        <v>1</v>
      </c>
      <c r="D1749" s="3">
        <v>0.91466251988319358</v>
      </c>
      <c r="E1749" s="3">
        <v>0.76238099760214617</v>
      </c>
      <c r="F1749" s="3">
        <v>0.73955390422829459</v>
      </c>
      <c r="G1749" s="3">
        <v>0.32920336649177367</v>
      </c>
      <c r="H1749" s="3">
        <v>0.33697324375014837</v>
      </c>
    </row>
    <row r="1750" spans="1:8">
      <c r="A1750" s="7" t="s">
        <v>2942</v>
      </c>
      <c r="B1750" s="3" t="s">
        <v>2000</v>
      </c>
      <c r="C1750" s="3">
        <v>1</v>
      </c>
      <c r="D1750" s="3">
        <v>0.93834081417993609</v>
      </c>
      <c r="E1750" s="3">
        <v>0.95897441238036729</v>
      </c>
      <c r="F1750" s="3">
        <v>0.98919529696010333</v>
      </c>
      <c r="G1750" s="3">
        <v>0.60856565614488201</v>
      </c>
      <c r="H1750" s="3">
        <v>0.62044093602574379</v>
      </c>
    </row>
    <row r="1751" spans="1:8">
      <c r="A1751" s="7" t="s">
        <v>2942</v>
      </c>
      <c r="B1751" s="3" t="s">
        <v>68</v>
      </c>
      <c r="C1751" s="3">
        <v>0.83871419624905241</v>
      </c>
      <c r="D1751" s="3">
        <v>0.89871397650988272</v>
      </c>
      <c r="E1751" s="3">
        <v>0.94939132250019242</v>
      </c>
      <c r="F1751" s="3">
        <v>1</v>
      </c>
      <c r="G1751" s="3">
        <v>0.67896381994572452</v>
      </c>
      <c r="H1751" s="3">
        <v>0.70520891701550259</v>
      </c>
    </row>
    <row r="1752" spans="1:8">
      <c r="A1752" s="7" t="s">
        <v>2942</v>
      </c>
      <c r="B1752" s="3" t="s">
        <v>2001</v>
      </c>
      <c r="C1752" s="3">
        <v>0.85463682734476476</v>
      </c>
      <c r="D1752" s="3">
        <v>1</v>
      </c>
      <c r="E1752" s="3">
        <v>0.94586289973460813</v>
      </c>
      <c r="F1752" s="3">
        <v>0.92289521730128554</v>
      </c>
      <c r="G1752" s="3">
        <v>0.55316305595813964</v>
      </c>
      <c r="H1752" s="3">
        <v>0.61691825556663971</v>
      </c>
    </row>
    <row r="1753" spans="1:8">
      <c r="A1753" s="7" t="s">
        <v>2942</v>
      </c>
      <c r="B1753" s="3" t="s">
        <v>2002</v>
      </c>
      <c r="C1753" s="3">
        <v>1</v>
      </c>
      <c r="D1753" s="3">
        <v>0.93607036921295694</v>
      </c>
      <c r="E1753" s="3">
        <v>0.98087848810700884</v>
      </c>
      <c r="F1753" s="3">
        <v>0.99162393249965419</v>
      </c>
      <c r="G1753" s="3">
        <v>0.68185543983319585</v>
      </c>
      <c r="H1753" s="3">
        <v>0.67827704035369041</v>
      </c>
    </row>
    <row r="1754" spans="1:8">
      <c r="A1754" s="7" t="s">
        <v>2942</v>
      </c>
      <c r="B1754" s="3" t="s">
        <v>2003</v>
      </c>
      <c r="C1754" s="3">
        <v>0.8591970458049436</v>
      </c>
      <c r="D1754" s="3">
        <v>0.8497973342616999</v>
      </c>
      <c r="E1754" s="3">
        <v>0.94097204953498792</v>
      </c>
      <c r="F1754" s="3">
        <v>1</v>
      </c>
      <c r="G1754" s="3">
        <v>0.36538270254140348</v>
      </c>
      <c r="H1754" s="3">
        <v>0.37872569254488492</v>
      </c>
    </row>
    <row r="1755" spans="1:8">
      <c r="A1755" s="7" t="s">
        <v>2942</v>
      </c>
      <c r="B1755" s="3" t="s">
        <v>417</v>
      </c>
      <c r="C1755" s="3">
        <v>0.73700232104357821</v>
      </c>
      <c r="D1755" s="3">
        <v>0.72665172130308608</v>
      </c>
      <c r="E1755" s="3">
        <v>0.97088625565816278</v>
      </c>
      <c r="F1755" s="3">
        <v>1</v>
      </c>
      <c r="G1755" s="3">
        <v>0.36549007696091868</v>
      </c>
      <c r="H1755" s="3">
        <v>0.36223797465011015</v>
      </c>
    </row>
    <row r="1756" spans="1:8">
      <c r="A1756" s="7" t="s">
        <v>2942</v>
      </c>
      <c r="B1756" s="3" t="s">
        <v>2004</v>
      </c>
      <c r="C1756" s="3">
        <v>0.88652768148422845</v>
      </c>
      <c r="D1756" s="3">
        <v>1</v>
      </c>
      <c r="E1756" s="3">
        <v>0.83745828025991198</v>
      </c>
      <c r="F1756" s="3">
        <v>0.97757748719519733</v>
      </c>
      <c r="G1756" s="3">
        <v>0.39350488812928952</v>
      </c>
      <c r="H1756" s="3">
        <v>0.73891101401138326</v>
      </c>
    </row>
    <row r="1757" spans="1:8">
      <c r="A1757" s="7" t="s">
        <v>2942</v>
      </c>
      <c r="B1757" s="3" t="s">
        <v>195</v>
      </c>
      <c r="C1757" s="3">
        <v>0.89729255969478705</v>
      </c>
      <c r="D1757" s="3">
        <v>1</v>
      </c>
      <c r="E1757" s="3">
        <v>0.96169369687863659</v>
      </c>
      <c r="F1757" s="3">
        <v>0.95481461841000481</v>
      </c>
      <c r="G1757" s="3">
        <v>0.67764741408517104</v>
      </c>
      <c r="H1757" s="3">
        <v>0.46424057625171244</v>
      </c>
    </row>
    <row r="1758" spans="1:8">
      <c r="A1758" s="7" t="s">
        <v>2942</v>
      </c>
      <c r="B1758" s="3" t="s">
        <v>460</v>
      </c>
      <c r="C1758" s="3">
        <v>0.84856646838060701</v>
      </c>
      <c r="D1758" s="3">
        <v>0.94467989141072439</v>
      </c>
      <c r="E1758" s="3">
        <v>0.96103636379109325</v>
      </c>
      <c r="F1758" s="3">
        <v>1</v>
      </c>
      <c r="G1758" s="3">
        <v>0.68261890780974754</v>
      </c>
      <c r="H1758" s="3">
        <v>0.64528070668130399</v>
      </c>
    </row>
    <row r="1759" spans="1:8">
      <c r="A1759" s="7" t="s">
        <v>2942</v>
      </c>
      <c r="B1759" s="3" t="s">
        <v>2005</v>
      </c>
      <c r="C1759" s="3">
        <v>0.99219696227844578</v>
      </c>
      <c r="D1759" s="3">
        <v>1</v>
      </c>
      <c r="E1759" s="3">
        <v>0.97172043066171199</v>
      </c>
      <c r="F1759" s="3">
        <v>0.81090260633829314</v>
      </c>
      <c r="G1759" s="3">
        <v>0.43111268019399362</v>
      </c>
      <c r="H1759" s="3">
        <v>0.52496302061053357</v>
      </c>
    </row>
    <row r="1760" spans="1:8">
      <c r="A1760" s="7" t="s">
        <v>2942</v>
      </c>
      <c r="B1760" s="3" t="s">
        <v>2006</v>
      </c>
      <c r="C1760" s="3">
        <v>0.99964183791589789</v>
      </c>
      <c r="D1760" s="3">
        <v>1</v>
      </c>
      <c r="E1760" s="3">
        <v>0.77195390310712775</v>
      </c>
      <c r="F1760" s="3">
        <v>0.74448430390482634</v>
      </c>
      <c r="G1760" s="3">
        <v>0.55744633299331825</v>
      </c>
      <c r="H1760" s="3">
        <v>0.56769549919198636</v>
      </c>
    </row>
    <row r="1761" spans="1:8">
      <c r="A1761" s="7" t="s">
        <v>2942</v>
      </c>
      <c r="B1761" s="3" t="s">
        <v>2007</v>
      </c>
      <c r="C1761" s="3">
        <v>0.84110052329699958</v>
      </c>
      <c r="D1761" s="3">
        <v>0.77616142227097185</v>
      </c>
      <c r="E1761" s="3">
        <v>0.96979959324512699</v>
      </c>
      <c r="F1761" s="3">
        <v>1</v>
      </c>
      <c r="G1761" s="3">
        <v>0.52383629258929176</v>
      </c>
      <c r="H1761" s="3">
        <v>0.6643952377687895</v>
      </c>
    </row>
    <row r="1762" spans="1:8">
      <c r="A1762" s="7" t="s">
        <v>2942</v>
      </c>
      <c r="B1762" s="3" t="s">
        <v>2008</v>
      </c>
      <c r="C1762" s="3">
        <v>0.90398179309633409</v>
      </c>
      <c r="D1762" s="3">
        <v>0.88578778383814938</v>
      </c>
      <c r="E1762" s="3">
        <v>0.98126442561860927</v>
      </c>
      <c r="F1762" s="3">
        <v>1</v>
      </c>
      <c r="G1762" s="3">
        <v>0.68478330947867905</v>
      </c>
      <c r="H1762" s="3">
        <v>0.70622670947610022</v>
      </c>
    </row>
    <row r="1763" spans="1:8">
      <c r="A1763" s="7" t="s">
        <v>2942</v>
      </c>
      <c r="B1763" s="3" t="s">
        <v>2009</v>
      </c>
      <c r="C1763" s="3">
        <v>0.95809889311694363</v>
      </c>
      <c r="D1763" s="3">
        <v>1</v>
      </c>
      <c r="E1763" s="3">
        <v>0.7501707483656942</v>
      </c>
      <c r="F1763" s="3">
        <v>0.70068624581259953</v>
      </c>
      <c r="G1763" s="3">
        <v>0.52688880215956035</v>
      </c>
      <c r="H1763" s="3">
        <v>0.48076614520657845</v>
      </c>
    </row>
    <row r="1764" spans="1:8">
      <c r="A1764" s="7" t="s">
        <v>2942</v>
      </c>
      <c r="B1764" s="3" t="s">
        <v>198</v>
      </c>
      <c r="C1764" s="3">
        <v>0.97731950126891232</v>
      </c>
      <c r="D1764" s="3">
        <v>1</v>
      </c>
      <c r="E1764" s="3">
        <v>0.87174751976666487</v>
      </c>
      <c r="F1764" s="3">
        <v>0.93485425118942678</v>
      </c>
      <c r="G1764" s="3">
        <v>0.31686444437252143</v>
      </c>
      <c r="H1764" s="3">
        <v>0.34240070975320464</v>
      </c>
    </row>
    <row r="1765" spans="1:8">
      <c r="A1765" s="7" t="s">
        <v>2942</v>
      </c>
      <c r="B1765" s="3" t="s">
        <v>2010</v>
      </c>
      <c r="C1765" s="3">
        <v>1</v>
      </c>
      <c r="D1765" s="3">
        <v>0.96108197422676611</v>
      </c>
      <c r="E1765" s="3">
        <v>0.95126395066646019</v>
      </c>
      <c r="F1765" s="3">
        <v>0.97151224117963819</v>
      </c>
      <c r="G1765" s="3">
        <v>0.59929333834930332</v>
      </c>
      <c r="H1765" s="3">
        <v>0.56404582236089906</v>
      </c>
    </row>
    <row r="1766" spans="1:8">
      <c r="A1766" s="7" t="s">
        <v>2942</v>
      </c>
      <c r="B1766" s="3" t="s">
        <v>33</v>
      </c>
      <c r="C1766" s="3">
        <v>1</v>
      </c>
      <c r="D1766" s="3">
        <v>0.99682119600634767</v>
      </c>
      <c r="E1766" s="3">
        <v>0.85982917037692941</v>
      </c>
      <c r="F1766" s="3">
        <v>0.83056328008795199</v>
      </c>
      <c r="G1766" s="3">
        <v>0.55535546391137158</v>
      </c>
      <c r="H1766" s="3">
        <v>0.56531472149398809</v>
      </c>
    </row>
    <row r="1767" spans="1:8">
      <c r="A1767" s="7" t="s">
        <v>2942</v>
      </c>
      <c r="B1767" s="3" t="s">
        <v>2011</v>
      </c>
      <c r="C1767" s="3">
        <v>0.79215123150380562</v>
      </c>
      <c r="D1767" s="3">
        <v>0.80417671252304634</v>
      </c>
      <c r="E1767" s="3">
        <v>0.98868954758190342</v>
      </c>
      <c r="F1767" s="3">
        <v>1</v>
      </c>
      <c r="G1767" s="3">
        <v>0.4614120928473503</v>
      </c>
      <c r="H1767" s="3">
        <v>0.46223880773412757</v>
      </c>
    </row>
    <row r="1768" spans="1:8">
      <c r="A1768" s="7" t="s">
        <v>2942</v>
      </c>
      <c r="B1768" s="3" t="s">
        <v>2012</v>
      </c>
      <c r="C1768" s="3">
        <v>0.90481939666578459</v>
      </c>
      <c r="D1768" s="3">
        <v>1</v>
      </c>
      <c r="E1768" s="3">
        <v>0.9585940158016103</v>
      </c>
      <c r="F1768" s="3">
        <v>0.95343864590027594</v>
      </c>
      <c r="G1768" s="3">
        <v>0.65842012248138204</v>
      </c>
      <c r="H1768" s="3">
        <v>0.62527407099383814</v>
      </c>
    </row>
    <row r="1769" spans="1:8">
      <c r="A1769" s="7" t="s">
        <v>2942</v>
      </c>
      <c r="B1769" s="3" t="s">
        <v>2013</v>
      </c>
      <c r="C1769" s="3">
        <v>0.87141729398956724</v>
      </c>
      <c r="D1769" s="3">
        <v>0.83641448200069146</v>
      </c>
      <c r="E1769" s="3">
        <v>1</v>
      </c>
      <c r="F1769" s="3">
        <v>0.98195425487454402</v>
      </c>
      <c r="G1769" s="3">
        <v>0.68468317398729706</v>
      </c>
      <c r="H1769" s="3">
        <v>0.65433691238461811</v>
      </c>
    </row>
    <row r="1770" spans="1:8">
      <c r="A1770" s="7" t="s">
        <v>2942</v>
      </c>
      <c r="B1770" s="3" t="s">
        <v>256</v>
      </c>
      <c r="C1770" s="3">
        <v>0.94717716776859284</v>
      </c>
      <c r="D1770" s="3">
        <v>1</v>
      </c>
      <c r="E1770" s="3">
        <v>0.87985389771233169</v>
      </c>
      <c r="F1770" s="3">
        <v>0.89919852612354967</v>
      </c>
      <c r="G1770" s="3">
        <v>0.61153019117013052</v>
      </c>
      <c r="H1770" s="3">
        <v>0.62242091704892666</v>
      </c>
    </row>
    <row r="1771" spans="1:8">
      <c r="A1771" s="7" t="s">
        <v>2942</v>
      </c>
      <c r="B1771" s="3" t="s">
        <v>2014</v>
      </c>
      <c r="C1771" s="3">
        <v>1</v>
      </c>
      <c r="D1771" s="3">
        <v>0.83856063885146792</v>
      </c>
      <c r="E1771" s="3">
        <v>0.87743350565852363</v>
      </c>
      <c r="F1771" s="3">
        <v>0.85346684888069679</v>
      </c>
      <c r="G1771" s="3">
        <v>0.51130975250341648</v>
      </c>
      <c r="H1771" s="3">
        <v>0.60878128966681089</v>
      </c>
    </row>
    <row r="1772" spans="1:8">
      <c r="A1772" s="7" t="s">
        <v>2942</v>
      </c>
      <c r="B1772" s="3" t="s">
        <v>2015</v>
      </c>
      <c r="C1772" s="3">
        <v>1</v>
      </c>
      <c r="D1772" s="3">
        <v>0.92886883141438381</v>
      </c>
      <c r="E1772" s="3">
        <v>0.75014678223487152</v>
      </c>
      <c r="F1772" s="3">
        <v>0.81682074654937353</v>
      </c>
      <c r="G1772" s="3">
        <v>0.50987471265511652</v>
      </c>
      <c r="H1772" s="3">
        <v>0.51058722845286553</v>
      </c>
    </row>
    <row r="1773" spans="1:8">
      <c r="A1773" s="7" t="s">
        <v>2942</v>
      </c>
      <c r="B1773" s="3" t="s">
        <v>2016</v>
      </c>
      <c r="C1773" s="3">
        <v>0.94973903539910598</v>
      </c>
      <c r="D1773" s="3">
        <v>0.79085827879538917</v>
      </c>
      <c r="E1773" s="3">
        <v>1</v>
      </c>
      <c r="F1773" s="3">
        <v>0.82585292181388692</v>
      </c>
      <c r="G1773" s="3">
        <v>0.64672320541119677</v>
      </c>
      <c r="H1773" s="3">
        <v>0.54329688864793224</v>
      </c>
    </row>
    <row r="1774" spans="1:8">
      <c r="A1774" s="8"/>
      <c r="B1774" s="4"/>
      <c r="C1774" s="4"/>
      <c r="D1774" s="4"/>
      <c r="E1774" s="4"/>
      <c r="F1774" s="4"/>
      <c r="G1774" s="4"/>
      <c r="H1774" s="4"/>
    </row>
    <row r="1775" spans="1:8">
      <c r="A1775" s="7" t="s">
        <v>2933</v>
      </c>
      <c r="B1775" s="3" t="s">
        <v>2017</v>
      </c>
      <c r="C1775" s="3">
        <v>0.58741972560019928</v>
      </c>
      <c r="D1775" s="3">
        <v>0.64981312843100214</v>
      </c>
      <c r="E1775" s="3">
        <v>1</v>
      </c>
      <c r="F1775" s="3">
        <v>0.93146274222975944</v>
      </c>
      <c r="G1775" s="3">
        <v>0.45467098547626128</v>
      </c>
      <c r="H1775" s="3">
        <v>0.45315350796113069</v>
      </c>
    </row>
    <row r="1776" spans="1:8">
      <c r="A1776" s="7" t="s">
        <v>2933</v>
      </c>
      <c r="B1776" s="3" t="s">
        <v>2018</v>
      </c>
      <c r="C1776" s="3">
        <v>0.37572323596533153</v>
      </c>
      <c r="D1776" s="3">
        <v>0.40114202763618734</v>
      </c>
      <c r="E1776" s="3">
        <v>0.98319186532557845</v>
      </c>
      <c r="F1776" s="3">
        <v>1</v>
      </c>
      <c r="G1776" s="3">
        <v>0.64557478063621343</v>
      </c>
      <c r="H1776" s="3">
        <v>0.63969248440592386</v>
      </c>
    </row>
    <row r="1777" spans="1:8">
      <c r="A1777" s="7" t="s">
        <v>2933</v>
      </c>
      <c r="B1777" s="3" t="s">
        <v>2019</v>
      </c>
      <c r="C1777" s="3">
        <v>0.4675986363765578</v>
      </c>
      <c r="D1777" s="3">
        <v>0.39373424212406877</v>
      </c>
      <c r="E1777" s="3">
        <v>1</v>
      </c>
      <c r="F1777" s="3">
        <v>0.92907015138494375</v>
      </c>
      <c r="G1777" s="3">
        <v>0.3011473592369307</v>
      </c>
      <c r="H1777" s="3">
        <v>0.25089271852196865</v>
      </c>
    </row>
    <row r="1778" spans="1:8">
      <c r="A1778" s="7" t="s">
        <v>2933</v>
      </c>
      <c r="B1778" s="3" t="s">
        <v>2020</v>
      </c>
      <c r="C1778" s="3">
        <v>0.63707286136294938</v>
      </c>
      <c r="D1778" s="3">
        <v>0.63580815826220149</v>
      </c>
      <c r="E1778" s="3">
        <v>0.98067526244443748</v>
      </c>
      <c r="F1778" s="3">
        <v>1</v>
      </c>
      <c r="G1778" s="3">
        <v>0.68104261975273395</v>
      </c>
      <c r="H1778" s="3">
        <v>0.65736003426937428</v>
      </c>
    </row>
    <row r="1779" spans="1:8">
      <c r="A1779" s="7" t="s">
        <v>2933</v>
      </c>
      <c r="B1779" s="3" t="s">
        <v>2021</v>
      </c>
      <c r="C1779" s="3">
        <v>0.66955308499800681</v>
      </c>
      <c r="D1779" s="3">
        <v>0.60365637595783317</v>
      </c>
      <c r="E1779" s="3">
        <v>1</v>
      </c>
      <c r="F1779" s="3">
        <v>0.8643005049386544</v>
      </c>
      <c r="G1779" s="3">
        <v>0.35600389777206892</v>
      </c>
      <c r="H1779" s="3">
        <v>0.39256765735040083</v>
      </c>
    </row>
    <row r="1780" spans="1:8">
      <c r="A1780" s="7" t="s">
        <v>2933</v>
      </c>
      <c r="B1780" s="3" t="s">
        <v>2022</v>
      </c>
      <c r="C1780" s="3">
        <v>0.53999661294614931</v>
      </c>
      <c r="D1780" s="3">
        <v>0.49124377456046059</v>
      </c>
      <c r="E1780" s="3">
        <v>0.97560111565406427</v>
      </c>
      <c r="F1780" s="3">
        <v>1</v>
      </c>
      <c r="G1780" s="3">
        <v>0.52038626238607577</v>
      </c>
      <c r="H1780" s="3">
        <v>0.48668507657161031</v>
      </c>
    </row>
    <row r="1781" spans="1:8">
      <c r="A1781" s="7" t="s">
        <v>2933</v>
      </c>
      <c r="B1781" s="3" t="s">
        <v>2023</v>
      </c>
      <c r="C1781" s="3">
        <v>0.26992386779416488</v>
      </c>
      <c r="D1781" s="3">
        <v>0.38618191773202504</v>
      </c>
      <c r="E1781" s="3">
        <v>0.8164820576553713</v>
      </c>
      <c r="F1781" s="3">
        <v>1</v>
      </c>
      <c r="G1781" s="3">
        <v>0.49207716642187321</v>
      </c>
      <c r="H1781" s="3">
        <v>0.52239642630558902</v>
      </c>
    </row>
    <row r="1782" spans="1:8">
      <c r="A1782" s="7" t="s">
        <v>2933</v>
      </c>
      <c r="B1782" s="3" t="s">
        <v>2024</v>
      </c>
      <c r="C1782" s="3">
        <v>0.52911224337377394</v>
      </c>
      <c r="D1782" s="3">
        <v>0.67744344679932955</v>
      </c>
      <c r="E1782" s="3">
        <v>1</v>
      </c>
      <c r="F1782" s="3">
        <v>0.95697807578045901</v>
      </c>
      <c r="G1782" s="3">
        <v>0.70939206346571959</v>
      </c>
      <c r="H1782" s="3">
        <v>0.55837551657178897</v>
      </c>
    </row>
    <row r="1783" spans="1:8">
      <c r="A1783" s="7" t="s">
        <v>2933</v>
      </c>
      <c r="B1783" s="3" t="s">
        <v>2025</v>
      </c>
      <c r="C1783" s="3">
        <v>0.34354734043666657</v>
      </c>
      <c r="D1783" s="3">
        <v>0.38636829875866113</v>
      </c>
      <c r="E1783" s="3">
        <v>0.96879696887232847</v>
      </c>
      <c r="F1783" s="3">
        <v>1</v>
      </c>
      <c r="G1783" s="3">
        <v>0.4103158820204727</v>
      </c>
      <c r="H1783" s="3">
        <v>0.44858805551485209</v>
      </c>
    </row>
    <row r="1784" spans="1:8">
      <c r="A1784" s="7" t="s">
        <v>2933</v>
      </c>
      <c r="B1784" s="3" t="s">
        <v>2026</v>
      </c>
      <c r="C1784" s="3">
        <v>0.4541129052488983</v>
      </c>
      <c r="D1784" s="3">
        <v>0.49051318287104784</v>
      </c>
      <c r="E1784" s="3">
        <v>0.91752029902915866</v>
      </c>
      <c r="F1784" s="3">
        <v>1</v>
      </c>
      <c r="G1784" s="3">
        <v>0.5944207982473011</v>
      </c>
      <c r="H1784" s="3">
        <v>0.5913393596293911</v>
      </c>
    </row>
    <row r="1785" spans="1:8">
      <c r="A1785" s="7" t="s">
        <v>2933</v>
      </c>
      <c r="B1785" s="3" t="s">
        <v>2027</v>
      </c>
      <c r="C1785" s="3">
        <v>0.66475249921676971</v>
      </c>
      <c r="D1785" s="3">
        <v>0.61444063114123781</v>
      </c>
      <c r="E1785" s="3">
        <v>1</v>
      </c>
      <c r="F1785" s="3">
        <v>0.99742958047335606</v>
      </c>
      <c r="G1785" s="3">
        <v>0.60759448605850019</v>
      </c>
      <c r="H1785" s="3">
        <v>0.60502762666970467</v>
      </c>
    </row>
    <row r="1786" spans="1:8">
      <c r="A1786" s="7" t="s">
        <v>2933</v>
      </c>
      <c r="B1786" s="3" t="s">
        <v>2028</v>
      </c>
      <c r="C1786" s="3">
        <v>0.56136401829068749</v>
      </c>
      <c r="D1786" s="3">
        <v>0.42126690429229724</v>
      </c>
      <c r="E1786" s="3">
        <v>0.90867923193263922</v>
      </c>
      <c r="F1786" s="3">
        <v>1</v>
      </c>
      <c r="G1786" s="3">
        <v>0.3086031681451934</v>
      </c>
      <c r="H1786" s="3">
        <v>0.38406640545536558</v>
      </c>
    </row>
    <row r="1787" spans="1:8">
      <c r="A1787" s="7" t="s">
        <v>2933</v>
      </c>
      <c r="B1787" s="3" t="s">
        <v>2029</v>
      </c>
      <c r="C1787" s="3">
        <v>0.55540384526026454</v>
      </c>
      <c r="D1787" s="3">
        <v>0.57841535816536971</v>
      </c>
      <c r="E1787" s="3">
        <v>0.89931837596908915</v>
      </c>
      <c r="F1787" s="3">
        <v>1</v>
      </c>
      <c r="G1787" s="3">
        <v>0.55551822370278758</v>
      </c>
      <c r="H1787" s="3">
        <v>0.55691578529736607</v>
      </c>
    </row>
    <row r="1788" spans="1:8">
      <c r="A1788" s="7" t="s">
        <v>2933</v>
      </c>
      <c r="B1788" s="3" t="s">
        <v>2030</v>
      </c>
      <c r="C1788" s="3">
        <v>0.30224920207772704</v>
      </c>
      <c r="D1788" s="3">
        <v>0.35565429626384631</v>
      </c>
      <c r="E1788" s="3">
        <v>0.8639364165467176</v>
      </c>
      <c r="F1788" s="3">
        <v>1</v>
      </c>
      <c r="G1788" s="3">
        <v>0.49941047625007828</v>
      </c>
      <c r="H1788" s="3">
        <v>0.33564553476437825</v>
      </c>
    </row>
    <row r="1789" spans="1:8">
      <c r="A1789" s="7" t="s">
        <v>2933</v>
      </c>
      <c r="B1789" s="3" t="s">
        <v>2031</v>
      </c>
      <c r="C1789" s="3">
        <v>0.46423161853500328</v>
      </c>
      <c r="D1789" s="3">
        <v>0.21924748990787704</v>
      </c>
      <c r="E1789" s="3">
        <v>0.92045336921643717</v>
      </c>
      <c r="F1789" s="3">
        <v>1</v>
      </c>
      <c r="G1789" s="3">
        <v>3.3009350308801713E-2</v>
      </c>
      <c r="H1789" s="3">
        <v>0.16861522271676502</v>
      </c>
    </row>
    <row r="1790" spans="1:8">
      <c r="A1790" s="7" t="s">
        <v>2933</v>
      </c>
      <c r="B1790" s="3" t="s">
        <v>2032</v>
      </c>
      <c r="C1790" s="3">
        <v>0.6029379329543143</v>
      </c>
      <c r="D1790" s="3">
        <v>0.61851625820404932</v>
      </c>
      <c r="E1790" s="3">
        <v>1</v>
      </c>
      <c r="F1790" s="3">
        <v>0.97808327712288146</v>
      </c>
      <c r="G1790" s="3">
        <v>0.19507575027569887</v>
      </c>
      <c r="H1790" s="3">
        <v>0.17605691709761345</v>
      </c>
    </row>
    <row r="1791" spans="1:8">
      <c r="A1791" s="7" t="s">
        <v>2933</v>
      </c>
      <c r="B1791" s="3" t="s">
        <v>177</v>
      </c>
      <c r="C1791" s="3">
        <v>0.6292234189812862</v>
      </c>
      <c r="D1791" s="3">
        <v>0.51176917236142749</v>
      </c>
      <c r="E1791" s="3">
        <v>1</v>
      </c>
      <c r="F1791" s="3">
        <v>0.74933053360455704</v>
      </c>
      <c r="G1791" s="3">
        <v>0.53488255825216935</v>
      </c>
      <c r="H1791" s="3">
        <v>0.51718739747086995</v>
      </c>
    </row>
    <row r="1792" spans="1:8">
      <c r="A1792" s="7" t="s">
        <v>2933</v>
      </c>
      <c r="B1792" s="3" t="s">
        <v>2033</v>
      </c>
      <c r="C1792" s="3">
        <v>0.63157798663598574</v>
      </c>
      <c r="D1792" s="3">
        <v>0.63995009164539729</v>
      </c>
      <c r="E1792" s="3">
        <v>0.95700880590396076</v>
      </c>
      <c r="F1792" s="3">
        <v>1</v>
      </c>
      <c r="G1792" s="3">
        <v>0.66436953657601627</v>
      </c>
      <c r="H1792" s="3">
        <v>0.68275230402004927</v>
      </c>
    </row>
    <row r="1793" spans="1:8">
      <c r="A1793" s="7" t="s">
        <v>2933</v>
      </c>
      <c r="B1793" s="3" t="s">
        <v>2034</v>
      </c>
      <c r="C1793" s="3">
        <v>0.74082046314732097</v>
      </c>
      <c r="D1793" s="3">
        <v>0.5558305978582575</v>
      </c>
      <c r="E1793" s="3">
        <v>0.9292471613840606</v>
      </c>
      <c r="F1793" s="3">
        <v>1</v>
      </c>
      <c r="G1793" s="3">
        <v>0.69634971030870507</v>
      </c>
      <c r="H1793" s="3">
        <v>0.72281475900913028</v>
      </c>
    </row>
    <row r="1794" spans="1:8">
      <c r="A1794" s="7" t="s">
        <v>2933</v>
      </c>
      <c r="B1794" s="3" t="s">
        <v>2035</v>
      </c>
      <c r="C1794" s="3">
        <v>0.21595853596109549</v>
      </c>
      <c r="D1794" s="3">
        <v>0.34702126157295043</v>
      </c>
      <c r="E1794" s="3">
        <v>1</v>
      </c>
      <c r="F1794" s="3">
        <v>0.8924432715815116</v>
      </c>
      <c r="G1794" s="3">
        <v>0.21402301792538592</v>
      </c>
      <c r="H1794" s="3">
        <v>0.12844320097437842</v>
      </c>
    </row>
    <row r="1795" spans="1:8">
      <c r="A1795" s="7" t="s">
        <v>2933</v>
      </c>
      <c r="B1795" s="3" t="s">
        <v>2036</v>
      </c>
      <c r="C1795" s="3">
        <v>0.61704673124221909</v>
      </c>
      <c r="D1795" s="3">
        <v>0.54376582758934811</v>
      </c>
      <c r="E1795" s="3">
        <v>1</v>
      </c>
      <c r="F1795" s="3">
        <v>0.99581574712294663</v>
      </c>
      <c r="G1795" s="3">
        <v>0.53170436947742383</v>
      </c>
      <c r="H1795" s="3">
        <v>0.47186773145477184</v>
      </c>
    </row>
    <row r="1796" spans="1:8">
      <c r="A1796" s="7" t="s">
        <v>2933</v>
      </c>
      <c r="B1796" s="3" t="s">
        <v>2037</v>
      </c>
      <c r="C1796" s="3">
        <v>0.58806993358344217</v>
      </c>
      <c r="D1796" s="3">
        <v>0.43859426936595963</v>
      </c>
      <c r="E1796" s="3">
        <v>1</v>
      </c>
      <c r="F1796" s="3">
        <v>0.94245697664520611</v>
      </c>
      <c r="G1796" s="3">
        <v>0.6040024332668269</v>
      </c>
      <c r="H1796" s="3">
        <v>0.55336889114037591</v>
      </c>
    </row>
    <row r="1797" spans="1:8">
      <c r="A1797" s="7" t="s">
        <v>2933</v>
      </c>
      <c r="B1797" s="3" t="s">
        <v>2038</v>
      </c>
      <c r="C1797" s="3">
        <v>0.4726685593311285</v>
      </c>
      <c r="D1797" s="3">
        <v>0.53427283636257206</v>
      </c>
      <c r="E1797" s="3">
        <v>1</v>
      </c>
      <c r="F1797" s="3">
        <v>0.99134154788733764</v>
      </c>
      <c r="G1797" s="3">
        <v>0.66682113670435739</v>
      </c>
      <c r="H1797" s="3">
        <v>0.67811696146053868</v>
      </c>
    </row>
    <row r="1798" spans="1:8">
      <c r="A1798" s="7" t="s">
        <v>2933</v>
      </c>
      <c r="B1798" s="3" t="s">
        <v>2039</v>
      </c>
      <c r="C1798" s="3">
        <v>0.5698876285661405</v>
      </c>
      <c r="D1798" s="3">
        <v>0.4892678670579837</v>
      </c>
      <c r="E1798" s="3">
        <v>1</v>
      </c>
      <c r="F1798" s="3">
        <v>0.99287485788318652</v>
      </c>
      <c r="G1798" s="3">
        <v>0.7472092223896778</v>
      </c>
      <c r="H1798" s="3">
        <v>0.7477295682292906</v>
      </c>
    </row>
    <row r="1799" spans="1:8">
      <c r="A1799" s="7" t="s">
        <v>2933</v>
      </c>
      <c r="B1799" s="3" t="s">
        <v>2040</v>
      </c>
      <c r="C1799" s="3">
        <v>0.64917593793998296</v>
      </c>
      <c r="D1799" s="3">
        <v>0.66958493222538173</v>
      </c>
      <c r="E1799" s="3">
        <v>1</v>
      </c>
      <c r="F1799" s="3">
        <v>0.93497225519697436</v>
      </c>
      <c r="G1799" s="3">
        <v>0.23026392071335891</v>
      </c>
      <c r="H1799" s="3">
        <v>0.23592123788753003</v>
      </c>
    </row>
    <row r="1800" spans="1:8">
      <c r="A1800" s="7" t="s">
        <v>2933</v>
      </c>
      <c r="B1800" s="3" t="s">
        <v>2041</v>
      </c>
      <c r="C1800" s="3">
        <v>0.52999920084710206</v>
      </c>
      <c r="D1800" s="3">
        <v>0.5628833436557249</v>
      </c>
      <c r="E1800" s="3">
        <v>0.99996004235510372</v>
      </c>
      <c r="F1800" s="3">
        <v>1</v>
      </c>
      <c r="G1800" s="3">
        <v>0.3560106287335425</v>
      </c>
      <c r="H1800" s="3">
        <v>0.34374762751483429</v>
      </c>
    </row>
    <row r="1801" spans="1:8">
      <c r="A1801" s="7" t="s">
        <v>2933</v>
      </c>
      <c r="B1801" s="3" t="s">
        <v>2042</v>
      </c>
      <c r="C1801" s="3">
        <v>0.59504855980060167</v>
      </c>
      <c r="D1801" s="3">
        <v>0.50951233177409627</v>
      </c>
      <c r="E1801" s="3">
        <v>0.97567163026530035</v>
      </c>
      <c r="F1801" s="3">
        <v>1</v>
      </c>
      <c r="G1801" s="3">
        <v>0.59290604652079837</v>
      </c>
      <c r="H1801" s="3">
        <v>0.62350586808756037</v>
      </c>
    </row>
    <row r="1802" spans="1:8">
      <c r="A1802" s="7" t="s">
        <v>2933</v>
      </c>
      <c r="B1802" s="3" t="s">
        <v>2043</v>
      </c>
      <c r="C1802" s="3">
        <v>0.44967294625243709</v>
      </c>
      <c r="D1802" s="3">
        <v>0.54406573376555956</v>
      </c>
      <c r="E1802" s="3">
        <v>0.74584982061073113</v>
      </c>
      <c r="F1802" s="3">
        <v>1</v>
      </c>
      <c r="G1802" s="3">
        <v>0.46038438909590118</v>
      </c>
      <c r="H1802" s="3">
        <v>0.50956646631980895</v>
      </c>
    </row>
    <row r="1803" spans="1:8">
      <c r="A1803" s="7" t="s">
        <v>2933</v>
      </c>
      <c r="B1803" s="3" t="s">
        <v>2044</v>
      </c>
      <c r="C1803" s="3">
        <v>0.62355087572977486</v>
      </c>
      <c r="D1803" s="3">
        <v>0.66870829858215175</v>
      </c>
      <c r="E1803" s="3">
        <v>0.95688594662218518</v>
      </c>
      <c r="F1803" s="3">
        <v>1</v>
      </c>
      <c r="G1803" s="3">
        <v>0.6330275229357798</v>
      </c>
      <c r="H1803" s="3">
        <v>0.56492910758965809</v>
      </c>
    </row>
    <row r="1804" spans="1:8">
      <c r="A1804" s="7" t="s">
        <v>2933</v>
      </c>
      <c r="B1804" s="3" t="s">
        <v>2045</v>
      </c>
      <c r="C1804" s="3">
        <v>0.49612854848532134</v>
      </c>
      <c r="D1804" s="3">
        <v>0.49369257899293933</v>
      </c>
      <c r="E1804" s="3">
        <v>0.90718321003884583</v>
      </c>
      <c r="F1804" s="3">
        <v>1</v>
      </c>
      <c r="G1804" s="3">
        <v>0.33197265196154929</v>
      </c>
      <c r="H1804" s="3">
        <v>0.41677173281115576</v>
      </c>
    </row>
    <row r="1805" spans="1:8">
      <c r="A1805" s="7" t="s">
        <v>2933</v>
      </c>
      <c r="B1805" s="3" t="s">
        <v>2046</v>
      </c>
      <c r="C1805" s="3">
        <v>0.67841566711387891</v>
      </c>
      <c r="D1805" s="3">
        <v>0.58582270369851219</v>
      </c>
      <c r="E1805" s="3">
        <v>0.97283886341336423</v>
      </c>
      <c r="F1805" s="3">
        <v>1</v>
      </c>
      <c r="G1805" s="3">
        <v>0.71236108051823221</v>
      </c>
      <c r="H1805" s="3">
        <v>0.69692224513906964</v>
      </c>
    </row>
    <row r="1806" spans="1:8">
      <c r="A1806" s="7" t="s">
        <v>2933</v>
      </c>
      <c r="B1806" s="3" t="s">
        <v>2047</v>
      </c>
      <c r="C1806" s="3">
        <v>0.41535163673714454</v>
      </c>
      <c r="D1806" s="3">
        <v>0.54062194522872642</v>
      </c>
      <c r="E1806" s="3">
        <v>1</v>
      </c>
      <c r="F1806" s="3">
        <v>0.89323124711579982</v>
      </c>
      <c r="G1806" s="3">
        <v>0.39793280371559436</v>
      </c>
      <c r="H1806" s="3">
        <v>0.5596415404234627</v>
      </c>
    </row>
    <row r="1807" spans="1:8">
      <c r="A1807" s="7" t="s">
        <v>2933</v>
      </c>
      <c r="B1807" s="3" t="s">
        <v>2048</v>
      </c>
      <c r="C1807" s="3">
        <v>0.51683616564355617</v>
      </c>
      <c r="D1807" s="3">
        <v>0.44304318281518351</v>
      </c>
      <c r="E1807" s="3">
        <v>1</v>
      </c>
      <c r="F1807" s="3">
        <v>0.98797785379028769</v>
      </c>
      <c r="G1807" s="3">
        <v>0.32612329509451704</v>
      </c>
      <c r="H1807" s="3">
        <v>0.40523205638051113</v>
      </c>
    </row>
    <row r="1808" spans="1:8">
      <c r="A1808" s="7" t="s">
        <v>2933</v>
      </c>
      <c r="B1808" s="3" t="s">
        <v>2049</v>
      </c>
      <c r="C1808" s="3">
        <v>0.55047702584321312</v>
      </c>
      <c r="D1808" s="3">
        <v>0.59869386973649197</v>
      </c>
      <c r="E1808" s="3">
        <v>1</v>
      </c>
      <c r="F1808" s="3">
        <v>0.99595048414978515</v>
      </c>
      <c r="G1808" s="3">
        <v>0.36363494694332787</v>
      </c>
      <c r="H1808" s="3">
        <v>0.24754697071057982</v>
      </c>
    </row>
    <row r="1809" spans="1:8">
      <c r="A1809" s="7" t="s">
        <v>2933</v>
      </c>
      <c r="B1809" s="3" t="s">
        <v>2050</v>
      </c>
      <c r="C1809" s="3">
        <v>0.46628760643330186</v>
      </c>
      <c r="D1809" s="3">
        <v>0.64033396404919585</v>
      </c>
      <c r="E1809" s="3">
        <v>1</v>
      </c>
      <c r="F1809" s="3">
        <v>0.89671523178807955</v>
      </c>
      <c r="G1809" s="3">
        <v>0.49273320719016089</v>
      </c>
      <c r="H1809" s="3">
        <v>0.66054115421002846</v>
      </c>
    </row>
    <row r="1810" spans="1:8">
      <c r="A1810" s="7" t="s">
        <v>2933</v>
      </c>
      <c r="B1810" s="3" t="s">
        <v>2051</v>
      </c>
      <c r="C1810" s="3">
        <v>0.51437918984453013</v>
      </c>
      <c r="D1810" s="3">
        <v>0.48649354585651128</v>
      </c>
      <c r="E1810" s="3">
        <v>1</v>
      </c>
      <c r="F1810" s="3">
        <v>0.96736378547996016</v>
      </c>
      <c r="G1810" s="3">
        <v>0.39461916987590934</v>
      </c>
      <c r="H1810" s="3">
        <v>0.38524104977891888</v>
      </c>
    </row>
    <row r="1811" spans="1:8">
      <c r="A1811" s="7" t="s">
        <v>2933</v>
      </c>
      <c r="B1811" s="3" t="s">
        <v>2052</v>
      </c>
      <c r="C1811" s="3">
        <v>0.37342088095231807</v>
      </c>
      <c r="D1811" s="3">
        <v>0.67507983085630974</v>
      </c>
      <c r="E1811" s="3">
        <v>1</v>
      </c>
      <c r="F1811" s="3">
        <v>0.89688679469537491</v>
      </c>
      <c r="G1811" s="3">
        <v>0.54821413950392617</v>
      </c>
      <c r="H1811" s="3">
        <v>0.72173168908621732</v>
      </c>
    </row>
    <row r="1812" spans="1:8">
      <c r="A1812" s="7" t="s">
        <v>2933</v>
      </c>
      <c r="B1812" s="3" t="s">
        <v>2053</v>
      </c>
      <c r="C1812" s="3">
        <v>0.67742808320190329</v>
      </c>
      <c r="D1812" s="3">
        <v>0.53529596739398044</v>
      </c>
      <c r="E1812" s="3">
        <v>1</v>
      </c>
      <c r="F1812" s="3">
        <v>0.95291920893350335</v>
      </c>
      <c r="G1812" s="3">
        <v>0.40287789074935826</v>
      </c>
      <c r="H1812" s="3">
        <v>0.4497295426235462</v>
      </c>
    </row>
    <row r="1813" spans="1:8">
      <c r="A1813" s="7" t="s">
        <v>2933</v>
      </c>
      <c r="B1813" s="3" t="s">
        <v>2054</v>
      </c>
      <c r="C1813" s="3">
        <v>0.38454510320771357</v>
      </c>
      <c r="D1813" s="3">
        <v>0.36793079187022482</v>
      </c>
      <c r="E1813" s="3">
        <v>0.94701574623685747</v>
      </c>
      <c r="F1813" s="3">
        <v>1</v>
      </c>
      <c r="G1813" s="3">
        <v>0.68538642196743738</v>
      </c>
      <c r="H1813" s="3">
        <v>0.73548700365661523</v>
      </c>
    </row>
    <row r="1814" spans="1:8">
      <c r="A1814" s="7" t="s">
        <v>2933</v>
      </c>
      <c r="B1814" s="3" t="s">
        <v>2055</v>
      </c>
      <c r="C1814" s="3">
        <v>0.55553611069824094</v>
      </c>
      <c r="D1814" s="3">
        <v>0.43696270263272713</v>
      </c>
      <c r="E1814" s="3">
        <v>1</v>
      </c>
      <c r="F1814" s="3">
        <v>0.82208355108909859</v>
      </c>
      <c r="G1814" s="3">
        <v>0.66210618170659796</v>
      </c>
      <c r="H1814" s="3">
        <v>0.54334578336937289</v>
      </c>
    </row>
    <row r="1815" spans="1:8">
      <c r="A1815" s="7" t="s">
        <v>2933</v>
      </c>
      <c r="B1815" s="3" t="s">
        <v>2056</v>
      </c>
      <c r="C1815" s="3">
        <v>0.63158431677689886</v>
      </c>
      <c r="D1815" s="3">
        <v>0.54838542342108676</v>
      </c>
      <c r="E1815" s="3">
        <v>0.94067349673626421</v>
      </c>
      <c r="F1815" s="3">
        <v>1</v>
      </c>
      <c r="G1815" s="3">
        <v>0.60487960921627115</v>
      </c>
      <c r="H1815" s="3">
        <v>0.58675398780962262</v>
      </c>
    </row>
    <row r="1816" spans="1:8">
      <c r="A1816" s="7" t="s">
        <v>2933</v>
      </c>
      <c r="B1816" s="3" t="s">
        <v>2057</v>
      </c>
      <c r="C1816" s="3">
        <v>0.62339443972320019</v>
      </c>
      <c r="D1816" s="3">
        <v>0.58388167212982078</v>
      </c>
      <c r="E1816" s="3">
        <v>0.89072477843875209</v>
      </c>
      <c r="F1816" s="3">
        <v>1</v>
      </c>
      <c r="G1816" s="3">
        <v>0.41169114969042131</v>
      </c>
      <c r="H1816" s="3">
        <v>0.351223341831573</v>
      </c>
    </row>
    <row r="1817" spans="1:8">
      <c r="A1817" s="7" t="s">
        <v>2933</v>
      </c>
      <c r="B1817" s="3" t="s">
        <v>562</v>
      </c>
      <c r="C1817" s="3">
        <v>0.38981013884562649</v>
      </c>
      <c r="D1817" s="3">
        <v>0.51916148131433659</v>
      </c>
      <c r="E1817" s="3">
        <v>0.98317959182672388</v>
      </c>
      <c r="F1817" s="3">
        <v>1</v>
      </c>
      <c r="G1817" s="3">
        <v>0.70149539266014094</v>
      </c>
      <c r="H1817" s="3">
        <v>0.76799217107861051</v>
      </c>
    </row>
    <row r="1818" spans="1:8">
      <c r="A1818" s="7" t="s">
        <v>2933</v>
      </c>
      <c r="B1818" s="3" t="s">
        <v>2058</v>
      </c>
      <c r="C1818" s="3">
        <v>0.64128982041447535</v>
      </c>
      <c r="D1818" s="3">
        <v>0.67165088614984403</v>
      </c>
      <c r="E1818" s="3">
        <v>1</v>
      </c>
      <c r="F1818" s="3">
        <v>0.97092936917191963</v>
      </c>
      <c r="G1818" s="3">
        <v>0.65367697136975567</v>
      </c>
      <c r="H1818" s="3">
        <v>0.66703706927894379</v>
      </c>
    </row>
    <row r="1819" spans="1:8">
      <c r="A1819" s="7" t="s">
        <v>2933</v>
      </c>
      <c r="B1819" s="3" t="s">
        <v>2059</v>
      </c>
      <c r="C1819" s="3">
        <v>0.67917475225056201</v>
      </c>
      <c r="D1819" s="3">
        <v>0.54574921645778163</v>
      </c>
      <c r="E1819" s="3">
        <v>1</v>
      </c>
      <c r="F1819" s="3">
        <v>0.95532111829432598</v>
      </c>
      <c r="G1819" s="3">
        <v>0.60479452789124399</v>
      </c>
      <c r="H1819" s="3">
        <v>0.51486139254303676</v>
      </c>
    </row>
    <row r="1820" spans="1:8">
      <c r="A1820" s="7" t="s">
        <v>2933</v>
      </c>
      <c r="B1820" s="3" t="s">
        <v>181</v>
      </c>
      <c r="C1820" s="3">
        <v>0.44033462068589047</v>
      </c>
      <c r="D1820" s="3">
        <v>0.4055010439837875</v>
      </c>
      <c r="E1820" s="3">
        <v>0.98831420500293399</v>
      </c>
      <c r="F1820" s="3">
        <v>1</v>
      </c>
      <c r="G1820" s="3">
        <v>0.60688756362842367</v>
      </c>
      <c r="H1820" s="3">
        <v>0.59436248754725218</v>
      </c>
    </row>
    <row r="1821" spans="1:8">
      <c r="A1821" s="7" t="s">
        <v>2933</v>
      </c>
      <c r="B1821" s="3" t="s">
        <v>285</v>
      </c>
      <c r="C1821" s="3">
        <v>0.60718220813097579</v>
      </c>
      <c r="D1821" s="3">
        <v>0.62097640722183978</v>
      </c>
      <c r="E1821" s="3">
        <v>1</v>
      </c>
      <c r="F1821" s="3">
        <v>0.9705974297520803</v>
      </c>
      <c r="G1821" s="3">
        <v>0.4239969524642504</v>
      </c>
      <c r="H1821" s="3">
        <v>0.42026098795505912</v>
      </c>
    </row>
    <row r="1822" spans="1:8">
      <c r="A1822" s="7" t="s">
        <v>2933</v>
      </c>
      <c r="B1822" s="3" t="s">
        <v>2060</v>
      </c>
      <c r="C1822" s="3">
        <v>0.47461436022638998</v>
      </c>
      <c r="D1822" s="3">
        <v>0.41803228153244798</v>
      </c>
      <c r="E1822" s="3">
        <v>1</v>
      </c>
      <c r="F1822" s="3">
        <v>0.93959851539476447</v>
      </c>
      <c r="G1822" s="3">
        <v>0.46824560105550006</v>
      </c>
      <c r="H1822" s="3">
        <v>0.43116129668676562</v>
      </c>
    </row>
    <row r="1823" spans="1:8">
      <c r="A1823" s="7" t="s">
        <v>2933</v>
      </c>
      <c r="B1823" s="3" t="s">
        <v>2061</v>
      </c>
      <c r="C1823" s="3">
        <v>0.53177153742165417</v>
      </c>
      <c r="D1823" s="3">
        <v>0.59371697185694983</v>
      </c>
      <c r="E1823" s="3">
        <v>0.97258203269018073</v>
      </c>
      <c r="F1823" s="3">
        <v>1</v>
      </c>
      <c r="G1823" s="3">
        <v>0.69832862234238668</v>
      </c>
      <c r="H1823" s="3">
        <v>0.58498832493547992</v>
      </c>
    </row>
    <row r="1824" spans="1:8">
      <c r="A1824" s="7" t="s">
        <v>2933</v>
      </c>
      <c r="B1824" s="3" t="s">
        <v>2062</v>
      </c>
      <c r="C1824" s="3">
        <v>0.55908247482459361</v>
      </c>
      <c r="D1824" s="3">
        <v>0.52377650424261168</v>
      </c>
      <c r="E1824" s="3">
        <v>0.89148723350793435</v>
      </c>
      <c r="F1824" s="3">
        <v>1</v>
      </c>
      <c r="G1824" s="3">
        <v>0.50765168061542032</v>
      </c>
      <c r="H1824" s="3">
        <v>0.58184423140112496</v>
      </c>
    </row>
    <row r="1825" spans="1:8">
      <c r="A1825" s="7" t="s">
        <v>2933</v>
      </c>
      <c r="B1825" s="3" t="s">
        <v>2063</v>
      </c>
      <c r="C1825" s="3">
        <v>0.50274654525361473</v>
      </c>
      <c r="D1825" s="3">
        <v>0.56306802981320492</v>
      </c>
      <c r="E1825" s="3">
        <v>1</v>
      </c>
      <c r="F1825" s="3">
        <v>0.96983175691386825</v>
      </c>
      <c r="G1825" s="3">
        <v>0.58356523326257581</v>
      </c>
      <c r="H1825" s="3">
        <v>0.62852506644464279</v>
      </c>
    </row>
    <row r="1826" spans="1:8">
      <c r="A1826" s="7" t="s">
        <v>2933</v>
      </c>
      <c r="B1826" s="3" t="s">
        <v>2064</v>
      </c>
      <c r="C1826" s="3">
        <v>0.4618095808827819</v>
      </c>
      <c r="D1826" s="3">
        <v>0.60451414116237023</v>
      </c>
      <c r="E1826" s="3">
        <v>0.82370348371631763</v>
      </c>
      <c r="F1826" s="3">
        <v>1</v>
      </c>
      <c r="G1826" s="3">
        <v>0.36004412318429385</v>
      </c>
      <c r="H1826" s="3">
        <v>0.34060711804542781</v>
      </c>
    </row>
    <row r="1827" spans="1:8">
      <c r="A1827" s="7" t="s">
        <v>2933</v>
      </c>
      <c r="B1827" s="3" t="s">
        <v>2065</v>
      </c>
      <c r="C1827" s="3">
        <v>0.35478229287440455</v>
      </c>
      <c r="D1827" s="3">
        <v>0.32940757400086607</v>
      </c>
      <c r="E1827" s="3">
        <v>0.92370123067037313</v>
      </c>
      <c r="F1827" s="3">
        <v>1</v>
      </c>
      <c r="G1827" s="3">
        <v>0.44446268177183007</v>
      </c>
      <c r="H1827" s="3">
        <v>0.37190621202173579</v>
      </c>
    </row>
    <row r="1828" spans="1:8">
      <c r="A1828" s="7" t="s">
        <v>2933</v>
      </c>
      <c r="B1828" s="3" t="s">
        <v>2066</v>
      </c>
      <c r="C1828" s="3">
        <v>0.41912147060165122</v>
      </c>
      <c r="D1828" s="3">
        <v>0.72095364077300861</v>
      </c>
      <c r="E1828" s="3">
        <v>0.9626602198604205</v>
      </c>
      <c r="F1828" s="3">
        <v>1</v>
      </c>
      <c r="G1828" s="3">
        <v>0.12950052456324407</v>
      </c>
      <c r="H1828" s="3">
        <v>0.22053429427237756</v>
      </c>
    </row>
    <row r="1829" spans="1:8">
      <c r="A1829" s="7" t="s">
        <v>2933</v>
      </c>
      <c r="B1829" s="3" t="s">
        <v>2067</v>
      </c>
      <c r="C1829" s="3">
        <v>0.64950604599699668</v>
      </c>
      <c r="D1829" s="3">
        <v>0.58644985378961512</v>
      </c>
      <c r="E1829" s="3">
        <v>1</v>
      </c>
      <c r="F1829" s="3">
        <v>0.89935983561210775</v>
      </c>
      <c r="G1829" s="3">
        <v>0.37887694617877177</v>
      </c>
      <c r="H1829" s="3">
        <v>0.40205089702046948</v>
      </c>
    </row>
    <row r="1830" spans="1:8">
      <c r="A1830" s="7" t="s">
        <v>2933</v>
      </c>
      <c r="B1830" s="3" t="s">
        <v>2068</v>
      </c>
      <c r="C1830" s="3">
        <v>0.40667331188685896</v>
      </c>
      <c r="D1830" s="3">
        <v>0.38750958274981101</v>
      </c>
      <c r="E1830" s="3">
        <v>1</v>
      </c>
      <c r="F1830" s="3">
        <v>0.96890497276108911</v>
      </c>
      <c r="G1830" s="3">
        <v>0.71667106337096798</v>
      </c>
      <c r="H1830" s="3">
        <v>0.75258889162330456</v>
      </c>
    </row>
    <row r="1831" spans="1:8">
      <c r="A1831" s="7" t="s">
        <v>2933</v>
      </c>
      <c r="B1831" s="3" t="s">
        <v>2069</v>
      </c>
      <c r="C1831" s="3">
        <v>0.62114012851500322</v>
      </c>
      <c r="D1831" s="3">
        <v>0.6729411071154866</v>
      </c>
      <c r="E1831" s="3">
        <v>0.94032895124683125</v>
      </c>
      <c r="F1831" s="3">
        <v>1</v>
      </c>
      <c r="G1831" s="3">
        <v>0.42079761834581147</v>
      </c>
      <c r="H1831" s="3">
        <v>0.4044880033013028</v>
      </c>
    </row>
    <row r="1832" spans="1:8">
      <c r="A1832" s="7" t="s">
        <v>2933</v>
      </c>
      <c r="B1832" s="3" t="s">
        <v>2070</v>
      </c>
      <c r="C1832" s="3">
        <v>0.46180811808118083</v>
      </c>
      <c r="D1832" s="3">
        <v>0.49360857759520993</v>
      </c>
      <c r="E1832" s="3">
        <v>0.95522523149759808</v>
      </c>
      <c r="F1832" s="3">
        <v>1</v>
      </c>
      <c r="G1832" s="3">
        <v>0.34722968739121357</v>
      </c>
      <c r="H1832" s="3">
        <v>0.35208382649864239</v>
      </c>
    </row>
    <row r="1833" spans="1:8">
      <c r="A1833" s="7" t="s">
        <v>2933</v>
      </c>
      <c r="B1833" s="3" t="s">
        <v>2071</v>
      </c>
      <c r="C1833" s="3">
        <v>0.48023322005830499</v>
      </c>
      <c r="D1833" s="3">
        <v>0.54341653585413396</v>
      </c>
      <c r="E1833" s="3">
        <v>1</v>
      </c>
      <c r="F1833" s="3">
        <v>0.99904089976022492</v>
      </c>
      <c r="G1833" s="3">
        <v>0.75566231391557848</v>
      </c>
      <c r="H1833" s="3">
        <v>0.72513498128374532</v>
      </c>
    </row>
    <row r="1834" spans="1:8">
      <c r="A1834" s="7" t="s">
        <v>2933</v>
      </c>
      <c r="B1834" s="3" t="s">
        <v>2072</v>
      </c>
      <c r="C1834" s="3">
        <v>0.46990347304621111</v>
      </c>
      <c r="D1834" s="3">
        <v>0.49603798162307611</v>
      </c>
      <c r="E1834" s="3">
        <v>1</v>
      </c>
      <c r="F1834" s="3">
        <v>0.92257533485125442</v>
      </c>
      <c r="G1834" s="3">
        <v>0.55698694190821318</v>
      </c>
      <c r="H1834" s="3">
        <v>0.48238585431927955</v>
      </c>
    </row>
    <row r="1835" spans="1:8">
      <c r="A1835" s="7" t="s">
        <v>2933</v>
      </c>
      <c r="B1835" s="3" t="s">
        <v>2073</v>
      </c>
      <c r="C1835" s="3">
        <v>0.54400656275635761</v>
      </c>
      <c r="D1835" s="3">
        <v>0.53482690730106652</v>
      </c>
      <c r="E1835" s="3">
        <v>1</v>
      </c>
      <c r="F1835" s="3">
        <v>0.97221493027071371</v>
      </c>
      <c r="G1835" s="3">
        <v>0.75774569319114027</v>
      </c>
      <c r="H1835" s="3">
        <v>0.7262354388843314</v>
      </c>
    </row>
    <row r="1836" spans="1:8">
      <c r="A1836" s="7" t="s">
        <v>2933</v>
      </c>
      <c r="B1836" s="3" t="s">
        <v>2074</v>
      </c>
      <c r="C1836" s="3">
        <v>0.49111353256207552</v>
      </c>
      <c r="D1836" s="3">
        <v>0.50508659263209144</v>
      </c>
      <c r="E1836" s="3">
        <v>1</v>
      </c>
      <c r="F1836" s="3">
        <v>0.98065866042241434</v>
      </c>
      <c r="G1836" s="3">
        <v>0.47590765770987409</v>
      </c>
      <c r="H1836" s="3">
        <v>0.46888519231215076</v>
      </c>
    </row>
    <row r="1837" spans="1:8">
      <c r="A1837" s="7" t="s">
        <v>2933</v>
      </c>
      <c r="B1837" s="3" t="s">
        <v>2075</v>
      </c>
      <c r="C1837" s="3">
        <v>0.38766147933397754</v>
      </c>
      <c r="D1837" s="3">
        <v>0.35332918642925637</v>
      </c>
      <c r="E1837" s="3">
        <v>0.86482944005687179</v>
      </c>
      <c r="F1837" s="3">
        <v>1</v>
      </c>
      <c r="G1837" s="3">
        <v>0.63582406759453647</v>
      </c>
      <c r="H1837" s="3">
        <v>0.61278838570651017</v>
      </c>
    </row>
    <row r="1838" spans="1:8">
      <c r="A1838" s="7" t="s">
        <v>2933</v>
      </c>
      <c r="B1838" s="3" t="s">
        <v>162</v>
      </c>
      <c r="C1838" s="3">
        <v>0.57900611712495131</v>
      </c>
      <c r="D1838" s="3">
        <v>0.57511394644517078</v>
      </c>
      <c r="E1838" s="3">
        <v>1</v>
      </c>
      <c r="F1838" s="3">
        <v>0.97450448289304037</v>
      </c>
      <c r="G1838" s="3">
        <v>0.3941857327056284</v>
      </c>
      <c r="H1838" s="3">
        <v>0.38706857776844888</v>
      </c>
    </row>
    <row r="1839" spans="1:8">
      <c r="A1839" s="7" t="s">
        <v>2933</v>
      </c>
      <c r="B1839" s="3" t="s">
        <v>2076</v>
      </c>
      <c r="C1839" s="3">
        <v>0.24653829654826567</v>
      </c>
      <c r="D1839" s="3">
        <v>0.26160073952788632</v>
      </c>
      <c r="E1839" s="3">
        <v>0.77733202022826275</v>
      </c>
      <c r="F1839" s="3">
        <v>1</v>
      </c>
      <c r="G1839" s="3">
        <v>0.15742579043084748</v>
      </c>
      <c r="H1839" s="3">
        <v>0.1979089003147827</v>
      </c>
    </row>
    <row r="1840" spans="1:8">
      <c r="A1840" s="7" t="s">
        <v>2933</v>
      </c>
      <c r="B1840" s="3" t="s">
        <v>211</v>
      </c>
      <c r="C1840" s="3">
        <v>0.28683093865950898</v>
      </c>
      <c r="D1840" s="3">
        <v>0.35486697718481097</v>
      </c>
      <c r="E1840" s="3">
        <v>1</v>
      </c>
      <c r="F1840" s="3">
        <v>0.9771779032130733</v>
      </c>
      <c r="G1840" s="3">
        <v>0.19510144469882371</v>
      </c>
      <c r="H1840" s="3">
        <v>0.21701369700797346</v>
      </c>
    </row>
    <row r="1841" spans="1:8">
      <c r="A1841" s="7" t="s">
        <v>2933</v>
      </c>
      <c r="B1841" s="3" t="s">
        <v>2077</v>
      </c>
      <c r="C1841" s="3">
        <v>0.48760148787414187</v>
      </c>
      <c r="D1841" s="3">
        <v>0.52942687340951833</v>
      </c>
      <c r="E1841" s="3">
        <v>0.9404297132259577</v>
      </c>
      <c r="F1841" s="3">
        <v>1</v>
      </c>
      <c r="G1841" s="3">
        <v>0.56158818973556524</v>
      </c>
      <c r="H1841" s="3">
        <v>0.53765391120173234</v>
      </c>
    </row>
    <row r="1842" spans="1:8">
      <c r="A1842" s="7" t="s">
        <v>2933</v>
      </c>
      <c r="B1842" s="3" t="s">
        <v>2078</v>
      </c>
      <c r="C1842" s="3">
        <v>0.51319592080786613</v>
      </c>
      <c r="D1842" s="3">
        <v>0.50665609221365937</v>
      </c>
      <c r="E1842" s="3">
        <v>1</v>
      </c>
      <c r="F1842" s="3">
        <v>0.92563695854371508</v>
      </c>
      <c r="G1842" s="3">
        <v>0.66622375764018071</v>
      </c>
      <c r="H1842" s="3">
        <v>0.69442183762955101</v>
      </c>
    </row>
    <row r="1843" spans="1:8">
      <c r="A1843" s="7" t="s">
        <v>2933</v>
      </c>
      <c r="B1843" s="3" t="s">
        <v>2079</v>
      </c>
      <c r="C1843" s="3">
        <v>0.58062264598203706</v>
      </c>
      <c r="D1843" s="3">
        <v>0.57253931045381523</v>
      </c>
      <c r="E1843" s="3">
        <v>0.99185081781547146</v>
      </c>
      <c r="F1843" s="3">
        <v>1</v>
      </c>
      <c r="G1843" s="3">
        <v>0.5645033845181342</v>
      </c>
      <c r="H1843" s="3">
        <v>0.55600653198830563</v>
      </c>
    </row>
    <row r="1844" spans="1:8">
      <c r="A1844" s="7" t="s">
        <v>2933</v>
      </c>
      <c r="B1844" s="3" t="s">
        <v>2080</v>
      </c>
      <c r="C1844" s="3">
        <v>0.41540487281515343</v>
      </c>
      <c r="D1844" s="3">
        <v>0.41234694559490503</v>
      </c>
      <c r="E1844" s="3">
        <v>0.99729789774276922</v>
      </c>
      <c r="F1844" s="3">
        <v>1</v>
      </c>
      <c r="G1844" s="3">
        <v>0.45956329259107404</v>
      </c>
      <c r="H1844" s="3">
        <v>0.5116275289310982</v>
      </c>
    </row>
    <row r="1845" spans="1:8">
      <c r="A1845" s="7" t="s">
        <v>2933</v>
      </c>
      <c r="B1845" s="3" t="s">
        <v>2081</v>
      </c>
      <c r="C1845" s="3">
        <v>0.53980080337659964</v>
      </c>
      <c r="D1845" s="3">
        <v>0.51170277199299741</v>
      </c>
      <c r="E1845" s="3">
        <v>0.88764580313361918</v>
      </c>
      <c r="F1845" s="3">
        <v>1</v>
      </c>
      <c r="G1845" s="3">
        <v>0.30438704309289327</v>
      </c>
      <c r="H1845" s="3">
        <v>0.26751445141515418</v>
      </c>
    </row>
    <row r="1846" spans="1:8">
      <c r="A1846" s="7" t="s">
        <v>2933</v>
      </c>
      <c r="B1846" s="3" t="s">
        <v>2082</v>
      </c>
      <c r="C1846" s="3">
        <v>0.57748241313152848</v>
      </c>
      <c r="D1846" s="3">
        <v>0.55741561856036381</v>
      </c>
      <c r="E1846" s="3">
        <v>0.9234136289348398</v>
      </c>
      <c r="F1846" s="3">
        <v>1</v>
      </c>
      <c r="G1846" s="3">
        <v>0.63955446599872101</v>
      </c>
      <c r="H1846" s="3">
        <v>0.59366233212534636</v>
      </c>
    </row>
    <row r="1847" spans="1:8">
      <c r="A1847" s="7" t="s">
        <v>2933</v>
      </c>
      <c r="B1847" s="3" t="s">
        <v>2083</v>
      </c>
      <c r="C1847" s="3">
        <v>0.34254832824994408</v>
      </c>
      <c r="D1847" s="3">
        <v>0.38433090340118392</v>
      </c>
      <c r="E1847" s="3">
        <v>0.97000439839350472</v>
      </c>
      <c r="F1847" s="3">
        <v>1</v>
      </c>
      <c r="G1847" s="3">
        <v>0.57714493788170484</v>
      </c>
      <c r="H1847" s="3">
        <v>0.48537498107248694</v>
      </c>
    </row>
    <row r="1848" spans="1:8">
      <c r="A1848" s="7" t="s">
        <v>2933</v>
      </c>
      <c r="B1848" s="3" t="s">
        <v>2084</v>
      </c>
      <c r="C1848" s="3">
        <v>0.64113978335221677</v>
      </c>
      <c r="D1848" s="3">
        <v>0.45547708044346086</v>
      </c>
      <c r="E1848" s="3">
        <v>1</v>
      </c>
      <c r="F1848" s="3">
        <v>0.94039326972966675</v>
      </c>
      <c r="G1848" s="3">
        <v>0.48745327671830496</v>
      </c>
      <c r="H1848" s="3">
        <v>0.5309289594341321</v>
      </c>
    </row>
    <row r="1849" spans="1:8">
      <c r="A1849" s="7" t="s">
        <v>2933</v>
      </c>
      <c r="B1849" s="3" t="s">
        <v>2085</v>
      </c>
      <c r="C1849" s="3">
        <v>0.59146758660342114</v>
      </c>
      <c r="D1849" s="3">
        <v>0.56618140002874806</v>
      </c>
      <c r="E1849" s="3">
        <v>1</v>
      </c>
      <c r="F1849" s="3">
        <v>0.92114417133822069</v>
      </c>
      <c r="G1849" s="3">
        <v>0.65233865171769445</v>
      </c>
      <c r="H1849" s="3">
        <v>0.63761966364812428</v>
      </c>
    </row>
    <row r="1850" spans="1:8">
      <c r="A1850" s="7" t="s">
        <v>2933</v>
      </c>
      <c r="B1850" s="3" t="s">
        <v>2086</v>
      </c>
      <c r="C1850" s="3">
        <v>0.31247767015749706</v>
      </c>
      <c r="D1850" s="3">
        <v>0.32789058786895459</v>
      </c>
      <c r="E1850" s="3">
        <v>1</v>
      </c>
      <c r="F1850" s="3">
        <v>0.95157906812855442</v>
      </c>
      <c r="G1850" s="3">
        <v>0.28558516479014046</v>
      </c>
      <c r="H1850" s="3">
        <v>0.29794893226477864</v>
      </c>
    </row>
    <row r="1851" spans="1:8">
      <c r="A1851" s="7" t="s">
        <v>2933</v>
      </c>
      <c r="B1851" s="3" t="s">
        <v>2087</v>
      </c>
      <c r="C1851" s="3">
        <v>0.66250352384120736</v>
      </c>
      <c r="D1851" s="3">
        <v>0.67266287494672483</v>
      </c>
      <c r="E1851" s="3">
        <v>0.99469052323864715</v>
      </c>
      <c r="F1851" s="3">
        <v>1</v>
      </c>
      <c r="G1851" s="3">
        <v>0.58589955816709482</v>
      </c>
      <c r="H1851" s="3">
        <v>0.56988027624242954</v>
      </c>
    </row>
    <row r="1852" spans="1:8">
      <c r="A1852" s="7" t="s">
        <v>2933</v>
      </c>
      <c r="B1852" s="3" t="s">
        <v>2088</v>
      </c>
      <c r="C1852" s="3">
        <v>0.48729063696484504</v>
      </c>
      <c r="D1852" s="3">
        <v>0.51625339366515832</v>
      </c>
      <c r="E1852" s="3">
        <v>0.9588444135050469</v>
      </c>
      <c r="F1852" s="3">
        <v>1</v>
      </c>
      <c r="G1852" s="3">
        <v>0.36163174382178903</v>
      </c>
      <c r="H1852" s="3">
        <v>0.4554472676644622</v>
      </c>
    </row>
    <row r="1853" spans="1:8">
      <c r="A1853" s="7" t="s">
        <v>2933</v>
      </c>
      <c r="B1853" s="3" t="s">
        <v>2089</v>
      </c>
      <c r="C1853" s="3">
        <v>0.41733953297878101</v>
      </c>
      <c r="D1853" s="3">
        <v>0.38973745866735732</v>
      </c>
      <c r="E1853" s="3">
        <v>1</v>
      </c>
      <c r="F1853" s="3">
        <v>0.91470869897790164</v>
      </c>
      <c r="G1853" s="3">
        <v>0.50216826978094453</v>
      </c>
      <c r="H1853" s="3">
        <v>0.52602104426281837</v>
      </c>
    </row>
    <row r="1854" spans="1:8">
      <c r="A1854" s="7" t="s">
        <v>2933</v>
      </c>
      <c r="B1854" s="3" t="s">
        <v>400</v>
      </c>
      <c r="C1854" s="3">
        <v>0.57601814585923417</v>
      </c>
      <c r="D1854" s="3">
        <v>0.5657441217109126</v>
      </c>
      <c r="E1854" s="3">
        <v>0.98863325075181296</v>
      </c>
      <c r="F1854" s="3">
        <v>1</v>
      </c>
      <c r="G1854" s="3">
        <v>0.64055063712194871</v>
      </c>
      <c r="H1854" s="3">
        <v>0.58548391466509331</v>
      </c>
    </row>
    <row r="1855" spans="1:8">
      <c r="A1855" s="7" t="s">
        <v>2933</v>
      </c>
      <c r="B1855" s="3" t="s">
        <v>2090</v>
      </c>
      <c r="C1855" s="3">
        <v>0.66976696327881269</v>
      </c>
      <c r="D1855" s="3">
        <v>0.66025946017138193</v>
      </c>
      <c r="E1855" s="3">
        <v>1</v>
      </c>
      <c r="F1855" s="3">
        <v>0.96264497913288272</v>
      </c>
      <c r="G1855" s="3">
        <v>0.47338969238494277</v>
      </c>
      <c r="H1855" s="3">
        <v>0.53134594963904414</v>
      </c>
    </row>
    <row r="1856" spans="1:8">
      <c r="A1856" s="7" t="s">
        <v>2933</v>
      </c>
      <c r="B1856" s="3" t="s">
        <v>2091</v>
      </c>
      <c r="C1856" s="3">
        <v>0.33571060998695118</v>
      </c>
      <c r="D1856" s="3">
        <v>0.44061403025123602</v>
      </c>
      <c r="E1856" s="3">
        <v>1</v>
      </c>
      <c r="F1856" s="3">
        <v>0.89875392843358881</v>
      </c>
      <c r="G1856" s="3">
        <v>0.50902482953814499</v>
      </c>
      <c r="H1856" s="3">
        <v>0.43330760324199158</v>
      </c>
    </row>
    <row r="1857" spans="1:8">
      <c r="A1857" s="7" t="s">
        <v>2933</v>
      </c>
      <c r="B1857" s="3" t="s">
        <v>511</v>
      </c>
      <c r="C1857" s="3">
        <v>0.4359133637990652</v>
      </c>
      <c r="D1857" s="3">
        <v>0.52438619659084984</v>
      </c>
      <c r="E1857" s="3">
        <v>0.88808187520633874</v>
      </c>
      <c r="F1857" s="3">
        <v>1</v>
      </c>
      <c r="G1857" s="3">
        <v>0.74711907699258051</v>
      </c>
      <c r="H1857" s="3">
        <v>0.57174506090250388</v>
      </c>
    </row>
    <row r="1858" spans="1:8">
      <c r="A1858" s="7" t="s">
        <v>2933</v>
      </c>
      <c r="B1858" s="3" t="s">
        <v>2092</v>
      </c>
      <c r="C1858" s="3">
        <v>0.43472154562132698</v>
      </c>
      <c r="D1858" s="3">
        <v>0.31702581218019815</v>
      </c>
      <c r="E1858" s="3">
        <v>1</v>
      </c>
      <c r="F1858" s="3">
        <v>0.93120610011850591</v>
      </c>
      <c r="G1858" s="3">
        <v>0.70152744811478829</v>
      </c>
      <c r="H1858" s="3">
        <v>0.68342679063146727</v>
      </c>
    </row>
    <row r="1859" spans="1:8">
      <c r="A1859" s="7" t="s">
        <v>2933</v>
      </c>
      <c r="B1859" s="3" t="s">
        <v>2093</v>
      </c>
      <c r="C1859" s="3">
        <v>0.61889937257531491</v>
      </c>
      <c r="D1859" s="3">
        <v>0.47965447973336561</v>
      </c>
      <c r="E1859" s="3">
        <v>1</v>
      </c>
      <c r="F1859" s="3">
        <v>0.98838968510436886</v>
      </c>
      <c r="G1859" s="3">
        <v>0.60833147857543324</v>
      </c>
      <c r="H1859" s="3">
        <v>0.66336284980968785</v>
      </c>
    </row>
    <row r="1860" spans="1:8">
      <c r="A1860" s="7" t="s">
        <v>2933</v>
      </c>
      <c r="B1860" s="3" t="s">
        <v>2094</v>
      </c>
      <c r="C1860" s="3">
        <v>0.41600162728413059</v>
      </c>
      <c r="D1860" s="3">
        <v>0.21518063983907967</v>
      </c>
      <c r="E1860" s="3">
        <v>1</v>
      </c>
      <c r="F1860" s="3">
        <v>0.83028782588059802</v>
      </c>
      <c r="G1860" s="3">
        <v>0.47409058548326949</v>
      </c>
      <c r="H1860" s="3">
        <v>0.19614932592015008</v>
      </c>
    </row>
    <row r="1861" spans="1:8">
      <c r="A1861" s="7" t="s">
        <v>2933</v>
      </c>
      <c r="B1861" s="3" t="s">
        <v>2095</v>
      </c>
      <c r="C1861" s="3">
        <v>0.43050738335936001</v>
      </c>
      <c r="D1861" s="3">
        <v>0.40273280184104548</v>
      </c>
      <c r="E1861" s="3">
        <v>1</v>
      </c>
      <c r="F1861" s="3">
        <v>0.84759321662420206</v>
      </c>
      <c r="G1861" s="3">
        <v>0.3262547601435577</v>
      </c>
      <c r="H1861" s="3">
        <v>0.45526903372510347</v>
      </c>
    </row>
    <row r="1862" spans="1:8">
      <c r="A1862" s="7" t="s">
        <v>2933</v>
      </c>
      <c r="B1862" s="3" t="s">
        <v>2096</v>
      </c>
      <c r="C1862" s="3">
        <v>0.44957151778257631</v>
      </c>
      <c r="D1862" s="3">
        <v>0.37137294881537269</v>
      </c>
      <c r="E1862" s="3">
        <v>1</v>
      </c>
      <c r="F1862" s="3">
        <v>0.98971116009961546</v>
      </c>
      <c r="G1862" s="3">
        <v>0.2738761276342816</v>
      </c>
      <c r="H1862" s="3">
        <v>0.27063937522101256</v>
      </c>
    </row>
    <row r="1863" spans="1:8">
      <c r="A1863" s="7" t="s">
        <v>2933</v>
      </c>
      <c r="B1863" s="3" t="s">
        <v>2097</v>
      </c>
      <c r="C1863" s="3">
        <v>0.34875018390117268</v>
      </c>
      <c r="D1863" s="3">
        <v>0.39824926083593165</v>
      </c>
      <c r="E1863" s="3">
        <v>0.88801723687894796</v>
      </c>
      <c r="F1863" s="3">
        <v>1</v>
      </c>
      <c r="G1863" s="3">
        <v>0.5710190735177566</v>
      </c>
      <c r="H1863" s="3">
        <v>0.56023771896104146</v>
      </c>
    </row>
    <row r="1864" spans="1:8">
      <c r="A1864" s="7" t="s">
        <v>2933</v>
      </c>
      <c r="B1864" s="3" t="s">
        <v>2098</v>
      </c>
      <c r="C1864" s="3">
        <v>0.58483300446141728</v>
      </c>
      <c r="D1864" s="3">
        <v>0.53421255303344473</v>
      </c>
      <c r="E1864" s="3">
        <v>1</v>
      </c>
      <c r="F1864" s="3">
        <v>0.803045976749591</v>
      </c>
      <c r="G1864" s="3">
        <v>0.67930810817379639</v>
      </c>
      <c r="H1864" s="3">
        <v>0.60338654526507995</v>
      </c>
    </row>
    <row r="1865" spans="1:8">
      <c r="A1865" s="7" t="s">
        <v>2933</v>
      </c>
      <c r="B1865" s="3" t="s">
        <v>212</v>
      </c>
      <c r="C1865" s="3">
        <v>0.50290495210333663</v>
      </c>
      <c r="D1865" s="3">
        <v>0.49543062493741719</v>
      </c>
      <c r="E1865" s="3">
        <v>1</v>
      </c>
      <c r="F1865" s="3">
        <v>0.98425696198306645</v>
      </c>
      <c r="G1865" s="3">
        <v>0.34568818771486742</v>
      </c>
      <c r="H1865" s="3">
        <v>0.34973131140062974</v>
      </c>
    </row>
    <row r="1866" spans="1:8">
      <c r="A1866" s="7" t="s">
        <v>2933</v>
      </c>
      <c r="B1866" s="3" t="s">
        <v>2099</v>
      </c>
      <c r="C1866" s="3">
        <v>0.54693772677459096</v>
      </c>
      <c r="D1866" s="3">
        <v>0.48647443941605012</v>
      </c>
      <c r="E1866" s="3">
        <v>0.87365922628342352</v>
      </c>
      <c r="F1866" s="3">
        <v>1</v>
      </c>
      <c r="G1866" s="3">
        <v>0.70088608888712245</v>
      </c>
      <c r="H1866" s="3">
        <v>0.6809540573842634</v>
      </c>
    </row>
    <row r="1867" spans="1:8">
      <c r="A1867" s="7" t="s">
        <v>2933</v>
      </c>
      <c r="B1867" s="3" t="s">
        <v>2100</v>
      </c>
      <c r="C1867" s="3">
        <v>0.57624301017869561</v>
      </c>
      <c r="D1867" s="3">
        <v>0.62611993660145582</v>
      </c>
      <c r="E1867" s="3">
        <v>1</v>
      </c>
      <c r="F1867" s="3">
        <v>0.92828286822395101</v>
      </c>
      <c r="G1867" s="3">
        <v>0.65079561218807358</v>
      </c>
      <c r="H1867" s="3">
        <v>0.74064591385838141</v>
      </c>
    </row>
    <row r="1868" spans="1:8">
      <c r="A1868" s="7" t="s">
        <v>2933</v>
      </c>
      <c r="B1868" s="3" t="s">
        <v>2101</v>
      </c>
      <c r="C1868" s="3">
        <v>0.71089142884690915</v>
      </c>
      <c r="D1868" s="3">
        <v>0.61562315227979436</v>
      </c>
      <c r="E1868" s="3">
        <v>0.94408169457831925</v>
      </c>
      <c r="F1868" s="3">
        <v>1</v>
      </c>
      <c r="G1868" s="3">
        <v>0.58429857882400982</v>
      </c>
      <c r="H1868" s="3">
        <v>0.57972154989429447</v>
      </c>
    </row>
    <row r="1869" spans="1:8">
      <c r="A1869" s="7" t="s">
        <v>2933</v>
      </c>
      <c r="B1869" s="3" t="s">
        <v>2102</v>
      </c>
      <c r="C1869" s="3">
        <v>0.47868297678288557</v>
      </c>
      <c r="D1869" s="3">
        <v>0.55988287437797013</v>
      </c>
      <c r="E1869" s="3">
        <v>1</v>
      </c>
      <c r="F1869" s="3">
        <v>0.86856169096116609</v>
      </c>
      <c r="G1869" s="3">
        <v>0.72449477574923593</v>
      </c>
      <c r="H1869" s="3">
        <v>0.59593660495703793</v>
      </c>
    </row>
    <row r="1870" spans="1:8">
      <c r="A1870" s="7" t="s">
        <v>2933</v>
      </c>
      <c r="B1870" s="3" t="s">
        <v>2103</v>
      </c>
      <c r="C1870" s="3">
        <v>0.62951685211191533</v>
      </c>
      <c r="D1870" s="3">
        <v>0.61700267365237116</v>
      </c>
      <c r="E1870" s="3">
        <v>1</v>
      </c>
      <c r="F1870" s="3">
        <v>0.99308293723668584</v>
      </c>
      <c r="G1870" s="3">
        <v>0.57347480285189589</v>
      </c>
      <c r="H1870" s="3">
        <v>0.57212109754780172</v>
      </c>
    </row>
    <row r="1871" spans="1:8">
      <c r="A1871" s="7" t="s">
        <v>2933</v>
      </c>
      <c r="B1871" s="3" t="s">
        <v>409</v>
      </c>
      <c r="C1871" s="3">
        <v>0.54143490574798026</v>
      </c>
      <c r="D1871" s="3">
        <v>0.52808582505339396</v>
      </c>
      <c r="E1871" s="3">
        <v>1</v>
      </c>
      <c r="F1871" s="3">
        <v>0.98255409044479525</v>
      </c>
      <c r="G1871" s="3">
        <v>0.62682816417494658</v>
      </c>
      <c r="H1871" s="3">
        <v>0.60466384993964162</v>
      </c>
    </row>
    <row r="1872" spans="1:8">
      <c r="A1872" s="7" t="s">
        <v>2933</v>
      </c>
      <c r="B1872" s="3" t="s">
        <v>2104</v>
      </c>
      <c r="C1872" s="3">
        <v>0.52183657818568641</v>
      </c>
      <c r="D1872" s="3">
        <v>0.63155134453157857</v>
      </c>
      <c r="E1872" s="3">
        <v>0.8690943274868268</v>
      </c>
      <c r="F1872" s="3">
        <v>1</v>
      </c>
      <c r="G1872" s="3">
        <v>0.64033842119585382</v>
      </c>
      <c r="H1872" s="3">
        <v>0.64931845731390547</v>
      </c>
    </row>
    <row r="1873" spans="1:8">
      <c r="A1873" s="7" t="s">
        <v>2933</v>
      </c>
      <c r="B1873" s="3" t="s">
        <v>2105</v>
      </c>
      <c r="C1873" s="3">
        <v>0.4762628287705708</v>
      </c>
      <c r="D1873" s="3">
        <v>0.35527952430108262</v>
      </c>
      <c r="E1873" s="3">
        <v>0.96116604246824267</v>
      </c>
      <c r="F1873" s="3">
        <v>1</v>
      </c>
      <c r="G1873" s="3">
        <v>0.38985727326241076</v>
      </c>
      <c r="H1873" s="3">
        <v>0.38965423104157243</v>
      </c>
    </row>
    <row r="1874" spans="1:8">
      <c r="A1874" s="7" t="s">
        <v>2933</v>
      </c>
      <c r="B1874" s="3" t="s">
        <v>2106</v>
      </c>
      <c r="C1874" s="3">
        <v>0.30719279766823149</v>
      </c>
      <c r="D1874" s="3">
        <v>0.31214871380446918</v>
      </c>
      <c r="E1874" s="3">
        <v>0.86594600975202263</v>
      </c>
      <c r="F1874" s="3">
        <v>1</v>
      </c>
      <c r="G1874" s="3">
        <v>0.31797722712042931</v>
      </c>
      <c r="H1874" s="3">
        <v>0.25639647329089904</v>
      </c>
    </row>
    <row r="1875" spans="1:8">
      <c r="A1875" s="7" t="s">
        <v>2933</v>
      </c>
      <c r="B1875" s="3" t="s">
        <v>2107</v>
      </c>
      <c r="C1875" s="3">
        <v>0.6499639673911588</v>
      </c>
      <c r="D1875" s="3">
        <v>0.54774923447449986</v>
      </c>
      <c r="E1875" s="3">
        <v>0.97811253425776845</v>
      </c>
      <c r="F1875" s="3">
        <v>1</v>
      </c>
      <c r="G1875" s="3">
        <v>0.48506856911697332</v>
      </c>
      <c r="H1875" s="3">
        <v>0.52886225363206019</v>
      </c>
    </row>
    <row r="1876" spans="1:8">
      <c r="A1876" s="7" t="s">
        <v>2933</v>
      </c>
      <c r="B1876" s="3" t="s">
        <v>2108</v>
      </c>
      <c r="C1876" s="3">
        <v>0.39520821448944671</v>
      </c>
      <c r="D1876" s="3">
        <v>0.38028142232363565</v>
      </c>
      <c r="E1876" s="3">
        <v>1</v>
      </c>
      <c r="F1876" s="3">
        <v>0.97831250324119701</v>
      </c>
      <c r="G1876" s="3">
        <v>0.35952911891303224</v>
      </c>
      <c r="H1876" s="3">
        <v>0.37789590139846846</v>
      </c>
    </row>
    <row r="1877" spans="1:8">
      <c r="A1877" s="7" t="s">
        <v>2933</v>
      </c>
      <c r="B1877" s="3" t="s">
        <v>2109</v>
      </c>
      <c r="C1877" s="3">
        <v>0.29272118324977636</v>
      </c>
      <c r="D1877" s="3">
        <v>0.35897318549645313</v>
      </c>
      <c r="E1877" s="3">
        <v>0.68691310769486802</v>
      </c>
      <c r="F1877" s="3">
        <v>1</v>
      </c>
      <c r="G1877" s="3">
        <v>0.20763454057539887</v>
      </c>
      <c r="H1877" s="3">
        <v>0.27434461525659959</v>
      </c>
    </row>
    <row r="1878" spans="1:8">
      <c r="A1878" s="7" t="s">
        <v>2933</v>
      </c>
      <c r="B1878" s="3" t="s">
        <v>2110</v>
      </c>
      <c r="C1878" s="3">
        <v>0.62712207829799549</v>
      </c>
      <c r="D1878" s="3">
        <v>0.55796696248248467</v>
      </c>
      <c r="E1878" s="3">
        <v>1</v>
      </c>
      <c r="F1878" s="3">
        <v>0.71592471498398125</v>
      </c>
      <c r="G1878" s="3">
        <v>0.49221690820938241</v>
      </c>
      <c r="H1878" s="3">
        <v>0.39303528080574179</v>
      </c>
    </row>
    <row r="1879" spans="1:8">
      <c r="A1879" s="7" t="s">
        <v>2933</v>
      </c>
      <c r="B1879" s="3" t="s">
        <v>2111</v>
      </c>
      <c r="C1879" s="3">
        <v>0.65900084152537552</v>
      </c>
      <c r="D1879" s="3">
        <v>0.63714649079700258</v>
      </c>
      <c r="E1879" s="3">
        <v>1</v>
      </c>
      <c r="F1879" s="3">
        <v>0.99653055327657081</v>
      </c>
      <c r="G1879" s="3">
        <v>0.54728465703095508</v>
      </c>
      <c r="H1879" s="3">
        <v>0.55636427292418467</v>
      </c>
    </row>
    <row r="1880" spans="1:8">
      <c r="A1880" s="7" t="s">
        <v>2933</v>
      </c>
      <c r="B1880" s="3" t="s">
        <v>2112</v>
      </c>
      <c r="C1880" s="3">
        <v>0.55134585736868202</v>
      </c>
      <c r="D1880" s="3">
        <v>0.53568470508901933</v>
      </c>
      <c r="E1880" s="3">
        <v>1</v>
      </c>
      <c r="F1880" s="3">
        <v>0.95993823495637598</v>
      </c>
      <c r="G1880" s="3">
        <v>0.69992890178918277</v>
      </c>
      <c r="H1880" s="3">
        <v>0.69756873437855038</v>
      </c>
    </row>
    <row r="1881" spans="1:8">
      <c r="A1881" s="7" t="s">
        <v>2933</v>
      </c>
      <c r="B1881" s="3" t="s">
        <v>238</v>
      </c>
      <c r="C1881" s="3">
        <v>0.40451706197170495</v>
      </c>
      <c r="D1881" s="3">
        <v>0.39036360112702934</v>
      </c>
      <c r="E1881" s="3">
        <v>0.96087449127148583</v>
      </c>
      <c r="F1881" s="3">
        <v>1</v>
      </c>
      <c r="G1881" s="3">
        <v>0.72488111033259284</v>
      </c>
      <c r="H1881" s="3">
        <v>0.71371442627349835</v>
      </c>
    </row>
    <row r="1882" spans="1:8">
      <c r="A1882" s="7" t="s">
        <v>2933</v>
      </c>
      <c r="B1882" s="3" t="s">
        <v>2113</v>
      </c>
      <c r="C1882" s="3">
        <v>0.22829935218199168</v>
      </c>
      <c r="D1882" s="3">
        <v>0.40059885501933412</v>
      </c>
      <c r="E1882" s="3">
        <v>0.82274142519961835</v>
      </c>
      <c r="F1882" s="3">
        <v>1</v>
      </c>
      <c r="G1882" s="3">
        <v>0.37513653141164061</v>
      </c>
      <c r="H1882" s="3">
        <v>0.26470615929292424</v>
      </c>
    </row>
    <row r="1883" spans="1:8">
      <c r="A1883" s="7" t="s">
        <v>2933</v>
      </c>
      <c r="B1883" s="3" t="s">
        <v>2114</v>
      </c>
      <c r="C1883" s="3">
        <v>0.56977154005916053</v>
      </c>
      <c r="D1883" s="3">
        <v>0.64509881049782869</v>
      </c>
      <c r="E1883" s="3">
        <v>1</v>
      </c>
      <c r="F1883" s="3">
        <v>0.96863710743281517</v>
      </c>
      <c r="G1883" s="3">
        <v>0.72486625967650575</v>
      </c>
      <c r="H1883" s="3">
        <v>0.75069387626659956</v>
      </c>
    </row>
    <row r="1884" spans="1:8">
      <c r="A1884" s="7" t="s">
        <v>2933</v>
      </c>
      <c r="B1884" s="3" t="s">
        <v>2115</v>
      </c>
      <c r="C1884" s="3">
        <v>0.55383026521484369</v>
      </c>
      <c r="D1884" s="3">
        <v>0.51673909945047614</v>
      </c>
      <c r="E1884" s="3">
        <v>1</v>
      </c>
      <c r="F1884" s="3">
        <v>0.98081304197330887</v>
      </c>
      <c r="G1884" s="3">
        <v>0.59877629694651135</v>
      </c>
      <c r="H1884" s="3">
        <v>0.58314687830161149</v>
      </c>
    </row>
    <row r="1885" spans="1:8">
      <c r="A1885" s="7" t="s">
        <v>2933</v>
      </c>
      <c r="B1885" s="3" t="s">
        <v>2116</v>
      </c>
      <c r="C1885" s="3">
        <v>0.36751449621525473</v>
      </c>
      <c r="D1885" s="3">
        <v>0.47229504312939596</v>
      </c>
      <c r="E1885" s="3">
        <v>1</v>
      </c>
      <c r="F1885" s="3">
        <v>0.9432734842570909</v>
      </c>
      <c r="G1885" s="3">
        <v>0.41690454829676754</v>
      </c>
      <c r="H1885" s="3">
        <v>0.46367304772002599</v>
      </c>
    </row>
    <row r="1886" spans="1:8">
      <c r="A1886" s="7" t="s">
        <v>2933</v>
      </c>
      <c r="B1886" s="3" t="s">
        <v>2117</v>
      </c>
      <c r="C1886" s="3">
        <v>0.65545946626658014</v>
      </c>
      <c r="D1886" s="3">
        <v>0.63638949381957455</v>
      </c>
      <c r="E1886" s="3">
        <v>1</v>
      </c>
      <c r="F1886" s="3">
        <v>0.98964102942677179</v>
      </c>
      <c r="G1886" s="3">
        <v>0.6810214366205134</v>
      </c>
      <c r="H1886" s="3">
        <v>0.67576052995546798</v>
      </c>
    </row>
    <row r="1887" spans="1:8">
      <c r="A1887" s="7" t="s">
        <v>2933</v>
      </c>
      <c r="B1887" s="3" t="s">
        <v>2118</v>
      </c>
      <c r="C1887" s="3">
        <v>0.32386988978647091</v>
      </c>
      <c r="D1887" s="3">
        <v>0.31044805861704244</v>
      </c>
      <c r="E1887" s="3">
        <v>0.98827352575992145</v>
      </c>
      <c r="F1887" s="3">
        <v>1</v>
      </c>
      <c r="G1887" s="3">
        <v>0.23655900792495058</v>
      </c>
      <c r="H1887" s="3">
        <v>0.24418504836212579</v>
      </c>
    </row>
    <row r="1888" spans="1:8">
      <c r="A1888" s="7" t="s">
        <v>2933</v>
      </c>
      <c r="B1888" s="3" t="s">
        <v>8</v>
      </c>
      <c r="C1888" s="3">
        <v>0.6176149165427709</v>
      </c>
      <c r="D1888" s="3">
        <v>0.61672056772374051</v>
      </c>
      <c r="E1888" s="3">
        <v>0.97502414052082209</v>
      </c>
      <c r="F1888" s="3">
        <v>1</v>
      </c>
      <c r="G1888" s="3">
        <v>0.73634336250632249</v>
      </c>
      <c r="H1888" s="3">
        <v>0.72470226690986006</v>
      </c>
    </row>
    <row r="1889" spans="1:8">
      <c r="A1889" s="7" t="s">
        <v>2933</v>
      </c>
      <c r="B1889" s="3" t="s">
        <v>2119</v>
      </c>
      <c r="C1889" s="3">
        <v>0.43525827054523286</v>
      </c>
      <c r="D1889" s="3">
        <v>0.48153267720889087</v>
      </c>
      <c r="E1889" s="3">
        <v>0.98285668173979579</v>
      </c>
      <c r="F1889" s="3">
        <v>1</v>
      </c>
      <c r="G1889" s="3">
        <v>0.52209264445248083</v>
      </c>
      <c r="H1889" s="3">
        <v>0.55303041623952831</v>
      </c>
    </row>
    <row r="1890" spans="1:8">
      <c r="A1890" s="7" t="s">
        <v>2933</v>
      </c>
      <c r="B1890" s="3" t="s">
        <v>2120</v>
      </c>
      <c r="C1890" s="3">
        <v>0.48953505265026986</v>
      </c>
      <c r="D1890" s="3">
        <v>0.40532260060586817</v>
      </c>
      <c r="E1890" s="3">
        <v>1</v>
      </c>
      <c r="F1890" s="3">
        <v>0.92408891089002354</v>
      </c>
      <c r="G1890" s="3">
        <v>0.35242750835355585</v>
      </c>
      <c r="H1890" s="3">
        <v>0.37120780848968782</v>
      </c>
    </row>
    <row r="1891" spans="1:8">
      <c r="A1891" s="7" t="s">
        <v>2933</v>
      </c>
      <c r="B1891" s="3" t="s">
        <v>2121</v>
      </c>
      <c r="C1891" s="3">
        <v>0.5749802478676348</v>
      </c>
      <c r="D1891" s="3">
        <v>0.57293150479529875</v>
      </c>
      <c r="E1891" s="3">
        <v>1</v>
      </c>
      <c r="F1891" s="3">
        <v>0.97446496231235469</v>
      </c>
      <c r="G1891" s="3">
        <v>0.45751561427689896</v>
      </c>
      <c r="H1891" s="3">
        <v>0.47359125485152742</v>
      </c>
    </row>
    <row r="1892" spans="1:8">
      <c r="A1892" s="7" t="s">
        <v>2933</v>
      </c>
      <c r="B1892" s="3" t="s">
        <v>2122</v>
      </c>
      <c r="C1892" s="3">
        <v>0.29322129113805534</v>
      </c>
      <c r="D1892" s="3">
        <v>0.35711109030476101</v>
      </c>
      <c r="E1892" s="3">
        <v>1</v>
      </c>
      <c r="F1892" s="3">
        <v>0.95329338514114514</v>
      </c>
      <c r="G1892" s="3">
        <v>0.65224474509620334</v>
      </c>
      <c r="H1892" s="3">
        <v>0.71684846215064846</v>
      </c>
    </row>
    <row r="1893" spans="1:8">
      <c r="A1893" s="7" t="s">
        <v>2933</v>
      </c>
      <c r="B1893" s="3" t="s">
        <v>2123</v>
      </c>
      <c r="C1893" s="3">
        <v>0.58509521008143173</v>
      </c>
      <c r="D1893" s="3">
        <v>0.71173173979007343</v>
      </c>
      <c r="E1893" s="3">
        <v>1</v>
      </c>
      <c r="F1893" s="3">
        <v>0.96090658575099863</v>
      </c>
      <c r="G1893" s="3">
        <v>0.66504009660339969</v>
      </c>
      <c r="H1893" s="3">
        <v>0.58249620707805683</v>
      </c>
    </row>
    <row r="1894" spans="1:8">
      <c r="A1894" s="7" t="s">
        <v>2933</v>
      </c>
      <c r="B1894" s="3" t="s">
        <v>2124</v>
      </c>
      <c r="C1894" s="3">
        <v>0.40885974274124437</v>
      </c>
      <c r="D1894" s="3">
        <v>0.55271030086610595</v>
      </c>
      <c r="E1894" s="3">
        <v>1</v>
      </c>
      <c r="F1894" s="3">
        <v>0.94818802397621182</v>
      </c>
      <c r="G1894" s="3">
        <v>0.35345222992641123</v>
      </c>
      <c r="H1894" s="3">
        <v>0.45813224505138239</v>
      </c>
    </row>
    <row r="1895" spans="1:8">
      <c r="A1895" s="7" t="s">
        <v>2933</v>
      </c>
      <c r="B1895" s="3" t="s">
        <v>2125</v>
      </c>
      <c r="C1895" s="3">
        <v>0.51052513548005252</v>
      </c>
      <c r="D1895" s="3">
        <v>0.45961839014556016</v>
      </c>
      <c r="E1895" s="3">
        <v>0.92820481994562309</v>
      </c>
      <c r="F1895" s="3">
        <v>1</v>
      </c>
      <c r="G1895" s="3">
        <v>0.70139942108864928</v>
      </c>
      <c r="H1895" s="3">
        <v>0.64795878262156215</v>
      </c>
    </row>
    <row r="1896" spans="1:8">
      <c r="A1896" s="7" t="s">
        <v>2933</v>
      </c>
      <c r="B1896" s="3" t="s">
        <v>2126</v>
      </c>
      <c r="C1896" s="3">
        <v>0.63899271405687508</v>
      </c>
      <c r="D1896" s="3">
        <v>0.62798112200079226</v>
      </c>
      <c r="E1896" s="3">
        <v>0.97703808326300012</v>
      </c>
      <c r="F1896" s="3">
        <v>1</v>
      </c>
      <c r="G1896" s="3">
        <v>0.61235682174414796</v>
      </c>
      <c r="H1896" s="3">
        <v>0.62476703928897459</v>
      </c>
    </row>
    <row r="1897" spans="1:8">
      <c r="A1897" s="7" t="s">
        <v>2933</v>
      </c>
      <c r="B1897" s="3" t="s">
        <v>2127</v>
      </c>
      <c r="C1897" s="3">
        <v>0.47006655809672165</v>
      </c>
      <c r="D1897" s="3">
        <v>0.5364830418466332</v>
      </c>
      <c r="E1897" s="3">
        <v>1</v>
      </c>
      <c r="F1897" s="3">
        <v>0.98111236989308215</v>
      </c>
      <c r="G1897" s="3">
        <v>0.41910358988883378</v>
      </c>
      <c r="H1897" s="3">
        <v>0.49257948028039367</v>
      </c>
    </row>
    <row r="1898" spans="1:8">
      <c r="A1898" s="7" t="s">
        <v>2933</v>
      </c>
      <c r="B1898" s="3" t="s">
        <v>2128</v>
      </c>
      <c r="C1898" s="3">
        <v>0.40749575988199738</v>
      </c>
      <c r="D1898" s="3">
        <v>0.41710172919939847</v>
      </c>
      <c r="E1898" s="3">
        <v>1</v>
      </c>
      <c r="F1898" s="3">
        <v>0.89836689392738234</v>
      </c>
      <c r="G1898" s="3">
        <v>0.41607016734652702</v>
      </c>
      <c r="H1898" s="3">
        <v>0.44332367595408667</v>
      </c>
    </row>
    <row r="1899" spans="1:8">
      <c r="A1899" s="7" t="s">
        <v>2933</v>
      </c>
      <c r="B1899" s="3" t="s">
        <v>2129</v>
      </c>
      <c r="C1899" s="3">
        <v>0.45973056841690468</v>
      </c>
      <c r="D1899" s="3">
        <v>0.37452303549732374</v>
      </c>
      <c r="E1899" s="3">
        <v>1</v>
      </c>
      <c r="F1899" s="3">
        <v>0.96620201622171875</v>
      </c>
      <c r="G1899" s="3">
        <v>0.674339966505763</v>
      </c>
      <c r="H1899" s="3">
        <v>0.6742028699963879</v>
      </c>
    </row>
    <row r="1900" spans="1:8">
      <c r="A1900" s="7" t="s">
        <v>2933</v>
      </c>
      <c r="B1900" s="3" t="s">
        <v>488</v>
      </c>
      <c r="C1900" s="3">
        <v>0.24731263176461699</v>
      </c>
      <c r="D1900" s="3">
        <v>0.33350579974298028</v>
      </c>
      <c r="E1900" s="3">
        <v>1</v>
      </c>
      <c r="F1900" s="3">
        <v>0.86898712381464338</v>
      </c>
      <c r="G1900" s="3">
        <v>0.48779912142923143</v>
      </c>
      <c r="H1900" s="3">
        <v>0.52982436983965675</v>
      </c>
    </row>
    <row r="1901" spans="1:8">
      <c r="A1901" s="7" t="s">
        <v>2933</v>
      </c>
      <c r="B1901" s="3" t="s">
        <v>2130</v>
      </c>
      <c r="C1901" s="3">
        <v>0.51020428430973364</v>
      </c>
      <c r="D1901" s="3">
        <v>0.50674028979174324</v>
      </c>
      <c r="E1901" s="3">
        <v>0.98636648029157936</v>
      </c>
      <c r="F1901" s="3">
        <v>1</v>
      </c>
      <c r="G1901" s="3">
        <v>0.27604699432929797</v>
      </c>
      <c r="H1901" s="3">
        <v>0.27063450289493812</v>
      </c>
    </row>
    <row r="1902" spans="1:8">
      <c r="A1902" s="7" t="s">
        <v>2933</v>
      </c>
      <c r="B1902" s="3" t="s">
        <v>362</v>
      </c>
      <c r="C1902" s="3">
        <v>0.39372746970471001</v>
      </c>
      <c r="D1902" s="3">
        <v>0.42765723363605934</v>
      </c>
      <c r="E1902" s="3">
        <v>0.97082812197227264</v>
      </c>
      <c r="F1902" s="3">
        <v>1</v>
      </c>
      <c r="G1902" s="3">
        <v>0.62908347839734036</v>
      </c>
      <c r="H1902" s="3">
        <v>0.5929661439024273</v>
      </c>
    </row>
    <row r="1903" spans="1:8">
      <c r="A1903" s="7" t="s">
        <v>2933</v>
      </c>
      <c r="B1903" s="3" t="s">
        <v>2131</v>
      </c>
      <c r="C1903" s="3">
        <v>0.51857352890894792</v>
      </c>
      <c r="D1903" s="3">
        <v>0.341083188019284</v>
      </c>
      <c r="E1903" s="3">
        <v>0.99879645775635106</v>
      </c>
      <c r="F1903" s="3">
        <v>1</v>
      </c>
      <c r="G1903" s="3">
        <v>0.43645023421205592</v>
      </c>
      <c r="H1903" s="3">
        <v>0.5887366225595787</v>
      </c>
    </row>
    <row r="1904" spans="1:8">
      <c r="A1904" s="7" t="s">
        <v>2933</v>
      </c>
      <c r="B1904" s="3" t="s">
        <v>2132</v>
      </c>
      <c r="C1904" s="3">
        <v>0.46347055477841137</v>
      </c>
      <c r="D1904" s="3">
        <v>0.34183281324458514</v>
      </c>
      <c r="E1904" s="3">
        <v>1</v>
      </c>
      <c r="F1904" s="3">
        <v>0.91890458549182963</v>
      </c>
      <c r="G1904" s="3">
        <v>0.54914608088789141</v>
      </c>
      <c r="H1904" s="3">
        <v>0.81493551411925647</v>
      </c>
    </row>
    <row r="1905" spans="1:8">
      <c r="A1905" s="7" t="s">
        <v>2933</v>
      </c>
      <c r="B1905" s="3" t="s">
        <v>2133</v>
      </c>
      <c r="C1905" s="3">
        <v>0.58289397697967538</v>
      </c>
      <c r="D1905" s="3">
        <v>0.51148093680516427</v>
      </c>
      <c r="E1905" s="3">
        <v>1</v>
      </c>
      <c r="F1905" s="3">
        <v>0.96275972682361144</v>
      </c>
      <c r="G1905" s="3">
        <v>0.54894799969137897</v>
      </c>
      <c r="H1905" s="3">
        <v>0.5465783979294333</v>
      </c>
    </row>
    <row r="1906" spans="1:8">
      <c r="A1906" s="7" t="s">
        <v>2933</v>
      </c>
      <c r="B1906" s="3" t="s">
        <v>55</v>
      </c>
      <c r="C1906" s="3">
        <v>0.54221045331315809</v>
      </c>
      <c r="D1906" s="3">
        <v>0.60756993043734109</v>
      </c>
      <c r="E1906" s="3">
        <v>0.94877897568459313</v>
      </c>
      <c r="F1906" s="3">
        <v>1</v>
      </c>
      <c r="G1906" s="3">
        <v>0.72461803585314077</v>
      </c>
      <c r="H1906" s="3">
        <v>0.65781896895950231</v>
      </c>
    </row>
    <row r="1907" spans="1:8">
      <c r="A1907" s="7" t="s">
        <v>2933</v>
      </c>
      <c r="B1907" s="3" t="s">
        <v>2134</v>
      </c>
      <c r="C1907" s="3">
        <v>0.35481867648022053</v>
      </c>
      <c r="D1907" s="3">
        <v>0.38592107593293856</v>
      </c>
      <c r="E1907" s="3">
        <v>1</v>
      </c>
      <c r="F1907" s="3">
        <v>0.78957301822574899</v>
      </c>
      <c r="G1907" s="3">
        <v>0.50720369512322339</v>
      </c>
      <c r="H1907" s="3">
        <v>0.38799764203008597</v>
      </c>
    </row>
    <row r="1908" spans="1:8">
      <c r="A1908" s="7" t="s">
        <v>2933</v>
      </c>
      <c r="B1908" s="3" t="s">
        <v>2135</v>
      </c>
      <c r="C1908" s="3">
        <v>0.47596013118677016</v>
      </c>
      <c r="D1908" s="3">
        <v>0.45511553623126472</v>
      </c>
      <c r="E1908" s="3">
        <v>1</v>
      </c>
      <c r="F1908" s="3">
        <v>0.99892529404852204</v>
      </c>
      <c r="G1908" s="3">
        <v>0.71890350080656362</v>
      </c>
      <c r="H1908" s="3">
        <v>0.7088337410663732</v>
      </c>
    </row>
    <row r="1909" spans="1:8">
      <c r="A1909" s="7" t="s">
        <v>2933</v>
      </c>
      <c r="B1909" s="3" t="s">
        <v>277</v>
      </c>
      <c r="C1909" s="3">
        <v>0.62234042553191493</v>
      </c>
      <c r="D1909" s="3">
        <v>0.61623755478795972</v>
      </c>
      <c r="E1909" s="3">
        <v>0.98722581831199863</v>
      </c>
      <c r="F1909" s="3">
        <v>1</v>
      </c>
      <c r="G1909" s="3">
        <v>0.32758362118177509</v>
      </c>
      <c r="H1909" s="3">
        <v>0.32076717656962067</v>
      </c>
    </row>
    <row r="1910" spans="1:8">
      <c r="A1910" s="7" t="s">
        <v>2933</v>
      </c>
      <c r="B1910" s="3" t="s">
        <v>2136</v>
      </c>
      <c r="C1910" s="3">
        <v>0.41873344309166177</v>
      </c>
      <c r="D1910" s="3">
        <v>0.4075956828390821</v>
      </c>
      <c r="E1910" s="3">
        <v>1</v>
      </c>
      <c r="F1910" s="3">
        <v>0.99390231508770499</v>
      </c>
      <c r="G1910" s="3">
        <v>0.44953894726857591</v>
      </c>
      <c r="H1910" s="3">
        <v>0.47534231725577075</v>
      </c>
    </row>
    <row r="1911" spans="1:8">
      <c r="A1911" s="7" t="s">
        <v>2933</v>
      </c>
      <c r="B1911" s="3" t="s">
        <v>2137</v>
      </c>
      <c r="C1911" s="3">
        <v>0.44497094057644415</v>
      </c>
      <c r="D1911" s="3">
        <v>0.48705373028110543</v>
      </c>
      <c r="E1911" s="3">
        <v>0.94060186048087846</v>
      </c>
      <c r="F1911" s="3">
        <v>1</v>
      </c>
      <c r="G1911" s="3">
        <v>0.5543656912415067</v>
      </c>
      <c r="H1911" s="3">
        <v>0.77459376111967737</v>
      </c>
    </row>
    <row r="1912" spans="1:8">
      <c r="A1912" s="7" t="s">
        <v>2933</v>
      </c>
      <c r="B1912" s="3" t="s">
        <v>2138</v>
      </c>
      <c r="C1912" s="3">
        <v>0.51956120066826728</v>
      </c>
      <c r="D1912" s="3">
        <v>0.37256637494514089</v>
      </c>
      <c r="E1912" s="3">
        <v>0.84768337703624208</v>
      </c>
      <c r="F1912" s="3">
        <v>1</v>
      </c>
      <c r="G1912" s="3">
        <v>0.6799674717590698</v>
      </c>
      <c r="H1912" s="3">
        <v>0.58470803875360033</v>
      </c>
    </row>
    <row r="1913" spans="1:8">
      <c r="A1913" s="7" t="s">
        <v>2933</v>
      </c>
      <c r="B1913" s="3" t="s">
        <v>2139</v>
      </c>
      <c r="C1913" s="3">
        <v>0.5350160319513978</v>
      </c>
      <c r="D1913" s="3">
        <v>0.54058615064409066</v>
      </c>
      <c r="E1913" s="3">
        <v>1</v>
      </c>
      <c r="F1913" s="3">
        <v>0.94737694774146364</v>
      </c>
      <c r="G1913" s="3">
        <v>0.43751926646790795</v>
      </c>
      <c r="H1913" s="3">
        <v>0.4106193395961073</v>
      </c>
    </row>
    <row r="1914" spans="1:8">
      <c r="A1914" s="7" t="s">
        <v>2933</v>
      </c>
      <c r="B1914" s="3" t="s">
        <v>2140</v>
      </c>
      <c r="C1914" s="3">
        <v>0.59967217198647338</v>
      </c>
      <c r="D1914" s="3">
        <v>0.55921178166707308</v>
      </c>
      <c r="E1914" s="3">
        <v>0.97437932642871539</v>
      </c>
      <c r="F1914" s="3">
        <v>1</v>
      </c>
      <c r="G1914" s="3">
        <v>0.10006320693712698</v>
      </c>
      <c r="H1914" s="3">
        <v>0.10001338343951746</v>
      </c>
    </row>
    <row r="1915" spans="1:8">
      <c r="A1915" s="7" t="s">
        <v>2933</v>
      </c>
      <c r="B1915" s="3" t="s">
        <v>2141</v>
      </c>
      <c r="C1915" s="3">
        <v>0.40401406209749519</v>
      </c>
      <c r="D1915" s="3">
        <v>0.38706226417953415</v>
      </c>
      <c r="E1915" s="3">
        <v>0.93308987316836633</v>
      </c>
      <c r="F1915" s="3">
        <v>1</v>
      </c>
      <c r="G1915" s="3">
        <v>0.66716318397405772</v>
      </c>
      <c r="H1915" s="3">
        <v>0.65272377373357782</v>
      </c>
    </row>
    <row r="1916" spans="1:8">
      <c r="A1916" s="7" t="s">
        <v>2933</v>
      </c>
      <c r="B1916" s="3" t="s">
        <v>313</v>
      </c>
      <c r="C1916" s="3">
        <v>0.67087494289581207</v>
      </c>
      <c r="D1916" s="3">
        <v>0.63644165126098862</v>
      </c>
      <c r="E1916" s="3">
        <v>1</v>
      </c>
      <c r="F1916" s="3">
        <v>0.95733516635997618</v>
      </c>
      <c r="G1916" s="3">
        <v>0.56330559599694308</v>
      </c>
      <c r="H1916" s="3">
        <v>0.59673129224108845</v>
      </c>
    </row>
    <row r="1917" spans="1:8">
      <c r="A1917" s="7" t="s">
        <v>2933</v>
      </c>
      <c r="B1917" s="3" t="s">
        <v>2142</v>
      </c>
      <c r="C1917" s="3">
        <v>0.63600475824534441</v>
      </c>
      <c r="D1917" s="3">
        <v>0.6034514823899304</v>
      </c>
      <c r="E1917" s="3">
        <v>0.98710431294937517</v>
      </c>
      <c r="F1917" s="3">
        <v>1</v>
      </c>
      <c r="G1917" s="3">
        <v>0.52263500117552519</v>
      </c>
      <c r="H1917" s="3">
        <v>0.5421417016692458</v>
      </c>
    </row>
    <row r="1918" spans="1:8">
      <c r="A1918" s="7" t="s">
        <v>2933</v>
      </c>
      <c r="B1918" s="3" t="s">
        <v>279</v>
      </c>
      <c r="C1918" s="3">
        <v>0.65509876282036217</v>
      </c>
      <c r="D1918" s="3">
        <v>0.65302164868486012</v>
      </c>
      <c r="E1918" s="3">
        <v>1</v>
      </c>
      <c r="F1918" s="3">
        <v>0.98966535818661894</v>
      </c>
      <c r="G1918" s="3">
        <v>0.48567723636477605</v>
      </c>
      <c r="H1918" s="3">
        <v>0.48613951374687575</v>
      </c>
    </row>
    <row r="1919" spans="1:8">
      <c r="A1919" s="7" t="s">
        <v>2933</v>
      </c>
      <c r="B1919" s="3" t="s">
        <v>2143</v>
      </c>
      <c r="C1919" s="3">
        <v>0.41853486975666943</v>
      </c>
      <c r="D1919" s="3">
        <v>0.30319675177994454</v>
      </c>
      <c r="E1919" s="3">
        <v>0.81108283533011172</v>
      </c>
      <c r="F1919" s="3">
        <v>1</v>
      </c>
      <c r="G1919" s="3">
        <v>0.13936465273210763</v>
      </c>
      <c r="H1919" s="3">
        <v>0.17992279758670976</v>
      </c>
    </row>
    <row r="1920" spans="1:8">
      <c r="A1920" s="7" t="s">
        <v>2933</v>
      </c>
      <c r="B1920" s="3" t="s">
        <v>2144</v>
      </c>
      <c r="C1920" s="3">
        <v>0.65193728145752095</v>
      </c>
      <c r="D1920" s="3">
        <v>0.61916623839898421</v>
      </c>
      <c r="E1920" s="3">
        <v>0.90738635791085986</v>
      </c>
      <c r="F1920" s="3">
        <v>1</v>
      </c>
      <c r="G1920" s="3">
        <v>0.40526013482874329</v>
      </c>
      <c r="H1920" s="3">
        <v>0.38505799248264255</v>
      </c>
    </row>
    <row r="1921" spans="1:8">
      <c r="A1921" s="7" t="s">
        <v>2933</v>
      </c>
      <c r="B1921" s="3" t="s">
        <v>2145</v>
      </c>
      <c r="C1921" s="3">
        <v>0.49237169723442553</v>
      </c>
      <c r="D1921" s="3">
        <v>0.44766346512925737</v>
      </c>
      <c r="E1921" s="3">
        <v>0.92485198658962831</v>
      </c>
      <c r="F1921" s="3">
        <v>1</v>
      </c>
      <c r="G1921" s="3">
        <v>0.23006382094888028</v>
      </c>
      <c r="H1921" s="3">
        <v>0.21072452092328478</v>
      </c>
    </row>
    <row r="1922" spans="1:8">
      <c r="A1922" s="7" t="s">
        <v>2933</v>
      </c>
      <c r="B1922" s="3" t="s">
        <v>2146</v>
      </c>
      <c r="C1922" s="3">
        <v>0.60168022690417056</v>
      </c>
      <c r="D1922" s="3">
        <v>0.64482954927266667</v>
      </c>
      <c r="E1922" s="3">
        <v>1</v>
      </c>
      <c r="F1922" s="3">
        <v>0.86763331697736656</v>
      </c>
      <c r="G1922" s="3">
        <v>0.34768854689281009</v>
      </c>
      <c r="H1922" s="3">
        <v>0.338653460174489</v>
      </c>
    </row>
    <row r="1923" spans="1:8">
      <c r="A1923" s="7" t="s">
        <v>2933</v>
      </c>
      <c r="B1923" s="3" t="s">
        <v>200</v>
      </c>
      <c r="C1923" s="3">
        <v>0.58374831407675276</v>
      </c>
      <c r="D1923" s="3">
        <v>0.59206185035143355</v>
      </c>
      <c r="E1923" s="3">
        <v>1</v>
      </c>
      <c r="F1923" s="3">
        <v>0.97488005070667516</v>
      </c>
      <c r="G1923" s="3">
        <v>0.32824219316196901</v>
      </c>
      <c r="H1923" s="3">
        <v>0.31842760172658191</v>
      </c>
    </row>
    <row r="1924" spans="1:8">
      <c r="A1924" s="7" t="s">
        <v>2933</v>
      </c>
      <c r="B1924" s="3" t="s">
        <v>2147</v>
      </c>
      <c r="C1924" s="3">
        <v>0.38955686229809378</v>
      </c>
      <c r="D1924" s="3">
        <v>0.39481966729470769</v>
      </c>
      <c r="E1924" s="3">
        <v>1</v>
      </c>
      <c r="F1924" s="3">
        <v>0.94760662728558887</v>
      </c>
      <c r="G1924" s="3">
        <v>0.46814356883754299</v>
      </c>
      <c r="H1924" s="3">
        <v>0.45912123426824286</v>
      </c>
    </row>
    <row r="1925" spans="1:8">
      <c r="A1925" s="7" t="s">
        <v>2933</v>
      </c>
      <c r="B1925" s="3" t="s">
        <v>2148</v>
      </c>
      <c r="C1925" s="3">
        <v>0.45529842030856232</v>
      </c>
      <c r="D1925" s="3">
        <v>0.40257288913475531</v>
      </c>
      <c r="E1925" s="3">
        <v>1</v>
      </c>
      <c r="F1925" s="3">
        <v>0.98468457393406683</v>
      </c>
      <c r="G1925" s="3">
        <v>0.69073852111377465</v>
      </c>
      <c r="H1925" s="3">
        <v>0.72517005757370867</v>
      </c>
    </row>
    <row r="1926" spans="1:8">
      <c r="A1926" s="7" t="s">
        <v>2933</v>
      </c>
      <c r="B1926" s="3" t="s">
        <v>2149</v>
      </c>
      <c r="C1926" s="3">
        <v>0.458453272647808</v>
      </c>
      <c r="D1926" s="3">
        <v>0.19988056304914623</v>
      </c>
      <c r="E1926" s="3">
        <v>0.94118954681777767</v>
      </c>
      <c r="F1926" s="3">
        <v>1</v>
      </c>
      <c r="G1926" s="3">
        <v>0.39105993700360198</v>
      </c>
      <c r="H1926" s="3">
        <v>0.6319382695582717</v>
      </c>
    </row>
    <row r="1927" spans="1:8">
      <c r="A1927" s="7" t="s">
        <v>2933</v>
      </c>
      <c r="B1927" s="3" t="s">
        <v>2150</v>
      </c>
      <c r="C1927" s="3">
        <v>0.4998484659404917</v>
      </c>
      <c r="D1927" s="3">
        <v>0.4724683412665871</v>
      </c>
      <c r="E1927" s="3">
        <v>1</v>
      </c>
      <c r="F1927" s="3">
        <v>0.99553717338467673</v>
      </c>
      <c r="G1927" s="3">
        <v>0.54366855044301432</v>
      </c>
      <c r="H1927" s="3">
        <v>0.51926859560610661</v>
      </c>
    </row>
    <row r="1928" spans="1:8">
      <c r="A1928" s="7" t="s">
        <v>2933</v>
      </c>
      <c r="B1928" s="3" t="s">
        <v>2151</v>
      </c>
      <c r="C1928" s="3">
        <v>0.57317918978541338</v>
      </c>
      <c r="D1928" s="3">
        <v>0.68072982819707195</v>
      </c>
      <c r="E1928" s="3">
        <v>1</v>
      </c>
      <c r="F1928" s="3">
        <v>0.99279697840764747</v>
      </c>
      <c r="G1928" s="3">
        <v>0.50823751587672972</v>
      </c>
      <c r="H1928" s="3">
        <v>0.68689919112240128</v>
      </c>
    </row>
    <row r="1929" spans="1:8">
      <c r="A1929" s="7" t="s">
        <v>2933</v>
      </c>
      <c r="B1929" s="3" t="s">
        <v>2152</v>
      </c>
      <c r="C1929" s="3">
        <v>0.51259926325756278</v>
      </c>
      <c r="D1929" s="3">
        <v>0.47448701024942813</v>
      </c>
      <c r="E1929" s="3">
        <v>0.92989197669516421</v>
      </c>
      <c r="F1929" s="3">
        <v>1</v>
      </c>
      <c r="G1929" s="3">
        <v>0.6269291110020665</v>
      </c>
      <c r="H1929" s="3">
        <v>0.59355108472538032</v>
      </c>
    </row>
    <row r="1930" spans="1:8">
      <c r="A1930" s="7" t="s">
        <v>2933</v>
      </c>
      <c r="B1930" s="3" t="s">
        <v>2153</v>
      </c>
      <c r="C1930" s="3">
        <v>0.42972066981127183</v>
      </c>
      <c r="D1930" s="3">
        <v>0.35812953074811504</v>
      </c>
      <c r="E1930" s="3">
        <v>1</v>
      </c>
      <c r="F1930" s="3">
        <v>0.95702891895117559</v>
      </c>
      <c r="G1930" s="3">
        <v>0.27684408258999227</v>
      </c>
      <c r="H1930" s="3">
        <v>0.27449081785679075</v>
      </c>
    </row>
    <row r="1931" spans="1:8">
      <c r="A1931" s="7" t="s">
        <v>2933</v>
      </c>
      <c r="B1931" s="3" t="s">
        <v>2154</v>
      </c>
      <c r="C1931" s="3">
        <v>0.31164571157454335</v>
      </c>
      <c r="D1931" s="3">
        <v>0.37235581243215654</v>
      </c>
      <c r="E1931" s="3">
        <v>1</v>
      </c>
      <c r="F1931" s="3">
        <v>0.9597216531159467</v>
      </c>
      <c r="G1931" s="3">
        <v>0.50164190155779365</v>
      </c>
      <c r="H1931" s="3">
        <v>0.51535724298561536</v>
      </c>
    </row>
    <row r="1932" spans="1:8">
      <c r="A1932" s="7" t="s">
        <v>2933</v>
      </c>
      <c r="B1932" s="3" t="s">
        <v>2155</v>
      </c>
      <c r="C1932" s="3">
        <v>0.47271787672870591</v>
      </c>
      <c r="D1932" s="3">
        <v>0.39683761540775481</v>
      </c>
      <c r="E1932" s="3">
        <v>1</v>
      </c>
      <c r="F1932" s="3">
        <v>0.95682342324275549</v>
      </c>
      <c r="G1932" s="3">
        <v>0.18074801965306325</v>
      </c>
      <c r="H1932" s="3">
        <v>0.20599927496548373</v>
      </c>
    </row>
    <row r="1933" spans="1:8">
      <c r="A1933" s="7" t="s">
        <v>2933</v>
      </c>
      <c r="B1933" s="3" t="s">
        <v>2156</v>
      </c>
      <c r="C1933" s="3">
        <v>0.60569914130643288</v>
      </c>
      <c r="D1933" s="3">
        <v>0.57944325965042942</v>
      </c>
      <c r="E1933" s="3">
        <v>1</v>
      </c>
      <c r="F1933" s="3">
        <v>0.98765134333073823</v>
      </c>
      <c r="G1933" s="3">
        <v>0.58359427011046805</v>
      </c>
      <c r="H1933" s="3">
        <v>0.55968681944867593</v>
      </c>
    </row>
    <row r="1934" spans="1:8">
      <c r="A1934" s="7" t="s">
        <v>2933</v>
      </c>
      <c r="B1934" s="3" t="s">
        <v>2157</v>
      </c>
      <c r="C1934" s="3">
        <v>0.39067540381627275</v>
      </c>
      <c r="D1934" s="3">
        <v>0.36998484524148034</v>
      </c>
      <c r="E1934" s="3">
        <v>1</v>
      </c>
      <c r="F1934" s="3">
        <v>0.98784637356106997</v>
      </c>
      <c r="G1934" s="3">
        <v>0.18889240334448373</v>
      </c>
      <c r="H1934" s="3">
        <v>0.175651425644237</v>
      </c>
    </row>
    <row r="1935" spans="1:8">
      <c r="A1935" s="7" t="s">
        <v>2933</v>
      </c>
      <c r="B1935" s="3" t="s">
        <v>2158</v>
      </c>
      <c r="C1935" s="3">
        <v>0.48218622766134206</v>
      </c>
      <c r="D1935" s="3">
        <v>0.39574821614805822</v>
      </c>
      <c r="E1935" s="3">
        <v>1</v>
      </c>
      <c r="F1935" s="3">
        <v>0.78145383196733387</v>
      </c>
      <c r="G1935" s="3">
        <v>0.56406311683567345</v>
      </c>
      <c r="H1935" s="3">
        <v>0.52782219812982789</v>
      </c>
    </row>
    <row r="1936" spans="1:8">
      <c r="A1936" s="7" t="s">
        <v>2933</v>
      </c>
      <c r="B1936" s="3" t="s">
        <v>2159</v>
      </c>
      <c r="C1936" s="3">
        <v>0.33851872158636603</v>
      </c>
      <c r="D1936" s="3">
        <v>0.38318095629726084</v>
      </c>
      <c r="E1936" s="3">
        <v>0.78623809197450489</v>
      </c>
      <c r="F1936" s="3">
        <v>1</v>
      </c>
      <c r="G1936" s="3">
        <v>0.26627510108971286</v>
      </c>
      <c r="H1936" s="3">
        <v>0.29325474607634844</v>
      </c>
    </row>
    <row r="1937" spans="1:8">
      <c r="A1937" s="7" t="s">
        <v>2933</v>
      </c>
      <c r="B1937" s="3" t="s">
        <v>458</v>
      </c>
      <c r="C1937" s="3">
        <v>0.65236255338130822</v>
      </c>
      <c r="D1937" s="3">
        <v>0.61741132634921059</v>
      </c>
      <c r="E1937" s="3">
        <v>0.98782479779062071</v>
      </c>
      <c r="F1937" s="3">
        <v>1</v>
      </c>
      <c r="G1937" s="3">
        <v>0.58623008245813135</v>
      </c>
      <c r="H1937" s="3">
        <v>0.57916439802940156</v>
      </c>
    </row>
    <row r="1938" spans="1:8">
      <c r="A1938" s="7" t="s">
        <v>2933</v>
      </c>
      <c r="B1938" s="3" t="s">
        <v>2160</v>
      </c>
      <c r="C1938" s="3">
        <v>0.29599268557496333</v>
      </c>
      <c r="D1938" s="3">
        <v>0.35814853616259357</v>
      </c>
      <c r="E1938" s="3">
        <v>1</v>
      </c>
      <c r="F1938" s="3">
        <v>0.89385321625173808</v>
      </c>
      <c r="G1938" s="3">
        <v>9.1370883254919141E-2</v>
      </c>
      <c r="H1938" s="3">
        <v>6.1312024990952209E-2</v>
      </c>
    </row>
    <row r="1939" spans="1:8">
      <c r="A1939" s="7" t="s">
        <v>2933</v>
      </c>
      <c r="B1939" s="3" t="s">
        <v>2161</v>
      </c>
      <c r="C1939" s="3">
        <v>0.53567019472930488</v>
      </c>
      <c r="D1939" s="3">
        <v>0.54322151075702463</v>
      </c>
      <c r="E1939" s="3">
        <v>1</v>
      </c>
      <c r="F1939" s="3">
        <v>0.96947786867705876</v>
      </c>
      <c r="G1939" s="3">
        <v>0.57271896758901086</v>
      </c>
      <c r="H1939" s="3">
        <v>0.56889598525127161</v>
      </c>
    </row>
    <row r="1940" spans="1:8">
      <c r="A1940" s="7" t="s">
        <v>2933</v>
      </c>
      <c r="B1940" s="3" t="s">
        <v>2162</v>
      </c>
      <c r="C1940" s="3">
        <v>0.5559028936760213</v>
      </c>
      <c r="D1940" s="3">
        <v>0.43386204328959871</v>
      </c>
      <c r="E1940" s="3">
        <v>0.92238811718489233</v>
      </c>
      <c r="F1940" s="3">
        <v>1</v>
      </c>
      <c r="G1940" s="3">
        <v>0.33305004236526564</v>
      </c>
      <c r="H1940" s="3">
        <v>0.4066154004159499</v>
      </c>
    </row>
    <row r="1941" spans="1:8">
      <c r="A1941" s="7" t="s">
        <v>2933</v>
      </c>
      <c r="B1941" s="3" t="s">
        <v>2163</v>
      </c>
      <c r="C1941" s="3">
        <v>0.57303745827667207</v>
      </c>
      <c r="D1941" s="3">
        <v>0.54580181840659037</v>
      </c>
      <c r="E1941" s="3">
        <v>1</v>
      </c>
      <c r="F1941" s="3">
        <v>0.96175389698692959</v>
      </c>
      <c r="G1941" s="3">
        <v>0.6474257970981917</v>
      </c>
      <c r="H1941" s="3">
        <v>0.66041313118825795</v>
      </c>
    </row>
    <row r="1942" spans="1:8">
      <c r="A1942" s="7" t="s">
        <v>2933</v>
      </c>
      <c r="B1942" s="3" t="s">
        <v>2164</v>
      </c>
      <c r="C1942" s="3">
        <v>0.70098776253244788</v>
      </c>
      <c r="D1942" s="3">
        <v>0.58646630482419182</v>
      </c>
      <c r="E1942" s="3">
        <v>0.99355257391362983</v>
      </c>
      <c r="F1942" s="3">
        <v>1</v>
      </c>
      <c r="G1942" s="3">
        <v>0.56738950881569639</v>
      </c>
      <c r="H1942" s="3">
        <v>0.66773758554428075</v>
      </c>
    </row>
    <row r="1943" spans="1:8">
      <c r="A1943" s="7" t="s">
        <v>2933</v>
      </c>
      <c r="B1943" s="3" t="s">
        <v>2165</v>
      </c>
      <c r="C1943" s="3">
        <v>0.43048570249662277</v>
      </c>
      <c r="D1943" s="3">
        <v>0.38083416704819723</v>
      </c>
      <c r="E1943" s="3">
        <v>1</v>
      </c>
      <c r="F1943" s="3">
        <v>0.99445508961728246</v>
      </c>
      <c r="G1943" s="3">
        <v>0.17581887756543954</v>
      </c>
      <c r="H1943" s="3">
        <v>0.16425821986332725</v>
      </c>
    </row>
    <row r="1944" spans="1:8">
      <c r="A1944" s="7" t="s">
        <v>2933</v>
      </c>
      <c r="B1944" s="3" t="s">
        <v>2166</v>
      </c>
      <c r="C1944" s="3">
        <v>0.52818029731230531</v>
      </c>
      <c r="D1944" s="3">
        <v>0.49360704268691663</v>
      </c>
      <c r="E1944" s="3">
        <v>0.95426073362501018</v>
      </c>
      <c r="F1944" s="3">
        <v>1</v>
      </c>
      <c r="G1944" s="3">
        <v>0.71454340314006504</v>
      </c>
      <c r="H1944" s="3">
        <v>0.7226888972988651</v>
      </c>
    </row>
    <row r="1945" spans="1:8">
      <c r="A1945" s="7" t="s">
        <v>2933</v>
      </c>
      <c r="B1945" s="3" t="s">
        <v>2167</v>
      </c>
      <c r="C1945" s="3">
        <v>0.25155588110940852</v>
      </c>
      <c r="D1945" s="3">
        <v>0.36768883993612206</v>
      </c>
      <c r="E1945" s="3">
        <v>1</v>
      </c>
      <c r="F1945" s="3">
        <v>0.91834822113843906</v>
      </c>
      <c r="G1945" s="3">
        <v>0.44227687816595884</v>
      </c>
      <c r="H1945" s="3">
        <v>0.50293133117713751</v>
      </c>
    </row>
    <row r="1946" spans="1:8">
      <c r="A1946" s="7" t="s">
        <v>2933</v>
      </c>
      <c r="B1946" s="3" t="s">
        <v>2168</v>
      </c>
      <c r="C1946" s="3">
        <v>0.67488336320950937</v>
      </c>
      <c r="D1946" s="3">
        <v>0.5796197595740924</v>
      </c>
      <c r="E1946" s="3">
        <v>1</v>
      </c>
      <c r="F1946" s="3">
        <v>0.90826767058598201</v>
      </c>
      <c r="G1946" s="3">
        <v>0.46418599640288849</v>
      </c>
      <c r="H1946" s="3">
        <v>0.48987452006092941</v>
      </c>
    </row>
    <row r="1947" spans="1:8">
      <c r="A1947" s="7" t="s">
        <v>2933</v>
      </c>
      <c r="B1947" s="3" t="s">
        <v>2169</v>
      </c>
      <c r="C1947" s="3">
        <v>0.46432327650479649</v>
      </c>
      <c r="D1947" s="3">
        <v>0.48544957502857994</v>
      </c>
      <c r="E1947" s="3">
        <v>0.96210547243898803</v>
      </c>
      <c r="F1947" s="3">
        <v>1</v>
      </c>
      <c r="G1947" s="3">
        <v>0.46033103036930267</v>
      </c>
      <c r="H1947" s="3">
        <v>0.46522391768974602</v>
      </c>
    </row>
    <row r="1948" spans="1:8">
      <c r="A1948" s="7" t="s">
        <v>2933</v>
      </c>
      <c r="B1948" s="3" t="s">
        <v>2170</v>
      </c>
      <c r="C1948" s="3">
        <v>0.4855330915834617</v>
      </c>
      <c r="D1948" s="3">
        <v>0.46182670177007273</v>
      </c>
      <c r="E1948" s="3">
        <v>1</v>
      </c>
      <c r="F1948" s="3">
        <v>0.97542761578328607</v>
      </c>
      <c r="G1948" s="3">
        <v>0.5186470286291458</v>
      </c>
      <c r="H1948" s="3">
        <v>0.49668587419071747</v>
      </c>
    </row>
    <row r="1949" spans="1:8">
      <c r="A1949" s="7" t="s">
        <v>2933</v>
      </c>
      <c r="B1949" s="3" t="s">
        <v>538</v>
      </c>
      <c r="C1949" s="3">
        <v>0.5307254442812428</v>
      </c>
      <c r="D1949" s="3">
        <v>0.57783544582983337</v>
      </c>
      <c r="E1949" s="3">
        <v>1</v>
      </c>
      <c r="F1949" s="3">
        <v>0.79543588131226617</v>
      </c>
      <c r="G1949" s="3">
        <v>0.65367884109114627</v>
      </c>
      <c r="H1949" s="3">
        <v>0.6255883470907615</v>
      </c>
    </row>
    <row r="1950" spans="1:8">
      <c r="A1950" s="7" t="s">
        <v>2933</v>
      </c>
      <c r="B1950" s="3" t="s">
        <v>2171</v>
      </c>
      <c r="C1950" s="3">
        <v>0.4769375536445204</v>
      </c>
      <c r="D1950" s="3">
        <v>0.48634742258278352</v>
      </c>
      <c r="E1950" s="3">
        <v>1</v>
      </c>
      <c r="F1950" s="3">
        <v>0.93313130675421152</v>
      </c>
      <c r="G1950" s="3">
        <v>0.37623993061349037</v>
      </c>
      <c r="H1950" s="3">
        <v>0.35999963923825157</v>
      </c>
    </row>
    <row r="1951" spans="1:8">
      <c r="A1951" s="7" t="s">
        <v>2933</v>
      </c>
      <c r="B1951" s="3" t="s">
        <v>2172</v>
      </c>
      <c r="C1951" s="3">
        <v>0.4362438804960615</v>
      </c>
      <c r="D1951" s="3">
        <v>0.34408658639760004</v>
      </c>
      <c r="E1951" s="3">
        <v>1</v>
      </c>
      <c r="F1951" s="3">
        <v>0.9463103481865035</v>
      </c>
      <c r="G1951" s="3">
        <v>0.25303690472672508</v>
      </c>
      <c r="H1951" s="3">
        <v>0.25900838042327867</v>
      </c>
    </row>
    <row r="1952" spans="1:8">
      <c r="A1952" s="7" t="s">
        <v>2933</v>
      </c>
      <c r="B1952" s="3" t="s">
        <v>2173</v>
      </c>
      <c r="C1952" s="3">
        <v>0.42155201411498888</v>
      </c>
      <c r="D1952" s="3">
        <v>0.49195771426878981</v>
      </c>
      <c r="E1952" s="3">
        <v>0.95870434894825141</v>
      </c>
      <c r="F1952" s="3">
        <v>1</v>
      </c>
      <c r="G1952" s="3">
        <v>0.3023298617061112</v>
      </c>
      <c r="H1952" s="3">
        <v>0.31893909103025458</v>
      </c>
    </row>
    <row r="1953" spans="1:8">
      <c r="A1953" s="7" t="s">
        <v>2933</v>
      </c>
      <c r="B1953" s="3" t="s">
        <v>149</v>
      </c>
      <c r="C1953" s="3">
        <v>0.60546121161306832</v>
      </c>
      <c r="D1953" s="3">
        <v>0.57252483337833426</v>
      </c>
      <c r="E1953" s="3">
        <v>1</v>
      </c>
      <c r="F1953" s="3">
        <v>0.89856328781139427</v>
      </c>
      <c r="G1953" s="3">
        <v>0.71844846452273015</v>
      </c>
      <c r="H1953" s="3">
        <v>0.62691668206170326</v>
      </c>
    </row>
    <row r="1954" spans="1:8">
      <c r="A1954" s="7" t="s">
        <v>2933</v>
      </c>
      <c r="B1954" s="3" t="s">
        <v>2174</v>
      </c>
      <c r="C1954" s="3">
        <v>0.66030084537364409</v>
      </c>
      <c r="D1954" s="3">
        <v>0.61305519210365966</v>
      </c>
      <c r="E1954" s="3">
        <v>1</v>
      </c>
      <c r="F1954" s="3">
        <v>0.95115206518007123</v>
      </c>
      <c r="G1954" s="3">
        <v>0.57462208735836973</v>
      </c>
      <c r="H1954" s="3">
        <v>0.56769020906990342</v>
      </c>
    </row>
    <row r="1955" spans="1:8">
      <c r="A1955" s="7" t="s">
        <v>2933</v>
      </c>
      <c r="B1955" s="3" t="s">
        <v>2175</v>
      </c>
      <c r="C1955" s="3">
        <v>0.5009596823272503</v>
      </c>
      <c r="D1955" s="3">
        <v>0.3357208357084438</v>
      </c>
      <c r="E1955" s="3">
        <v>1</v>
      </c>
      <c r="F1955" s="3">
        <v>0.9183402590178471</v>
      </c>
      <c r="G1955" s="3">
        <v>0.21828105336494641</v>
      </c>
      <c r="H1955" s="3">
        <v>0.2443216271365668</v>
      </c>
    </row>
    <row r="1956" spans="1:8">
      <c r="A1956" s="7" t="s">
        <v>2933</v>
      </c>
      <c r="B1956" s="3" t="s">
        <v>446</v>
      </c>
      <c r="C1956" s="3">
        <v>0.5825728065294008</v>
      </c>
      <c r="D1956" s="3">
        <v>0.56742255611203851</v>
      </c>
      <c r="E1956" s="3">
        <v>1</v>
      </c>
      <c r="F1956" s="3">
        <v>0.98396865145613055</v>
      </c>
      <c r="G1956" s="3">
        <v>0.73550361713967716</v>
      </c>
      <c r="H1956" s="3">
        <v>0.72781951400482281</v>
      </c>
    </row>
    <row r="1957" spans="1:8">
      <c r="A1957" s="7" t="s">
        <v>2933</v>
      </c>
      <c r="B1957" s="3" t="s">
        <v>2176</v>
      </c>
      <c r="C1957" s="3">
        <v>0.63795785964867413</v>
      </c>
      <c r="D1957" s="3">
        <v>0.55875536913657609</v>
      </c>
      <c r="E1957" s="3">
        <v>1</v>
      </c>
      <c r="F1957" s="3">
        <v>0.90155458083436701</v>
      </c>
      <c r="G1957" s="3">
        <v>0.56445024162002644</v>
      </c>
      <c r="H1957" s="3">
        <v>0.52371229526947627</v>
      </c>
    </row>
    <row r="1958" spans="1:8">
      <c r="A1958" s="7" t="s">
        <v>2933</v>
      </c>
      <c r="B1958" s="3" t="s">
        <v>2177</v>
      </c>
      <c r="C1958" s="3">
        <v>0.38058443270713638</v>
      </c>
      <c r="D1958" s="3">
        <v>0.3186149088671722</v>
      </c>
      <c r="E1958" s="3">
        <v>0.8715031123398882</v>
      </c>
      <c r="F1958" s="3">
        <v>1</v>
      </c>
      <c r="G1958" s="3">
        <v>0.33760537607773256</v>
      </c>
      <c r="H1958" s="3">
        <v>0.50536888618984066</v>
      </c>
    </row>
    <row r="1959" spans="1:8">
      <c r="A1959" s="7" t="s">
        <v>2933</v>
      </c>
      <c r="B1959" s="3" t="s">
        <v>2178</v>
      </c>
      <c r="C1959" s="3">
        <v>0.46260186990650465</v>
      </c>
      <c r="D1959" s="3">
        <v>0.42970708607426772</v>
      </c>
      <c r="E1959" s="3">
        <v>1</v>
      </c>
      <c r="F1959" s="3">
        <v>0.9775546936938867</v>
      </c>
      <c r="G1959" s="3">
        <v>0.72596727306491815</v>
      </c>
      <c r="H1959" s="3">
        <v>0.71196440177991105</v>
      </c>
    </row>
    <row r="1960" spans="1:8">
      <c r="A1960" s="7" t="s">
        <v>2933</v>
      </c>
      <c r="B1960" s="3" t="s">
        <v>242</v>
      </c>
      <c r="C1960" s="3">
        <v>0.66285689515662938</v>
      </c>
      <c r="D1960" s="3">
        <v>0.65720364697722811</v>
      </c>
      <c r="E1960" s="3">
        <v>1</v>
      </c>
      <c r="F1960" s="3">
        <v>0.98595538088082302</v>
      </c>
      <c r="G1960" s="3">
        <v>0.64371532192810077</v>
      </c>
      <c r="H1960" s="3">
        <v>0.65311813663160334</v>
      </c>
    </row>
    <row r="1961" spans="1:8">
      <c r="A1961" s="7" t="s">
        <v>2933</v>
      </c>
      <c r="B1961" s="3" t="s">
        <v>2179</v>
      </c>
      <c r="C1961" s="3">
        <v>0.48122929152556987</v>
      </c>
      <c r="D1961" s="3">
        <v>0.54428255397055458</v>
      </c>
      <c r="E1961" s="3">
        <v>1</v>
      </c>
      <c r="F1961" s="3">
        <v>0.98067043219560412</v>
      </c>
      <c r="G1961" s="3">
        <v>0.25852202436427679</v>
      </c>
      <c r="H1961" s="3">
        <v>0.23634840982133085</v>
      </c>
    </row>
    <row r="1962" spans="1:8">
      <c r="A1962" s="7" t="s">
        <v>2933</v>
      </c>
      <c r="B1962" s="3" t="s">
        <v>2180</v>
      </c>
      <c r="C1962" s="3">
        <v>0.51149508879671024</v>
      </c>
      <c r="D1962" s="3">
        <v>0.43678374544344484</v>
      </c>
      <c r="E1962" s="3">
        <v>1</v>
      </c>
      <c r="F1962" s="3">
        <v>0.99586992045107636</v>
      </c>
      <c r="G1962" s="3">
        <v>0.44580976494460306</v>
      </c>
      <c r="H1962" s="3">
        <v>0.4370189804090574</v>
      </c>
    </row>
    <row r="1963" spans="1:8">
      <c r="A1963" s="7" t="s">
        <v>2933</v>
      </c>
      <c r="B1963" s="3" t="s">
        <v>2181</v>
      </c>
      <c r="C1963" s="3">
        <v>0.44832104783300464</v>
      </c>
      <c r="D1963" s="3">
        <v>0.3479152389862526</v>
      </c>
      <c r="E1963" s="3">
        <v>0.9282892266987659</v>
      </c>
      <c r="F1963" s="3">
        <v>1</v>
      </c>
      <c r="G1963" s="3">
        <v>0.50650188006888619</v>
      </c>
      <c r="H1963" s="3">
        <v>0.38807720498411929</v>
      </c>
    </row>
    <row r="1964" spans="1:8">
      <c r="A1964" s="7" t="s">
        <v>2933</v>
      </c>
      <c r="B1964" s="3" t="s">
        <v>2182</v>
      </c>
      <c r="C1964" s="3">
        <v>0.6603627364372483</v>
      </c>
      <c r="D1964" s="3">
        <v>0.6463431357853815</v>
      </c>
      <c r="E1964" s="3">
        <v>0.99977675795140342</v>
      </c>
      <c r="F1964" s="3">
        <v>1</v>
      </c>
      <c r="G1964" s="3">
        <v>0.65462860496043829</v>
      </c>
      <c r="H1964" s="3">
        <v>0.65354747561080617</v>
      </c>
    </row>
    <row r="1965" spans="1:8">
      <c r="A1965" s="7" t="s">
        <v>2933</v>
      </c>
      <c r="B1965" s="3" t="s">
        <v>2183</v>
      </c>
      <c r="C1965" s="3">
        <v>0.63056646212734058</v>
      </c>
      <c r="D1965" s="3">
        <v>0.68241816782747677</v>
      </c>
      <c r="E1965" s="3">
        <v>1</v>
      </c>
      <c r="F1965" s="3">
        <v>0.98465363139514239</v>
      </c>
      <c r="G1965" s="3">
        <v>0.44275200757650496</v>
      </c>
      <c r="H1965" s="3">
        <v>0.43498609001045713</v>
      </c>
    </row>
    <row r="1966" spans="1:8">
      <c r="A1966" s="7" t="s">
        <v>2933</v>
      </c>
      <c r="B1966" s="3" t="s">
        <v>2184</v>
      </c>
      <c r="C1966" s="3">
        <v>0.45496478334098911</v>
      </c>
      <c r="D1966" s="3">
        <v>0.54192823967743575</v>
      </c>
      <c r="E1966" s="3">
        <v>0.79141572670511573</v>
      </c>
      <c r="F1966" s="3">
        <v>1</v>
      </c>
      <c r="G1966" s="3">
        <v>0.54949046428146109</v>
      </c>
      <c r="H1966" s="3">
        <v>0.65209938923765287</v>
      </c>
    </row>
    <row r="1967" spans="1:8">
      <c r="A1967" s="7" t="s">
        <v>2933</v>
      </c>
      <c r="B1967" s="3" t="s">
        <v>2185</v>
      </c>
      <c r="C1967" s="3">
        <v>0.450712681900864</v>
      </c>
      <c r="D1967" s="3">
        <v>0.46469808719872668</v>
      </c>
      <c r="E1967" s="3">
        <v>1</v>
      </c>
      <c r="F1967" s="3">
        <v>0.99137214358799453</v>
      </c>
      <c r="G1967" s="3">
        <v>0.54965858060482031</v>
      </c>
      <c r="H1967" s="3">
        <v>0.52639871816734873</v>
      </c>
    </row>
    <row r="1968" spans="1:8">
      <c r="A1968" s="7" t="s">
        <v>2933</v>
      </c>
      <c r="B1968" s="3" t="s">
        <v>2186</v>
      </c>
      <c r="C1968" s="3">
        <v>0.53778460514179116</v>
      </c>
      <c r="D1968" s="3">
        <v>0.44677198993002337</v>
      </c>
      <c r="E1968" s="3">
        <v>0.85848631329278524</v>
      </c>
      <c r="F1968" s="3">
        <v>1</v>
      </c>
      <c r="G1968" s="3">
        <v>0.70057770595945656</v>
      </c>
      <c r="H1968" s="3">
        <v>0.52043400767038162</v>
      </c>
    </row>
    <row r="1969" spans="1:8">
      <c r="A1969" s="7" t="s">
        <v>2933</v>
      </c>
      <c r="B1969" s="3" t="s">
        <v>512</v>
      </c>
      <c r="C1969" s="3">
        <v>0.53184109053305617</v>
      </c>
      <c r="D1969" s="3">
        <v>0.49346086683016355</v>
      </c>
      <c r="E1969" s="3">
        <v>0.99222128753047023</v>
      </c>
      <c r="F1969" s="3">
        <v>1</v>
      </c>
      <c r="G1969" s="3">
        <v>0.40742323287622456</v>
      </c>
      <c r="H1969" s="3">
        <v>0.39794723887605543</v>
      </c>
    </row>
    <row r="1970" spans="1:8">
      <c r="A1970" s="7" t="s">
        <v>2933</v>
      </c>
      <c r="B1970" s="3" t="s">
        <v>2187</v>
      </c>
      <c r="C1970" s="3">
        <v>0.36234299498052319</v>
      </c>
      <c r="D1970" s="3">
        <v>0.35784263979203906</v>
      </c>
      <c r="E1970" s="3">
        <v>1</v>
      </c>
      <c r="F1970" s="3">
        <v>0.99909641610916378</v>
      </c>
      <c r="G1970" s="3">
        <v>0.56062013567419455</v>
      </c>
      <c r="H1970" s="3">
        <v>0.55911546357951925</v>
      </c>
    </row>
    <row r="1971" spans="1:8">
      <c r="A1971" s="7" t="s">
        <v>2933</v>
      </c>
      <c r="B1971" s="3" t="s">
        <v>2188</v>
      </c>
      <c r="C1971" s="3">
        <v>0.46899952609601475</v>
      </c>
      <c r="D1971" s="3">
        <v>0.41892531094360536</v>
      </c>
      <c r="E1971" s="3">
        <v>0.97355079267147726</v>
      </c>
      <c r="F1971" s="3">
        <v>1</v>
      </c>
      <c r="G1971" s="3">
        <v>0.44893908098393193</v>
      </c>
      <c r="H1971" s="3">
        <v>0.44818351708289744</v>
      </c>
    </row>
    <row r="1972" spans="1:8">
      <c r="A1972" s="7" t="s">
        <v>2933</v>
      </c>
      <c r="B1972" s="3" t="s">
        <v>2189</v>
      </c>
      <c r="C1972" s="3">
        <v>0.50794294213296542</v>
      </c>
      <c r="D1972" s="3">
        <v>0.61056772731826481</v>
      </c>
      <c r="E1972" s="3">
        <v>1</v>
      </c>
      <c r="F1972" s="3">
        <v>0.77683160839376397</v>
      </c>
      <c r="G1972" s="3">
        <v>0.47000685865770669</v>
      </c>
      <c r="H1972" s="3">
        <v>0.24392546411534874</v>
      </c>
    </row>
    <row r="1973" spans="1:8">
      <c r="A1973" s="7" t="s">
        <v>2933</v>
      </c>
      <c r="B1973" s="3" t="s">
        <v>2190</v>
      </c>
      <c r="C1973" s="3">
        <v>0.62449720486682014</v>
      </c>
      <c r="D1973" s="3">
        <v>0.60194015126603095</v>
      </c>
      <c r="E1973" s="3">
        <v>1</v>
      </c>
      <c r="F1973" s="3">
        <v>0.97717461361394264</v>
      </c>
      <c r="G1973" s="3">
        <v>0.58792765537652092</v>
      </c>
      <c r="H1973" s="3">
        <v>0.59115817165406115</v>
      </c>
    </row>
    <row r="1974" spans="1:8">
      <c r="A1974" s="7" t="s">
        <v>2933</v>
      </c>
      <c r="B1974" s="3" t="s">
        <v>2191</v>
      </c>
      <c r="C1974" s="3">
        <v>0.62825568059782544</v>
      </c>
      <c r="D1974" s="3">
        <v>0.62297932007083778</v>
      </c>
      <c r="E1974" s="3">
        <v>1</v>
      </c>
      <c r="F1974" s="3">
        <v>0.97532227540008343</v>
      </c>
      <c r="G1974" s="3">
        <v>0.60568728445743036</v>
      </c>
      <c r="H1974" s="3">
        <v>0.6160687872070546</v>
      </c>
    </row>
    <row r="1975" spans="1:8">
      <c r="A1975" s="7" t="s">
        <v>2933</v>
      </c>
      <c r="B1975" s="3" t="s">
        <v>2192</v>
      </c>
      <c r="C1975" s="3">
        <v>0.55399913532209255</v>
      </c>
      <c r="D1975" s="3">
        <v>0.53292597396358743</v>
      </c>
      <c r="E1975" s="3">
        <v>0.9547062496997647</v>
      </c>
      <c r="F1975" s="3">
        <v>1</v>
      </c>
      <c r="G1975" s="3">
        <v>0.61522025267809965</v>
      </c>
      <c r="H1975" s="3">
        <v>0.60050151318633815</v>
      </c>
    </row>
    <row r="1976" spans="1:8">
      <c r="A1976" s="7" t="s">
        <v>2933</v>
      </c>
      <c r="B1976" s="3" t="s">
        <v>2193</v>
      </c>
      <c r="C1976" s="3">
        <v>0.39965572240667141</v>
      </c>
      <c r="D1976" s="3">
        <v>0.48054980313716444</v>
      </c>
      <c r="E1976" s="3">
        <v>0.8724574207436544</v>
      </c>
      <c r="F1976" s="3">
        <v>1</v>
      </c>
      <c r="G1976" s="3">
        <v>0.56173759801315382</v>
      </c>
      <c r="H1976" s="3">
        <v>0.46798329919061299</v>
      </c>
    </row>
    <row r="1977" spans="1:8">
      <c r="A1977" s="7" t="s">
        <v>2933</v>
      </c>
      <c r="B1977" s="3" t="s">
        <v>2194</v>
      </c>
      <c r="C1977" s="3">
        <v>0.49252945425174161</v>
      </c>
      <c r="D1977" s="3">
        <v>0.50798235463152086</v>
      </c>
      <c r="E1977" s="3">
        <v>1</v>
      </c>
      <c r="F1977" s="3">
        <v>0.9460620228488883</v>
      </c>
      <c r="G1977" s="3">
        <v>0.44049503335689161</v>
      </c>
      <c r="H1977" s="3">
        <v>0.49709379538517695</v>
      </c>
    </row>
    <row r="1978" spans="1:8">
      <c r="A1978" s="7" t="s">
        <v>2933</v>
      </c>
      <c r="B1978" s="3" t="s">
        <v>2195</v>
      </c>
      <c r="C1978" s="3">
        <v>0.5437350911842409</v>
      </c>
      <c r="D1978" s="3">
        <v>0.49415189678610816</v>
      </c>
      <c r="E1978" s="3">
        <v>1</v>
      </c>
      <c r="F1978" s="3">
        <v>0.99835329725293043</v>
      </c>
      <c r="G1978" s="3">
        <v>0.68373560417575086</v>
      </c>
      <c r="H1978" s="3">
        <v>0.66519096108959397</v>
      </c>
    </row>
    <row r="1979" spans="1:8">
      <c r="A1979" s="7" t="s">
        <v>2933</v>
      </c>
      <c r="B1979" s="3" t="s">
        <v>2196</v>
      </c>
      <c r="C1979" s="3">
        <v>0.64126056911129803</v>
      </c>
      <c r="D1979" s="3">
        <v>0.67788521220982356</v>
      </c>
      <c r="E1979" s="3">
        <v>0.98123422392033</v>
      </c>
      <c r="F1979" s="3">
        <v>1</v>
      </c>
      <c r="G1979" s="3">
        <v>0.53145560628422461</v>
      </c>
      <c r="H1979" s="3">
        <v>0.54605925598973781</v>
      </c>
    </row>
    <row r="1980" spans="1:8">
      <c r="A1980" s="7" t="s">
        <v>2933</v>
      </c>
      <c r="B1980" s="3" t="s">
        <v>2197</v>
      </c>
      <c r="C1980" s="3">
        <v>0.32410103504866516</v>
      </c>
      <c r="D1980" s="3">
        <v>0.33926522918934726</v>
      </c>
      <c r="E1980" s="3">
        <v>0.88828948865021207</v>
      </c>
      <c r="F1980" s="3">
        <v>1</v>
      </c>
      <c r="G1980" s="3">
        <v>0.18673407211218171</v>
      </c>
      <c r="H1980" s="3">
        <v>0.189033277545781</v>
      </c>
    </row>
    <row r="1981" spans="1:8">
      <c r="A1981" s="7" t="s">
        <v>2933</v>
      </c>
      <c r="B1981" s="3" t="s">
        <v>2198</v>
      </c>
      <c r="C1981" s="3">
        <v>0.57261048445474783</v>
      </c>
      <c r="D1981" s="3">
        <v>0.52459201158219793</v>
      </c>
      <c r="E1981" s="3">
        <v>1</v>
      </c>
      <c r="F1981" s="3">
        <v>0.99799327426168083</v>
      </c>
      <c r="G1981" s="3">
        <v>0.7259893890940412</v>
      </c>
      <c r="H1981" s="3">
        <v>0.73476858512090759</v>
      </c>
    </row>
    <row r="1982" spans="1:8">
      <c r="A1982" s="7" t="s">
        <v>2933</v>
      </c>
      <c r="B1982" s="3" t="s">
        <v>2199</v>
      </c>
      <c r="C1982" s="3">
        <v>0.53042128128537824</v>
      </c>
      <c r="D1982" s="3">
        <v>0.48216702932766597</v>
      </c>
      <c r="E1982" s="3">
        <v>0.94003983951546732</v>
      </c>
      <c r="F1982" s="3">
        <v>1</v>
      </c>
      <c r="G1982" s="3">
        <v>0.41483599524629344</v>
      </c>
      <c r="H1982" s="3">
        <v>0.4729036848735631</v>
      </c>
    </row>
    <row r="1983" spans="1:8">
      <c r="A1983" s="7" t="s">
        <v>2933</v>
      </c>
      <c r="B1983" s="3" t="s">
        <v>2200</v>
      </c>
      <c r="C1983" s="3">
        <v>0.47704143877965988</v>
      </c>
      <c r="D1983" s="3">
        <v>0.44467221618212149</v>
      </c>
      <c r="E1983" s="3">
        <v>0.97768464034658187</v>
      </c>
      <c r="F1983" s="3">
        <v>1</v>
      </c>
      <c r="G1983" s="3">
        <v>0.52091193533126956</v>
      </c>
      <c r="H1983" s="3">
        <v>0.53311533641516795</v>
      </c>
    </row>
    <row r="1984" spans="1:8">
      <c r="A1984" s="7" t="s">
        <v>2933</v>
      </c>
      <c r="B1984" s="3" t="s">
        <v>2201</v>
      </c>
      <c r="C1984" s="3">
        <v>0.42500382862544422</v>
      </c>
      <c r="D1984" s="3">
        <v>0.58035360656516854</v>
      </c>
      <c r="E1984" s="3">
        <v>0.81127252948041595</v>
      </c>
      <c r="F1984" s="3">
        <v>1</v>
      </c>
      <c r="G1984" s="3">
        <v>0.25519108801613832</v>
      </c>
      <c r="H1984" s="3">
        <v>0.26796153419622631</v>
      </c>
    </row>
    <row r="1985" spans="1:8">
      <c r="A1985" s="7" t="s">
        <v>2933</v>
      </c>
      <c r="B1985" s="3" t="s">
        <v>2202</v>
      </c>
      <c r="C1985" s="3">
        <v>0.39536009732360095</v>
      </c>
      <c r="D1985" s="3">
        <v>0.39442173560421734</v>
      </c>
      <c r="E1985" s="3">
        <v>1</v>
      </c>
      <c r="F1985" s="3">
        <v>0.97713706407137058</v>
      </c>
      <c r="G1985" s="3">
        <v>0.3449343065693431</v>
      </c>
      <c r="H1985" s="3">
        <v>0.3636626115166261</v>
      </c>
    </row>
    <row r="1986" spans="1:8">
      <c r="A1986" s="7" t="s">
        <v>2933</v>
      </c>
      <c r="B1986" s="3" t="s">
        <v>2203</v>
      </c>
      <c r="C1986" s="3">
        <v>0.69696896396316121</v>
      </c>
      <c r="D1986" s="3">
        <v>0.62784382423861262</v>
      </c>
      <c r="E1986" s="3">
        <v>1</v>
      </c>
      <c r="F1986" s="3">
        <v>0.96697662812518304</v>
      </c>
      <c r="G1986" s="3">
        <v>0.72870394182366316</v>
      </c>
      <c r="H1986" s="3">
        <v>0.72102959486883078</v>
      </c>
    </row>
    <row r="1987" spans="1:8">
      <c r="A1987" s="7" t="s">
        <v>2933</v>
      </c>
      <c r="B1987" s="3" t="s">
        <v>2204</v>
      </c>
      <c r="C1987" s="3">
        <v>0.53438263896692018</v>
      </c>
      <c r="D1987" s="3">
        <v>0.51470603824227168</v>
      </c>
      <c r="E1987" s="3">
        <v>1</v>
      </c>
      <c r="F1987" s="3">
        <v>0.97867396544669327</v>
      </c>
      <c r="G1987" s="3">
        <v>0.6775314463075367</v>
      </c>
      <c r="H1987" s="3">
        <v>0.70494851349546395</v>
      </c>
    </row>
    <row r="1988" spans="1:8">
      <c r="A1988" s="7" t="s">
        <v>2933</v>
      </c>
      <c r="B1988" s="3" t="s">
        <v>2205</v>
      </c>
      <c r="C1988" s="3">
        <v>0.50933279033462286</v>
      </c>
      <c r="D1988" s="3">
        <v>0.56292676304893774</v>
      </c>
      <c r="E1988" s="3">
        <v>1</v>
      </c>
      <c r="F1988" s="3">
        <v>0.84655761442566568</v>
      </c>
      <c r="G1988" s="3">
        <v>0.26874906672096649</v>
      </c>
      <c r="H1988" s="3">
        <v>0.28271227855833841</v>
      </c>
    </row>
    <row r="1989" spans="1:8">
      <c r="A1989" s="7" t="s">
        <v>2933</v>
      </c>
      <c r="B1989" s="3" t="s">
        <v>2206</v>
      </c>
      <c r="C1989" s="3">
        <v>0.53093126519217348</v>
      </c>
      <c r="D1989" s="3">
        <v>0.56504356092512809</v>
      </c>
      <c r="E1989" s="3">
        <v>0.97211860123703397</v>
      </c>
      <c r="F1989" s="3">
        <v>1</v>
      </c>
      <c r="G1989" s="3">
        <v>0.70569300377848909</v>
      </c>
      <c r="H1989" s="3">
        <v>0.73827946379148512</v>
      </c>
    </row>
    <row r="1990" spans="1:8">
      <c r="A1990" s="7" t="s">
        <v>2933</v>
      </c>
      <c r="B1990" s="3" t="s">
        <v>2207</v>
      </c>
      <c r="C1990" s="3">
        <v>0.57680477581608025</v>
      </c>
      <c r="D1990" s="3">
        <v>0.6280299758668868</v>
      </c>
      <c r="E1990" s="3">
        <v>1</v>
      </c>
      <c r="F1990" s="3">
        <v>0.98926660739235361</v>
      </c>
      <c r="G1990" s="3">
        <v>0.20828654896481644</v>
      </c>
      <c r="H1990" s="3">
        <v>0.24497396164105167</v>
      </c>
    </row>
    <row r="1991" spans="1:8">
      <c r="A1991" s="7" t="s">
        <v>2933</v>
      </c>
      <c r="B1991" s="3" t="s">
        <v>2208</v>
      </c>
      <c r="C1991" s="3">
        <v>0.48834133874183755</v>
      </c>
      <c r="D1991" s="3">
        <v>0.50169929355981446</v>
      </c>
      <c r="E1991" s="3">
        <v>1</v>
      </c>
      <c r="F1991" s="3">
        <v>0.93965794865118568</v>
      </c>
      <c r="G1991" s="3">
        <v>0.64773233385636864</v>
      </c>
      <c r="H1991" s="3">
        <v>0.6641085903400642</v>
      </c>
    </row>
    <row r="1992" spans="1:8">
      <c r="A1992" s="7" t="s">
        <v>2933</v>
      </c>
      <c r="B1992" s="3" t="s">
        <v>2209</v>
      </c>
      <c r="C1992" s="3">
        <v>0.59217809135697341</v>
      </c>
      <c r="D1992" s="3">
        <v>0.60035184084816107</v>
      </c>
      <c r="E1992" s="3">
        <v>0.99694946498668902</v>
      </c>
      <c r="F1992" s="3">
        <v>1</v>
      </c>
      <c r="G1992" s="3">
        <v>0.45521047287971445</v>
      </c>
      <c r="H1992" s="3">
        <v>0.48216232402109177</v>
      </c>
    </row>
    <row r="1993" spans="1:8">
      <c r="A1993" s="7" t="s">
        <v>2933</v>
      </c>
      <c r="B1993" s="3" t="s">
        <v>62</v>
      </c>
      <c r="C1993" s="3">
        <v>0.55834284166372528</v>
      </c>
      <c r="D1993" s="3">
        <v>0.56386314571140106</v>
      </c>
      <c r="E1993" s="3">
        <v>0.97557521978608308</v>
      </c>
      <c r="F1993" s="3">
        <v>1</v>
      </c>
      <c r="G1993" s="3">
        <v>0.69298490432841098</v>
      </c>
      <c r="H1993" s="3">
        <v>0.67395319438858026</v>
      </c>
    </row>
    <row r="1994" spans="1:8">
      <c r="A1994" s="7" t="s">
        <v>2933</v>
      </c>
      <c r="B1994" s="3" t="s">
        <v>276</v>
      </c>
      <c r="C1994" s="3">
        <v>0.59847974343685939</v>
      </c>
      <c r="D1994" s="3">
        <v>0.58587209240789018</v>
      </c>
      <c r="E1994" s="3">
        <v>0.99830827797162702</v>
      </c>
      <c r="F1994" s="3">
        <v>1</v>
      </c>
      <c r="G1994" s="3">
        <v>0.50311883685731318</v>
      </c>
      <c r="H1994" s="3">
        <v>0.54666612569194784</v>
      </c>
    </row>
    <row r="1995" spans="1:8">
      <c r="A1995" s="7" t="s">
        <v>2933</v>
      </c>
      <c r="B1995" s="3" t="s">
        <v>2210</v>
      </c>
      <c r="C1995" s="3">
        <v>0.51796687593278512</v>
      </c>
      <c r="D1995" s="3">
        <v>0.3609840542843159</v>
      </c>
      <c r="E1995" s="3">
        <v>0.85031329494438035</v>
      </c>
      <c r="F1995" s="3">
        <v>1</v>
      </c>
      <c r="G1995" s="3">
        <v>0.44471265687405964</v>
      </c>
      <c r="H1995" s="3">
        <v>0.45573085033746424</v>
      </c>
    </row>
    <row r="1996" spans="1:8">
      <c r="A1996" s="7" t="s">
        <v>2933</v>
      </c>
      <c r="B1996" s="3" t="s">
        <v>2211</v>
      </c>
      <c r="C1996" s="3">
        <v>0.41587901701323254</v>
      </c>
      <c r="D1996" s="3">
        <v>0.42422267127305907</v>
      </c>
      <c r="E1996" s="3">
        <v>1</v>
      </c>
      <c r="F1996" s="3">
        <v>0.97013604998742864</v>
      </c>
      <c r="G1996" s="3">
        <v>0.63778048863766867</v>
      </c>
      <c r="H1996" s="3">
        <v>0.51956319976657628</v>
      </c>
    </row>
    <row r="1997" spans="1:8">
      <c r="A1997" s="7" t="s">
        <v>2933</v>
      </c>
      <c r="B1997" s="3" t="s">
        <v>2212</v>
      </c>
      <c r="C1997" s="3">
        <v>0.50941764188907901</v>
      </c>
      <c r="D1997" s="3">
        <v>0.46583560756741754</v>
      </c>
      <c r="E1997" s="3">
        <v>0.96802812340996358</v>
      </c>
      <c r="F1997" s="3">
        <v>1</v>
      </c>
      <c r="G1997" s="3">
        <v>0.47932374300383923</v>
      </c>
      <c r="H1997" s="3">
        <v>0.49024469216892547</v>
      </c>
    </row>
    <row r="1998" spans="1:8">
      <c r="A1998" s="7" t="s">
        <v>2933</v>
      </c>
      <c r="B1998" s="3" t="s">
        <v>2213</v>
      </c>
      <c r="C1998" s="3">
        <v>0.52989701758403196</v>
      </c>
      <c r="D1998" s="3">
        <v>0.54129556221024122</v>
      </c>
      <c r="E1998" s="3">
        <v>1</v>
      </c>
      <c r="F1998" s="3">
        <v>0.93620621463046172</v>
      </c>
      <c r="G1998" s="3">
        <v>0.22939682577444978</v>
      </c>
      <c r="H1998" s="3">
        <v>0.24126166098176771</v>
      </c>
    </row>
    <row r="1999" spans="1:8">
      <c r="A1999" s="7" t="s">
        <v>2933</v>
      </c>
      <c r="B1999" s="3" t="s">
        <v>2214</v>
      </c>
      <c r="C1999" s="3">
        <v>0.34118692341545642</v>
      </c>
      <c r="D1999" s="3">
        <v>0.39136005447192956</v>
      </c>
      <c r="E1999" s="3">
        <v>1</v>
      </c>
      <c r="F1999" s="3">
        <v>0.92034310672678521</v>
      </c>
      <c r="G1999" s="3">
        <v>0.31510848715840872</v>
      </c>
      <c r="H1999" s="3">
        <v>0.30221209177191544</v>
      </c>
    </row>
    <row r="2000" spans="1:8">
      <c r="A2000" s="7" t="s">
        <v>2933</v>
      </c>
      <c r="B2000" s="3" t="s">
        <v>2215</v>
      </c>
      <c r="C2000" s="3">
        <v>0.51916507978684145</v>
      </c>
      <c r="D2000" s="3">
        <v>0.61152296178202914</v>
      </c>
      <c r="E2000" s="3">
        <v>0.95867469701666597</v>
      </c>
      <c r="F2000" s="3">
        <v>1</v>
      </c>
      <c r="G2000" s="3">
        <v>0.69164194086473885</v>
      </c>
      <c r="H2000" s="3">
        <v>0.62991452991453001</v>
      </c>
    </row>
    <row r="2001" spans="1:8">
      <c r="A2001" s="7" t="s">
        <v>2933</v>
      </c>
      <c r="B2001" s="3" t="s">
        <v>2216</v>
      </c>
      <c r="C2001" s="3">
        <v>0.49556150826869061</v>
      </c>
      <c r="D2001" s="3">
        <v>0.51762747177111823</v>
      </c>
      <c r="E2001" s="3">
        <v>1</v>
      </c>
      <c r="F2001" s="3">
        <v>0.97827631750283683</v>
      </c>
      <c r="G2001" s="3">
        <v>0.38575999404728689</v>
      </c>
      <c r="H2001" s="3">
        <v>0.37420242945104826</v>
      </c>
    </row>
    <row r="2002" spans="1:8">
      <c r="A2002" s="7" t="s">
        <v>2933</v>
      </c>
      <c r="B2002" s="3" t="s">
        <v>338</v>
      </c>
      <c r="C2002" s="3">
        <v>0.61696411437344079</v>
      </c>
      <c r="D2002" s="3">
        <v>0.68355402034158519</v>
      </c>
      <c r="E2002" s="3">
        <v>0.96677967547282451</v>
      </c>
      <c r="F2002" s="3">
        <v>1</v>
      </c>
      <c r="G2002" s="3">
        <v>0.53597589145468627</v>
      </c>
      <c r="H2002" s="3">
        <v>0.53267802440705914</v>
      </c>
    </row>
    <row r="2003" spans="1:8">
      <c r="A2003" s="7" t="s">
        <v>2933</v>
      </c>
      <c r="B2003" s="3" t="s">
        <v>480</v>
      </c>
      <c r="C2003" s="3">
        <v>0.62850537583329369</v>
      </c>
      <c r="D2003" s="3">
        <v>0.5997814830649375</v>
      </c>
      <c r="E2003" s="3">
        <v>1</v>
      </c>
      <c r="F2003" s="3">
        <v>0.97626399379285234</v>
      </c>
      <c r="G2003" s="3">
        <v>0.71475094875408396</v>
      </c>
      <c r="H2003" s="3">
        <v>0.69340596118421394</v>
      </c>
    </row>
    <row r="2004" spans="1:8">
      <c r="A2004" s="7" t="s">
        <v>2933</v>
      </c>
      <c r="B2004" s="3" t="s">
        <v>2217</v>
      </c>
      <c r="C2004" s="3">
        <v>0.56080745828219258</v>
      </c>
      <c r="D2004" s="3">
        <v>0.49098111926461757</v>
      </c>
      <c r="E2004" s="3">
        <v>1</v>
      </c>
      <c r="F2004" s="3">
        <v>0.8000626746402737</v>
      </c>
      <c r="G2004" s="3">
        <v>0.43393779541952837</v>
      </c>
      <c r="H2004" s="3">
        <v>0.49644895933982713</v>
      </c>
    </row>
    <row r="2005" spans="1:8">
      <c r="A2005" s="7" t="s">
        <v>2933</v>
      </c>
      <c r="B2005" s="3" t="s">
        <v>2218</v>
      </c>
      <c r="C2005" s="3">
        <v>0.45941502374442372</v>
      </c>
      <c r="D2005" s="3">
        <v>0.4367786731903871</v>
      </c>
      <c r="E2005" s="3">
        <v>0.96219959706432578</v>
      </c>
      <c r="F2005" s="3">
        <v>1</v>
      </c>
      <c r="G2005" s="3">
        <v>0.16140667721974386</v>
      </c>
      <c r="H2005" s="3">
        <v>0.41416031083609156</v>
      </c>
    </row>
    <row r="2006" spans="1:8">
      <c r="A2006" s="7" t="s">
        <v>2933</v>
      </c>
      <c r="B2006" s="3" t="s">
        <v>2219</v>
      </c>
      <c r="C2006" s="3">
        <v>0.5551489367728023</v>
      </c>
      <c r="D2006" s="3">
        <v>0.62208627803216743</v>
      </c>
      <c r="E2006" s="3">
        <v>1</v>
      </c>
      <c r="F2006" s="3">
        <v>0.93814033607750436</v>
      </c>
      <c r="G2006" s="3">
        <v>0.6227811713250816</v>
      </c>
      <c r="H2006" s="3">
        <v>0.62189510651490287</v>
      </c>
    </row>
    <row r="2007" spans="1:8">
      <c r="A2007" s="7" t="s">
        <v>2933</v>
      </c>
      <c r="B2007" s="3" t="s">
        <v>237</v>
      </c>
      <c r="C2007" s="3">
        <v>0.61343930257291501</v>
      </c>
      <c r="D2007" s="3">
        <v>0.6057326075453312</v>
      </c>
      <c r="E2007" s="3">
        <v>1</v>
      </c>
      <c r="F2007" s="3">
        <v>0.9405258994200334</v>
      </c>
      <c r="G2007" s="3">
        <v>0.56776495366028723</v>
      </c>
      <c r="H2007" s="3">
        <v>0.5726399228806589</v>
      </c>
    </row>
    <row r="2008" spans="1:8">
      <c r="A2008" s="7" t="s">
        <v>2933</v>
      </c>
      <c r="B2008" s="3" t="s">
        <v>2220</v>
      </c>
      <c r="C2008" s="3">
        <v>0.4498076443677867</v>
      </c>
      <c r="D2008" s="3">
        <v>0.564286532410745</v>
      </c>
      <c r="E2008" s="3">
        <v>0.6725763527216132</v>
      </c>
      <c r="F2008" s="3">
        <v>1</v>
      </c>
      <c r="G2008" s="3">
        <v>0.50432278016210419</v>
      </c>
      <c r="H2008" s="3">
        <v>0.31846007694225287</v>
      </c>
    </row>
    <row r="2009" spans="1:8">
      <c r="A2009" s="7" t="s">
        <v>2933</v>
      </c>
      <c r="B2009" s="3" t="s">
        <v>2221</v>
      </c>
      <c r="C2009" s="3">
        <v>0.38116118517433345</v>
      </c>
      <c r="D2009" s="3">
        <v>0.4007059405215353</v>
      </c>
      <c r="E2009" s="3">
        <v>0.9405215353061821</v>
      </c>
      <c r="F2009" s="3">
        <v>1</v>
      </c>
      <c r="G2009" s="3">
        <v>0.5856944037503663</v>
      </c>
      <c r="H2009" s="3">
        <v>0.63599472604746554</v>
      </c>
    </row>
    <row r="2010" spans="1:8">
      <c r="A2010" s="7" t="s">
        <v>2933</v>
      </c>
      <c r="B2010" s="3" t="s">
        <v>2222</v>
      </c>
      <c r="C2010" s="3">
        <v>0.37707244552676461</v>
      </c>
      <c r="D2010" s="3">
        <v>0.33337027206975489</v>
      </c>
      <c r="E2010" s="3">
        <v>1</v>
      </c>
      <c r="F2010" s="3">
        <v>0.85290630329894834</v>
      </c>
      <c r="G2010" s="3">
        <v>0.42016079751187962</v>
      </c>
      <c r="H2010" s="3">
        <v>0.53997136107842858</v>
      </c>
    </row>
    <row r="2011" spans="1:8">
      <c r="A2011" s="7" t="s">
        <v>2933</v>
      </c>
      <c r="B2011" s="3" t="s">
        <v>204</v>
      </c>
      <c r="C2011" s="3">
        <v>0.66350607588938149</v>
      </c>
      <c r="D2011" s="3">
        <v>0.68381003960329012</v>
      </c>
      <c r="E2011" s="3">
        <v>0.97927089327421046</v>
      </c>
      <c r="F2011" s="3">
        <v>1</v>
      </c>
      <c r="G2011" s="3">
        <v>0.74984937210168223</v>
      </c>
      <c r="H2011" s="3">
        <v>0.734441322817588</v>
      </c>
    </row>
    <row r="2012" spans="1:8">
      <c r="A2012" s="7" t="s">
        <v>2933</v>
      </c>
      <c r="B2012" s="3" t="s">
        <v>2223</v>
      </c>
      <c r="C2012" s="3">
        <v>0.40208454198091503</v>
      </c>
      <c r="D2012" s="3">
        <v>0.46031568207734008</v>
      </c>
      <c r="E2012" s="3">
        <v>1</v>
      </c>
      <c r="F2012" s="3">
        <v>0.92838938123912207</v>
      </c>
      <c r="G2012" s="3">
        <v>0.20932682497449337</v>
      </c>
      <c r="H2012" s="3">
        <v>0.24691699841958908</v>
      </c>
    </row>
    <row r="2013" spans="1:8">
      <c r="A2013" s="7" t="s">
        <v>2933</v>
      </c>
      <c r="B2013" s="3" t="s">
        <v>2224</v>
      </c>
      <c r="C2013" s="3">
        <v>0.55808169997706081</v>
      </c>
      <c r="D2013" s="3">
        <v>0.58092259293108406</v>
      </c>
      <c r="E2013" s="3">
        <v>1</v>
      </c>
      <c r="F2013" s="3">
        <v>0.94817560506701537</v>
      </c>
      <c r="G2013" s="3">
        <v>0.72238101653443254</v>
      </c>
      <c r="H2013" s="3">
        <v>0.72801386547431357</v>
      </c>
    </row>
    <row r="2014" spans="1:8">
      <c r="A2014" s="7" t="s">
        <v>2933</v>
      </c>
      <c r="B2014" s="3" t="s">
        <v>2225</v>
      </c>
      <c r="C2014" s="3">
        <v>0.31555468780506851</v>
      </c>
      <c r="D2014" s="3">
        <v>0.30853918544261782</v>
      </c>
      <c r="E2014" s="3">
        <v>0.83362099261978206</v>
      </c>
      <c r="F2014" s="3">
        <v>1</v>
      </c>
      <c r="G2014" s="3">
        <v>0.67822796673044627</v>
      </c>
      <c r="H2014" s="3">
        <v>0.65800538873052439</v>
      </c>
    </row>
    <row r="2015" spans="1:8">
      <c r="A2015" s="7" t="s">
        <v>2933</v>
      </c>
      <c r="B2015" s="3" t="s">
        <v>214</v>
      </c>
      <c r="C2015" s="3">
        <v>0.52101400134669806</v>
      </c>
      <c r="D2015" s="3">
        <v>0.48499342226652642</v>
      </c>
      <c r="E2015" s="3">
        <v>0.98224611027108899</v>
      </c>
      <c r="F2015" s="3">
        <v>1</v>
      </c>
      <c r="G2015" s="3">
        <v>0.7283479944502621</v>
      </c>
      <c r="H2015" s="3">
        <v>0.75159411191013081</v>
      </c>
    </row>
    <row r="2016" spans="1:8">
      <c r="A2016" s="7" t="s">
        <v>2933</v>
      </c>
      <c r="B2016" s="3" t="s">
        <v>2226</v>
      </c>
      <c r="C2016" s="3">
        <v>0.43247694121653801</v>
      </c>
      <c r="D2016" s="3">
        <v>0.45037861886563069</v>
      </c>
      <c r="E2016" s="3">
        <v>1</v>
      </c>
      <c r="F2016" s="3">
        <v>0.9140202145614682</v>
      </c>
      <c r="G2016" s="3">
        <v>0.46750861673165589</v>
      </c>
      <c r="H2016" s="3">
        <v>0.558726340362517</v>
      </c>
    </row>
    <row r="2017" spans="1:8">
      <c r="A2017" s="7" t="s">
        <v>2933</v>
      </c>
      <c r="B2017" s="3" t="s">
        <v>2227</v>
      </c>
      <c r="C2017" s="3">
        <v>0.48507066025346429</v>
      </c>
      <c r="D2017" s="3">
        <v>0.44705428270970338</v>
      </c>
      <c r="E2017" s="3">
        <v>0.92667884542732237</v>
      </c>
      <c r="F2017" s="3">
        <v>1</v>
      </c>
      <c r="G2017" s="3">
        <v>0.56206833952901891</v>
      </c>
      <c r="H2017" s="3">
        <v>0.43472942053849312</v>
      </c>
    </row>
    <row r="2018" spans="1:8">
      <c r="A2018" s="7" t="s">
        <v>2933</v>
      </c>
      <c r="B2018" s="3" t="s">
        <v>2228</v>
      </c>
      <c r="C2018" s="3">
        <v>0.65241981592134624</v>
      </c>
      <c r="D2018" s="3">
        <v>0.640861649533077</v>
      </c>
      <c r="E2018" s="3">
        <v>1</v>
      </c>
      <c r="F2018" s="3">
        <v>0.98967500364345684</v>
      </c>
      <c r="G2018" s="3">
        <v>0.73548502819475126</v>
      </c>
      <c r="H2018" s="3">
        <v>0.75414793556126059</v>
      </c>
    </row>
    <row r="2019" spans="1:8">
      <c r="A2019" s="8"/>
      <c r="B2019" s="4"/>
      <c r="C2019" s="4"/>
      <c r="D2019" s="4"/>
      <c r="E2019" s="4"/>
      <c r="F2019" s="4"/>
      <c r="G2019" s="4"/>
      <c r="H2019" s="4"/>
    </row>
    <row r="2020" spans="1:8">
      <c r="A2020" s="7" t="s">
        <v>2943</v>
      </c>
      <c r="B2020" s="3" t="s">
        <v>468</v>
      </c>
      <c r="C2020" s="3">
        <v>0.62362979018245779</v>
      </c>
      <c r="D2020" s="3">
        <v>0.62634800220299536</v>
      </c>
      <c r="E2020" s="3">
        <v>0.98825661342761195</v>
      </c>
      <c r="F2020" s="3">
        <v>0.93709693179597409</v>
      </c>
      <c r="G2020" s="3">
        <v>0.9990650594275764</v>
      </c>
      <c r="H2020" s="3">
        <v>1</v>
      </c>
    </row>
    <row r="2021" spans="1:8">
      <c r="A2021" s="7" t="s">
        <v>2943</v>
      </c>
      <c r="B2021" s="3" t="s">
        <v>2229</v>
      </c>
      <c r="C2021" s="3">
        <v>0.54294686934845304</v>
      </c>
      <c r="D2021" s="3">
        <v>0.46509604575003666</v>
      </c>
      <c r="E2021" s="3">
        <v>1</v>
      </c>
      <c r="F2021" s="3">
        <v>0.83710836306759862</v>
      </c>
      <c r="G2021" s="3">
        <v>0.76145461655017355</v>
      </c>
      <c r="H2021" s="3">
        <v>0.84166625934796413</v>
      </c>
    </row>
    <row r="2022" spans="1:8">
      <c r="A2022" s="7" t="s">
        <v>2943</v>
      </c>
      <c r="B2022" s="3" t="s">
        <v>2230</v>
      </c>
      <c r="C2022" s="3">
        <v>0.42805348517321906</v>
      </c>
      <c r="D2022" s="3">
        <v>0.47056396148555713</v>
      </c>
      <c r="E2022" s="3">
        <v>0.82568695819071691</v>
      </c>
      <c r="F2022" s="3">
        <v>0.80746617190748859</v>
      </c>
      <c r="G2022" s="3">
        <v>0.95999488180160586</v>
      </c>
      <c r="H2022" s="3">
        <v>1</v>
      </c>
    </row>
    <row r="2023" spans="1:8">
      <c r="A2023" s="7" t="s">
        <v>2943</v>
      </c>
      <c r="B2023" s="3" t="s">
        <v>560</v>
      </c>
      <c r="C2023" s="3">
        <v>0.49491755199922222</v>
      </c>
      <c r="D2023" s="3">
        <v>0.55421637941743596</v>
      </c>
      <c r="E2023" s="3">
        <v>0.87218264406120538</v>
      </c>
      <c r="F2023" s="3">
        <v>0.89404635235785623</v>
      </c>
      <c r="G2023" s="3">
        <v>0.89600695663445806</v>
      </c>
      <c r="H2023" s="3">
        <v>1</v>
      </c>
    </row>
    <row r="2024" spans="1:8">
      <c r="A2024" s="7" t="s">
        <v>2943</v>
      </c>
      <c r="B2024" s="3" t="s">
        <v>2231</v>
      </c>
      <c r="C2024" s="3">
        <v>0.54385444590201337</v>
      </c>
      <c r="D2024" s="3">
        <v>0.45578433050057987</v>
      </c>
      <c r="E2024" s="3">
        <v>0.98715564934694566</v>
      </c>
      <c r="F2024" s="3">
        <v>0.96267229415007882</v>
      </c>
      <c r="G2024" s="3">
        <v>1</v>
      </c>
      <c r="H2024" s="3">
        <v>0.74314720812182744</v>
      </c>
    </row>
    <row r="2025" spans="1:8">
      <c r="A2025" s="7" t="s">
        <v>2943</v>
      </c>
      <c r="B2025" s="3" t="s">
        <v>2232</v>
      </c>
      <c r="C2025" s="3">
        <v>0.4908850626533639</v>
      </c>
      <c r="D2025" s="3">
        <v>0.29881232211503711</v>
      </c>
      <c r="E2025" s="3">
        <v>0.93237360058093299</v>
      </c>
      <c r="F2025" s="3">
        <v>1</v>
      </c>
      <c r="G2025" s="3">
        <v>0.69846885572002326</v>
      </c>
      <c r="H2025" s="3">
        <v>0.93005399787312393</v>
      </c>
    </row>
    <row r="2026" spans="1:8">
      <c r="A2026" s="7" t="s">
        <v>2943</v>
      </c>
      <c r="B2026" s="3" t="s">
        <v>216</v>
      </c>
      <c r="C2026" s="3">
        <v>0.41424831928412464</v>
      </c>
      <c r="D2026" s="3">
        <v>0.44110287249622349</v>
      </c>
      <c r="E2026" s="3">
        <v>0.95768862648323905</v>
      </c>
      <c r="F2026" s="3">
        <v>1</v>
      </c>
      <c r="G2026" s="3">
        <v>0.82949757261961055</v>
      </c>
      <c r="H2026" s="3">
        <v>0.79021898315248107</v>
      </c>
    </row>
    <row r="2027" spans="1:8">
      <c r="A2027" s="7" t="s">
        <v>2943</v>
      </c>
      <c r="B2027" s="3" t="s">
        <v>2233</v>
      </c>
      <c r="C2027" s="3">
        <v>0.4548756236022708</v>
      </c>
      <c r="D2027" s="3">
        <v>0.44002064338551528</v>
      </c>
      <c r="E2027" s="3">
        <v>0.96518148976432139</v>
      </c>
      <c r="F2027" s="3">
        <v>1</v>
      </c>
      <c r="G2027" s="3">
        <v>0.74035437811801141</v>
      </c>
      <c r="H2027" s="3">
        <v>0.73383106829520051</v>
      </c>
    </row>
    <row r="2028" spans="1:8">
      <c r="A2028" s="7" t="s">
        <v>2943</v>
      </c>
      <c r="B2028" s="3" t="s">
        <v>348</v>
      </c>
      <c r="C2028" s="3">
        <v>0.40502100763479082</v>
      </c>
      <c r="D2028" s="3">
        <v>0.43186237677537731</v>
      </c>
      <c r="E2028" s="3">
        <v>0.6582410995449518</v>
      </c>
      <c r="F2028" s="3">
        <v>1</v>
      </c>
      <c r="G2028" s="3">
        <v>0.98662152768983569</v>
      </c>
      <c r="H2028" s="3">
        <v>0.99289989784633048</v>
      </c>
    </row>
    <row r="2029" spans="1:8">
      <c r="A2029" s="7" t="s">
        <v>2943</v>
      </c>
      <c r="B2029" s="3" t="s">
        <v>2234</v>
      </c>
      <c r="C2029" s="3">
        <v>0.570107867208136</v>
      </c>
      <c r="D2029" s="3">
        <v>0.60981238630501478</v>
      </c>
      <c r="E2029" s="3">
        <v>0.92684927681262286</v>
      </c>
      <c r="F2029" s="3">
        <v>0.92267771326173209</v>
      </c>
      <c r="G2029" s="3">
        <v>1</v>
      </c>
      <c r="H2029" s="3">
        <v>0.96794819581330938</v>
      </c>
    </row>
    <row r="2030" spans="1:8">
      <c r="A2030" s="7" t="s">
        <v>2943</v>
      </c>
      <c r="B2030" s="3" t="s">
        <v>196</v>
      </c>
      <c r="C2030" s="3">
        <v>0.47478264663257363</v>
      </c>
      <c r="D2030" s="3">
        <v>0.4824256322232417</v>
      </c>
      <c r="E2030" s="3">
        <v>1</v>
      </c>
      <c r="F2030" s="3">
        <v>0.99248789678833726</v>
      </c>
      <c r="G2030" s="3">
        <v>0.75738224335124327</v>
      </c>
      <c r="H2030" s="3">
        <v>0.76973426786987564</v>
      </c>
    </row>
    <row r="2031" spans="1:8">
      <c r="A2031" s="7" t="s">
        <v>2943</v>
      </c>
      <c r="B2031" s="3" t="s">
        <v>2235</v>
      </c>
      <c r="C2031" s="3">
        <v>0.58809479718184188</v>
      </c>
      <c r="D2031" s="3">
        <v>0.47021068846221831</v>
      </c>
      <c r="E2031" s="3">
        <v>1</v>
      </c>
      <c r="F2031" s="3">
        <v>0.8033097364500299</v>
      </c>
      <c r="G2031" s="3">
        <v>0.97865337833856614</v>
      </c>
      <c r="H2031" s="3">
        <v>0.86877425274198028</v>
      </c>
    </row>
    <row r="2032" spans="1:8">
      <c r="A2032" s="7" t="s">
        <v>2943</v>
      </c>
      <c r="B2032" s="3" t="s">
        <v>2236</v>
      </c>
      <c r="C2032" s="3">
        <v>0.55495198035091853</v>
      </c>
      <c r="D2032" s="3">
        <v>0.56964172782492317</v>
      </c>
      <c r="E2032" s="3">
        <v>1</v>
      </c>
      <c r="F2032" s="3">
        <v>0.95382612916035481</v>
      </c>
      <c r="G2032" s="3">
        <v>0.93303722442016102</v>
      </c>
      <c r="H2032" s="3">
        <v>0.92125659994411191</v>
      </c>
    </row>
    <row r="2033" spans="1:8">
      <c r="A2033" s="7" t="s">
        <v>2943</v>
      </c>
      <c r="B2033" s="3" t="s">
        <v>402</v>
      </c>
      <c r="C2033" s="3">
        <v>0.52619662422018809</v>
      </c>
      <c r="D2033" s="3">
        <v>0.35785414305993762</v>
      </c>
      <c r="E2033" s="3">
        <v>0.86026360905992916</v>
      </c>
      <c r="F2033" s="3">
        <v>0.88690042418396198</v>
      </c>
      <c r="G2033" s="3">
        <v>0.93528772478169486</v>
      </c>
      <c r="H2033" s="3">
        <v>1</v>
      </c>
    </row>
    <row r="2034" spans="1:8">
      <c r="A2034" s="7" t="s">
        <v>2943</v>
      </c>
      <c r="B2034" s="3" t="s">
        <v>2237</v>
      </c>
      <c r="C2034" s="3">
        <v>0.59253438555245241</v>
      </c>
      <c r="D2034" s="3">
        <v>0.5541333792556099</v>
      </c>
      <c r="E2034" s="3">
        <v>1</v>
      </c>
      <c r="F2034" s="3">
        <v>0.91103557229389254</v>
      </c>
      <c r="G2034" s="3">
        <v>0.99943096309496182</v>
      </c>
      <c r="H2034" s="3">
        <v>0.95688796711565671</v>
      </c>
    </row>
    <row r="2035" spans="1:8">
      <c r="A2035" s="7" t="s">
        <v>2943</v>
      </c>
      <c r="B2035" s="3" t="s">
        <v>2238</v>
      </c>
      <c r="C2035" s="3">
        <v>0.62963119410991941</v>
      </c>
      <c r="D2035" s="3">
        <v>0.54551253078310535</v>
      </c>
      <c r="E2035" s="3">
        <v>0.89961856406053975</v>
      </c>
      <c r="F2035" s="3">
        <v>0.96136641082720486</v>
      </c>
      <c r="G2035" s="3">
        <v>0.87994694534441176</v>
      </c>
      <c r="H2035" s="3">
        <v>1</v>
      </c>
    </row>
    <row r="2036" spans="1:8">
      <c r="A2036" s="7" t="s">
        <v>2943</v>
      </c>
      <c r="B2036" s="3" t="s">
        <v>2239</v>
      </c>
      <c r="C2036" s="3">
        <v>0.44109851656378651</v>
      </c>
      <c r="D2036" s="3">
        <v>0.50428458415858735</v>
      </c>
      <c r="E2036" s="3">
        <v>1</v>
      </c>
      <c r="F2036" s="3">
        <v>0.9532824418665079</v>
      </c>
      <c r="G2036" s="3">
        <v>0.78829707989998776</v>
      </c>
      <c r="H2036" s="3">
        <v>0.78033999503403983</v>
      </c>
    </row>
    <row r="2037" spans="1:8">
      <c r="A2037" s="7" t="s">
        <v>2943</v>
      </c>
      <c r="B2037" s="3" t="s">
        <v>160</v>
      </c>
      <c r="C2037" s="3">
        <v>0.38326657280533022</v>
      </c>
      <c r="D2037" s="3">
        <v>0.41677705288623607</v>
      </c>
      <c r="E2037" s="3">
        <v>1</v>
      </c>
      <c r="F2037" s="3">
        <v>0.91175216641218337</v>
      </c>
      <c r="G2037" s="3">
        <v>0.81282694481350015</v>
      </c>
      <c r="H2037" s="3">
        <v>0.83252989351365281</v>
      </c>
    </row>
    <row r="2038" spans="1:8">
      <c r="A2038" s="7" t="s">
        <v>2943</v>
      </c>
      <c r="B2038" s="3" t="s">
        <v>2240</v>
      </c>
      <c r="C2038" s="3">
        <v>0.47557493960900077</v>
      </c>
      <c r="D2038" s="3">
        <v>0.39075715035196862</v>
      </c>
      <c r="E2038" s="3">
        <v>0.97975820539281533</v>
      </c>
      <c r="F2038" s="3">
        <v>0.93433379647512593</v>
      </c>
      <c r="G2038" s="3">
        <v>1</v>
      </c>
      <c r="H2038" s="3">
        <v>0.88085533256847681</v>
      </c>
    </row>
    <row r="2039" spans="1:8">
      <c r="A2039" s="7" t="s">
        <v>2943</v>
      </c>
      <c r="B2039" s="3" t="s">
        <v>2241</v>
      </c>
      <c r="C2039" s="3">
        <v>0.47678527294922973</v>
      </c>
      <c r="D2039" s="3">
        <v>0.4762085932760648</v>
      </c>
      <c r="E2039" s="3">
        <v>0.7557873924342623</v>
      </c>
      <c r="F2039" s="3">
        <v>0.73951903417388776</v>
      </c>
      <c r="G2039" s="3">
        <v>1</v>
      </c>
      <c r="H2039" s="3">
        <v>0.97628123993619087</v>
      </c>
    </row>
    <row r="2040" spans="1:8">
      <c r="A2040" s="7" t="s">
        <v>2943</v>
      </c>
      <c r="B2040" s="3" t="s">
        <v>2242</v>
      </c>
      <c r="C2040" s="3">
        <v>0.56168926219865978</v>
      </c>
      <c r="D2040" s="3">
        <v>0.51423066072635726</v>
      </c>
      <c r="E2040" s="3">
        <v>0.8668593541244165</v>
      </c>
      <c r="F2040" s="3">
        <v>0.79327616583896232</v>
      </c>
      <c r="G2040" s="3">
        <v>1</v>
      </c>
      <c r="H2040" s="3">
        <v>0.98084835709989404</v>
      </c>
    </row>
    <row r="2041" spans="1:8">
      <c r="A2041" s="7" t="s">
        <v>2943</v>
      </c>
      <c r="B2041" s="3" t="s">
        <v>2243</v>
      </c>
      <c r="C2041" s="3">
        <v>0.53545952881543257</v>
      </c>
      <c r="D2041" s="3">
        <v>0.52122490202181249</v>
      </c>
      <c r="E2041" s="3">
        <v>1</v>
      </c>
      <c r="F2041" s="3">
        <v>0.96749982532251821</v>
      </c>
      <c r="G2041" s="3">
        <v>0.91342094732362344</v>
      </c>
      <c r="H2041" s="3">
        <v>0.90085433168395446</v>
      </c>
    </row>
    <row r="2042" spans="1:8">
      <c r="A2042" s="7" t="s">
        <v>2943</v>
      </c>
      <c r="B2042" s="3" t="s">
        <v>2244</v>
      </c>
      <c r="C2042" s="3">
        <v>0.41206800739135441</v>
      </c>
      <c r="D2042" s="3">
        <v>0.35944235622318121</v>
      </c>
      <c r="E2042" s="3">
        <v>0.70195217402604793</v>
      </c>
      <c r="F2042" s="3">
        <v>0.69125748325125524</v>
      </c>
      <c r="G2042" s="3">
        <v>1</v>
      </c>
      <c r="H2042" s="3">
        <v>0.95570880638042699</v>
      </c>
    </row>
    <row r="2043" spans="1:8">
      <c r="A2043" s="7" t="s">
        <v>2943</v>
      </c>
      <c r="B2043" s="3" t="s">
        <v>2245</v>
      </c>
      <c r="C2043" s="3">
        <v>0.46723899443565381</v>
      </c>
      <c r="D2043" s="3">
        <v>0.48508734242211488</v>
      </c>
      <c r="E2043" s="3">
        <v>0.91684393632962724</v>
      </c>
      <c r="F2043" s="3">
        <v>0.80719173416885859</v>
      </c>
      <c r="G2043" s="3">
        <v>1</v>
      </c>
      <c r="H2043" s="3">
        <v>0.95340514937807175</v>
      </c>
    </row>
    <row r="2044" spans="1:8">
      <c r="A2044" s="7" t="s">
        <v>2943</v>
      </c>
      <c r="B2044" s="3" t="s">
        <v>411</v>
      </c>
      <c r="C2044" s="3">
        <v>0.48858652484718718</v>
      </c>
      <c r="D2044" s="3">
        <v>0.47062679144939051</v>
      </c>
      <c r="E2044" s="3">
        <v>0.99777601270849881</v>
      </c>
      <c r="F2044" s="3">
        <v>0.9973132575888386</v>
      </c>
      <c r="G2044" s="3">
        <v>0.97163380184411374</v>
      </c>
      <c r="H2044" s="3">
        <v>1</v>
      </c>
    </row>
    <row r="2045" spans="1:8">
      <c r="A2045" s="7" t="s">
        <v>2943</v>
      </c>
      <c r="B2045" s="3" t="s">
        <v>528</v>
      </c>
      <c r="C2045" s="3">
        <v>0.34289306846999157</v>
      </c>
      <c r="D2045" s="3">
        <v>0.34900464919695684</v>
      </c>
      <c r="E2045" s="3">
        <v>1</v>
      </c>
      <c r="F2045" s="3">
        <v>0.76467666948436175</v>
      </c>
      <c r="G2045" s="3">
        <v>0.79220625528317834</v>
      </c>
      <c r="H2045" s="3">
        <v>0.8692836010143703</v>
      </c>
    </row>
    <row r="2046" spans="1:8">
      <c r="A2046" s="7" t="s">
        <v>2943</v>
      </c>
      <c r="B2046" s="3" t="s">
        <v>173</v>
      </c>
      <c r="C2046" s="3">
        <v>0.5838690873100747</v>
      </c>
      <c r="D2046" s="3">
        <v>0.49889074812643375</v>
      </c>
      <c r="E2046" s="3">
        <v>0.9911511476248589</v>
      </c>
      <c r="F2046" s="3">
        <v>0.73151072137018824</v>
      </c>
      <c r="G2046" s="3">
        <v>1</v>
      </c>
      <c r="H2046" s="3">
        <v>0.90366074087121362</v>
      </c>
    </row>
    <row r="2047" spans="1:8">
      <c r="A2047" s="7" t="s">
        <v>2943</v>
      </c>
      <c r="B2047" s="3" t="s">
        <v>154</v>
      </c>
      <c r="C2047" s="3">
        <v>0.50017962767880142</v>
      </c>
      <c r="D2047" s="3">
        <v>0.55945455088105989</v>
      </c>
      <c r="E2047" s="3">
        <v>0.9190658476381447</v>
      </c>
      <c r="F2047" s="3">
        <v>1</v>
      </c>
      <c r="G2047" s="3">
        <v>0.85775919721350491</v>
      </c>
      <c r="H2047" s="3">
        <v>0.86104334388254444</v>
      </c>
    </row>
    <row r="2048" spans="1:8">
      <c r="A2048" s="7" t="s">
        <v>2943</v>
      </c>
      <c r="B2048" s="3" t="s">
        <v>2246</v>
      </c>
      <c r="C2048" s="3">
        <v>0.40698477715387177</v>
      </c>
      <c r="D2048" s="3">
        <v>0.39009225568056682</v>
      </c>
      <c r="E2048" s="3">
        <v>0.96444363292742841</v>
      </c>
      <c r="F2048" s="3">
        <v>1</v>
      </c>
      <c r="G2048" s="3">
        <v>0.72644618920602888</v>
      </c>
      <c r="H2048" s="3">
        <v>0.84102318909873297</v>
      </c>
    </row>
    <row r="2049" spans="1:8">
      <c r="A2049" s="7" t="s">
        <v>2943</v>
      </c>
      <c r="B2049" s="3" t="s">
        <v>2247</v>
      </c>
      <c r="C2049" s="3">
        <v>0.59089660602620331</v>
      </c>
      <c r="D2049" s="3">
        <v>0.57662763337392309</v>
      </c>
      <c r="E2049" s="3">
        <v>0.84886882799410379</v>
      </c>
      <c r="F2049" s="3">
        <v>0.94430202429891141</v>
      </c>
      <c r="G2049" s="3">
        <v>0.88847129267645097</v>
      </c>
      <c r="H2049" s="3">
        <v>1</v>
      </c>
    </row>
    <row r="2050" spans="1:8">
      <c r="A2050" s="7" t="s">
        <v>2943</v>
      </c>
      <c r="B2050" s="3" t="s">
        <v>2248</v>
      </c>
      <c r="C2050" s="3">
        <v>0.49643571140050818</v>
      </c>
      <c r="D2050" s="3">
        <v>0.46413162967394245</v>
      </c>
      <c r="E2050" s="3">
        <v>0.92367687737436033</v>
      </c>
      <c r="F2050" s="3">
        <v>0.91909049540083554</v>
      </c>
      <c r="G2050" s="3">
        <v>1</v>
      </c>
      <c r="H2050" s="3">
        <v>0.88896558423961669</v>
      </c>
    </row>
    <row r="2051" spans="1:8">
      <c r="A2051" s="7" t="s">
        <v>2943</v>
      </c>
      <c r="B2051" s="3" t="s">
        <v>357</v>
      </c>
      <c r="C2051" s="3">
        <v>0.51386412286717786</v>
      </c>
      <c r="D2051" s="3">
        <v>0.53461354614793111</v>
      </c>
      <c r="E2051" s="3">
        <v>1</v>
      </c>
      <c r="F2051" s="3">
        <v>0.96820943394919334</v>
      </c>
      <c r="G2051" s="3">
        <v>0.86737189212405874</v>
      </c>
      <c r="H2051" s="3">
        <v>0.92910336610068511</v>
      </c>
    </row>
    <row r="2052" spans="1:8">
      <c r="A2052" s="7" t="s">
        <v>2943</v>
      </c>
      <c r="B2052" s="3" t="s">
        <v>2249</v>
      </c>
      <c r="C2052" s="3">
        <v>0.60278855437549372</v>
      </c>
      <c r="D2052" s="3">
        <v>0.62649170543316068</v>
      </c>
      <c r="E2052" s="3">
        <v>0.96080926884929341</v>
      </c>
      <c r="F2052" s="3">
        <v>0.95619239884139373</v>
      </c>
      <c r="G2052" s="3">
        <v>1</v>
      </c>
      <c r="H2052" s="3">
        <v>0.99483015886948112</v>
      </c>
    </row>
    <row r="2053" spans="1:8">
      <c r="A2053" s="7" t="s">
        <v>2943</v>
      </c>
      <c r="B2053" s="3" t="s">
        <v>2250</v>
      </c>
      <c r="C2053" s="3">
        <v>0.51930968231917352</v>
      </c>
      <c r="D2053" s="3">
        <v>0.57796102932494464</v>
      </c>
      <c r="E2053" s="3">
        <v>0.8876520948159119</v>
      </c>
      <c r="F2053" s="3">
        <v>1</v>
      </c>
      <c r="G2053" s="3">
        <v>0.95394335010196751</v>
      </c>
      <c r="H2053" s="3">
        <v>0.97889222058795655</v>
      </c>
    </row>
    <row r="2054" spans="1:8">
      <c r="A2054" s="7" t="s">
        <v>2943</v>
      </c>
      <c r="B2054" s="3" t="s">
        <v>2251</v>
      </c>
      <c r="C2054" s="3">
        <v>0.50164759033615214</v>
      </c>
      <c r="D2054" s="3">
        <v>0.61637177430867551</v>
      </c>
      <c r="E2054" s="3">
        <v>1</v>
      </c>
      <c r="F2054" s="3">
        <v>0.94405582660833187</v>
      </c>
      <c r="G2054" s="3">
        <v>0.98412031944106215</v>
      </c>
      <c r="H2054" s="3">
        <v>0.98596777037864347</v>
      </c>
    </row>
    <row r="2055" spans="1:8">
      <c r="A2055" s="7" t="s">
        <v>2943</v>
      </c>
      <c r="B2055" s="3" t="s">
        <v>327</v>
      </c>
      <c r="C2055" s="3">
        <v>0.48310836017023351</v>
      </c>
      <c r="D2055" s="3">
        <v>0.62114138668737484</v>
      </c>
      <c r="E2055" s="3">
        <v>0.88842701505150401</v>
      </c>
      <c r="F2055" s="3">
        <v>0.97916999748760936</v>
      </c>
      <c r="G2055" s="3">
        <v>1</v>
      </c>
      <c r="H2055" s="3">
        <v>0.96677553692833595</v>
      </c>
    </row>
    <row r="2056" spans="1:8">
      <c r="A2056" s="7" t="s">
        <v>2943</v>
      </c>
      <c r="B2056" s="3" t="s">
        <v>529</v>
      </c>
      <c r="C2056" s="3">
        <v>0.54327909689409071</v>
      </c>
      <c r="D2056" s="3">
        <v>0.581987307487001</v>
      </c>
      <c r="E2056" s="3">
        <v>0.98465332832486496</v>
      </c>
      <c r="F2056" s="3">
        <v>0.96661888851545041</v>
      </c>
      <c r="G2056" s="3">
        <v>1</v>
      </c>
      <c r="H2056" s="3">
        <v>0.96703999525513518</v>
      </c>
    </row>
    <row r="2057" spans="1:8">
      <c r="A2057" s="7" t="s">
        <v>2943</v>
      </c>
      <c r="B2057" s="3" t="s">
        <v>146</v>
      </c>
      <c r="C2057" s="3">
        <v>0.30862117961719554</v>
      </c>
      <c r="D2057" s="3">
        <v>0.32334939960437969</v>
      </c>
      <c r="E2057" s="3">
        <v>0.67560248516423815</v>
      </c>
      <c r="F2057" s="3">
        <v>0.62004290530186934</v>
      </c>
      <c r="G2057" s="3">
        <v>1</v>
      </c>
      <c r="H2057" s="3">
        <v>0.90833310116178645</v>
      </c>
    </row>
    <row r="2058" spans="1:8">
      <c r="A2058" s="7" t="s">
        <v>2943</v>
      </c>
      <c r="B2058" s="3" t="s">
        <v>495</v>
      </c>
      <c r="C2058" s="3">
        <v>0.46216186757455102</v>
      </c>
      <c r="D2058" s="3">
        <v>0.44298473395013044</v>
      </c>
      <c r="E2058" s="3">
        <v>0.78128065552328363</v>
      </c>
      <c r="F2058" s="3">
        <v>0.769158433087341</v>
      </c>
      <c r="G2058" s="3">
        <v>0.94124825550704094</v>
      </c>
      <c r="H2058" s="3">
        <v>1</v>
      </c>
    </row>
    <row r="2059" spans="1:8">
      <c r="A2059" s="7" t="s">
        <v>2943</v>
      </c>
      <c r="B2059" s="3" t="s">
        <v>2252</v>
      </c>
      <c r="C2059" s="3">
        <v>0.53590142440234789</v>
      </c>
      <c r="D2059" s="3">
        <v>0.44116386501308796</v>
      </c>
      <c r="E2059" s="3">
        <v>0.70729495138422216</v>
      </c>
      <c r="F2059" s="3">
        <v>1</v>
      </c>
      <c r="G2059" s="3">
        <v>0.95035974265828904</v>
      </c>
      <c r="H2059" s="3">
        <v>0.70939560413739311</v>
      </c>
    </row>
    <row r="2060" spans="1:8">
      <c r="A2060" s="7" t="s">
        <v>2943</v>
      </c>
      <c r="B2060" s="3" t="s">
        <v>2253</v>
      </c>
      <c r="C2060" s="3">
        <v>0.4039591141647571</v>
      </c>
      <c r="D2060" s="3">
        <v>0.45043934985784118</v>
      </c>
      <c r="E2060" s="3">
        <v>1</v>
      </c>
      <c r="F2060" s="3">
        <v>0.95548019523390926</v>
      </c>
      <c r="G2060" s="3">
        <v>0.99970942956241571</v>
      </c>
      <c r="H2060" s="3">
        <v>0.95318505658767316</v>
      </c>
    </row>
    <row r="2061" spans="1:8">
      <c r="A2061" s="7" t="s">
        <v>2943</v>
      </c>
      <c r="B2061" s="3" t="s">
        <v>17</v>
      </c>
      <c r="C2061" s="3">
        <v>0.5032883610808373</v>
      </c>
      <c r="D2061" s="3">
        <v>0.52040662933593895</v>
      </c>
      <c r="E2061" s="3">
        <v>0.93076026908188958</v>
      </c>
      <c r="F2061" s="3">
        <v>0.82452553647262206</v>
      </c>
      <c r="G2061" s="3">
        <v>0.91906121988800782</v>
      </c>
      <c r="H2061" s="3">
        <v>1</v>
      </c>
    </row>
    <row r="2062" spans="1:8">
      <c r="A2062" s="7" t="s">
        <v>2943</v>
      </c>
      <c r="B2062" s="3" t="s">
        <v>2254</v>
      </c>
      <c r="C2062" s="3">
        <v>0.49094820741233675</v>
      </c>
      <c r="D2062" s="3">
        <v>0.5622993216827108</v>
      </c>
      <c r="E2062" s="3">
        <v>1</v>
      </c>
      <c r="F2062" s="3">
        <v>0.99010125605910504</v>
      </c>
      <c r="G2062" s="3">
        <v>0.92927956200515738</v>
      </c>
      <c r="H2062" s="3">
        <v>0.96686302830481174</v>
      </c>
    </row>
    <row r="2063" spans="1:8">
      <c r="A2063" s="7" t="s">
        <v>2943</v>
      </c>
      <c r="B2063" s="3" t="s">
        <v>324</v>
      </c>
      <c r="C2063" s="3">
        <v>0.54790023809121757</v>
      </c>
      <c r="D2063" s="3">
        <v>0.58931966701001326</v>
      </c>
      <c r="E2063" s="3">
        <v>0.97030107563195489</v>
      </c>
      <c r="F2063" s="3">
        <v>0.88113338173958555</v>
      </c>
      <c r="G2063" s="3">
        <v>1</v>
      </c>
      <c r="H2063" s="3">
        <v>0.92556187838773407</v>
      </c>
    </row>
    <row r="2064" spans="1:8">
      <c r="A2064" s="7" t="s">
        <v>2943</v>
      </c>
      <c r="B2064" s="3" t="s">
        <v>2255</v>
      </c>
      <c r="C2064" s="3">
        <v>0.43555925410142315</v>
      </c>
      <c r="D2064" s="3">
        <v>0.49739818620291432</v>
      </c>
      <c r="E2064" s="3">
        <v>0.98594816752148362</v>
      </c>
      <c r="F2064" s="3">
        <v>1</v>
      </c>
      <c r="G2064" s="3">
        <v>0.79010223837505522</v>
      </c>
      <c r="H2064" s="3">
        <v>0.71978533337862161</v>
      </c>
    </row>
    <row r="2065" spans="1:8">
      <c r="A2065" s="7" t="s">
        <v>2943</v>
      </c>
      <c r="B2065" s="3" t="s">
        <v>187</v>
      </c>
      <c r="C2065" s="3">
        <v>0.47106459035468873</v>
      </c>
      <c r="D2065" s="3">
        <v>0.50626510191994212</v>
      </c>
      <c r="E2065" s="3">
        <v>0.91678678316656792</v>
      </c>
      <c r="F2065" s="3">
        <v>0.96271234413246187</v>
      </c>
      <c r="G2065" s="3">
        <v>0.99684989019167969</v>
      </c>
      <c r="H2065" s="3">
        <v>1</v>
      </c>
    </row>
    <row r="2066" spans="1:8">
      <c r="A2066" s="7" t="s">
        <v>2943</v>
      </c>
      <c r="B2066" s="3" t="s">
        <v>2256</v>
      </c>
      <c r="C2066" s="3">
        <v>0.55082038540366629</v>
      </c>
      <c r="D2066" s="3">
        <v>0.52924304704764302</v>
      </c>
      <c r="E2066" s="3">
        <v>0.90390670620699132</v>
      </c>
      <c r="F2066" s="3">
        <v>0.78960520741495588</v>
      </c>
      <c r="G2066" s="3">
        <v>1</v>
      </c>
      <c r="H2066" s="3">
        <v>0.98838693795298682</v>
      </c>
    </row>
    <row r="2067" spans="1:8">
      <c r="A2067" s="7" t="s">
        <v>2943</v>
      </c>
      <c r="B2067" s="3" t="s">
        <v>2257</v>
      </c>
      <c r="C2067" s="3">
        <v>0.51720632170829994</v>
      </c>
      <c r="D2067" s="3">
        <v>0.51497845539496001</v>
      </c>
      <c r="E2067" s="3">
        <v>1</v>
      </c>
      <c r="F2067" s="3">
        <v>0.89628126169905087</v>
      </c>
      <c r="G2067" s="3">
        <v>0.90576162197476318</v>
      </c>
      <c r="H2067" s="3">
        <v>0.95452877140696923</v>
      </c>
    </row>
    <row r="2068" spans="1:8">
      <c r="A2068" s="7" t="s">
        <v>2943</v>
      </c>
      <c r="B2068" s="3" t="s">
        <v>439</v>
      </c>
      <c r="C2068" s="3">
        <v>0.27826730816061918</v>
      </c>
      <c r="D2068" s="3">
        <v>0.36223237262812874</v>
      </c>
      <c r="E2068" s="3">
        <v>0.62681901051093547</v>
      </c>
      <c r="F2068" s="3">
        <v>0.61134220104385362</v>
      </c>
      <c r="G2068" s="3">
        <v>1</v>
      </c>
      <c r="H2068" s="3">
        <v>0.82084679834405039</v>
      </c>
    </row>
    <row r="2069" spans="1:8">
      <c r="A2069" s="7" t="s">
        <v>2943</v>
      </c>
      <c r="B2069" s="3" t="s">
        <v>221</v>
      </c>
      <c r="C2069" s="3">
        <v>0.39522359090085296</v>
      </c>
      <c r="D2069" s="3">
        <v>0.35882700278867458</v>
      </c>
      <c r="E2069" s="3">
        <v>0.64840718156785482</v>
      </c>
      <c r="F2069" s="3">
        <v>0.60123239539547146</v>
      </c>
      <c r="G2069" s="3">
        <v>0.89108851849470028</v>
      </c>
      <c r="H2069" s="3">
        <v>1</v>
      </c>
    </row>
    <row r="2070" spans="1:8">
      <c r="A2070" s="7" t="s">
        <v>2943</v>
      </c>
      <c r="B2070" s="3" t="s">
        <v>2258</v>
      </c>
      <c r="C2070" s="3">
        <v>0.38444709610219613</v>
      </c>
      <c r="D2070" s="3">
        <v>0.42605267043663225</v>
      </c>
      <c r="E2070" s="3">
        <v>0.79474572686240152</v>
      </c>
      <c r="F2070" s="3">
        <v>0.83022384336950328</v>
      </c>
      <c r="G2070" s="3">
        <v>0.95736639835260218</v>
      </c>
      <c r="H2070" s="3">
        <v>1</v>
      </c>
    </row>
    <row r="2071" spans="1:8">
      <c r="A2071" s="7" t="s">
        <v>2943</v>
      </c>
      <c r="B2071" s="3" t="s">
        <v>2259</v>
      </c>
      <c r="C2071" s="3">
        <v>0.3981022806748204</v>
      </c>
      <c r="D2071" s="3">
        <v>0.43513126247377309</v>
      </c>
      <c r="E2071" s="3">
        <v>0.65049468638588948</v>
      </c>
      <c r="F2071" s="3">
        <v>0.70880541766883309</v>
      </c>
      <c r="G2071" s="3">
        <v>0.91930641557068038</v>
      </c>
      <c r="H2071" s="3">
        <v>1</v>
      </c>
    </row>
    <row r="2072" spans="1:8">
      <c r="A2072" s="7" t="s">
        <v>2943</v>
      </c>
      <c r="B2072" s="3" t="s">
        <v>2260</v>
      </c>
      <c r="C2072" s="3">
        <v>0.3520882150241213</v>
      </c>
      <c r="D2072" s="3">
        <v>0.49613551452718635</v>
      </c>
      <c r="E2072" s="3">
        <v>0.70338568682215541</v>
      </c>
      <c r="F2072" s="3">
        <v>0.7380173383147739</v>
      </c>
      <c r="G2072" s="3">
        <v>0.65011425876890716</v>
      </c>
      <c r="H2072" s="3">
        <v>1</v>
      </c>
    </row>
    <row r="2073" spans="1:8">
      <c r="A2073" s="7" t="s">
        <v>2943</v>
      </c>
      <c r="B2073" s="3" t="s">
        <v>2261</v>
      </c>
      <c r="C2073" s="3">
        <v>0.48844160489238297</v>
      </c>
      <c r="D2073" s="3">
        <v>0.58072291691504951</v>
      </c>
      <c r="E2073" s="3">
        <v>0.83825540539592813</v>
      </c>
      <c r="F2073" s="3">
        <v>0.84575949056378819</v>
      </c>
      <c r="G2073" s="3">
        <v>1</v>
      </c>
      <c r="H2073" s="3">
        <v>0.85822188247340248</v>
      </c>
    </row>
    <row r="2074" spans="1:8">
      <c r="A2074" s="7" t="s">
        <v>2943</v>
      </c>
      <c r="B2074" s="3" t="s">
        <v>2262</v>
      </c>
      <c r="C2074" s="3">
        <v>0.55916105726360665</v>
      </c>
      <c r="D2074" s="3">
        <v>0.54992887152496961</v>
      </c>
      <c r="E2074" s="3">
        <v>1</v>
      </c>
      <c r="F2074" s="3">
        <v>0.83587363601298981</v>
      </c>
      <c r="G2074" s="3">
        <v>0.94376080924711647</v>
      </c>
      <c r="H2074" s="3">
        <v>0.89192619228328629</v>
      </c>
    </row>
    <row r="2075" spans="1:8">
      <c r="A2075" s="7" t="s">
        <v>2943</v>
      </c>
      <c r="B2075" s="3" t="s">
        <v>2263</v>
      </c>
      <c r="C2075" s="3">
        <v>0.53328126490508443</v>
      </c>
      <c r="D2075" s="3">
        <v>0.54330463607745871</v>
      </c>
      <c r="E2075" s="3">
        <v>0.90223457025660592</v>
      </c>
      <c r="F2075" s="3">
        <v>0.9083933511399408</v>
      </c>
      <c r="G2075" s="3">
        <v>1</v>
      </c>
      <c r="H2075" s="3">
        <v>0.97823857674329862</v>
      </c>
    </row>
    <row r="2076" spans="1:8">
      <c r="A2076" s="7" t="s">
        <v>2943</v>
      </c>
      <c r="B2076" s="3" t="s">
        <v>167</v>
      </c>
      <c r="C2076" s="3">
        <v>0.37444085521859127</v>
      </c>
      <c r="D2076" s="3">
        <v>0.35129408076318008</v>
      </c>
      <c r="E2076" s="3">
        <v>0.81425476287782506</v>
      </c>
      <c r="F2076" s="3">
        <v>0.8144311139227749</v>
      </c>
      <c r="G2076" s="3">
        <v>0.96860951399891382</v>
      </c>
      <c r="H2076" s="3">
        <v>1</v>
      </c>
    </row>
    <row r="2077" spans="1:8">
      <c r="A2077" s="7" t="s">
        <v>2943</v>
      </c>
      <c r="B2077" s="3" t="s">
        <v>2264</v>
      </c>
      <c r="C2077" s="3">
        <v>0.53990453190978549</v>
      </c>
      <c r="D2077" s="3">
        <v>0.48722549393438686</v>
      </c>
      <c r="E2077" s="3">
        <v>1</v>
      </c>
      <c r="F2077" s="3">
        <v>0.99517716674434054</v>
      </c>
      <c r="G2077" s="3">
        <v>0.86919741840726461</v>
      </c>
      <c r="H2077" s="3">
        <v>0.77177336214323045</v>
      </c>
    </row>
    <row r="2078" spans="1:8">
      <c r="A2078" s="7" t="s">
        <v>2943</v>
      </c>
      <c r="B2078" s="3" t="s">
        <v>2265</v>
      </c>
      <c r="C2078" s="3">
        <v>0.31095903943038328</v>
      </c>
      <c r="D2078" s="3">
        <v>0.38360608742980995</v>
      </c>
      <c r="E2078" s="3">
        <v>0.67843231443585517</v>
      </c>
      <c r="F2078" s="3">
        <v>0.69135754643340686</v>
      </c>
      <c r="G2078" s="3">
        <v>0.80806427557299665</v>
      </c>
      <c r="H2078" s="3">
        <v>1</v>
      </c>
    </row>
    <row r="2079" spans="1:8">
      <c r="A2079" s="7" t="s">
        <v>2943</v>
      </c>
      <c r="B2079" s="3" t="s">
        <v>194</v>
      </c>
      <c r="C2079" s="3">
        <v>0.47349766254628811</v>
      </c>
      <c r="D2079" s="3">
        <v>0.46600866379969497</v>
      </c>
      <c r="E2079" s="3">
        <v>0.87661302885694148</v>
      </c>
      <c r="F2079" s="3">
        <v>0.83974543121054512</v>
      </c>
      <c r="G2079" s="3">
        <v>1</v>
      </c>
      <c r="H2079" s="3">
        <v>0.9378213016279997</v>
      </c>
    </row>
    <row r="2080" spans="1:8">
      <c r="A2080" s="7" t="s">
        <v>2943</v>
      </c>
      <c r="B2080" s="3" t="s">
        <v>2266</v>
      </c>
      <c r="C2080" s="3">
        <v>0.56925890079878849</v>
      </c>
      <c r="D2080" s="3">
        <v>0.54142568942944458</v>
      </c>
      <c r="E2080" s="3">
        <v>0.91592656012522033</v>
      </c>
      <c r="F2080" s="3">
        <v>0.9072068914798922</v>
      </c>
      <c r="G2080" s="3">
        <v>0.96454388796987156</v>
      </c>
      <c r="H2080" s="3">
        <v>1</v>
      </c>
    </row>
    <row r="2081" spans="1:8">
      <c r="A2081" s="7" t="s">
        <v>2943</v>
      </c>
      <c r="B2081" s="3" t="s">
        <v>2267</v>
      </c>
      <c r="C2081" s="3">
        <v>0.62457788308137141</v>
      </c>
      <c r="D2081" s="3">
        <v>0.57181920070678349</v>
      </c>
      <c r="E2081" s="3">
        <v>0.96912203331666158</v>
      </c>
      <c r="F2081" s="3">
        <v>1</v>
      </c>
      <c r="G2081" s="3">
        <v>0.98431459164637469</v>
      </c>
      <c r="H2081" s="3">
        <v>0.95161125450410156</v>
      </c>
    </row>
    <row r="2082" spans="1:8">
      <c r="A2082" s="7" t="s">
        <v>2943</v>
      </c>
      <c r="B2082" s="3" t="s">
        <v>2268</v>
      </c>
      <c r="C2082" s="3">
        <v>0.62139833120966737</v>
      </c>
      <c r="D2082" s="3">
        <v>0.54960511558809888</v>
      </c>
      <c r="E2082" s="3">
        <v>0.97747544083192894</v>
      </c>
      <c r="F2082" s="3">
        <v>1</v>
      </c>
      <c r="G2082" s="3">
        <v>0.87792346582268077</v>
      </c>
      <c r="H2082" s="3">
        <v>0.95869127378848273</v>
      </c>
    </row>
    <row r="2083" spans="1:8">
      <c r="A2083" s="7" t="s">
        <v>2943</v>
      </c>
      <c r="B2083" s="3" t="s">
        <v>418</v>
      </c>
      <c r="C2083" s="3">
        <v>0.46375179073468614</v>
      </c>
      <c r="D2083" s="3">
        <v>0.49258115854983792</v>
      </c>
      <c r="E2083" s="3">
        <v>1</v>
      </c>
      <c r="F2083" s="3">
        <v>0.92845474495030333</v>
      </c>
      <c r="G2083" s="3">
        <v>0.76553002241193546</v>
      </c>
      <c r="H2083" s="3">
        <v>0.75768935047453012</v>
      </c>
    </row>
    <row r="2084" spans="1:8">
      <c r="A2084" s="7" t="s">
        <v>2943</v>
      </c>
      <c r="B2084" s="3" t="s">
        <v>2269</v>
      </c>
      <c r="C2084" s="3">
        <v>0.48475925404771802</v>
      </c>
      <c r="D2084" s="3">
        <v>0.47711693522360243</v>
      </c>
      <c r="E2084" s="3">
        <v>0.97734413929675179</v>
      </c>
      <c r="F2084" s="3">
        <v>1</v>
      </c>
      <c r="G2084" s="3">
        <v>0.74849929127820369</v>
      </c>
      <c r="H2084" s="3">
        <v>0.77981472540580465</v>
      </c>
    </row>
    <row r="2085" spans="1:8">
      <c r="A2085" s="7" t="s">
        <v>2943</v>
      </c>
      <c r="B2085" s="3" t="s">
        <v>2270</v>
      </c>
      <c r="C2085" s="3">
        <v>0.44192466555052301</v>
      </c>
      <c r="D2085" s="3">
        <v>0.47396918533758103</v>
      </c>
      <c r="E2085" s="3">
        <v>0.89158536137338151</v>
      </c>
      <c r="F2085" s="3">
        <v>0.94106481505779283</v>
      </c>
      <c r="G2085" s="3">
        <v>0.97951054125970283</v>
      </c>
      <c r="H2085" s="3">
        <v>1</v>
      </c>
    </row>
    <row r="2086" spans="1:8">
      <c r="A2086" s="7" t="s">
        <v>2943</v>
      </c>
      <c r="B2086" s="3" t="s">
        <v>2271</v>
      </c>
      <c r="C2086" s="3">
        <v>0.43701298003374878</v>
      </c>
      <c r="D2086" s="3">
        <v>0.39943787819619453</v>
      </c>
      <c r="E2086" s="3">
        <v>0.91111560935938174</v>
      </c>
      <c r="F2086" s="3">
        <v>0.92416013126923446</v>
      </c>
      <c r="G2086" s="3">
        <v>1</v>
      </c>
      <c r="H2086" s="3">
        <v>0.97212499238681427</v>
      </c>
    </row>
    <row r="2087" spans="1:8">
      <c r="A2087" s="7" t="s">
        <v>2943</v>
      </c>
      <c r="B2087" s="3" t="s">
        <v>23</v>
      </c>
      <c r="C2087" s="3">
        <v>0.47833364029837</v>
      </c>
      <c r="D2087" s="3">
        <v>0.45526675261687694</v>
      </c>
      <c r="E2087" s="3">
        <v>0.92171624152009091</v>
      </c>
      <c r="F2087" s="3">
        <v>0.95374036897197423</v>
      </c>
      <c r="G2087" s="3">
        <v>0.93238327654480158</v>
      </c>
      <c r="H2087" s="3">
        <v>1</v>
      </c>
    </row>
    <row r="2088" spans="1:8">
      <c r="A2088" s="7" t="s">
        <v>2943</v>
      </c>
      <c r="B2088" s="3" t="s">
        <v>2272</v>
      </c>
      <c r="C2088" s="3">
        <v>0.36289938786260512</v>
      </c>
      <c r="D2088" s="3">
        <v>0.36086907162189164</v>
      </c>
      <c r="E2088" s="3">
        <v>0.81959202949884657</v>
      </c>
      <c r="F2088" s="3">
        <v>0.81077325486349516</v>
      </c>
      <c r="G2088" s="3">
        <v>0.94675585345031155</v>
      </c>
      <c r="H2088" s="3">
        <v>1</v>
      </c>
    </row>
    <row r="2089" spans="1:8">
      <c r="A2089" s="7" t="s">
        <v>2943</v>
      </c>
      <c r="B2089" s="3" t="s">
        <v>2273</v>
      </c>
      <c r="C2089" s="3">
        <v>0.54415375497417651</v>
      </c>
      <c r="D2089" s="3">
        <v>0.50479577149630483</v>
      </c>
      <c r="E2089" s="3">
        <v>1</v>
      </c>
      <c r="F2089" s="3">
        <v>0.91715954860481141</v>
      </c>
      <c r="G2089" s="3">
        <v>0.87082259878805468</v>
      </c>
      <c r="H2089" s="3">
        <v>0.90122283101709055</v>
      </c>
    </row>
    <row r="2090" spans="1:8">
      <c r="A2090" s="7" t="s">
        <v>2943</v>
      </c>
      <c r="B2090" s="3" t="s">
        <v>2274</v>
      </c>
      <c r="C2090" s="3">
        <v>0.47624712317302809</v>
      </c>
      <c r="D2090" s="3">
        <v>0.59552061850534521</v>
      </c>
      <c r="E2090" s="3">
        <v>0.83409152045909674</v>
      </c>
      <c r="F2090" s="3">
        <v>1</v>
      </c>
      <c r="G2090" s="3">
        <v>0.89323410148349625</v>
      </c>
      <c r="H2090" s="3">
        <v>0.88468780823146131</v>
      </c>
    </row>
    <row r="2091" spans="1:8">
      <c r="A2091" s="7" t="s">
        <v>2943</v>
      </c>
      <c r="B2091" s="3" t="s">
        <v>2275</v>
      </c>
      <c r="C2091" s="3">
        <v>0.39468085106382977</v>
      </c>
      <c r="D2091" s="3">
        <v>0.37538705296514263</v>
      </c>
      <c r="E2091" s="3">
        <v>0.78525577184246276</v>
      </c>
      <c r="F2091" s="3">
        <v>0.93591821336954883</v>
      </c>
      <c r="G2091" s="3">
        <v>0.80557265731100058</v>
      </c>
      <c r="H2091" s="3">
        <v>1</v>
      </c>
    </row>
    <row r="2092" spans="1:8">
      <c r="A2092" s="7" t="s">
        <v>2943</v>
      </c>
      <c r="B2092" s="3" t="s">
        <v>2276</v>
      </c>
      <c r="C2092" s="3">
        <v>0.41370527685694231</v>
      </c>
      <c r="D2092" s="3">
        <v>0.53199981554825715</v>
      </c>
      <c r="E2092" s="3">
        <v>1</v>
      </c>
      <c r="F2092" s="3">
        <v>0.84573173543471691</v>
      </c>
      <c r="G2092" s="3">
        <v>0.72205171821922087</v>
      </c>
      <c r="H2092" s="3">
        <v>0.91390714904213188</v>
      </c>
    </row>
    <row r="2093" spans="1:8">
      <c r="A2093" s="7" t="s">
        <v>2943</v>
      </c>
      <c r="B2093" s="3" t="s">
        <v>2277</v>
      </c>
      <c r="C2093" s="3">
        <v>0.45622353814145</v>
      </c>
      <c r="D2093" s="3">
        <v>0.57962709694315517</v>
      </c>
      <c r="E2093" s="3">
        <v>0.85892101089755724</v>
      </c>
      <c r="F2093" s="3">
        <v>0.84053774861416242</v>
      </c>
      <c r="G2093" s="3">
        <v>1</v>
      </c>
      <c r="H2093" s="3">
        <v>0.91452183148797495</v>
      </c>
    </row>
    <row r="2094" spans="1:8">
      <c r="A2094" s="7" t="s">
        <v>2943</v>
      </c>
      <c r="B2094" s="3" t="s">
        <v>566</v>
      </c>
      <c r="C2094" s="3">
        <v>0.54992568748412918</v>
      </c>
      <c r="D2094" s="3">
        <v>0.55739241489536495</v>
      </c>
      <c r="E2094" s="3">
        <v>0.90938727650230766</v>
      </c>
      <c r="F2094" s="3">
        <v>0.84961984853690242</v>
      </c>
      <c r="G2094" s="3">
        <v>1</v>
      </c>
      <c r="H2094" s="3">
        <v>0.87528193944463528</v>
      </c>
    </row>
    <row r="2095" spans="1:8">
      <c r="A2095" s="7" t="s">
        <v>2943</v>
      </c>
      <c r="B2095" s="3" t="s">
        <v>2278</v>
      </c>
      <c r="C2095" s="3">
        <v>0.49448061865028509</v>
      </c>
      <c r="D2095" s="3">
        <v>0.33668083502944524</v>
      </c>
      <c r="E2095" s="3">
        <v>1</v>
      </c>
      <c r="F2095" s="3">
        <v>0.7916622658152328</v>
      </c>
      <c r="G2095" s="3">
        <v>0.75902840618764467</v>
      </c>
      <c r="H2095" s="3">
        <v>0.76773210090462474</v>
      </c>
    </row>
    <row r="2096" spans="1:8">
      <c r="A2096" s="7" t="s">
        <v>2943</v>
      </c>
      <c r="B2096" s="3" t="s">
        <v>2279</v>
      </c>
      <c r="C2096" s="3">
        <v>0.37734040092331467</v>
      </c>
      <c r="D2096" s="3">
        <v>0.39843686171443193</v>
      </c>
      <c r="E2096" s="3">
        <v>0.74898735610121026</v>
      </c>
      <c r="F2096" s="3">
        <v>0.8012461795148168</v>
      </c>
      <c r="G2096" s="3">
        <v>1</v>
      </c>
      <c r="H2096" s="3">
        <v>0.82963958244127156</v>
      </c>
    </row>
    <row r="2097" spans="1:8">
      <c r="A2097" s="7" t="s">
        <v>2943</v>
      </c>
      <c r="B2097" s="3" t="s">
        <v>2280</v>
      </c>
      <c r="C2097" s="3">
        <v>0.57003142806916751</v>
      </c>
      <c r="D2097" s="3">
        <v>0.63195287075903295</v>
      </c>
      <c r="E2097" s="3">
        <v>0.92756537510022252</v>
      </c>
      <c r="F2097" s="3">
        <v>0.92607757973854243</v>
      </c>
      <c r="G2097" s="3">
        <v>0.98877078947481245</v>
      </c>
      <c r="H2097" s="3">
        <v>1</v>
      </c>
    </row>
    <row r="2098" spans="1:8">
      <c r="A2098" s="7" t="s">
        <v>2943</v>
      </c>
      <c r="B2098" s="3" t="s">
        <v>498</v>
      </c>
      <c r="C2098" s="3">
        <v>0.51997672614429791</v>
      </c>
      <c r="D2098" s="3">
        <v>0.55548167029935847</v>
      </c>
      <c r="E2098" s="3">
        <v>1</v>
      </c>
      <c r="F2098" s="3">
        <v>0.8937899442166316</v>
      </c>
      <c r="G2098" s="3">
        <v>0.89849705074685682</v>
      </c>
      <c r="H2098" s="3">
        <v>0.93939254005196604</v>
      </c>
    </row>
    <row r="2099" spans="1:8">
      <c r="A2099" s="7" t="s">
        <v>2943</v>
      </c>
      <c r="B2099" s="3" t="s">
        <v>2281</v>
      </c>
      <c r="C2099" s="3">
        <v>0.30449905357039531</v>
      </c>
      <c r="D2099" s="3">
        <v>0.34566708822046432</v>
      </c>
      <c r="E2099" s="3">
        <v>0.81554128334201237</v>
      </c>
      <c r="F2099" s="3">
        <v>0.57185839098701452</v>
      </c>
      <c r="G2099" s="3">
        <v>1</v>
      </c>
      <c r="H2099" s="3">
        <v>0.84948876269827489</v>
      </c>
    </row>
    <row r="2100" spans="1:8">
      <c r="A2100" s="7" t="s">
        <v>2943</v>
      </c>
      <c r="B2100" s="3" t="s">
        <v>2282</v>
      </c>
      <c r="C2100" s="3">
        <v>0.32960044508219971</v>
      </c>
      <c r="D2100" s="3">
        <v>0.36085259681777238</v>
      </c>
      <c r="E2100" s="3">
        <v>0.79721768540730797</v>
      </c>
      <c r="F2100" s="3">
        <v>1</v>
      </c>
      <c r="G2100" s="3">
        <v>0.81487775387725536</v>
      </c>
      <c r="H2100" s="3">
        <v>0.89188027949840121</v>
      </c>
    </row>
    <row r="2101" spans="1:8">
      <c r="A2101" s="7" t="s">
        <v>2943</v>
      </c>
      <c r="B2101" s="3" t="s">
        <v>2283</v>
      </c>
      <c r="C2101" s="3">
        <v>0.39827409675195652</v>
      </c>
      <c r="D2101" s="3">
        <v>0.4380626292526662</v>
      </c>
      <c r="E2101" s="3">
        <v>0.68825777543489719</v>
      </c>
      <c r="F2101" s="3">
        <v>0.77711264750010134</v>
      </c>
      <c r="G2101" s="3">
        <v>1</v>
      </c>
      <c r="H2101" s="3">
        <v>0.7932210778151737</v>
      </c>
    </row>
    <row r="2102" spans="1:8">
      <c r="A2102" s="7" t="s">
        <v>2943</v>
      </c>
      <c r="B2102" s="3" t="s">
        <v>2284</v>
      </c>
      <c r="C2102" s="3">
        <v>0.4991880460033114</v>
      </c>
      <c r="D2102" s="3">
        <v>0.54273801692550683</v>
      </c>
      <c r="E2102" s="3">
        <v>0.83942060488189341</v>
      </c>
      <c r="F2102" s="3">
        <v>0.98091351974907282</v>
      </c>
      <c r="G2102" s="3">
        <v>0.99868752641631153</v>
      </c>
      <c r="H2102" s="3">
        <v>1</v>
      </c>
    </row>
    <row r="2103" spans="1:8">
      <c r="A2103" s="7" t="s">
        <v>2943</v>
      </c>
      <c r="B2103" s="3" t="s">
        <v>2285</v>
      </c>
      <c r="C2103" s="3">
        <v>0.54988635418687803</v>
      </c>
      <c r="D2103" s="3">
        <v>0.59725517642819526</v>
      </c>
      <c r="E2103" s="3">
        <v>0.92150816309560113</v>
      </c>
      <c r="F2103" s="3">
        <v>1</v>
      </c>
      <c r="G2103" s="3">
        <v>0.93410621725753262</v>
      </c>
      <c r="H2103" s="3">
        <v>0.79721844942761322</v>
      </c>
    </row>
    <row r="2104" spans="1:8">
      <c r="A2104" s="7" t="s">
        <v>2943</v>
      </c>
      <c r="B2104" s="3" t="s">
        <v>2286</v>
      </c>
      <c r="C2104" s="3">
        <v>0.49588050765139574</v>
      </c>
      <c r="D2104" s="3">
        <v>0.45141801621044925</v>
      </c>
      <c r="E2104" s="3">
        <v>0.70830108759693633</v>
      </c>
      <c r="F2104" s="3">
        <v>0.79122279017181807</v>
      </c>
      <c r="G2104" s="3">
        <v>1</v>
      </c>
      <c r="H2104" s="3">
        <v>0.90782337298364624</v>
      </c>
    </row>
    <row r="2105" spans="1:8">
      <c r="A2105" s="7" t="s">
        <v>2943</v>
      </c>
      <c r="B2105" s="3" t="s">
        <v>396</v>
      </c>
      <c r="C2105" s="3">
        <v>0.41813286219081269</v>
      </c>
      <c r="D2105" s="3">
        <v>0.50464546525323906</v>
      </c>
      <c r="E2105" s="3">
        <v>0.8117173144876324</v>
      </c>
      <c r="F2105" s="3">
        <v>0.88147467608951702</v>
      </c>
      <c r="G2105" s="3">
        <v>1</v>
      </c>
      <c r="H2105" s="3">
        <v>0.97346054181389863</v>
      </c>
    </row>
    <row r="2106" spans="1:8">
      <c r="A2106" s="7" t="s">
        <v>2943</v>
      </c>
      <c r="B2106" s="3" t="s">
        <v>2287</v>
      </c>
      <c r="C2106" s="3">
        <v>0.34996467030327011</v>
      </c>
      <c r="D2106" s="3">
        <v>0.42181867857512978</v>
      </c>
      <c r="E2106" s="3">
        <v>0.70347078940674368</v>
      </c>
      <c r="F2106" s="3">
        <v>0.64493654786467314</v>
      </c>
      <c r="G2106" s="3">
        <v>1</v>
      </c>
      <c r="H2106" s="3">
        <v>0.98486946854714863</v>
      </c>
    </row>
    <row r="2107" spans="1:8">
      <c r="A2107" s="7" t="s">
        <v>2943</v>
      </c>
      <c r="B2107" s="3" t="s">
        <v>2288</v>
      </c>
      <c r="C2107" s="3">
        <v>0.41819331418324129</v>
      </c>
      <c r="D2107" s="3">
        <v>0.32636280884974084</v>
      </c>
      <c r="E2107" s="3">
        <v>0.76089729264211303</v>
      </c>
      <c r="F2107" s="3">
        <v>0.80945204210113209</v>
      </c>
      <c r="G2107" s="3">
        <v>1</v>
      </c>
      <c r="H2107" s="3">
        <v>0.92158091822329302</v>
      </c>
    </row>
    <row r="2108" spans="1:8">
      <c r="A2108" s="7" t="s">
        <v>2943</v>
      </c>
      <c r="B2108" s="3" t="s">
        <v>543</v>
      </c>
      <c r="C2108" s="3">
        <v>0.58884354433383757</v>
      </c>
      <c r="D2108" s="3">
        <v>0.57534188523165974</v>
      </c>
      <c r="E2108" s="3">
        <v>1</v>
      </c>
      <c r="F2108" s="3">
        <v>0.95693114831907311</v>
      </c>
      <c r="G2108" s="3">
        <v>0.95701166668785564</v>
      </c>
      <c r="H2108" s="3">
        <v>0.94365409308770987</v>
      </c>
    </row>
    <row r="2109" spans="1:8">
      <c r="A2109" s="7" t="s">
        <v>2943</v>
      </c>
      <c r="B2109" s="3" t="s">
        <v>2289</v>
      </c>
      <c r="C2109" s="3">
        <v>0.60149702348106648</v>
      </c>
      <c r="D2109" s="3">
        <v>0.55774576568271672</v>
      </c>
      <c r="E2109" s="3">
        <v>0.99894182642058182</v>
      </c>
      <c r="F2109" s="3">
        <v>1</v>
      </c>
      <c r="G2109" s="3">
        <v>0.92197430520842127</v>
      </c>
      <c r="H2109" s="3">
        <v>0.98837307435130062</v>
      </c>
    </row>
    <row r="2110" spans="1:8">
      <c r="A2110" s="7" t="s">
        <v>2943</v>
      </c>
      <c r="B2110" s="3" t="s">
        <v>2290</v>
      </c>
      <c r="C2110" s="3">
        <v>0.36326647946472468</v>
      </c>
      <c r="D2110" s="3">
        <v>0.32795780457117141</v>
      </c>
      <c r="E2110" s="3">
        <v>0.98932615633306398</v>
      </c>
      <c r="F2110" s="3">
        <v>0.89956921333522188</v>
      </c>
      <c r="G2110" s="3">
        <v>0.9948838875788456</v>
      </c>
      <c r="H2110" s="3">
        <v>1</v>
      </c>
    </row>
    <row r="2111" spans="1:8">
      <c r="A2111" s="7" t="s">
        <v>2943</v>
      </c>
      <c r="B2111" s="3" t="s">
        <v>2291</v>
      </c>
      <c r="C2111" s="3">
        <v>0.49904556947366396</v>
      </c>
      <c r="D2111" s="3">
        <v>0.55374244851479415</v>
      </c>
      <c r="E2111" s="3">
        <v>0.94138117388199427</v>
      </c>
      <c r="F2111" s="3">
        <v>0.90473451583640541</v>
      </c>
      <c r="G2111" s="3">
        <v>0.90100364787400367</v>
      </c>
      <c r="H2111" s="3">
        <v>1</v>
      </c>
    </row>
    <row r="2112" spans="1:8">
      <c r="A2112" s="7" t="s">
        <v>2943</v>
      </c>
      <c r="B2112" s="3" t="s">
        <v>2292</v>
      </c>
      <c r="C2112" s="3">
        <v>0.42927716840185637</v>
      </c>
      <c r="D2112" s="3">
        <v>0.56429357714795558</v>
      </c>
      <c r="E2112" s="3">
        <v>0.84169122643243499</v>
      </c>
      <c r="F2112" s="3">
        <v>0.76658687754676347</v>
      </c>
      <c r="G2112" s="3">
        <v>1</v>
      </c>
      <c r="H2112" s="3">
        <v>0.93699826308930534</v>
      </c>
    </row>
    <row r="2113" spans="1:8">
      <c r="A2113" s="7" t="s">
        <v>2943</v>
      </c>
      <c r="B2113" s="3" t="s">
        <v>2293</v>
      </c>
      <c r="C2113" s="3">
        <v>0.48611802471026705</v>
      </c>
      <c r="D2113" s="3">
        <v>0.54991033593710126</v>
      </c>
      <c r="E2113" s="3">
        <v>0.82169455506203093</v>
      </c>
      <c r="F2113" s="3">
        <v>0.97531366467555014</v>
      </c>
      <c r="G2113" s="3">
        <v>1</v>
      </c>
      <c r="H2113" s="3">
        <v>0.9296615740031654</v>
      </c>
    </row>
    <row r="2114" spans="1:8">
      <c r="A2114" s="7" t="s">
        <v>2943</v>
      </c>
      <c r="B2114" s="3" t="s">
        <v>526</v>
      </c>
      <c r="C2114" s="3">
        <v>0.4329204206978618</v>
      </c>
      <c r="D2114" s="3">
        <v>0.40856325619553724</v>
      </c>
      <c r="E2114" s="3">
        <v>1</v>
      </c>
      <c r="F2114" s="3">
        <v>0.98039157717351921</v>
      </c>
      <c r="G2114" s="3">
        <v>0.83127739303320791</v>
      </c>
      <c r="H2114" s="3">
        <v>0.84085617779880106</v>
      </c>
    </row>
    <row r="2115" spans="1:8">
      <c r="A2115" s="7" t="s">
        <v>2943</v>
      </c>
      <c r="B2115" s="3" t="s">
        <v>2294</v>
      </c>
      <c r="C2115" s="3">
        <v>0.54838996196560719</v>
      </c>
      <c r="D2115" s="3">
        <v>0.55127981449113528</v>
      </c>
      <c r="E2115" s="3">
        <v>0.89335143588556054</v>
      </c>
      <c r="F2115" s="3">
        <v>0.87657062374500783</v>
      </c>
      <c r="G2115" s="3">
        <v>1</v>
      </c>
      <c r="H2115" s="3">
        <v>0.93403776792993287</v>
      </c>
    </row>
    <row r="2116" spans="1:8">
      <c r="A2116" s="7" t="s">
        <v>2943</v>
      </c>
      <c r="B2116" s="3" t="s">
        <v>2295</v>
      </c>
      <c r="C2116" s="3">
        <v>0.48601973684210525</v>
      </c>
      <c r="D2116" s="3">
        <v>0.42993504967776586</v>
      </c>
      <c r="E2116" s="3">
        <v>0.6813532156283566</v>
      </c>
      <c r="F2116" s="3">
        <v>0.77872415413533824</v>
      </c>
      <c r="G2116" s="3">
        <v>1</v>
      </c>
      <c r="H2116" s="3">
        <v>0.67135892185821688</v>
      </c>
    </row>
    <row r="2117" spans="1:8">
      <c r="A2117" s="7" t="s">
        <v>2943</v>
      </c>
      <c r="B2117" s="3" t="s">
        <v>2296</v>
      </c>
      <c r="C2117" s="3">
        <v>0.29185411056981858</v>
      </c>
      <c r="D2117" s="3">
        <v>0.37219079526381743</v>
      </c>
      <c r="E2117" s="3">
        <v>0.65441069818014475</v>
      </c>
      <c r="F2117" s="3">
        <v>0.72022082118696851</v>
      </c>
      <c r="G2117" s="3">
        <v>1</v>
      </c>
      <c r="H2117" s="3">
        <v>0.91348625484082402</v>
      </c>
    </row>
    <row r="2118" spans="1:8">
      <c r="A2118" s="7" t="s">
        <v>2943</v>
      </c>
      <c r="B2118" s="3" t="s">
        <v>2297</v>
      </c>
      <c r="C2118" s="3">
        <v>0.64157618103421143</v>
      </c>
      <c r="D2118" s="3">
        <v>0.61060397192584903</v>
      </c>
      <c r="E2118" s="3">
        <v>0.94010637963050381</v>
      </c>
      <c r="F2118" s="3">
        <v>0.93479998741069459</v>
      </c>
      <c r="G2118" s="3">
        <v>1</v>
      </c>
      <c r="H2118" s="3">
        <v>0.96689642148994426</v>
      </c>
    </row>
    <row r="2119" spans="1:8">
      <c r="A2119" s="7" t="s">
        <v>2943</v>
      </c>
      <c r="B2119" s="3" t="s">
        <v>2298</v>
      </c>
      <c r="C2119" s="3">
        <v>0.35367791793675751</v>
      </c>
      <c r="D2119" s="3">
        <v>0.37289641643972871</v>
      </c>
      <c r="E2119" s="3">
        <v>0.95428180699583809</v>
      </c>
      <c r="F2119" s="3">
        <v>1</v>
      </c>
      <c r="G2119" s="3">
        <v>0.86701746843884175</v>
      </c>
      <c r="H2119" s="3">
        <v>0.87182928624984557</v>
      </c>
    </row>
    <row r="2120" spans="1:8">
      <c r="A2120" s="7" t="s">
        <v>2943</v>
      </c>
      <c r="B2120" s="3" t="s">
        <v>2299</v>
      </c>
      <c r="C2120" s="3">
        <v>0.59469983825578021</v>
      </c>
      <c r="D2120" s="3">
        <v>0.62020961302929156</v>
      </c>
      <c r="E2120" s="3">
        <v>0.92812666535775379</v>
      </c>
      <c r="F2120" s="3">
        <v>0.90960554979010655</v>
      </c>
      <c r="G2120" s="3">
        <v>0.96989968118624903</v>
      </c>
      <c r="H2120" s="3">
        <v>1</v>
      </c>
    </row>
    <row r="2121" spans="1:8">
      <c r="A2121" s="7" t="s">
        <v>2943</v>
      </c>
      <c r="B2121" s="3" t="s">
        <v>2300</v>
      </c>
      <c r="C2121" s="3">
        <v>0.55512439535417835</v>
      </c>
      <c r="D2121" s="3">
        <v>0.54179647265866626</v>
      </c>
      <c r="E2121" s="3">
        <v>0.96644277334640893</v>
      </c>
      <c r="F2121" s="3">
        <v>1</v>
      </c>
      <c r="G2121" s="3">
        <v>0.89155052817124669</v>
      </c>
      <c r="H2121" s="3">
        <v>0.9057111818439284</v>
      </c>
    </row>
    <row r="2122" spans="1:8">
      <c r="A2122" s="7" t="s">
        <v>2943</v>
      </c>
      <c r="B2122" s="3" t="s">
        <v>2301</v>
      </c>
      <c r="C2122" s="3">
        <v>0.44768692845615926</v>
      </c>
      <c r="D2122" s="3">
        <v>0.46498624006985212</v>
      </c>
      <c r="E2122" s="3">
        <v>0.85269273647200061</v>
      </c>
      <c r="F2122" s="3">
        <v>0.8564114258094192</v>
      </c>
      <c r="G2122" s="3">
        <v>1</v>
      </c>
      <c r="H2122" s="3">
        <v>0.90075504205938983</v>
      </c>
    </row>
    <row r="2123" spans="1:8">
      <c r="A2123" s="7" t="s">
        <v>2943</v>
      </c>
      <c r="B2123" s="3" t="s">
        <v>2302</v>
      </c>
      <c r="C2123" s="3">
        <v>0.35218410602363526</v>
      </c>
      <c r="D2123" s="3">
        <v>0.33311936164670486</v>
      </c>
      <c r="E2123" s="3">
        <v>0.78202398609316937</v>
      </c>
      <c r="F2123" s="3">
        <v>0.82352651919897513</v>
      </c>
      <c r="G2123" s="3">
        <v>1</v>
      </c>
      <c r="H2123" s="3">
        <v>0.96416173601475741</v>
      </c>
    </row>
    <row r="2124" spans="1:8">
      <c r="A2124" s="7" t="s">
        <v>2943</v>
      </c>
      <c r="B2124" s="3" t="s">
        <v>518</v>
      </c>
      <c r="C2124" s="3">
        <v>0.43855337555666057</v>
      </c>
      <c r="D2124" s="3">
        <v>0.45646432617927796</v>
      </c>
      <c r="E2124" s="3">
        <v>0.79837274448909501</v>
      </c>
      <c r="F2124" s="3">
        <v>0.71653991517295534</v>
      </c>
      <c r="G2124" s="3">
        <v>1</v>
      </c>
      <c r="H2124" s="3">
        <v>0.97623239675798756</v>
      </c>
    </row>
    <row r="2125" spans="1:8">
      <c r="A2125" s="7" t="s">
        <v>2943</v>
      </c>
      <c r="B2125" s="3" t="s">
        <v>2303</v>
      </c>
      <c r="C2125" s="3">
        <v>0.59991447143345877</v>
      </c>
      <c r="D2125" s="3">
        <v>0.58011745923138325</v>
      </c>
      <c r="E2125" s="3">
        <v>0.8989052343482723</v>
      </c>
      <c r="F2125" s="3">
        <v>0.85652868057931353</v>
      </c>
      <c r="G2125" s="3">
        <v>0.98210742387957572</v>
      </c>
      <c r="H2125" s="3">
        <v>1</v>
      </c>
    </row>
    <row r="2126" spans="1:8">
      <c r="A2126" s="7" t="s">
        <v>2943</v>
      </c>
      <c r="B2126" s="3" t="s">
        <v>494</v>
      </c>
      <c r="C2126" s="3">
        <v>0.34516673675877596</v>
      </c>
      <c r="D2126" s="3">
        <v>0.3423001756425797</v>
      </c>
      <c r="E2126" s="3">
        <v>0.66251267842564876</v>
      </c>
      <c r="F2126" s="3">
        <v>0.87489176953714476</v>
      </c>
      <c r="G2126" s="3">
        <v>1</v>
      </c>
      <c r="H2126" s="3">
        <v>0.87927046483437654</v>
      </c>
    </row>
    <row r="2127" spans="1:8">
      <c r="A2127" s="7" t="s">
        <v>2943</v>
      </c>
      <c r="B2127" s="3" t="s">
        <v>2304</v>
      </c>
      <c r="C2127" s="3">
        <v>0.3332435512556407</v>
      </c>
      <c r="D2127" s="3">
        <v>0.46583634035618671</v>
      </c>
      <c r="E2127" s="3">
        <v>0.78011466840636368</v>
      </c>
      <c r="F2127" s="3">
        <v>0.88511232685368413</v>
      </c>
      <c r="G2127" s="3">
        <v>0.82243857146337573</v>
      </c>
      <c r="H2127" s="3">
        <v>1</v>
      </c>
    </row>
    <row r="2128" spans="1:8">
      <c r="A2128" s="7" t="s">
        <v>2943</v>
      </c>
      <c r="B2128" s="3" t="s">
        <v>2305</v>
      </c>
      <c r="C2128" s="3">
        <v>0.44207107315377392</v>
      </c>
      <c r="D2128" s="3">
        <v>0.49800810456024203</v>
      </c>
      <c r="E2128" s="3">
        <v>0.83790879516009364</v>
      </c>
      <c r="F2128" s="3">
        <v>0.84938593168717025</v>
      </c>
      <c r="G2128" s="3">
        <v>1</v>
      </c>
      <c r="H2128" s="3">
        <v>0.98133149311735013</v>
      </c>
    </row>
    <row r="2129" spans="1:8">
      <c r="A2129" s="7" t="s">
        <v>2943</v>
      </c>
      <c r="B2129" s="3" t="s">
        <v>29</v>
      </c>
      <c r="C2129" s="3">
        <v>0.4403335941627709</v>
      </c>
      <c r="D2129" s="3">
        <v>0.5116821492345659</v>
      </c>
      <c r="E2129" s="3">
        <v>0.80464209519605678</v>
      </c>
      <c r="F2129" s="3">
        <v>0.77843709663396266</v>
      </c>
      <c r="G2129" s="3">
        <v>0.93433284511412951</v>
      </c>
      <c r="H2129" s="3">
        <v>1</v>
      </c>
    </row>
    <row r="2130" spans="1:8">
      <c r="A2130" s="7" t="s">
        <v>2943</v>
      </c>
      <c r="B2130" s="3" t="s">
        <v>2306</v>
      </c>
      <c r="C2130" s="3">
        <v>0.5971561815862666</v>
      </c>
      <c r="D2130" s="3">
        <v>0.57013606909078951</v>
      </c>
      <c r="E2130" s="3">
        <v>0.92443286271385294</v>
      </c>
      <c r="F2130" s="3">
        <v>0.89928767483763439</v>
      </c>
      <c r="G2130" s="3">
        <v>1</v>
      </c>
      <c r="H2130" s="3">
        <v>0.96774252497158375</v>
      </c>
    </row>
    <row r="2131" spans="1:8">
      <c r="A2131" s="7" t="s">
        <v>2943</v>
      </c>
      <c r="B2131" s="3" t="s">
        <v>2307</v>
      </c>
      <c r="C2131" s="3">
        <v>0.63638875628832658</v>
      </c>
      <c r="D2131" s="3">
        <v>0.60660320199757656</v>
      </c>
      <c r="E2131" s="3">
        <v>0.91845371424374844</v>
      </c>
      <c r="F2131" s="3">
        <v>0.92620166709506846</v>
      </c>
      <c r="G2131" s="3">
        <v>0.99400543458304258</v>
      </c>
      <c r="H2131" s="3">
        <v>1</v>
      </c>
    </row>
    <row r="2132" spans="1:8">
      <c r="A2132" s="7" t="s">
        <v>2943</v>
      </c>
      <c r="B2132" s="3" t="s">
        <v>172</v>
      </c>
      <c r="C2132" s="3">
        <v>0.3577157974098511</v>
      </c>
      <c r="D2132" s="3">
        <v>0.35162185432531662</v>
      </c>
      <c r="E2132" s="3">
        <v>1</v>
      </c>
      <c r="F2132" s="3">
        <v>0.9548374576747547</v>
      </c>
      <c r="G2132" s="3">
        <v>0.74337629429373153</v>
      </c>
      <c r="H2132" s="3">
        <v>0.75301462814009812</v>
      </c>
    </row>
    <row r="2133" spans="1:8">
      <c r="A2133" s="7" t="s">
        <v>2943</v>
      </c>
      <c r="B2133" s="3" t="s">
        <v>335</v>
      </c>
      <c r="C2133" s="3">
        <v>0.59715784981539544</v>
      </c>
      <c r="D2133" s="3">
        <v>0.59293938163828819</v>
      </c>
      <c r="E2133" s="3">
        <v>0.96666711275071771</v>
      </c>
      <c r="F2133" s="3">
        <v>1</v>
      </c>
      <c r="G2133" s="3">
        <v>0.97506687543400261</v>
      </c>
      <c r="H2133" s="3">
        <v>0.97566760195622715</v>
      </c>
    </row>
    <row r="2134" spans="1:8">
      <c r="A2134" s="7" t="s">
        <v>2943</v>
      </c>
      <c r="B2134" s="3" t="s">
        <v>2308</v>
      </c>
      <c r="C2134" s="3">
        <v>0.50787566718995292</v>
      </c>
      <c r="D2134" s="3">
        <v>0.58672715855572999</v>
      </c>
      <c r="E2134" s="3">
        <v>0.82860910518053377</v>
      </c>
      <c r="F2134" s="3">
        <v>0.84774254317111464</v>
      </c>
      <c r="G2134" s="3">
        <v>1</v>
      </c>
      <c r="H2134" s="3">
        <v>0.83815384615384614</v>
      </c>
    </row>
    <row r="2135" spans="1:8">
      <c r="A2135" s="7" t="s">
        <v>2943</v>
      </c>
      <c r="B2135" s="3" t="s">
        <v>2309</v>
      </c>
      <c r="C2135" s="3">
        <v>0.60605391254550667</v>
      </c>
      <c r="D2135" s="3">
        <v>0.58292633042909148</v>
      </c>
      <c r="E2135" s="3">
        <v>0.80881907800548125</v>
      </c>
      <c r="F2135" s="3">
        <v>1</v>
      </c>
      <c r="G2135" s="3">
        <v>0.99430604982206405</v>
      </c>
      <c r="H2135" s="3">
        <v>0.99229762343027783</v>
      </c>
    </row>
    <row r="2136" spans="1:8">
      <c r="A2136" s="7" t="s">
        <v>2943</v>
      </c>
      <c r="B2136" s="3" t="s">
        <v>2310</v>
      </c>
      <c r="C2136" s="3">
        <v>0.60518288811699883</v>
      </c>
      <c r="D2136" s="3">
        <v>0.59969469267516384</v>
      </c>
      <c r="E2136" s="3">
        <v>0.8746349432980528</v>
      </c>
      <c r="F2136" s="3">
        <v>0.90261627496846764</v>
      </c>
      <c r="G2136" s="3">
        <v>0.89436564079267034</v>
      </c>
      <c r="H2136" s="3">
        <v>1</v>
      </c>
    </row>
    <row r="2137" spans="1:8">
      <c r="A2137" s="7" t="s">
        <v>2943</v>
      </c>
      <c r="B2137" s="3" t="s">
        <v>2311</v>
      </c>
      <c r="C2137" s="3">
        <v>0.53593959090040144</v>
      </c>
      <c r="D2137" s="3">
        <v>0.58123408217758898</v>
      </c>
      <c r="E2137" s="3">
        <v>0.93154950943815096</v>
      </c>
      <c r="F2137" s="3">
        <v>0.99717564642546608</v>
      </c>
      <c r="G2137" s="3">
        <v>1</v>
      </c>
      <c r="H2137" s="3">
        <v>0.99804515265692728</v>
      </c>
    </row>
    <row r="2138" spans="1:8">
      <c r="A2138" s="7" t="s">
        <v>2943</v>
      </c>
      <c r="B2138" s="3" t="s">
        <v>2312</v>
      </c>
      <c r="C2138" s="3">
        <v>0.41730255082309026</v>
      </c>
      <c r="D2138" s="3">
        <v>0.4473810764910629</v>
      </c>
      <c r="E2138" s="3">
        <v>0.70401708395688656</v>
      </c>
      <c r="F2138" s="3">
        <v>1</v>
      </c>
      <c r="G2138" s="3">
        <v>0.90143767550570875</v>
      </c>
      <c r="H2138" s="3">
        <v>0.99788468329101587</v>
      </c>
    </row>
    <row r="2139" spans="1:8">
      <c r="A2139" s="7" t="s">
        <v>2943</v>
      </c>
      <c r="B2139" s="3" t="s">
        <v>2313</v>
      </c>
      <c r="C2139" s="3">
        <v>0.53906544733888873</v>
      </c>
      <c r="D2139" s="3">
        <v>0.42819655691124853</v>
      </c>
      <c r="E2139" s="3">
        <v>0.80751175950908527</v>
      </c>
      <c r="F2139" s="3">
        <v>0.68875862562976053</v>
      </c>
      <c r="G2139" s="3">
        <v>1</v>
      </c>
      <c r="H2139" s="3">
        <v>0.90130846923425889</v>
      </c>
    </row>
    <row r="2140" spans="1:8">
      <c r="A2140" s="7" t="s">
        <v>2943</v>
      </c>
      <c r="B2140" s="3" t="s">
        <v>2314</v>
      </c>
      <c r="C2140" s="3">
        <v>0.47713700779027413</v>
      </c>
      <c r="D2140" s="3">
        <v>0.51830980298316975</v>
      </c>
      <c r="E2140" s="3">
        <v>0.78747573848076358</v>
      </c>
      <c r="F2140" s="3">
        <v>0.81040785940283433</v>
      </c>
      <c r="G2140" s="3">
        <v>0.94570737284305129</v>
      </c>
      <c r="H2140" s="3">
        <v>1</v>
      </c>
    </row>
    <row r="2141" spans="1:8">
      <c r="A2141" s="7" t="s">
        <v>2943</v>
      </c>
      <c r="B2141" s="3" t="s">
        <v>2315</v>
      </c>
      <c r="C2141" s="3">
        <v>0.49053595445495873</v>
      </c>
      <c r="D2141" s="3">
        <v>0.53866242775123763</v>
      </c>
      <c r="E2141" s="3">
        <v>0.87323385219072225</v>
      </c>
      <c r="F2141" s="3">
        <v>0.83998978032519778</v>
      </c>
      <c r="G2141" s="3">
        <v>0.98929585476492332</v>
      </c>
      <c r="H2141" s="3">
        <v>1</v>
      </c>
    </row>
    <row r="2142" spans="1:8">
      <c r="A2142" s="7" t="s">
        <v>2943</v>
      </c>
      <c r="B2142" s="3" t="s">
        <v>561</v>
      </c>
      <c r="C2142" s="3">
        <v>0.34047513654642575</v>
      </c>
      <c r="D2142" s="3">
        <v>0.35174584358681948</v>
      </c>
      <c r="E2142" s="3">
        <v>0.68633710461556929</v>
      </c>
      <c r="F2142" s="3">
        <v>0.76777729428005514</v>
      </c>
      <c r="G2142" s="3">
        <v>1</v>
      </c>
      <c r="H2142" s="3">
        <v>0.99218234199627864</v>
      </c>
    </row>
    <row r="2143" spans="1:8">
      <c r="A2143" s="7" t="s">
        <v>2943</v>
      </c>
      <c r="B2143" s="3" t="s">
        <v>2316</v>
      </c>
      <c r="C2143" s="3">
        <v>0.61202965029778322</v>
      </c>
      <c r="D2143" s="3">
        <v>0.57256067141412847</v>
      </c>
      <c r="E2143" s="3">
        <v>0.8524019125236747</v>
      </c>
      <c r="F2143" s="3">
        <v>0.92681462383060997</v>
      </c>
      <c r="G2143" s="3">
        <v>1</v>
      </c>
      <c r="H2143" s="3">
        <v>0.8559073229524915</v>
      </c>
    </row>
    <row r="2144" spans="1:8">
      <c r="A2144" s="7" t="s">
        <v>2943</v>
      </c>
      <c r="B2144" s="3" t="s">
        <v>496</v>
      </c>
      <c r="C2144" s="3">
        <v>0.52841321055684454</v>
      </c>
      <c r="D2144" s="3">
        <v>0.54237782772621812</v>
      </c>
      <c r="E2144" s="3">
        <v>1</v>
      </c>
      <c r="F2144" s="3">
        <v>0.88095151778808967</v>
      </c>
      <c r="G2144" s="3">
        <v>0.9226665216550658</v>
      </c>
      <c r="H2144" s="3">
        <v>0.93432182907965977</v>
      </c>
    </row>
    <row r="2145" spans="1:8">
      <c r="A2145" s="7" t="s">
        <v>2943</v>
      </c>
      <c r="B2145" s="3" t="s">
        <v>2317</v>
      </c>
      <c r="C2145" s="3">
        <v>0.52415327217851881</v>
      </c>
      <c r="D2145" s="3">
        <v>0.6017234211421445</v>
      </c>
      <c r="E2145" s="3">
        <v>0.93542569906000106</v>
      </c>
      <c r="F2145" s="3">
        <v>0.91924432950170887</v>
      </c>
      <c r="G2145" s="3">
        <v>0.95148288727033192</v>
      </c>
      <c r="H2145" s="3">
        <v>1</v>
      </c>
    </row>
    <row r="2146" spans="1:8">
      <c r="A2146" s="7" t="s">
        <v>2943</v>
      </c>
      <c r="B2146" s="3" t="s">
        <v>390</v>
      </c>
      <c r="C2146" s="3">
        <v>0.4727821044442127</v>
      </c>
      <c r="D2146" s="3">
        <v>0.57517625261671979</v>
      </c>
      <c r="E2146" s="3">
        <v>0.96870683916297051</v>
      </c>
      <c r="F2146" s="3">
        <v>1</v>
      </c>
      <c r="G2146" s="3">
        <v>0.97431484051043082</v>
      </c>
      <c r="H2146" s="3">
        <v>0.91692586562291967</v>
      </c>
    </row>
    <row r="2147" spans="1:8">
      <c r="A2147" s="7" t="s">
        <v>2943</v>
      </c>
      <c r="B2147" s="3" t="s">
        <v>2318</v>
      </c>
      <c r="C2147" s="3">
        <v>0.40913960050129877</v>
      </c>
      <c r="D2147" s="3">
        <v>0.43822473027186359</v>
      </c>
      <c r="E2147" s="3">
        <v>0.64474721520139466</v>
      </c>
      <c r="F2147" s="3">
        <v>0.74913357931512503</v>
      </c>
      <c r="G2147" s="3">
        <v>0.99691239174117297</v>
      </c>
      <c r="H2147" s="3">
        <v>1</v>
      </c>
    </row>
    <row r="2148" spans="1:8">
      <c r="A2148" s="7" t="s">
        <v>2943</v>
      </c>
      <c r="B2148" s="3" t="s">
        <v>2319</v>
      </c>
      <c r="C2148" s="3">
        <v>0.49138556412377576</v>
      </c>
      <c r="D2148" s="3">
        <v>0.3879359716766651</v>
      </c>
      <c r="E2148" s="3">
        <v>0.72615569735220775</v>
      </c>
      <c r="F2148" s="3">
        <v>0.7186814839668868</v>
      </c>
      <c r="G2148" s="3">
        <v>0.85412556909887138</v>
      </c>
      <c r="H2148" s="3">
        <v>1</v>
      </c>
    </row>
    <row r="2149" spans="1:8">
      <c r="A2149" s="7" t="s">
        <v>2943</v>
      </c>
      <c r="B2149" s="3" t="s">
        <v>166</v>
      </c>
      <c r="C2149" s="3">
        <v>0.5334558154161908</v>
      </c>
      <c r="D2149" s="3">
        <v>0.49641326116821427</v>
      </c>
      <c r="E2149" s="3">
        <v>0.98605028386050286</v>
      </c>
      <c r="F2149" s="3">
        <v>0.94272141946803045</v>
      </c>
      <c r="G2149" s="3">
        <v>0.93903702600261529</v>
      </c>
      <c r="H2149" s="3">
        <v>1</v>
      </c>
    </row>
    <row r="2150" spans="1:8">
      <c r="A2150" s="7" t="s">
        <v>2943</v>
      </c>
      <c r="B2150" s="3" t="s">
        <v>2320</v>
      </c>
      <c r="C2150" s="3">
        <v>0.48277701038121407</v>
      </c>
      <c r="D2150" s="3">
        <v>0.62882816171339873</v>
      </c>
      <c r="E2150" s="3">
        <v>0.95448784586246671</v>
      </c>
      <c r="F2150" s="3">
        <v>0.95468009056861702</v>
      </c>
      <c r="G2150" s="3">
        <v>0.85543910114919608</v>
      </c>
      <c r="H2150" s="3">
        <v>1</v>
      </c>
    </row>
    <row r="2151" spans="1:8">
      <c r="A2151" s="7" t="s">
        <v>2943</v>
      </c>
      <c r="B2151" s="3" t="s">
        <v>2321</v>
      </c>
      <c r="C2151" s="3">
        <v>0.49399929181706037</v>
      </c>
      <c r="D2151" s="3">
        <v>0.49226481473020517</v>
      </c>
      <c r="E2151" s="3">
        <v>0.84783204642024956</v>
      </c>
      <c r="F2151" s="3">
        <v>0.84404555215424693</v>
      </c>
      <c r="G2151" s="3">
        <v>1</v>
      </c>
      <c r="H2151" s="3">
        <v>0.99343788550280998</v>
      </c>
    </row>
    <row r="2152" spans="1:8">
      <c r="A2152" s="7" t="s">
        <v>2943</v>
      </c>
      <c r="B2152" s="3" t="s">
        <v>2322</v>
      </c>
      <c r="C2152" s="3">
        <v>0.53029755735825146</v>
      </c>
      <c r="D2152" s="3">
        <v>0.59501456672844444</v>
      </c>
      <c r="E2152" s="3">
        <v>0.89202278913746291</v>
      </c>
      <c r="F2152" s="3">
        <v>0.89327859979362401</v>
      </c>
      <c r="G2152" s="3">
        <v>1</v>
      </c>
      <c r="H2152" s="3">
        <v>0.96261825269025925</v>
      </c>
    </row>
    <row r="2153" spans="1:8">
      <c r="A2153" s="7" t="s">
        <v>2943</v>
      </c>
      <c r="B2153" s="3" t="s">
        <v>547</v>
      </c>
      <c r="C2153" s="3">
        <v>0.62792516302335366</v>
      </c>
      <c r="D2153" s="3">
        <v>0.55140240879165014</v>
      </c>
      <c r="E2153" s="3">
        <v>0.97212755675221074</v>
      </c>
      <c r="F2153" s="3">
        <v>0.86964784445155752</v>
      </c>
      <c r="G2153" s="3">
        <v>1</v>
      </c>
      <c r="H2153" s="3">
        <v>0.97509492697683475</v>
      </c>
    </row>
    <row r="2154" spans="1:8">
      <c r="A2154" s="7" t="s">
        <v>2943</v>
      </c>
      <c r="B2154" s="3" t="s">
        <v>2323</v>
      </c>
      <c r="C2154" s="3">
        <v>0.52811917633106931</v>
      </c>
      <c r="D2154" s="3">
        <v>0.54676030741271231</v>
      </c>
      <c r="E2154" s="3">
        <v>0.89452324847140718</v>
      </c>
      <c r="F2154" s="3">
        <v>0.87789739561675051</v>
      </c>
      <c r="G2154" s="3">
        <v>0.93172542315452267</v>
      </c>
      <c r="H2154" s="3">
        <v>1</v>
      </c>
    </row>
    <row r="2155" spans="1:8">
      <c r="A2155" s="7" t="s">
        <v>2943</v>
      </c>
      <c r="B2155" s="3" t="s">
        <v>191</v>
      </c>
      <c r="C2155" s="3">
        <v>0.37490487684708668</v>
      </c>
      <c r="D2155" s="3">
        <v>0.41523792174024649</v>
      </c>
      <c r="E2155" s="3">
        <v>0.74869684385725943</v>
      </c>
      <c r="F2155" s="3">
        <v>0.76546501662326261</v>
      </c>
      <c r="G2155" s="3">
        <v>0.97039692956125356</v>
      </c>
      <c r="H2155" s="3">
        <v>1</v>
      </c>
    </row>
    <row r="2156" spans="1:8">
      <c r="A2156" s="7" t="s">
        <v>2943</v>
      </c>
      <c r="B2156" s="3" t="s">
        <v>2324</v>
      </c>
      <c r="C2156" s="3">
        <v>0.43703901885661695</v>
      </c>
      <c r="D2156" s="3">
        <v>0.41839215770210403</v>
      </c>
      <c r="E2156" s="3">
        <v>1</v>
      </c>
      <c r="F2156" s="3">
        <v>0.98133066501145105</v>
      </c>
      <c r="G2156" s="3">
        <v>0.78678217503906167</v>
      </c>
      <c r="H2156" s="3">
        <v>0.79030307570471525</v>
      </c>
    </row>
    <row r="2157" spans="1:8">
      <c r="A2157" s="7" t="s">
        <v>2943</v>
      </c>
      <c r="B2157" s="3" t="s">
        <v>2325</v>
      </c>
      <c r="C2157" s="3">
        <v>0.51794647505181612</v>
      </c>
      <c r="D2157" s="3">
        <v>0.59152441018634461</v>
      </c>
      <c r="E2157" s="3">
        <v>0.97127131911961939</v>
      </c>
      <c r="F2157" s="3">
        <v>0.98534247026015476</v>
      </c>
      <c r="G2157" s="3">
        <v>1</v>
      </c>
      <c r="H2157" s="3">
        <v>0.88432472601798628</v>
      </c>
    </row>
    <row r="2158" spans="1:8">
      <c r="A2158" s="7" t="s">
        <v>2943</v>
      </c>
      <c r="B2158" s="3" t="s">
        <v>2326</v>
      </c>
      <c r="C2158" s="3">
        <v>0.53767795531437379</v>
      </c>
      <c r="D2158" s="3">
        <v>0.46964459183331664</v>
      </c>
      <c r="E2158" s="3">
        <v>1</v>
      </c>
      <c r="F2158" s="3">
        <v>0.8636904163735637</v>
      </c>
      <c r="G2158" s="3">
        <v>0.94156533681707033</v>
      </c>
      <c r="H2158" s="3">
        <v>0.9906257327571768</v>
      </c>
    </row>
    <row r="2159" spans="1:8">
      <c r="A2159" s="7" t="s">
        <v>2943</v>
      </c>
      <c r="B2159" s="3" t="s">
        <v>2327</v>
      </c>
      <c r="C2159" s="3">
        <v>0.42272704051223542</v>
      </c>
      <c r="D2159" s="3">
        <v>0.41485108049656866</v>
      </c>
      <c r="E2159" s="3">
        <v>0.68677519881477456</v>
      </c>
      <c r="F2159" s="3">
        <v>0.71015104814127339</v>
      </c>
      <c r="G2159" s="3">
        <v>0.99060504402023064</v>
      </c>
      <c r="H2159" s="3">
        <v>1</v>
      </c>
    </row>
    <row r="2160" spans="1:8">
      <c r="A2160" s="7" t="s">
        <v>2943</v>
      </c>
      <c r="B2160" s="3" t="s">
        <v>306</v>
      </c>
      <c r="C2160" s="3">
        <v>0.42190433244746345</v>
      </c>
      <c r="D2160" s="3">
        <v>0.65586033317662717</v>
      </c>
      <c r="E2160" s="3">
        <v>0.75112812493004188</v>
      </c>
      <c r="F2160" s="3">
        <v>1</v>
      </c>
      <c r="G2160" s="3">
        <v>0.97805473204834237</v>
      </c>
      <c r="H2160" s="3">
        <v>0.98028699626143723</v>
      </c>
    </row>
    <row r="2161" spans="1:8">
      <c r="A2161" s="7" t="s">
        <v>2943</v>
      </c>
      <c r="B2161" s="3" t="s">
        <v>459</v>
      </c>
      <c r="C2161" s="3">
        <v>0.56184627752221872</v>
      </c>
      <c r="D2161" s="3">
        <v>0.54450002233040062</v>
      </c>
      <c r="E2161" s="3">
        <v>0.97543209325175295</v>
      </c>
      <c r="F2161" s="3">
        <v>0.95266848287258277</v>
      </c>
      <c r="G2161" s="3">
        <v>0.97527578044750118</v>
      </c>
      <c r="H2161" s="3">
        <v>1</v>
      </c>
    </row>
    <row r="2162" spans="1:8">
      <c r="A2162" s="7" t="s">
        <v>2943</v>
      </c>
      <c r="B2162" s="3" t="s">
        <v>2328</v>
      </c>
      <c r="C2162" s="3">
        <v>0.45142844412760641</v>
      </c>
      <c r="D2162" s="3">
        <v>0.56370878631260024</v>
      </c>
      <c r="E2162" s="3">
        <v>0.86734004633755113</v>
      </c>
      <c r="F2162" s="3">
        <v>0.97591338442345388</v>
      </c>
      <c r="G2162" s="3">
        <v>1</v>
      </c>
      <c r="H2162" s="3">
        <v>0.80331580823382631</v>
      </c>
    </row>
    <row r="2163" spans="1:8">
      <c r="A2163" s="7" t="s">
        <v>2943</v>
      </c>
      <c r="B2163" s="3" t="s">
        <v>2329</v>
      </c>
      <c r="C2163" s="3">
        <v>0.47540434839560131</v>
      </c>
      <c r="D2163" s="3">
        <v>0.47854494873783415</v>
      </c>
      <c r="E2163" s="3">
        <v>0.7985285648049002</v>
      </c>
      <c r="F2163" s="3">
        <v>0.91876022696321302</v>
      </c>
      <c r="G2163" s="3">
        <v>0.89975652810322715</v>
      </c>
      <c r="H2163" s="3">
        <v>1</v>
      </c>
    </row>
    <row r="2164" spans="1:8">
      <c r="A2164" s="7" t="s">
        <v>2943</v>
      </c>
      <c r="B2164" s="3" t="s">
        <v>2330</v>
      </c>
      <c r="C2164" s="3">
        <v>0.62147107005760105</v>
      </c>
      <c r="D2164" s="3">
        <v>0.63302651600865578</v>
      </c>
      <c r="E2164" s="3">
        <v>0.93527703666767381</v>
      </c>
      <c r="F2164" s="3">
        <v>0.87758788195775916</v>
      </c>
      <c r="G2164" s="3">
        <v>1</v>
      </c>
      <c r="H2164" s="3">
        <v>0.96227813557323982</v>
      </c>
    </row>
    <row r="2165" spans="1:8">
      <c r="A2165" s="7" t="s">
        <v>2943</v>
      </c>
      <c r="B2165" s="3" t="s">
        <v>2331</v>
      </c>
      <c r="C2165" s="3">
        <v>0.56020432121347807</v>
      </c>
      <c r="D2165" s="3">
        <v>0.46099769032941473</v>
      </c>
      <c r="E2165" s="3">
        <v>0.91265022414179087</v>
      </c>
      <c r="F2165" s="3">
        <v>0.95543646221804823</v>
      </c>
      <c r="G2165" s="3">
        <v>1</v>
      </c>
      <c r="H2165" s="3">
        <v>0.88721654663295901</v>
      </c>
    </row>
    <row r="2166" spans="1:8">
      <c r="A2166" s="7" t="s">
        <v>2943</v>
      </c>
      <c r="B2166" s="3" t="s">
        <v>2332</v>
      </c>
      <c r="C2166" s="3">
        <v>0.36019261308933342</v>
      </c>
      <c r="D2166" s="3">
        <v>0.37758827491194058</v>
      </c>
      <c r="E2166" s="3">
        <v>1</v>
      </c>
      <c r="F2166" s="3">
        <v>0.94836964064743945</v>
      </c>
      <c r="G2166" s="3">
        <v>0.76500297305549758</v>
      </c>
      <c r="H2166" s="3">
        <v>0.77673741126488538</v>
      </c>
    </row>
    <row r="2167" spans="1:8">
      <c r="A2167" s="7" t="s">
        <v>2943</v>
      </c>
      <c r="B2167" s="3" t="s">
        <v>416</v>
      </c>
      <c r="C2167" s="3">
        <v>0.52692742321357666</v>
      </c>
      <c r="D2167" s="3">
        <v>0.60743990959715755</v>
      </c>
      <c r="E2167" s="3">
        <v>0.88639240398939867</v>
      </c>
      <c r="F2167" s="3">
        <v>0.89487615421421807</v>
      </c>
      <c r="G2167" s="3">
        <v>0.99459076085665521</v>
      </c>
      <c r="H2167" s="3">
        <v>1</v>
      </c>
    </row>
    <row r="2168" spans="1:8">
      <c r="A2168" s="7" t="s">
        <v>2943</v>
      </c>
      <c r="B2168" s="3" t="s">
        <v>2333</v>
      </c>
      <c r="C2168" s="3">
        <v>0.50113451373676066</v>
      </c>
      <c r="D2168" s="3">
        <v>0.4708292300580823</v>
      </c>
      <c r="E2168" s="3">
        <v>1</v>
      </c>
      <c r="F2168" s="3">
        <v>0.97340474707076396</v>
      </c>
      <c r="G2168" s="3">
        <v>0.90004321000060294</v>
      </c>
      <c r="H2168" s="3">
        <v>0.84229354663665412</v>
      </c>
    </row>
    <row r="2169" spans="1:8">
      <c r="A2169" s="7" t="s">
        <v>2943</v>
      </c>
      <c r="B2169" s="3" t="s">
        <v>13</v>
      </c>
      <c r="C2169" s="3">
        <v>0.48135166972301185</v>
      </c>
      <c r="D2169" s="3">
        <v>0.55352850220586558</v>
      </c>
      <c r="E2169" s="3">
        <v>0.84427269493975166</v>
      </c>
      <c r="F2169" s="3">
        <v>0.93695941156736284</v>
      </c>
      <c r="G2169" s="3">
        <v>0.98794782604308817</v>
      </c>
      <c r="H2169" s="3">
        <v>1</v>
      </c>
    </row>
    <row r="2170" spans="1:8">
      <c r="A2170" s="7" t="s">
        <v>2943</v>
      </c>
      <c r="B2170" s="3" t="s">
        <v>2334</v>
      </c>
      <c r="C2170" s="3">
        <v>0.56020071070159461</v>
      </c>
      <c r="D2170" s="3">
        <v>0.52832270852306207</v>
      </c>
      <c r="E2170" s="3">
        <v>0.9115980071784433</v>
      </c>
      <c r="F2170" s="3">
        <v>0.90282852091926935</v>
      </c>
      <c r="G2170" s="3">
        <v>0.97714862234602962</v>
      </c>
      <c r="H2170" s="3">
        <v>1</v>
      </c>
    </row>
    <row r="2171" spans="1:8">
      <c r="A2171" s="7" t="s">
        <v>2943</v>
      </c>
      <c r="B2171" s="3" t="s">
        <v>2335</v>
      </c>
      <c r="C2171" s="3">
        <v>0.55260014691712533</v>
      </c>
      <c r="D2171" s="3">
        <v>0.50383320136232235</v>
      </c>
      <c r="E2171" s="3">
        <v>0.99944667576153623</v>
      </c>
      <c r="F2171" s="3">
        <v>0.98003262704992311</v>
      </c>
      <c r="G2171" s="3">
        <v>0.98248442583070184</v>
      </c>
      <c r="H2171" s="3">
        <v>1</v>
      </c>
    </row>
    <row r="2172" spans="1:8">
      <c r="A2172" s="7" t="s">
        <v>2943</v>
      </c>
      <c r="B2172" s="3" t="s">
        <v>2336</v>
      </c>
      <c r="C2172" s="3">
        <v>0.43139621721305227</v>
      </c>
      <c r="D2172" s="3">
        <v>0.63298126895584717</v>
      </c>
      <c r="E2172" s="3">
        <v>0.91167908798561259</v>
      </c>
      <c r="F2172" s="3">
        <v>0.97872068035297888</v>
      </c>
      <c r="G2172" s="3">
        <v>1</v>
      </c>
      <c r="H2172" s="3">
        <v>0.96953652477405383</v>
      </c>
    </row>
    <row r="2173" spans="1:8">
      <c r="A2173" s="7" t="s">
        <v>2943</v>
      </c>
      <c r="B2173" s="3" t="s">
        <v>2337</v>
      </c>
      <c r="C2173" s="3">
        <v>0.39644226339170602</v>
      </c>
      <c r="D2173" s="3">
        <v>0.42405625087178711</v>
      </c>
      <c r="E2173" s="3">
        <v>0.67260961269406505</v>
      </c>
      <c r="F2173" s="3">
        <v>0.68555221634690577</v>
      </c>
      <c r="G2173" s="3">
        <v>0.87365956133788136</v>
      </c>
      <c r="H2173" s="3">
        <v>1</v>
      </c>
    </row>
    <row r="2174" spans="1:8">
      <c r="A2174" s="7" t="s">
        <v>2943</v>
      </c>
      <c r="B2174" s="3" t="s">
        <v>501</v>
      </c>
      <c r="C2174" s="3">
        <v>0.43160849798111178</v>
      </c>
      <c r="D2174" s="3">
        <v>0.43172718486814854</v>
      </c>
      <c r="E2174" s="3">
        <v>0.73149877316513701</v>
      </c>
      <c r="F2174" s="3">
        <v>0.6947760814434264</v>
      </c>
      <c r="G2174" s="3">
        <v>0.96686213670307208</v>
      </c>
      <c r="H2174" s="3">
        <v>1</v>
      </c>
    </row>
    <row r="2175" spans="1:8">
      <c r="A2175" s="7" t="s">
        <v>2943</v>
      </c>
      <c r="B2175" s="3" t="s">
        <v>274</v>
      </c>
      <c r="C2175" s="3">
        <v>0.50433035649428948</v>
      </c>
      <c r="D2175" s="3">
        <v>0.62174911950455647</v>
      </c>
      <c r="E2175" s="3">
        <v>0.90810678432894509</v>
      </c>
      <c r="F2175" s="3">
        <v>0.88809146775529169</v>
      </c>
      <c r="G2175" s="3">
        <v>0.99946869338004407</v>
      </c>
      <c r="H2175" s="3">
        <v>1</v>
      </c>
    </row>
    <row r="2176" spans="1:8">
      <c r="A2176" s="7" t="s">
        <v>2943</v>
      </c>
      <c r="B2176" s="3" t="s">
        <v>87</v>
      </c>
      <c r="C2176" s="3">
        <v>0.4873086685639566</v>
      </c>
      <c r="D2176" s="3">
        <v>0.50040167850336292</v>
      </c>
      <c r="E2176" s="3">
        <v>0.98880000683708091</v>
      </c>
      <c r="F2176" s="3">
        <v>1</v>
      </c>
      <c r="G2176" s="3">
        <v>0.90669093830389114</v>
      </c>
      <c r="H2176" s="3">
        <v>0.93198813766462407</v>
      </c>
    </row>
    <row r="2177" spans="1:8">
      <c r="A2177" s="7" t="s">
        <v>2943</v>
      </c>
      <c r="B2177" s="3" t="s">
        <v>2338</v>
      </c>
      <c r="C2177" s="3">
        <v>0.41683577905560915</v>
      </c>
      <c r="D2177" s="3">
        <v>0.45323800856612018</v>
      </c>
      <c r="E2177" s="3">
        <v>1</v>
      </c>
      <c r="F2177" s="3">
        <v>0.89106557191078917</v>
      </c>
      <c r="G2177" s="3">
        <v>0.89049584172592955</v>
      </c>
      <c r="H2177" s="3">
        <v>0.91656225814827597</v>
      </c>
    </row>
    <row r="2178" spans="1:8">
      <c r="A2178" s="7" t="s">
        <v>2943</v>
      </c>
      <c r="B2178" s="3" t="s">
        <v>564</v>
      </c>
      <c r="C2178" s="3">
        <v>0.40324908884675337</v>
      </c>
      <c r="D2178" s="3">
        <v>0.34462886932663916</v>
      </c>
      <c r="E2178" s="3">
        <v>0.72035852984211368</v>
      </c>
      <c r="F2178" s="3">
        <v>0.68344997125633022</v>
      </c>
      <c r="G2178" s="3">
        <v>1</v>
      </c>
      <c r="H2178" s="3">
        <v>0.95837298179380181</v>
      </c>
    </row>
    <row r="2179" spans="1:8">
      <c r="A2179" s="7" t="s">
        <v>2943</v>
      </c>
      <c r="B2179" s="3" t="s">
        <v>2339</v>
      </c>
      <c r="C2179" s="3">
        <v>0.52902590787698567</v>
      </c>
      <c r="D2179" s="3">
        <v>0.580623697952516</v>
      </c>
      <c r="E2179" s="3">
        <v>0.9551935060525133</v>
      </c>
      <c r="F2179" s="3">
        <v>0.99082027844314113</v>
      </c>
      <c r="G2179" s="3">
        <v>0.94954250525407702</v>
      </c>
      <c r="H2179" s="3">
        <v>1</v>
      </c>
    </row>
    <row r="2180" spans="1:8">
      <c r="A2180" s="7" t="s">
        <v>2943</v>
      </c>
      <c r="B2180" s="3" t="s">
        <v>553</v>
      </c>
      <c r="C2180" s="3">
        <v>0.52918925982495013</v>
      </c>
      <c r="D2180" s="3">
        <v>0.49343176667139721</v>
      </c>
      <c r="E2180" s="3">
        <v>0.9548633310055179</v>
      </c>
      <c r="F2180" s="3">
        <v>1</v>
      </c>
      <c r="G2180" s="3">
        <v>0.99136553774644054</v>
      </c>
      <c r="H2180" s="3">
        <v>0.9682709858181241</v>
      </c>
    </row>
    <row r="2181" spans="1:8">
      <c r="A2181" s="7" t="s">
        <v>2943</v>
      </c>
      <c r="B2181" s="3" t="s">
        <v>2340</v>
      </c>
      <c r="C2181" s="3">
        <v>0.55106342116796592</v>
      </c>
      <c r="D2181" s="3">
        <v>0.57751722304021758</v>
      </c>
      <c r="E2181" s="3">
        <v>1</v>
      </c>
      <c r="F2181" s="3">
        <v>0.95105160264144073</v>
      </c>
      <c r="G2181" s="3">
        <v>0.8754376548103866</v>
      </c>
      <c r="H2181" s="3">
        <v>0.88467580304425553</v>
      </c>
    </row>
    <row r="2182" spans="1:8">
      <c r="A2182" s="7" t="s">
        <v>2943</v>
      </c>
      <c r="B2182" s="3" t="s">
        <v>2341</v>
      </c>
      <c r="C2182" s="3">
        <v>0.51262031347829318</v>
      </c>
      <c r="D2182" s="3">
        <v>0.44553659546018909</v>
      </c>
      <c r="E2182" s="3">
        <v>0.83575286789129077</v>
      </c>
      <c r="F2182" s="3">
        <v>0.90729362325300056</v>
      </c>
      <c r="G2182" s="3">
        <v>0.97288635615973174</v>
      </c>
      <c r="H2182" s="3">
        <v>1</v>
      </c>
    </row>
    <row r="2183" spans="1:8">
      <c r="A2183" s="7" t="s">
        <v>2943</v>
      </c>
      <c r="B2183" s="3" t="s">
        <v>163</v>
      </c>
      <c r="C2183" s="3">
        <v>0.61787718190009944</v>
      </c>
      <c r="D2183" s="3">
        <v>0.53946347784889503</v>
      </c>
      <c r="E2183" s="3">
        <v>0.94705611860990091</v>
      </c>
      <c r="F2183" s="3">
        <v>1</v>
      </c>
      <c r="G2183" s="3">
        <v>0.96290421470175658</v>
      </c>
      <c r="H2183" s="3">
        <v>0.89064604680111836</v>
      </c>
    </row>
    <row r="2184" spans="1:8">
      <c r="A2184" s="7" t="s">
        <v>2943</v>
      </c>
      <c r="B2184" s="3" t="s">
        <v>2342</v>
      </c>
      <c r="C2184" s="3">
        <v>0.46612149707918082</v>
      </c>
      <c r="D2184" s="3">
        <v>0.48272629787106403</v>
      </c>
      <c r="E2184" s="3">
        <v>0.7308444504435595</v>
      </c>
      <c r="F2184" s="3">
        <v>0.72266540685248926</v>
      </c>
      <c r="G2184" s="3">
        <v>1</v>
      </c>
      <c r="H2184" s="3">
        <v>0.98207764354757665</v>
      </c>
    </row>
    <row r="2185" spans="1:8">
      <c r="A2185" s="7" t="s">
        <v>2943</v>
      </c>
      <c r="B2185" s="3" t="s">
        <v>398</v>
      </c>
      <c r="C2185" s="3">
        <v>0.49211359490362833</v>
      </c>
      <c r="D2185" s="3">
        <v>0.48994431434440761</v>
      </c>
      <c r="E2185" s="3">
        <v>0.99224937461462526</v>
      </c>
      <c r="F2185" s="3">
        <v>1</v>
      </c>
      <c r="G2185" s="3">
        <v>0.92351289268291126</v>
      </c>
      <c r="H2185" s="3">
        <v>0.87677591874942096</v>
      </c>
    </row>
    <row r="2186" spans="1:8">
      <c r="A2186" s="7" t="s">
        <v>2943</v>
      </c>
      <c r="B2186" s="3" t="s">
        <v>2343</v>
      </c>
      <c r="C2186" s="3">
        <v>0.4876518587247769</v>
      </c>
      <c r="D2186" s="3">
        <v>0.46407419290502167</v>
      </c>
      <c r="E2186" s="3">
        <v>0.87916337874281358</v>
      </c>
      <c r="F2186" s="3">
        <v>0.96770319369412328</v>
      </c>
      <c r="G2186" s="3">
        <v>0.92824377173281536</v>
      </c>
      <c r="H2186" s="3">
        <v>1</v>
      </c>
    </row>
    <row r="2187" spans="1:8">
      <c r="A2187" s="7" t="s">
        <v>2943</v>
      </c>
      <c r="B2187" s="3" t="s">
        <v>336</v>
      </c>
      <c r="C2187" s="3">
        <v>0.56338047029835558</v>
      </c>
      <c r="D2187" s="3">
        <v>0.54991429642723233</v>
      </c>
      <c r="E2187" s="3">
        <v>0.91053796846822721</v>
      </c>
      <c r="F2187" s="3">
        <v>0.89194029317763857</v>
      </c>
      <c r="G2187" s="3">
        <v>1</v>
      </c>
      <c r="H2187" s="3">
        <v>0.97478886567750467</v>
      </c>
    </row>
    <row r="2188" spans="1:8">
      <c r="A2188" s="7" t="s">
        <v>2943</v>
      </c>
      <c r="B2188" s="3" t="s">
        <v>2344</v>
      </c>
      <c r="C2188" s="3">
        <v>0.40097029017626734</v>
      </c>
      <c r="D2188" s="3">
        <v>0.4951855877298974</v>
      </c>
      <c r="E2188" s="3">
        <v>0.96379809706544906</v>
      </c>
      <c r="F2188" s="3">
        <v>1</v>
      </c>
      <c r="G2188" s="3">
        <v>0.88499814806943833</v>
      </c>
      <c r="H2188" s="3">
        <v>0.8331610936712549</v>
      </c>
    </row>
    <row r="2189" spans="1:8">
      <c r="A2189" s="7" t="s">
        <v>2943</v>
      </c>
      <c r="B2189" s="3" t="s">
        <v>2345</v>
      </c>
      <c r="C2189" s="3">
        <v>0.51254020986977156</v>
      </c>
      <c r="D2189" s="3">
        <v>0.51829833507785683</v>
      </c>
      <c r="E2189" s="3">
        <v>0.92971206978732779</v>
      </c>
      <c r="F2189" s="3">
        <v>0.93944866669700611</v>
      </c>
      <c r="G2189" s="3">
        <v>1</v>
      </c>
      <c r="H2189" s="3">
        <v>0.99593290490710107</v>
      </c>
    </row>
    <row r="2190" spans="1:8">
      <c r="A2190" s="7" t="s">
        <v>2943</v>
      </c>
      <c r="B2190" s="3" t="s">
        <v>2346</v>
      </c>
      <c r="C2190" s="3">
        <v>0.51959743754975174</v>
      </c>
      <c r="D2190" s="3">
        <v>0.58387981249131327</v>
      </c>
      <c r="E2190" s="3">
        <v>0.90379439748303703</v>
      </c>
      <c r="F2190" s="3">
        <v>0.88145508762619562</v>
      </c>
      <c r="G2190" s="3">
        <v>1</v>
      </c>
      <c r="H2190" s="3">
        <v>0.86917036250837099</v>
      </c>
    </row>
    <row r="2191" spans="1:8">
      <c r="A2191" s="7" t="s">
        <v>2943</v>
      </c>
      <c r="B2191" s="3" t="s">
        <v>2347</v>
      </c>
      <c r="C2191" s="3">
        <v>0.35779629429706472</v>
      </c>
      <c r="D2191" s="3">
        <v>0.40659462890081882</v>
      </c>
      <c r="E2191" s="3">
        <v>0.68929433305089649</v>
      </c>
      <c r="F2191" s="3">
        <v>0.63376113253923849</v>
      </c>
      <c r="G2191" s="3">
        <v>0.98693047799445821</v>
      </c>
      <c r="H2191" s="3">
        <v>1</v>
      </c>
    </row>
    <row r="2192" spans="1:8">
      <c r="A2192" s="7" t="s">
        <v>2943</v>
      </c>
      <c r="B2192" s="3" t="s">
        <v>2348</v>
      </c>
      <c r="C2192" s="3">
        <v>0.34178722552607499</v>
      </c>
      <c r="D2192" s="3">
        <v>0.33501067398597134</v>
      </c>
      <c r="E2192" s="3">
        <v>0.71457094388533082</v>
      </c>
      <c r="F2192" s="3">
        <v>0.73929742299481538</v>
      </c>
      <c r="G2192" s="3">
        <v>0.93760959896309848</v>
      </c>
      <c r="H2192" s="3">
        <v>1</v>
      </c>
    </row>
    <row r="2193" spans="1:8">
      <c r="A2193" s="7" t="s">
        <v>2943</v>
      </c>
      <c r="B2193" s="3" t="s">
        <v>312</v>
      </c>
      <c r="C2193" s="3">
        <v>0.55272605007241871</v>
      </c>
      <c r="D2193" s="3">
        <v>0.54711682702255326</v>
      </c>
      <c r="E2193" s="3">
        <v>0.99679934823091243</v>
      </c>
      <c r="F2193" s="3">
        <v>1</v>
      </c>
      <c r="G2193" s="3">
        <v>0.8918503000206911</v>
      </c>
      <c r="H2193" s="3">
        <v>0.8667235671425616</v>
      </c>
    </row>
    <row r="2194" spans="1:8">
      <c r="A2194" s="7" t="s">
        <v>2943</v>
      </c>
      <c r="B2194" s="3" t="s">
        <v>2349</v>
      </c>
      <c r="C2194" s="3">
        <v>0.48269483837927663</v>
      </c>
      <c r="D2194" s="3">
        <v>0.39520637191241642</v>
      </c>
      <c r="E2194" s="3">
        <v>0.9932322199917456</v>
      </c>
      <c r="F2194" s="3">
        <v>0.89797333944133395</v>
      </c>
      <c r="G2194" s="3">
        <v>1</v>
      </c>
      <c r="H2194" s="3">
        <v>0.83808972278464322</v>
      </c>
    </row>
    <row r="2195" spans="1:8">
      <c r="A2195" s="7" t="s">
        <v>2943</v>
      </c>
      <c r="B2195" s="3" t="s">
        <v>2350</v>
      </c>
      <c r="C2195" s="3">
        <v>0.35249961770376387</v>
      </c>
      <c r="D2195" s="3">
        <v>0.33067275142349128</v>
      </c>
      <c r="E2195" s="3">
        <v>0.6931555480928665</v>
      </c>
      <c r="F2195" s="3">
        <v>0.70035021333629188</v>
      </c>
      <c r="G2195" s="3">
        <v>0.9546011975616997</v>
      </c>
      <c r="H2195" s="3">
        <v>1</v>
      </c>
    </row>
    <row r="2196" spans="1:8">
      <c r="A2196" s="7" t="s">
        <v>2943</v>
      </c>
      <c r="B2196" s="3" t="s">
        <v>218</v>
      </c>
      <c r="C2196" s="3">
        <v>0.40517011524646879</v>
      </c>
      <c r="D2196" s="3">
        <v>0.40944833740992931</v>
      </c>
      <c r="E2196" s="3">
        <v>0.8987626980454374</v>
      </c>
      <c r="F2196" s="3">
        <v>0.99327361671183978</v>
      </c>
      <c r="G2196" s="3">
        <v>0.88698464114937969</v>
      </c>
      <c r="H2196" s="3">
        <v>1</v>
      </c>
    </row>
    <row r="2197" spans="1:8">
      <c r="A2197" s="7" t="s">
        <v>2943</v>
      </c>
      <c r="B2197" s="3" t="s">
        <v>2351</v>
      </c>
      <c r="C2197" s="3">
        <v>0.3888644184445974</v>
      </c>
      <c r="D2197" s="3">
        <v>0.40839642119752245</v>
      </c>
      <c r="E2197" s="3">
        <v>1</v>
      </c>
      <c r="F2197" s="3">
        <v>0.84520499459246878</v>
      </c>
      <c r="G2197" s="3">
        <v>0.90843968144725196</v>
      </c>
      <c r="H2197" s="3">
        <v>0.82050929112181692</v>
      </c>
    </row>
    <row r="2198" spans="1:8">
      <c r="A2198" s="7" t="s">
        <v>2943</v>
      </c>
      <c r="B2198" s="3" t="s">
        <v>342</v>
      </c>
      <c r="C2198" s="3">
        <v>0.41338276221951648</v>
      </c>
      <c r="D2198" s="3">
        <v>0.43135871455905378</v>
      </c>
      <c r="E2198" s="3">
        <v>0.66724865193946781</v>
      </c>
      <c r="F2198" s="3">
        <v>0.69747782222995303</v>
      </c>
      <c r="G2198" s="3">
        <v>0.81753348408418858</v>
      </c>
      <c r="H2198" s="3">
        <v>1</v>
      </c>
    </row>
    <row r="2199" spans="1:8">
      <c r="A2199" s="7" t="s">
        <v>2943</v>
      </c>
      <c r="B2199" s="3" t="s">
        <v>2352</v>
      </c>
      <c r="C2199" s="3">
        <v>0.59705224574017468</v>
      </c>
      <c r="D2199" s="3">
        <v>0.58737207707736572</v>
      </c>
      <c r="E2199" s="3">
        <v>0.91590569749633133</v>
      </c>
      <c r="F2199" s="3">
        <v>0.93783186266028407</v>
      </c>
      <c r="G2199" s="3">
        <v>1</v>
      </c>
      <c r="H2199" s="3">
        <v>0.99121056577657307</v>
      </c>
    </row>
    <row r="2200" spans="1:8">
      <c r="A2200" s="7" t="s">
        <v>2943</v>
      </c>
      <c r="B2200" s="3" t="s">
        <v>420</v>
      </c>
      <c r="C2200" s="3">
        <v>0.389186653345032</v>
      </c>
      <c r="D2200" s="3">
        <v>0.43203176905560087</v>
      </c>
      <c r="E2200" s="3">
        <v>0.73676923311000997</v>
      </c>
      <c r="F2200" s="3">
        <v>0.71327717283806602</v>
      </c>
      <c r="G2200" s="3">
        <v>0.9774462020662058</v>
      </c>
      <c r="H2200" s="3">
        <v>1</v>
      </c>
    </row>
    <row r="2201" spans="1:8">
      <c r="A2201" s="7" t="s">
        <v>2943</v>
      </c>
      <c r="B2201" s="3" t="s">
        <v>2353</v>
      </c>
      <c r="C2201" s="3">
        <v>0.55222213626781669</v>
      </c>
      <c r="D2201" s="3">
        <v>0.53841839596186192</v>
      </c>
      <c r="E2201" s="3">
        <v>0.89899094900110232</v>
      </c>
      <c r="F2201" s="3">
        <v>0.922283249850117</v>
      </c>
      <c r="G2201" s="3">
        <v>0.94312907343299746</v>
      </c>
      <c r="H2201" s="3">
        <v>1</v>
      </c>
    </row>
    <row r="2202" spans="1:8">
      <c r="A2202" s="7" t="s">
        <v>2943</v>
      </c>
      <c r="B2202" s="3" t="s">
        <v>201</v>
      </c>
      <c r="C2202" s="3">
        <v>0.57485908424059917</v>
      </c>
      <c r="D2202" s="3">
        <v>0.54552930275654388</v>
      </c>
      <c r="E2202" s="3">
        <v>0.92854385210187851</v>
      </c>
      <c r="F2202" s="3">
        <v>0.95078151714704884</v>
      </c>
      <c r="G2202" s="3">
        <v>0.94516694794665612</v>
      </c>
      <c r="H2202" s="3">
        <v>1</v>
      </c>
    </row>
    <row r="2203" spans="1:8">
      <c r="A2203" s="7" t="s">
        <v>2943</v>
      </c>
      <c r="B2203" s="3" t="s">
        <v>359</v>
      </c>
      <c r="C2203" s="3">
        <v>0.51602979922158565</v>
      </c>
      <c r="D2203" s="3">
        <v>0.44775618004309592</v>
      </c>
      <c r="E2203" s="3">
        <v>1</v>
      </c>
      <c r="F2203" s="3">
        <v>0.77089408862660913</v>
      </c>
      <c r="G2203" s="3">
        <v>0.97561256532777063</v>
      </c>
      <c r="H2203" s="3">
        <v>0.97763298710481394</v>
      </c>
    </row>
    <row r="2204" spans="1:8">
      <c r="A2204" s="7" t="s">
        <v>2943</v>
      </c>
      <c r="B2204" s="3" t="s">
        <v>2354</v>
      </c>
      <c r="C2204" s="3">
        <v>0.42929973181218339</v>
      </c>
      <c r="D2204" s="3">
        <v>0.44622110595547232</v>
      </c>
      <c r="E2204" s="3">
        <v>0.69402920267336421</v>
      </c>
      <c r="F2204" s="3">
        <v>0.6941824528542847</v>
      </c>
      <c r="G2204" s="3">
        <v>0.99639010684943163</v>
      </c>
      <c r="H2204" s="3">
        <v>1</v>
      </c>
    </row>
    <row r="2205" spans="1:8">
      <c r="A2205" s="7" t="s">
        <v>2943</v>
      </c>
      <c r="B2205" s="3" t="s">
        <v>2355</v>
      </c>
      <c r="C2205" s="3">
        <v>0.49665572886803322</v>
      </c>
      <c r="D2205" s="3">
        <v>0.49753168507785078</v>
      </c>
      <c r="E2205" s="3">
        <v>1</v>
      </c>
      <c r="F2205" s="3">
        <v>0.97736244372712378</v>
      </c>
      <c r="G2205" s="3">
        <v>0.80880761891200903</v>
      </c>
      <c r="H2205" s="3">
        <v>0.87143785224182502</v>
      </c>
    </row>
    <row r="2206" spans="1:8">
      <c r="A2206" s="7" t="s">
        <v>2943</v>
      </c>
      <c r="B2206" s="3" t="s">
        <v>2356</v>
      </c>
      <c r="C2206" s="3">
        <v>0.52305292437227491</v>
      </c>
      <c r="D2206" s="3">
        <v>0.65173872886998729</v>
      </c>
      <c r="E2206" s="3">
        <v>1</v>
      </c>
      <c r="F2206" s="3">
        <v>0.84322443456408269</v>
      </c>
      <c r="G2206" s="3">
        <v>0.96602014734626374</v>
      </c>
      <c r="H2206" s="3">
        <v>0.91730566832055338</v>
      </c>
    </row>
    <row r="2207" spans="1:8">
      <c r="A2207" s="7" t="s">
        <v>2943</v>
      </c>
      <c r="B2207" s="3" t="s">
        <v>2357</v>
      </c>
      <c r="C2207" s="3">
        <v>0.54207654269592753</v>
      </c>
      <c r="D2207" s="3">
        <v>0.44497206861051886</v>
      </c>
      <c r="E2207" s="3">
        <v>0.91833795574857802</v>
      </c>
      <c r="F2207" s="3">
        <v>1</v>
      </c>
      <c r="G2207" s="3">
        <v>0.85133074928132224</v>
      </c>
      <c r="H2207" s="3">
        <v>0.89985767086528234</v>
      </c>
    </row>
    <row r="2208" spans="1:8">
      <c r="A2208" s="7" t="s">
        <v>2943</v>
      </c>
      <c r="B2208" s="3" t="s">
        <v>307</v>
      </c>
      <c r="C2208" s="3">
        <v>0.53415786623341455</v>
      </c>
      <c r="D2208" s="3">
        <v>0.62173977795829949</v>
      </c>
      <c r="E2208" s="3">
        <v>0.96748578391551587</v>
      </c>
      <c r="F2208" s="3">
        <v>0.91794611427024098</v>
      </c>
      <c r="G2208" s="3">
        <v>1</v>
      </c>
      <c r="H2208" s="3">
        <v>0.97831031681559699</v>
      </c>
    </row>
    <row r="2209" spans="1:8">
      <c r="A2209" s="7" t="s">
        <v>2943</v>
      </c>
      <c r="B2209" s="3" t="s">
        <v>2358</v>
      </c>
      <c r="C2209" s="3">
        <v>0.20052408325713111</v>
      </c>
      <c r="D2209" s="3">
        <v>0.30855653533030136</v>
      </c>
      <c r="E2209" s="3">
        <v>0.9091414460830719</v>
      </c>
      <c r="F2209" s="3">
        <v>0.54044625628920051</v>
      </c>
      <c r="G2209" s="3">
        <v>1</v>
      </c>
      <c r="H2209" s="3">
        <v>0.80231869579404058</v>
      </c>
    </row>
    <row r="2210" spans="1:8">
      <c r="A2210" s="7" t="s">
        <v>2943</v>
      </c>
      <c r="B2210" s="3" t="s">
        <v>2359</v>
      </c>
      <c r="C2210" s="3">
        <v>0.48727448872295931</v>
      </c>
      <c r="D2210" s="3">
        <v>0.50254132158173936</v>
      </c>
      <c r="E2210" s="3">
        <v>0.8022707671223166</v>
      </c>
      <c r="F2210" s="3">
        <v>0.86948996349286989</v>
      </c>
      <c r="G2210" s="3">
        <v>1</v>
      </c>
      <c r="H2210" s="3">
        <v>0.9908436809584007</v>
      </c>
    </row>
    <row r="2211" spans="1:8">
      <c r="A2211" s="7" t="s">
        <v>2943</v>
      </c>
      <c r="B2211" s="3" t="s">
        <v>217</v>
      </c>
      <c r="C2211" s="3">
        <v>0.44978670824212691</v>
      </c>
      <c r="D2211" s="3">
        <v>0.39918541983790673</v>
      </c>
      <c r="E2211" s="3">
        <v>0.99631013061371554</v>
      </c>
      <c r="F2211" s="3">
        <v>0.9841226381502135</v>
      </c>
      <c r="G2211" s="3">
        <v>1</v>
      </c>
      <c r="H2211" s="3">
        <v>0.99939282426092668</v>
      </c>
    </row>
    <row r="2212" spans="1:8">
      <c r="A2212" s="7" t="s">
        <v>2943</v>
      </c>
      <c r="B2212" s="3" t="s">
        <v>414</v>
      </c>
      <c r="C2212" s="3">
        <v>0.5702409147790739</v>
      </c>
      <c r="D2212" s="3">
        <v>0.56599330628973599</v>
      </c>
      <c r="E2212" s="3">
        <v>0.98823246575457513</v>
      </c>
      <c r="F2212" s="3">
        <v>1</v>
      </c>
      <c r="G2212" s="3">
        <v>0.99399602744673166</v>
      </c>
      <c r="H2212" s="3">
        <v>0.98774744471600018</v>
      </c>
    </row>
    <row r="2213" spans="1:8">
      <c r="A2213" s="7" t="s">
        <v>2943</v>
      </c>
      <c r="B2213" s="3" t="s">
        <v>170</v>
      </c>
      <c r="C2213" s="3">
        <v>0.56530544536258664</v>
      </c>
      <c r="D2213" s="3">
        <v>0.55842057274884127</v>
      </c>
      <c r="E2213" s="3">
        <v>0.87071381175381068</v>
      </c>
      <c r="F2213" s="3">
        <v>0.81759682262353151</v>
      </c>
      <c r="G2213" s="3">
        <v>0.99556642368520309</v>
      </c>
      <c r="H2213" s="3">
        <v>1</v>
      </c>
    </row>
    <row r="2214" spans="1:8">
      <c r="A2214" s="7" t="s">
        <v>2943</v>
      </c>
      <c r="B2214" s="3" t="s">
        <v>2360</v>
      </c>
      <c r="C2214" s="3">
        <v>0.35547603757720997</v>
      </c>
      <c r="D2214" s="3">
        <v>0.43314752166515497</v>
      </c>
      <c r="E2214" s="3">
        <v>1</v>
      </c>
      <c r="F2214" s="3">
        <v>0.86152175784017104</v>
      </c>
      <c r="G2214" s="3">
        <v>0.9661897794755343</v>
      </c>
      <c r="H2214" s="3">
        <v>0.95363756132116062</v>
      </c>
    </row>
    <row r="2215" spans="1:8">
      <c r="A2215" s="7" t="s">
        <v>2943</v>
      </c>
      <c r="B2215" s="3" t="s">
        <v>2361</v>
      </c>
      <c r="C2215" s="3">
        <v>0.34549277550140178</v>
      </c>
      <c r="D2215" s="3">
        <v>0.58342482404375873</v>
      </c>
      <c r="E2215" s="3">
        <v>0.81622620424647596</v>
      </c>
      <c r="F2215" s="3">
        <v>0.68767522104809131</v>
      </c>
      <c r="G2215" s="3">
        <v>0.99012880585017737</v>
      </c>
      <c r="H2215" s="3">
        <v>1</v>
      </c>
    </row>
    <row r="2216" spans="1:8">
      <c r="A2216" s="7" t="s">
        <v>2943</v>
      </c>
      <c r="B2216" s="3" t="s">
        <v>183</v>
      </c>
      <c r="C2216" s="3">
        <v>0.5099818149864952</v>
      </c>
      <c r="D2216" s="3">
        <v>0.4593915810491967</v>
      </c>
      <c r="E2216" s="3">
        <v>0.7319449239632112</v>
      </c>
      <c r="F2216" s="3">
        <v>0.76478887810058205</v>
      </c>
      <c r="G2216" s="3">
        <v>1</v>
      </c>
      <c r="H2216" s="3">
        <v>0.98555045499925842</v>
      </c>
    </row>
    <row r="2217" spans="1:8">
      <c r="A2217" s="7" t="s">
        <v>2943</v>
      </c>
      <c r="B2217" s="3" t="s">
        <v>388</v>
      </c>
      <c r="C2217" s="3">
        <v>0.39345320299313097</v>
      </c>
      <c r="D2217" s="3">
        <v>0.4309332322384396</v>
      </c>
      <c r="E2217" s="3">
        <v>0.98085515448563465</v>
      </c>
      <c r="F2217" s="3">
        <v>1</v>
      </c>
      <c r="G2217" s="3">
        <v>0.89445332033541847</v>
      </c>
      <c r="H2217" s="3">
        <v>0.85701481220720843</v>
      </c>
    </row>
    <row r="2218" spans="1:8">
      <c r="A2218" s="7" t="s">
        <v>2943</v>
      </c>
      <c r="B2218" s="3" t="s">
        <v>2362</v>
      </c>
      <c r="C2218" s="3">
        <v>0.52537839098345052</v>
      </c>
      <c r="D2218" s="3">
        <v>0.51520779348437595</v>
      </c>
      <c r="E2218" s="3">
        <v>0.90318795841411459</v>
      </c>
      <c r="F2218" s="3">
        <v>0.89858264159466927</v>
      </c>
      <c r="G2218" s="3">
        <v>0.9912641197298715</v>
      </c>
      <c r="H2218" s="3">
        <v>1</v>
      </c>
    </row>
    <row r="2219" spans="1:8">
      <c r="A2219" s="7" t="s">
        <v>2943</v>
      </c>
      <c r="B2219" s="3" t="s">
        <v>2363</v>
      </c>
      <c r="C2219" s="3">
        <v>0.35931047483118683</v>
      </c>
      <c r="D2219" s="3">
        <v>0.45185038071322298</v>
      </c>
      <c r="E2219" s="3">
        <v>0.6619118468799019</v>
      </c>
      <c r="F2219" s="3">
        <v>0.66743639631876228</v>
      </c>
      <c r="G2219" s="3">
        <v>1</v>
      </c>
      <c r="H2219" s="3">
        <v>0.88004335620081198</v>
      </c>
    </row>
    <row r="2220" spans="1:8">
      <c r="A2220" s="7" t="s">
        <v>2943</v>
      </c>
      <c r="B2220" s="3" t="s">
        <v>2364</v>
      </c>
      <c r="C2220" s="3">
        <v>0.38721428848616557</v>
      </c>
      <c r="D2220" s="3">
        <v>0.4476357250960456</v>
      </c>
      <c r="E2220" s="3">
        <v>0.69377611341793111</v>
      </c>
      <c r="F2220" s="3">
        <v>0.8079297476295807</v>
      </c>
      <c r="G2220" s="3">
        <v>0.98481379435238714</v>
      </c>
      <c r="H2220" s="3">
        <v>1</v>
      </c>
    </row>
    <row r="2221" spans="1:8">
      <c r="A2221" s="7" t="s">
        <v>2943</v>
      </c>
      <c r="B2221" s="3" t="s">
        <v>2365</v>
      </c>
      <c r="C2221" s="3">
        <v>0.48513086846788872</v>
      </c>
      <c r="D2221" s="3">
        <v>0.47350453992418379</v>
      </c>
      <c r="E2221" s="3">
        <v>0.74097294144855252</v>
      </c>
      <c r="F2221" s="3">
        <v>0.70870830861429246</v>
      </c>
      <c r="G2221" s="3">
        <v>0.98612381977054031</v>
      </c>
      <c r="H2221" s="3">
        <v>1</v>
      </c>
    </row>
    <row r="2222" spans="1:8">
      <c r="A2222" s="7" t="s">
        <v>2943</v>
      </c>
      <c r="B2222" s="3" t="s">
        <v>2366</v>
      </c>
      <c r="C2222" s="3">
        <v>0.55355044048968727</v>
      </c>
      <c r="D2222" s="3">
        <v>0.49867645070363942</v>
      </c>
      <c r="E2222" s="3">
        <v>0.93743694288715773</v>
      </c>
      <c r="F2222" s="3">
        <v>0.98044059369896919</v>
      </c>
      <c r="G2222" s="3">
        <v>1</v>
      </c>
      <c r="H2222" s="3">
        <v>0.99279198693612636</v>
      </c>
    </row>
    <row r="2223" spans="1:8">
      <c r="A2223" s="7" t="s">
        <v>2943</v>
      </c>
      <c r="B2223" s="3" t="s">
        <v>2367</v>
      </c>
      <c r="C2223" s="3">
        <v>0.33246670173844423</v>
      </c>
      <c r="D2223" s="3">
        <v>0.48700829766374137</v>
      </c>
      <c r="E2223" s="3">
        <v>0.70548076233291079</v>
      </c>
      <c r="F2223" s="3">
        <v>0.68651808986345919</v>
      </c>
      <c r="G2223" s="3">
        <v>0.78655037184055088</v>
      </c>
      <c r="H2223" s="3">
        <v>1</v>
      </c>
    </row>
    <row r="2224" spans="1:8">
      <c r="A2224" s="7" t="s">
        <v>2943</v>
      </c>
      <c r="B2224" s="3" t="s">
        <v>365</v>
      </c>
      <c r="C2224" s="3">
        <v>0.55683573847013579</v>
      </c>
      <c r="D2224" s="3">
        <v>0.61703538126075186</v>
      </c>
      <c r="E2224" s="3">
        <v>0.91430261990072648</v>
      </c>
      <c r="F2224" s="3">
        <v>0.93871010157457013</v>
      </c>
      <c r="G2224" s="3">
        <v>1</v>
      </c>
      <c r="H2224" s="3">
        <v>0.90541621467626521</v>
      </c>
    </row>
    <row r="2225" spans="1:8">
      <c r="A2225" s="7" t="s">
        <v>2943</v>
      </c>
      <c r="B2225" s="3" t="s">
        <v>2368</v>
      </c>
      <c r="C2225" s="3">
        <v>0.51211919057149202</v>
      </c>
      <c r="D2225" s="3">
        <v>0.60684077450810825</v>
      </c>
      <c r="E2225" s="3">
        <v>0.88138594453915775</v>
      </c>
      <c r="F2225" s="3">
        <v>1</v>
      </c>
      <c r="G2225" s="3">
        <v>0.96368772597369423</v>
      </c>
      <c r="H2225" s="3">
        <v>0.91801118441100649</v>
      </c>
    </row>
    <row r="2226" spans="1:8">
      <c r="A2226" s="7" t="s">
        <v>2943</v>
      </c>
      <c r="B2226" s="3" t="s">
        <v>479</v>
      </c>
      <c r="C2226" s="3">
        <v>0.5614632244228176</v>
      </c>
      <c r="D2226" s="3">
        <v>0.57869339875546311</v>
      </c>
      <c r="E2226" s="3">
        <v>0.95007433102081285</v>
      </c>
      <c r="F2226" s="3">
        <v>1</v>
      </c>
      <c r="G2226" s="3">
        <v>0.92732213358462379</v>
      </c>
      <c r="H2226" s="3">
        <v>0.94141050220149813</v>
      </c>
    </row>
    <row r="2227" spans="1:8">
      <c r="A2227" s="7" t="s">
        <v>2943</v>
      </c>
      <c r="B2227" s="3" t="s">
        <v>330</v>
      </c>
      <c r="C2227" s="3">
        <v>0.50336465612773373</v>
      </c>
      <c r="D2227" s="3">
        <v>0.53916536626184497</v>
      </c>
      <c r="E2227" s="3">
        <v>0.87297306465838942</v>
      </c>
      <c r="F2227" s="3">
        <v>0.89021756338060021</v>
      </c>
      <c r="G2227" s="3">
        <v>1</v>
      </c>
      <c r="H2227" s="3">
        <v>0.98700725965126535</v>
      </c>
    </row>
    <row r="2228" spans="1:8">
      <c r="A2228" s="7" t="s">
        <v>2943</v>
      </c>
      <c r="B2228" s="3" t="s">
        <v>2369</v>
      </c>
      <c r="C2228" s="3">
        <v>0.50801137750250347</v>
      </c>
      <c r="D2228" s="3">
        <v>0.48420698302631465</v>
      </c>
      <c r="E2228" s="3">
        <v>0.72655451860204823</v>
      </c>
      <c r="F2228" s="3">
        <v>0.76233979348823122</v>
      </c>
      <c r="G2228" s="3">
        <v>1</v>
      </c>
      <c r="H2228" s="3">
        <v>0.99909114624971584</v>
      </c>
    </row>
    <row r="2229" spans="1:8">
      <c r="A2229" s="7" t="s">
        <v>2943</v>
      </c>
      <c r="B2229" s="3" t="s">
        <v>2370</v>
      </c>
      <c r="C2229" s="3">
        <v>0.43192368018742427</v>
      </c>
      <c r="D2229" s="3">
        <v>0.42570234478924696</v>
      </c>
      <c r="E2229" s="3">
        <v>0.75306549923561072</v>
      </c>
      <c r="F2229" s="3">
        <v>0.79283955764687197</v>
      </c>
      <c r="G2229" s="3">
        <v>0.98629658308019141</v>
      </c>
      <c r="H2229" s="3">
        <v>1</v>
      </c>
    </row>
    <row r="2230" spans="1:8">
      <c r="A2230" s="7" t="s">
        <v>2943</v>
      </c>
      <c r="B2230" s="3" t="s">
        <v>2371</v>
      </c>
      <c r="C2230" s="3">
        <v>0.46981655907751529</v>
      </c>
      <c r="D2230" s="3">
        <v>0.40734785644938765</v>
      </c>
      <c r="E2230" s="3">
        <v>0.96670470610277459</v>
      </c>
      <c r="F2230" s="3">
        <v>0.92585716475617863</v>
      </c>
      <c r="G2230" s="3">
        <v>1</v>
      </c>
      <c r="H2230" s="3">
        <v>0.83668137146360977</v>
      </c>
    </row>
    <row r="2231" spans="1:8">
      <c r="A2231" s="7" t="s">
        <v>2943</v>
      </c>
      <c r="B2231" s="3" t="s">
        <v>493</v>
      </c>
      <c r="C2231" s="3">
        <v>0.35590724876903129</v>
      </c>
      <c r="D2231" s="3">
        <v>0.44383904304123778</v>
      </c>
      <c r="E2231" s="3">
        <v>0.68072250794111722</v>
      </c>
      <c r="F2231" s="3">
        <v>0.62798126227466211</v>
      </c>
      <c r="G2231" s="3">
        <v>1</v>
      </c>
      <c r="H2231" s="3">
        <v>0.78830395056256475</v>
      </c>
    </row>
    <row r="2232" spans="1:8">
      <c r="A2232" s="7" t="s">
        <v>2943</v>
      </c>
      <c r="B2232" s="3" t="s">
        <v>2372</v>
      </c>
      <c r="C2232" s="3">
        <v>0.56945937526925194</v>
      </c>
      <c r="D2232" s="3">
        <v>0.43477243655596137</v>
      </c>
      <c r="E2232" s="3">
        <v>0.76920221896726559</v>
      </c>
      <c r="F2232" s="3">
        <v>0.81270007489345908</v>
      </c>
      <c r="G2232" s="3">
        <v>0.82906396431624918</v>
      </c>
      <c r="H2232" s="3">
        <v>1</v>
      </c>
    </row>
    <row r="2233" spans="1:8">
      <c r="A2233" s="7" t="s">
        <v>2943</v>
      </c>
      <c r="B2233" s="3" t="s">
        <v>2373</v>
      </c>
      <c r="C2233" s="3">
        <v>0.46934312663926769</v>
      </c>
      <c r="D2233" s="3">
        <v>0.40728454439789591</v>
      </c>
      <c r="E2233" s="3">
        <v>0.87570789194318577</v>
      </c>
      <c r="F2233" s="3">
        <v>0.84863802451595638</v>
      </c>
      <c r="G2233" s="3">
        <v>0.99577219695995789</v>
      </c>
      <c r="H2233" s="3">
        <v>1</v>
      </c>
    </row>
    <row r="2234" spans="1:8">
      <c r="A2234" s="7" t="s">
        <v>2943</v>
      </c>
      <c r="B2234" s="3" t="s">
        <v>2374</v>
      </c>
      <c r="C2234" s="3">
        <v>0.51494407343348614</v>
      </c>
      <c r="D2234" s="3">
        <v>0.52305348622273107</v>
      </c>
      <c r="E2234" s="3">
        <v>0.96332570826975739</v>
      </c>
      <c r="F2234" s="3">
        <v>1</v>
      </c>
      <c r="G2234" s="3">
        <v>0.89001957611762172</v>
      </c>
      <c r="H2234" s="3">
        <v>0.90922576090937979</v>
      </c>
    </row>
    <row r="2235" spans="1:8">
      <c r="A2235" s="7" t="s">
        <v>2943</v>
      </c>
      <c r="B2235" s="3" t="s">
        <v>2375</v>
      </c>
      <c r="C2235" s="3">
        <v>0.57289152560518919</v>
      </c>
      <c r="D2235" s="3">
        <v>0.57491755089501217</v>
      </c>
      <c r="E2235" s="3">
        <v>0.98918910112437997</v>
      </c>
      <c r="F2235" s="3">
        <v>1</v>
      </c>
      <c r="G2235" s="3">
        <v>0.98145506087385581</v>
      </c>
      <c r="H2235" s="3">
        <v>0.95634444990096812</v>
      </c>
    </row>
    <row r="2236" spans="1:8">
      <c r="A2236" s="7" t="s">
        <v>2943</v>
      </c>
      <c r="B2236" s="3" t="s">
        <v>2376</v>
      </c>
      <c r="C2236" s="3">
        <v>0.41262476937005077</v>
      </c>
      <c r="D2236" s="3">
        <v>0.3240869345985033</v>
      </c>
      <c r="E2236" s="3">
        <v>0.75061023825076489</v>
      </c>
      <c r="F2236" s="3">
        <v>0.79770458738726346</v>
      </c>
      <c r="G2236" s="3">
        <v>0.98448333161435231</v>
      </c>
      <c r="H2236" s="3">
        <v>1</v>
      </c>
    </row>
    <row r="2237" spans="1:8">
      <c r="A2237" s="7" t="s">
        <v>2943</v>
      </c>
      <c r="B2237" s="3" t="s">
        <v>2377</v>
      </c>
      <c r="C2237" s="3">
        <v>0.53901986698499316</v>
      </c>
      <c r="D2237" s="3">
        <v>0.51386994088221916</v>
      </c>
      <c r="E2237" s="3">
        <v>0.83529089927239641</v>
      </c>
      <c r="F2237" s="3">
        <v>0.83829652683037748</v>
      </c>
      <c r="G2237" s="3">
        <v>0.97845611641655295</v>
      </c>
      <c r="H2237" s="3">
        <v>1</v>
      </c>
    </row>
    <row r="2238" spans="1:8">
      <c r="A2238" s="7" t="s">
        <v>2943</v>
      </c>
      <c r="B2238" s="3" t="s">
        <v>2378</v>
      </c>
      <c r="C2238" s="3">
        <v>0.26507087447108607</v>
      </c>
      <c r="D2238" s="3">
        <v>0.21161389280677012</v>
      </c>
      <c r="E2238" s="3">
        <v>0.68584273624823699</v>
      </c>
      <c r="F2238" s="3">
        <v>0.51539844851904093</v>
      </c>
      <c r="G2238" s="3">
        <v>1</v>
      </c>
      <c r="H2238" s="3">
        <v>0.8068476727785614</v>
      </c>
    </row>
    <row r="2239" spans="1:8">
      <c r="A2239" s="7" t="s">
        <v>2943</v>
      </c>
      <c r="B2239" s="3" t="s">
        <v>2379</v>
      </c>
      <c r="C2239" s="3">
        <v>0.63423359833568616</v>
      </c>
      <c r="D2239" s="3">
        <v>0.53613938628427071</v>
      </c>
      <c r="E2239" s="3">
        <v>0.96610446541347794</v>
      </c>
      <c r="F2239" s="3">
        <v>0.76081432498699741</v>
      </c>
      <c r="G2239" s="3">
        <v>1</v>
      </c>
      <c r="H2239" s="3">
        <v>0.95978155880823235</v>
      </c>
    </row>
    <row r="2240" spans="1:8">
      <c r="A2240" s="7" t="s">
        <v>2943</v>
      </c>
      <c r="B2240" s="3" t="s">
        <v>2380</v>
      </c>
      <c r="C2240" s="3">
        <v>0.37256352675756932</v>
      </c>
      <c r="D2240" s="3">
        <v>0.38939284207016206</v>
      </c>
      <c r="E2240" s="3">
        <v>0.82552046698310644</v>
      </c>
      <c r="F2240" s="3">
        <v>0.77577238568136153</v>
      </c>
      <c r="G2240" s="3">
        <v>1</v>
      </c>
      <c r="H2240" s="3">
        <v>0.961143212436673</v>
      </c>
    </row>
    <row r="2241" spans="1:8">
      <c r="A2241" s="7" t="s">
        <v>2943</v>
      </c>
      <c r="B2241" s="3" t="s">
        <v>2381</v>
      </c>
      <c r="C2241" s="3">
        <v>0.60135251708291293</v>
      </c>
      <c r="D2241" s="3">
        <v>0.54092318309432064</v>
      </c>
      <c r="E2241" s="3">
        <v>1</v>
      </c>
      <c r="F2241" s="3">
        <v>0.88535757791219871</v>
      </c>
      <c r="G2241" s="3">
        <v>0.97447365806987907</v>
      </c>
      <c r="H2241" s="3">
        <v>0.86091345877358538</v>
      </c>
    </row>
    <row r="2242" spans="1:8">
      <c r="A2242" s="7" t="s">
        <v>2943</v>
      </c>
      <c r="B2242" s="3" t="s">
        <v>2382</v>
      </c>
      <c r="C2242" s="3">
        <v>0.42912441303164101</v>
      </c>
      <c r="D2242" s="3">
        <v>0.45629882417635736</v>
      </c>
      <c r="E2242" s="3">
        <v>0.98489651565877923</v>
      </c>
      <c r="F2242" s="3">
        <v>0.79976224748904234</v>
      </c>
      <c r="G2242" s="3">
        <v>0.95493484718605615</v>
      </c>
      <c r="H2242" s="3">
        <v>1</v>
      </c>
    </row>
    <row r="2243" spans="1:8">
      <c r="A2243" s="7" t="s">
        <v>2943</v>
      </c>
      <c r="B2243" s="3" t="s">
        <v>340</v>
      </c>
      <c r="C2243" s="3">
        <v>0.59513130967749206</v>
      </c>
      <c r="D2243" s="3">
        <v>0.58712773069154489</v>
      </c>
      <c r="E2243" s="3">
        <v>0.97405030440831564</v>
      </c>
      <c r="F2243" s="3">
        <v>1</v>
      </c>
      <c r="G2243" s="3">
        <v>0.99154802403325926</v>
      </c>
      <c r="H2243" s="3">
        <v>0.92550058199471141</v>
      </c>
    </row>
    <row r="2244" spans="1:8">
      <c r="A2244" s="7" t="s">
        <v>2943</v>
      </c>
      <c r="B2244" s="3" t="s">
        <v>2383</v>
      </c>
      <c r="C2244" s="3">
        <v>0.55735627661544163</v>
      </c>
      <c r="D2244" s="3">
        <v>0.5647993427143122</v>
      </c>
      <c r="E2244" s="3">
        <v>0.90854124236252554</v>
      </c>
      <c r="F2244" s="3">
        <v>0.86674921310868358</v>
      </c>
      <c r="G2244" s="3">
        <v>1</v>
      </c>
      <c r="H2244" s="3">
        <v>0.98964312164414003</v>
      </c>
    </row>
    <row r="2245" spans="1:8">
      <c r="A2245" s="7" t="s">
        <v>2943</v>
      </c>
      <c r="B2245" s="3" t="s">
        <v>2384</v>
      </c>
      <c r="C2245" s="3">
        <v>0.44431100814079538</v>
      </c>
      <c r="D2245" s="3">
        <v>0.49384923587051244</v>
      </c>
      <c r="E2245" s="3">
        <v>0.74594820073543477</v>
      </c>
      <c r="F2245" s="3">
        <v>0.86291102514506768</v>
      </c>
      <c r="G2245" s="3">
        <v>1</v>
      </c>
      <c r="H2245" s="3">
        <v>0.90839479669266898</v>
      </c>
    </row>
    <row r="2246" spans="1:8">
      <c r="A2246" s="7" t="s">
        <v>2943</v>
      </c>
      <c r="B2246" s="3" t="s">
        <v>2385</v>
      </c>
      <c r="C2246" s="3">
        <v>0.40285580177375924</v>
      </c>
      <c r="D2246" s="3">
        <v>0.50527557498950071</v>
      </c>
      <c r="E2246" s="3">
        <v>0.84018256379851286</v>
      </c>
      <c r="F2246" s="3">
        <v>0.77035005805479384</v>
      </c>
      <c r="G2246" s="3">
        <v>1</v>
      </c>
      <c r="H2246" s="3">
        <v>0.87460164529756179</v>
      </c>
    </row>
    <row r="2247" spans="1:8">
      <c r="A2247" s="7" t="s">
        <v>2943</v>
      </c>
      <c r="B2247" s="3" t="s">
        <v>2386</v>
      </c>
      <c r="C2247" s="3">
        <v>0.22702328466135555</v>
      </c>
      <c r="D2247" s="3">
        <v>0.29879273622416352</v>
      </c>
      <c r="E2247" s="3">
        <v>0.63174848911731751</v>
      </c>
      <c r="F2247" s="3">
        <v>0.69189532239375739</v>
      </c>
      <c r="G2247" s="3">
        <v>1</v>
      </c>
      <c r="H2247" s="3">
        <v>0.95063728719031115</v>
      </c>
    </row>
    <row r="2248" spans="1:8">
      <c r="A2248" s="7" t="s">
        <v>2943</v>
      </c>
      <c r="B2248" s="3" t="s">
        <v>2387</v>
      </c>
      <c r="C2248" s="3">
        <v>0.52363700895098597</v>
      </c>
      <c r="D2248" s="3">
        <v>0.51415796672380065</v>
      </c>
      <c r="E2248" s="3">
        <v>0.90768538236465313</v>
      </c>
      <c r="F2248" s="3">
        <v>0.87841721636454917</v>
      </c>
      <c r="G2248" s="3">
        <v>1</v>
      </c>
      <c r="H2248" s="3">
        <v>0.97167540989283063</v>
      </c>
    </row>
    <row r="2249" spans="1:8">
      <c r="A2249" s="7" t="s">
        <v>2943</v>
      </c>
      <c r="B2249" s="3" t="s">
        <v>2388</v>
      </c>
      <c r="C2249" s="3">
        <v>0.45882019548589309</v>
      </c>
      <c r="D2249" s="3">
        <v>0.45762802957939508</v>
      </c>
      <c r="E2249" s="3">
        <v>1</v>
      </c>
      <c r="F2249" s="3">
        <v>0.89051373067310957</v>
      </c>
      <c r="G2249" s="3">
        <v>0.80466557059063515</v>
      </c>
      <c r="H2249" s="3">
        <v>0.88284038413148991</v>
      </c>
    </row>
    <row r="2250" spans="1:8">
      <c r="A2250" s="7" t="s">
        <v>2943</v>
      </c>
      <c r="B2250" s="3" t="s">
        <v>2389</v>
      </c>
      <c r="C2250" s="3">
        <v>0.5893734862516028</v>
      </c>
      <c r="D2250" s="3">
        <v>0.58385216317614097</v>
      </c>
      <c r="E2250" s="3">
        <v>0.88544783207484445</v>
      </c>
      <c r="F2250" s="3">
        <v>0.9133008025834638</v>
      </c>
      <c r="G2250" s="3">
        <v>1</v>
      </c>
      <c r="H2250" s="3">
        <v>0.9857648287980243</v>
      </c>
    </row>
    <row r="2251" spans="1:8">
      <c r="A2251" s="7" t="s">
        <v>2943</v>
      </c>
      <c r="B2251" s="3" t="s">
        <v>2390</v>
      </c>
      <c r="C2251" s="3">
        <v>0.50461372855847142</v>
      </c>
      <c r="D2251" s="3">
        <v>0.62161345944922319</v>
      </c>
      <c r="E2251" s="3">
        <v>0.81744126939829176</v>
      </c>
      <c r="F2251" s="3">
        <v>0.91244779778931751</v>
      </c>
      <c r="G2251" s="3">
        <v>1</v>
      </c>
      <c r="H2251" s="3">
        <v>0.89991029691720414</v>
      </c>
    </row>
    <row r="2252" spans="1:8">
      <c r="A2252" s="7" t="s">
        <v>2943</v>
      </c>
      <c r="B2252" s="3" t="s">
        <v>532</v>
      </c>
      <c r="C2252" s="3">
        <v>0.58532875750721469</v>
      </c>
      <c r="D2252" s="3">
        <v>0.61041780412344337</v>
      </c>
      <c r="E2252" s="3">
        <v>1</v>
      </c>
      <c r="F2252" s="3">
        <v>0.96281816290980948</v>
      </c>
      <c r="G2252" s="3">
        <v>0.99089059615734609</v>
      </c>
      <c r="H2252" s="3">
        <v>0.96962015443413152</v>
      </c>
    </row>
    <row r="2253" spans="1:8">
      <c r="A2253" s="7" t="s">
        <v>2943</v>
      </c>
      <c r="B2253" s="3" t="s">
        <v>2391</v>
      </c>
      <c r="C2253" s="3">
        <v>0.58481743774307782</v>
      </c>
      <c r="D2253" s="3">
        <v>0.59152275497765139</v>
      </c>
      <c r="E2253" s="3">
        <v>0.91608376385905854</v>
      </c>
      <c r="F2253" s="3">
        <v>0.91712137923027814</v>
      </c>
      <c r="G2253" s="3">
        <v>1</v>
      </c>
      <c r="H2253" s="3">
        <v>0.94600046438729901</v>
      </c>
    </row>
    <row r="2254" spans="1:8">
      <c r="A2254" s="7" t="s">
        <v>2943</v>
      </c>
      <c r="B2254" s="3" t="s">
        <v>2392</v>
      </c>
      <c r="C2254" s="3">
        <v>0.46414179091766905</v>
      </c>
      <c r="D2254" s="3">
        <v>0.50451186984558472</v>
      </c>
      <c r="E2254" s="3">
        <v>0.9152640525413972</v>
      </c>
      <c r="F2254" s="3">
        <v>0.88273226165779295</v>
      </c>
      <c r="G2254" s="3">
        <v>0.92413450107133499</v>
      </c>
      <c r="H2254" s="3">
        <v>1</v>
      </c>
    </row>
    <row r="2255" spans="1:8">
      <c r="A2255" s="7" t="s">
        <v>2943</v>
      </c>
      <c r="B2255" s="3" t="s">
        <v>421</v>
      </c>
      <c r="C2255" s="3">
        <v>0.48228953557958615</v>
      </c>
      <c r="D2255" s="3">
        <v>0.5047597177570875</v>
      </c>
      <c r="E2255" s="3">
        <v>0.79875579307753342</v>
      </c>
      <c r="F2255" s="3">
        <v>0.80255521690117326</v>
      </c>
      <c r="G2255" s="3">
        <v>1</v>
      </c>
      <c r="H2255" s="3">
        <v>0.94810237568368749</v>
      </c>
    </row>
    <row r="2256" spans="1:8">
      <c r="A2256" s="7" t="s">
        <v>2943</v>
      </c>
      <c r="B2256" s="3" t="s">
        <v>2393</v>
      </c>
      <c r="C2256" s="3">
        <v>0.51615606058859032</v>
      </c>
      <c r="D2256" s="3">
        <v>0.49446154792240787</v>
      </c>
      <c r="E2256" s="3">
        <v>1</v>
      </c>
      <c r="F2256" s="3">
        <v>0.72278721351674413</v>
      </c>
      <c r="G2256" s="3">
        <v>0.89848797567847005</v>
      </c>
      <c r="H2256" s="3">
        <v>0.98262747856300037</v>
      </c>
    </row>
    <row r="2257" spans="1:8">
      <c r="A2257" s="7" t="s">
        <v>2943</v>
      </c>
      <c r="B2257" s="3" t="s">
        <v>2394</v>
      </c>
      <c r="C2257" s="3">
        <v>0.41781697513225491</v>
      </c>
      <c r="D2257" s="3">
        <v>0.49163892732723674</v>
      </c>
      <c r="E2257" s="3">
        <v>0.64663474704926116</v>
      </c>
      <c r="F2257" s="3">
        <v>0.73333236878629326</v>
      </c>
      <c r="G2257" s="3">
        <v>1</v>
      </c>
      <c r="H2257" s="3">
        <v>0.9842296558943987</v>
      </c>
    </row>
    <row r="2258" spans="1:8">
      <c r="A2258" s="7" t="s">
        <v>2943</v>
      </c>
      <c r="B2258" s="3" t="s">
        <v>2395</v>
      </c>
      <c r="C2258" s="3">
        <v>0.52056210936714964</v>
      </c>
      <c r="D2258" s="3">
        <v>0.46569062883096524</v>
      </c>
      <c r="E2258" s="3">
        <v>0.81593681545047114</v>
      </c>
      <c r="F2258" s="3">
        <v>0.87563355372897367</v>
      </c>
      <c r="G2258" s="3">
        <v>0.94871581020518903</v>
      </c>
      <c r="H2258" s="3">
        <v>1</v>
      </c>
    </row>
    <row r="2259" spans="1:8">
      <c r="A2259" s="7" t="s">
        <v>2943</v>
      </c>
      <c r="B2259" s="3" t="s">
        <v>2396</v>
      </c>
      <c r="C2259" s="3">
        <v>0.42411764429027959</v>
      </c>
      <c r="D2259" s="3">
        <v>0.69523840900640566</v>
      </c>
      <c r="E2259" s="3">
        <v>0.78180081046354566</v>
      </c>
      <c r="F2259" s="3">
        <v>1</v>
      </c>
      <c r="G2259" s="3">
        <v>0.86282833892625344</v>
      </c>
      <c r="H2259" s="3">
        <v>0.98414371843686899</v>
      </c>
    </row>
    <row r="2260" spans="1:8">
      <c r="A2260" s="7" t="s">
        <v>2943</v>
      </c>
      <c r="B2260" s="3" t="s">
        <v>2397</v>
      </c>
      <c r="C2260" s="3">
        <v>0.32424042033882</v>
      </c>
      <c r="D2260" s="3">
        <v>0.32919046302196681</v>
      </c>
      <c r="E2260" s="3">
        <v>0.83705458232637187</v>
      </c>
      <c r="F2260" s="3">
        <v>0.56005899492210831</v>
      </c>
      <c r="G2260" s="3">
        <v>0.81139259277071729</v>
      </c>
      <c r="H2260" s="3">
        <v>1</v>
      </c>
    </row>
    <row r="2261" spans="1:8">
      <c r="A2261" s="7" t="s">
        <v>2943</v>
      </c>
      <c r="B2261" s="3" t="s">
        <v>2398</v>
      </c>
      <c r="C2261" s="3">
        <v>0.50291771703466281</v>
      </c>
      <c r="D2261" s="3">
        <v>0.54368365196607604</v>
      </c>
      <c r="E2261" s="3">
        <v>0.88607067595551814</v>
      </c>
      <c r="F2261" s="3">
        <v>1</v>
      </c>
      <c r="G2261" s="3">
        <v>0.99253769921515078</v>
      </c>
      <c r="H2261" s="3">
        <v>0.99177139937905379</v>
      </c>
    </row>
    <row r="2262" spans="1:8">
      <c r="A2262" s="7" t="s">
        <v>2943</v>
      </c>
      <c r="B2262" s="3" t="s">
        <v>2399</v>
      </c>
      <c r="C2262" s="3">
        <v>0.47405888917263406</v>
      </c>
      <c r="D2262" s="3">
        <v>0.59916952063779694</v>
      </c>
      <c r="E2262" s="3">
        <v>0.9177776456224922</v>
      </c>
      <c r="F2262" s="3">
        <v>0.67178224229427796</v>
      </c>
      <c r="G2262" s="3">
        <v>0.82114084216344418</v>
      </c>
      <c r="H2262" s="3">
        <v>1</v>
      </c>
    </row>
    <row r="2263" spans="1:8">
      <c r="A2263" s="7" t="s">
        <v>2943</v>
      </c>
      <c r="B2263" s="3" t="s">
        <v>161</v>
      </c>
      <c r="C2263" s="3">
        <v>0.58285264739378762</v>
      </c>
      <c r="D2263" s="3">
        <v>0.57673792462958073</v>
      </c>
      <c r="E2263" s="3">
        <v>0.90858304861389205</v>
      </c>
      <c r="F2263" s="3">
        <v>0.91926748290973337</v>
      </c>
      <c r="G2263" s="3">
        <v>1</v>
      </c>
      <c r="H2263" s="3">
        <v>0.99876739912695511</v>
      </c>
    </row>
    <row r="2264" spans="1:8">
      <c r="A2264" s="7" t="s">
        <v>2943</v>
      </c>
      <c r="B2264" s="3" t="s">
        <v>2400</v>
      </c>
      <c r="C2264" s="3">
        <v>0.38732382567068913</v>
      </c>
      <c r="D2264" s="3">
        <v>0.3609578139024634</v>
      </c>
      <c r="E2264" s="3">
        <v>0.81446095542036501</v>
      </c>
      <c r="F2264" s="3">
        <v>0.81134536750772912</v>
      </c>
      <c r="G2264" s="3">
        <v>0.99544828961803133</v>
      </c>
      <c r="H2264" s="3">
        <v>1</v>
      </c>
    </row>
    <row r="2265" spans="1:8">
      <c r="A2265" s="7" t="s">
        <v>2943</v>
      </c>
      <c r="B2265" s="3" t="s">
        <v>2401</v>
      </c>
      <c r="C2265" s="3">
        <v>0.38421571542590649</v>
      </c>
      <c r="D2265" s="3">
        <v>0.46562778760230994</v>
      </c>
      <c r="E2265" s="3">
        <v>0.71261365592575787</v>
      </c>
      <c r="F2265" s="3">
        <v>0.83782218814065956</v>
      </c>
      <c r="G2265" s="3">
        <v>1</v>
      </c>
      <c r="H2265" s="3">
        <v>0.93310536941110189</v>
      </c>
    </row>
    <row r="2266" spans="1:8">
      <c r="A2266" s="7" t="s">
        <v>2943</v>
      </c>
      <c r="B2266" s="3" t="s">
        <v>2402</v>
      </c>
      <c r="C2266" s="3">
        <v>0.43709169238683127</v>
      </c>
      <c r="D2266" s="3">
        <v>0.43300379372427983</v>
      </c>
      <c r="E2266" s="3">
        <v>0.77181391460905346</v>
      </c>
      <c r="F2266" s="3">
        <v>0.80079196673525366</v>
      </c>
      <c r="G2266" s="3">
        <v>0.95144247256515768</v>
      </c>
      <c r="H2266" s="3">
        <v>1</v>
      </c>
    </row>
    <row r="2267" spans="1:8">
      <c r="A2267" s="7" t="s">
        <v>2943</v>
      </c>
      <c r="B2267" s="3" t="s">
        <v>484</v>
      </c>
      <c r="C2267" s="3">
        <v>0.49584792070480171</v>
      </c>
      <c r="D2267" s="3">
        <v>0.49637081223486046</v>
      </c>
      <c r="E2267" s="3">
        <v>0.86742395784813109</v>
      </c>
      <c r="F2267" s="3">
        <v>0.85844364641714122</v>
      </c>
      <c r="G2267" s="3">
        <v>1</v>
      </c>
      <c r="H2267" s="3">
        <v>0.99463084559173387</v>
      </c>
    </row>
    <row r="2268" spans="1:8">
      <c r="A2268" s="7" t="s">
        <v>2943</v>
      </c>
      <c r="B2268" s="3" t="s">
        <v>2403</v>
      </c>
      <c r="C2268" s="3">
        <v>0.53927501922455912</v>
      </c>
      <c r="D2268" s="3">
        <v>0.57333791780019938</v>
      </c>
      <c r="E2268" s="3">
        <v>0.82424455033117361</v>
      </c>
      <c r="F2268" s="3">
        <v>0.89473072839589352</v>
      </c>
      <c r="G2268" s="3">
        <v>0.99190129147219464</v>
      </c>
      <c r="H2268" s="3">
        <v>1</v>
      </c>
    </row>
    <row r="2269" spans="1:8">
      <c r="A2269" s="7" t="s">
        <v>2943</v>
      </c>
      <c r="B2269" s="3" t="s">
        <v>2404</v>
      </c>
      <c r="C2269" s="3">
        <v>0.45986835816411525</v>
      </c>
      <c r="D2269" s="3">
        <v>0.57604432670117034</v>
      </c>
      <c r="E2269" s="3">
        <v>0.82814868426443078</v>
      </c>
      <c r="F2269" s="3">
        <v>0.97620478225839491</v>
      </c>
      <c r="G2269" s="3">
        <v>0.82461183410943761</v>
      </c>
      <c r="H2269" s="3">
        <v>1</v>
      </c>
    </row>
    <row r="2270" spans="1:8">
      <c r="A2270" s="7" t="s">
        <v>2943</v>
      </c>
      <c r="B2270" s="3" t="s">
        <v>2405</v>
      </c>
      <c r="C2270" s="3">
        <v>0.55802704465162267</v>
      </c>
      <c r="D2270" s="3">
        <v>0.57873153847807546</v>
      </c>
      <c r="E2270" s="3">
        <v>0.99026313715092407</v>
      </c>
      <c r="F2270" s="3">
        <v>1</v>
      </c>
      <c r="G2270" s="3">
        <v>0.93032275864045799</v>
      </c>
      <c r="H2270" s="3">
        <v>0.96007975807434043</v>
      </c>
    </row>
    <row r="2271" spans="1:8">
      <c r="A2271" s="7" t="s">
        <v>2943</v>
      </c>
      <c r="B2271" s="3" t="s">
        <v>2406</v>
      </c>
      <c r="C2271" s="3">
        <v>0.49000349935845094</v>
      </c>
      <c r="D2271" s="3">
        <v>0.47404642482211595</v>
      </c>
      <c r="E2271" s="3">
        <v>0.79004682474879606</v>
      </c>
      <c r="F2271" s="3">
        <v>0.7997517121860992</v>
      </c>
      <c r="G2271" s="3">
        <v>1</v>
      </c>
      <c r="H2271" s="3">
        <v>0.86661612037793079</v>
      </c>
    </row>
    <row r="2272" spans="1:8">
      <c r="A2272" s="7" t="s">
        <v>2943</v>
      </c>
      <c r="B2272" s="3" t="s">
        <v>2407</v>
      </c>
      <c r="C2272" s="3">
        <v>0.38113334039024738</v>
      </c>
      <c r="D2272" s="3">
        <v>0.40907519141879256</v>
      </c>
      <c r="E2272" s="3">
        <v>0.73156910483045767</v>
      </c>
      <c r="F2272" s="3">
        <v>0.65721040189125302</v>
      </c>
      <c r="G2272" s="3">
        <v>0.9031826682191878</v>
      </c>
      <c r="H2272" s="3">
        <v>1</v>
      </c>
    </row>
    <row r="2273" spans="1:8">
      <c r="A2273" s="7" t="s">
        <v>2943</v>
      </c>
      <c r="B2273" s="3" t="s">
        <v>522</v>
      </c>
      <c r="C2273" s="3">
        <v>0.44627587526592849</v>
      </c>
      <c r="D2273" s="3">
        <v>0.42757176786645607</v>
      </c>
      <c r="E2273" s="3">
        <v>0.66719070685392035</v>
      </c>
      <c r="F2273" s="3">
        <v>0.7081483871693951</v>
      </c>
      <c r="G2273" s="3">
        <v>1</v>
      </c>
      <c r="H2273" s="3">
        <v>0.9717918797534133</v>
      </c>
    </row>
    <row r="2274" spans="1:8">
      <c r="A2274" s="7" t="s">
        <v>2943</v>
      </c>
      <c r="B2274" s="3" t="s">
        <v>2408</v>
      </c>
      <c r="C2274" s="3">
        <v>0.55237125637661355</v>
      </c>
      <c r="D2274" s="3">
        <v>0.53190076165484357</v>
      </c>
      <c r="E2274" s="3">
        <v>1</v>
      </c>
      <c r="F2274" s="3">
        <v>0.97466776278180967</v>
      </c>
      <c r="G2274" s="3">
        <v>0.90868308298716793</v>
      </c>
      <c r="H2274" s="3">
        <v>0.87493943237931393</v>
      </c>
    </row>
    <row r="2275" spans="1:8">
      <c r="A2275" s="7" t="s">
        <v>2943</v>
      </c>
      <c r="B2275" s="3" t="s">
        <v>347</v>
      </c>
      <c r="C2275" s="3">
        <v>0.40008221210723671</v>
      </c>
      <c r="D2275" s="3">
        <v>0.50023661045497381</v>
      </c>
      <c r="E2275" s="3">
        <v>0.75163922921136528</v>
      </c>
      <c r="F2275" s="3">
        <v>0.68617700333527165</v>
      </c>
      <c r="G2275" s="3">
        <v>1</v>
      </c>
      <c r="H2275" s="3">
        <v>0.90831010674206114</v>
      </c>
    </row>
    <row r="2276" spans="1:8">
      <c r="A2276" s="7" t="s">
        <v>2943</v>
      </c>
      <c r="B2276" s="3" t="s">
        <v>2409</v>
      </c>
      <c r="C2276" s="3">
        <v>0.39170958219610658</v>
      </c>
      <c r="D2276" s="3">
        <v>0.48486340759041474</v>
      </c>
      <c r="E2276" s="3">
        <v>0.75997073119159109</v>
      </c>
      <c r="F2276" s="3">
        <v>0.70501103144727573</v>
      </c>
      <c r="G2276" s="3">
        <v>0.93077314725938787</v>
      </c>
      <c r="H2276" s="3">
        <v>1</v>
      </c>
    </row>
    <row r="2277" spans="1:8">
      <c r="A2277" s="7" t="s">
        <v>2943</v>
      </c>
      <c r="B2277" s="3" t="s">
        <v>339</v>
      </c>
      <c r="C2277" s="3">
        <v>0.47875327297391085</v>
      </c>
      <c r="D2277" s="3">
        <v>0.45841048128186523</v>
      </c>
      <c r="E2277" s="3">
        <v>1</v>
      </c>
      <c r="F2277" s="3">
        <v>0.99380470628774997</v>
      </c>
      <c r="G2277" s="3">
        <v>0.88966164911778334</v>
      </c>
      <c r="H2277" s="3">
        <v>0.90748555523469554</v>
      </c>
    </row>
    <row r="2278" spans="1:8">
      <c r="A2278" s="7" t="s">
        <v>2943</v>
      </c>
      <c r="B2278" s="3" t="s">
        <v>105</v>
      </c>
      <c r="C2278" s="3">
        <v>0.3924850579043786</v>
      </c>
      <c r="D2278" s="3">
        <v>0.41092466618296097</v>
      </c>
      <c r="E2278" s="3">
        <v>0.96328313216789652</v>
      </c>
      <c r="F2278" s="3">
        <v>1</v>
      </c>
      <c r="G2278" s="3">
        <v>0.83621017946549192</v>
      </c>
      <c r="H2278" s="3">
        <v>0.81001190557317115</v>
      </c>
    </row>
    <row r="2279" spans="1:8">
      <c r="A2279" s="7" t="s">
        <v>2943</v>
      </c>
      <c r="B2279" s="3" t="s">
        <v>2410</v>
      </c>
      <c r="C2279" s="3">
        <v>0.64103911175234451</v>
      </c>
      <c r="D2279" s="3">
        <v>0.620095348618386</v>
      </c>
      <c r="E2279" s="3">
        <v>0.92494824828278388</v>
      </c>
      <c r="F2279" s="3">
        <v>0.96500094094031308</v>
      </c>
      <c r="G2279" s="3">
        <v>1</v>
      </c>
      <c r="H2279" s="3">
        <v>0.97784869679766651</v>
      </c>
    </row>
    <row r="2280" spans="1:8">
      <c r="A2280" s="7" t="s">
        <v>2943</v>
      </c>
      <c r="B2280" s="3" t="s">
        <v>2411</v>
      </c>
      <c r="C2280" s="3">
        <v>0.4158658534810265</v>
      </c>
      <c r="D2280" s="3">
        <v>0.44611577706292482</v>
      </c>
      <c r="E2280" s="3">
        <v>0.86722464010713085</v>
      </c>
      <c r="F2280" s="3">
        <v>0.83512030392570702</v>
      </c>
      <c r="G2280" s="3">
        <v>0.93616104569074687</v>
      </c>
      <c r="H2280" s="3">
        <v>1</v>
      </c>
    </row>
    <row r="2281" spans="1:8">
      <c r="A2281" s="7" t="s">
        <v>2943</v>
      </c>
      <c r="B2281" s="3" t="s">
        <v>413</v>
      </c>
      <c r="C2281" s="3">
        <v>0.4313049869117131</v>
      </c>
      <c r="D2281" s="3">
        <v>0.42211335864292249</v>
      </c>
      <c r="E2281" s="3">
        <v>1</v>
      </c>
      <c r="F2281" s="3">
        <v>0.99891428066918497</v>
      </c>
      <c r="G2281" s="3">
        <v>0.81543487235042733</v>
      </c>
      <c r="H2281" s="3">
        <v>0.83604445006526262</v>
      </c>
    </row>
    <row r="2282" spans="1:8">
      <c r="A2282" s="7" t="s">
        <v>2943</v>
      </c>
      <c r="B2282" s="3" t="s">
        <v>2412</v>
      </c>
      <c r="C2282" s="3">
        <v>0.42740250761440285</v>
      </c>
      <c r="D2282" s="3">
        <v>0.44886110955397346</v>
      </c>
      <c r="E2282" s="3">
        <v>0.81267260870377622</v>
      </c>
      <c r="F2282" s="3">
        <v>0.84352635611114235</v>
      </c>
      <c r="G2282" s="3">
        <v>0.98033895771437107</v>
      </c>
      <c r="H2282" s="3">
        <v>1</v>
      </c>
    </row>
    <row r="2283" spans="1:8">
      <c r="A2283" s="7" t="s">
        <v>2943</v>
      </c>
      <c r="B2283" s="3" t="s">
        <v>2413</v>
      </c>
      <c r="C2283" s="3">
        <v>0.59726422778816368</v>
      </c>
      <c r="D2283" s="3">
        <v>0.57303422107814828</v>
      </c>
      <c r="E2283" s="3">
        <v>0.90256883747081373</v>
      </c>
      <c r="F2283" s="3">
        <v>0.94230800601617593</v>
      </c>
      <c r="G2283" s="3">
        <v>0.9937130310237613</v>
      </c>
      <c r="H2283" s="3">
        <v>1</v>
      </c>
    </row>
    <row r="2284" spans="1:8">
      <c r="A2284" s="7" t="s">
        <v>2943</v>
      </c>
      <c r="B2284" s="3" t="s">
        <v>2414</v>
      </c>
      <c r="C2284" s="3">
        <v>0.63360938105993203</v>
      </c>
      <c r="D2284" s="3">
        <v>0.63330628261160049</v>
      </c>
      <c r="E2284" s="3">
        <v>0.91835896633651748</v>
      </c>
      <c r="F2284" s="3">
        <v>0.96290140174884542</v>
      </c>
      <c r="G2284" s="3">
        <v>1</v>
      </c>
      <c r="H2284" s="3">
        <v>0.97889391880220711</v>
      </c>
    </row>
    <row r="2285" spans="1:8">
      <c r="A2285" s="7" t="s">
        <v>2943</v>
      </c>
      <c r="B2285" s="3" t="s">
        <v>2415</v>
      </c>
      <c r="C2285" s="3">
        <v>0.55600736231063297</v>
      </c>
      <c r="D2285" s="3">
        <v>0.55934163952994487</v>
      </c>
      <c r="E2285" s="3">
        <v>0.98462126575109743</v>
      </c>
      <c r="F2285" s="3">
        <v>1</v>
      </c>
      <c r="G2285" s="3">
        <v>0.99254282882627787</v>
      </c>
      <c r="H2285" s="3">
        <v>0.99603851054792591</v>
      </c>
    </row>
    <row r="2286" spans="1:8">
      <c r="A2286" s="7" t="s">
        <v>2943</v>
      </c>
      <c r="B2286" s="3" t="s">
        <v>2416</v>
      </c>
      <c r="C2286" s="3">
        <v>0.41637945581101032</v>
      </c>
      <c r="D2286" s="3">
        <v>0.4026650495676018</v>
      </c>
      <c r="E2286" s="3">
        <v>0.99625606412149348</v>
      </c>
      <c r="F2286" s="3">
        <v>1</v>
      </c>
      <c r="G2286" s="3">
        <v>0.89639211136890951</v>
      </c>
      <c r="H2286" s="3">
        <v>0.79045981860367021</v>
      </c>
    </row>
    <row r="2287" spans="1:8">
      <c r="A2287" s="7" t="s">
        <v>2943</v>
      </c>
      <c r="B2287" s="3" t="s">
        <v>337</v>
      </c>
      <c r="C2287" s="3">
        <v>0.45929625117398343</v>
      </c>
      <c r="D2287" s="3">
        <v>0.49019511698343787</v>
      </c>
      <c r="E2287" s="3">
        <v>1</v>
      </c>
      <c r="F2287" s="3">
        <v>0.87330597496256457</v>
      </c>
      <c r="G2287" s="3">
        <v>0.94888598876747776</v>
      </c>
      <c r="H2287" s="3">
        <v>0.89306095661259122</v>
      </c>
    </row>
    <row r="2288" spans="1:8">
      <c r="A2288" s="7" t="s">
        <v>2943</v>
      </c>
      <c r="B2288" s="3" t="s">
        <v>290</v>
      </c>
      <c r="C2288" s="3">
        <v>0.53212982449365742</v>
      </c>
      <c r="D2288" s="3">
        <v>0.57763404321047251</v>
      </c>
      <c r="E2288" s="3">
        <v>0.91072345683779665</v>
      </c>
      <c r="F2288" s="3">
        <v>0.91699747070067383</v>
      </c>
      <c r="G2288" s="3">
        <v>1</v>
      </c>
      <c r="H2288" s="3">
        <v>0.86317938717587328</v>
      </c>
    </row>
    <row r="2289" spans="1:8">
      <c r="A2289" s="7" t="s">
        <v>2943</v>
      </c>
      <c r="B2289" s="3" t="s">
        <v>2417</v>
      </c>
      <c r="C2289" s="3">
        <v>0.31367324145488257</v>
      </c>
      <c r="D2289" s="3">
        <v>0.37483668394655878</v>
      </c>
      <c r="E2289" s="3">
        <v>0.8231374945561315</v>
      </c>
      <c r="F2289" s="3">
        <v>0.82480928899565886</v>
      </c>
      <c r="G2289" s="3">
        <v>0.98853626670038341</v>
      </c>
      <c r="H2289" s="3">
        <v>1</v>
      </c>
    </row>
    <row r="2290" spans="1:8">
      <c r="A2290" s="7" t="s">
        <v>2943</v>
      </c>
      <c r="B2290" s="3" t="s">
        <v>2418</v>
      </c>
      <c r="C2290" s="3">
        <v>0.53125182273945581</v>
      </c>
      <c r="D2290" s="3">
        <v>0.54795228241698724</v>
      </c>
      <c r="E2290" s="3">
        <v>1</v>
      </c>
      <c r="F2290" s="3">
        <v>0.93084005721665941</v>
      </c>
      <c r="G2290" s="3">
        <v>0.98291832738483753</v>
      </c>
      <c r="H2290" s="3">
        <v>0.91409862929992913</v>
      </c>
    </row>
    <row r="2291" spans="1:8">
      <c r="A2291" s="7" t="s">
        <v>2943</v>
      </c>
      <c r="B2291" s="3" t="s">
        <v>2419</v>
      </c>
      <c r="C2291" s="3">
        <v>0.29633409105883901</v>
      </c>
      <c r="D2291" s="3">
        <v>0.40362637543651581</v>
      </c>
      <c r="E2291" s="3">
        <v>0.76946695657903408</v>
      </c>
      <c r="F2291" s="3">
        <v>0.8154452460960665</v>
      </c>
      <c r="G2291" s="3">
        <v>1</v>
      </c>
      <c r="H2291" s="3">
        <v>0.78241829742373337</v>
      </c>
    </row>
    <row r="2292" spans="1:8">
      <c r="A2292" s="7" t="s">
        <v>2943</v>
      </c>
      <c r="B2292" s="3" t="s">
        <v>310</v>
      </c>
      <c r="C2292" s="3">
        <v>0.52027526478375996</v>
      </c>
      <c r="D2292" s="3">
        <v>0.54548764342453659</v>
      </c>
      <c r="E2292" s="3">
        <v>0.98904733009708734</v>
      </c>
      <c r="F2292" s="3">
        <v>1</v>
      </c>
      <c r="G2292" s="3">
        <v>0.92253420123565755</v>
      </c>
      <c r="H2292" s="3">
        <v>0.91915269196822602</v>
      </c>
    </row>
    <row r="2293" spans="1:8">
      <c r="A2293" s="7" t="s">
        <v>2943</v>
      </c>
      <c r="B2293" s="3" t="s">
        <v>2420</v>
      </c>
      <c r="C2293" s="3">
        <v>0.61194542106144312</v>
      </c>
      <c r="D2293" s="3">
        <v>0.56677800100452036</v>
      </c>
      <c r="E2293" s="3">
        <v>0.9595178302360623</v>
      </c>
      <c r="F2293" s="3">
        <v>0.81507115352419224</v>
      </c>
      <c r="G2293" s="3">
        <v>0.96791394609074166</v>
      </c>
      <c r="H2293" s="3">
        <v>1</v>
      </c>
    </row>
    <row r="2294" spans="1:8">
      <c r="A2294" s="7" t="s">
        <v>2943</v>
      </c>
      <c r="B2294" s="3" t="s">
        <v>2421</v>
      </c>
      <c r="C2294" s="3">
        <v>0.61650535408577734</v>
      </c>
      <c r="D2294" s="3">
        <v>0.55707556142372816</v>
      </c>
      <c r="E2294" s="3">
        <v>0.94228888565642099</v>
      </c>
      <c r="F2294" s="3">
        <v>0.96054424813418227</v>
      </c>
      <c r="G2294" s="3">
        <v>1</v>
      </c>
      <c r="H2294" s="3">
        <v>0.99243043045283164</v>
      </c>
    </row>
    <row r="2295" spans="1:8">
      <c r="A2295" s="7" t="s">
        <v>2943</v>
      </c>
      <c r="B2295" s="3" t="s">
        <v>487</v>
      </c>
      <c r="C2295" s="3">
        <v>0.33650477655545069</v>
      </c>
      <c r="D2295" s="3">
        <v>0.38201132412063554</v>
      </c>
      <c r="E2295" s="3">
        <v>1</v>
      </c>
      <c r="F2295" s="3">
        <v>0.9589791486226199</v>
      </c>
      <c r="G2295" s="3">
        <v>0.85116408340550953</v>
      </c>
      <c r="H2295" s="3">
        <v>0.7654801763253487</v>
      </c>
    </row>
    <row r="2296" spans="1:8">
      <c r="A2296" s="7" t="s">
        <v>2943</v>
      </c>
      <c r="B2296" s="3" t="s">
        <v>2422</v>
      </c>
      <c r="C2296" s="3">
        <v>0.44168846076470664</v>
      </c>
      <c r="D2296" s="3">
        <v>0.47968563246275281</v>
      </c>
      <c r="E2296" s="3">
        <v>1</v>
      </c>
      <c r="F2296" s="3">
        <v>0.96019372093298461</v>
      </c>
      <c r="G2296" s="3">
        <v>0.92165958605019949</v>
      </c>
      <c r="H2296" s="3">
        <v>0.9443717974509781</v>
      </c>
    </row>
    <row r="2297" spans="1:8">
      <c r="A2297" s="7" t="s">
        <v>2943</v>
      </c>
      <c r="B2297" s="3" t="s">
        <v>489</v>
      </c>
      <c r="C2297" s="3">
        <v>0.55447862543326831</v>
      </c>
      <c r="D2297" s="3">
        <v>0.52169212786227304</v>
      </c>
      <c r="E2297" s="3">
        <v>0.99912501773612694</v>
      </c>
      <c r="F2297" s="3">
        <v>1</v>
      </c>
      <c r="G2297" s="3">
        <v>0.91614021337405327</v>
      </c>
      <c r="H2297" s="3">
        <v>0.88075241718073272</v>
      </c>
    </row>
    <row r="2298" spans="1:8">
      <c r="A2298" s="7" t="s">
        <v>2943</v>
      </c>
      <c r="B2298" s="3" t="s">
        <v>316</v>
      </c>
      <c r="C2298" s="3">
        <v>0.6063975743273835</v>
      </c>
      <c r="D2298" s="3">
        <v>0.61721797668537148</v>
      </c>
      <c r="E2298" s="3">
        <v>0.99192128454548367</v>
      </c>
      <c r="F2298" s="3">
        <v>0.9208432230713296</v>
      </c>
      <c r="G2298" s="3">
        <v>1</v>
      </c>
      <c r="H2298" s="3">
        <v>0.96668587448150334</v>
      </c>
    </row>
    <row r="2299" spans="1:8">
      <c r="A2299" s="7" t="s">
        <v>2943</v>
      </c>
      <c r="B2299" s="3" t="s">
        <v>2423</v>
      </c>
      <c r="C2299" s="3">
        <v>0.56067980078051438</v>
      </c>
      <c r="D2299" s="3">
        <v>0.52835533535496526</v>
      </c>
      <c r="E2299" s="3">
        <v>0.81610346686060475</v>
      </c>
      <c r="F2299" s="3">
        <v>0.84392958487282543</v>
      </c>
      <c r="G2299" s="3">
        <v>0.87673781339082202</v>
      </c>
      <c r="H2299" s="3">
        <v>1</v>
      </c>
    </row>
    <row r="2300" spans="1:8">
      <c r="A2300" s="7" t="s">
        <v>2943</v>
      </c>
      <c r="B2300" s="3" t="s">
        <v>2424</v>
      </c>
      <c r="C2300" s="3">
        <v>0.45086898480706888</v>
      </c>
      <c r="D2300" s="3">
        <v>0.39915199288030007</v>
      </c>
      <c r="E2300" s="3">
        <v>0.84792829445044826</v>
      </c>
      <c r="F2300" s="3">
        <v>1</v>
      </c>
      <c r="G2300" s="3">
        <v>0.92671794545801289</v>
      </c>
      <c r="H2300" s="3">
        <v>0.91115504418028093</v>
      </c>
    </row>
    <row r="2301" spans="1:8">
      <c r="A2301" s="7" t="s">
        <v>2943</v>
      </c>
      <c r="B2301" s="3" t="s">
        <v>2425</v>
      </c>
      <c r="C2301" s="3">
        <v>0.41293644521407136</v>
      </c>
      <c r="D2301" s="3">
        <v>0.40458025294064848</v>
      </c>
      <c r="E2301" s="3">
        <v>0.64310061363392568</v>
      </c>
      <c r="F2301" s="3">
        <v>0.69837582943472565</v>
      </c>
      <c r="G2301" s="3">
        <v>0.9518747249812276</v>
      </c>
      <c r="H2301" s="3">
        <v>1</v>
      </c>
    </row>
    <row r="2302" spans="1:8">
      <c r="A2302" s="7" t="s">
        <v>2943</v>
      </c>
      <c r="B2302" s="3" t="s">
        <v>2426</v>
      </c>
      <c r="C2302" s="3">
        <v>0.28950270047190974</v>
      </c>
      <c r="D2302" s="3">
        <v>0.32433609660691537</v>
      </c>
      <c r="E2302" s="3">
        <v>0.9855331861979868</v>
      </c>
      <c r="F2302" s="3">
        <v>0.52318727458685477</v>
      </c>
      <c r="G2302" s="3">
        <v>1</v>
      </c>
      <c r="H2302" s="3">
        <v>0.63489799214081932</v>
      </c>
    </row>
    <row r="2303" spans="1:8">
      <c r="A2303" s="7" t="s">
        <v>2943</v>
      </c>
      <c r="B2303" s="3" t="s">
        <v>2427</v>
      </c>
      <c r="C2303" s="3">
        <v>0.48920242789917723</v>
      </c>
      <c r="D2303" s="3">
        <v>0.52510340234846686</v>
      </c>
      <c r="E2303" s="3">
        <v>0.80607696905752424</v>
      </c>
      <c r="F2303" s="3">
        <v>0.78510765478258426</v>
      </c>
      <c r="G2303" s="3">
        <v>1</v>
      </c>
      <c r="H2303" s="3">
        <v>0.95130962935623764</v>
      </c>
    </row>
    <row r="2304" spans="1:8">
      <c r="A2304" s="7" t="s">
        <v>2943</v>
      </c>
      <c r="B2304" s="3" t="s">
        <v>440</v>
      </c>
      <c r="C2304" s="3">
        <v>0.66215565201442816</v>
      </c>
      <c r="D2304" s="3">
        <v>0.50239530476248706</v>
      </c>
      <c r="E2304" s="3">
        <v>0.99428746102586041</v>
      </c>
      <c r="F2304" s="3">
        <v>0.96282692425261363</v>
      </c>
      <c r="G2304" s="3">
        <v>1</v>
      </c>
      <c r="H2304" s="3">
        <v>0.89256465121966133</v>
      </c>
    </row>
    <row r="2305" spans="1:8">
      <c r="A2305" s="7" t="s">
        <v>2943</v>
      </c>
      <c r="B2305" s="3" t="s">
        <v>2428</v>
      </c>
      <c r="C2305" s="3">
        <v>0.39682159090232144</v>
      </c>
      <c r="D2305" s="3">
        <v>0.46586285571315383</v>
      </c>
      <c r="E2305" s="3">
        <v>0.92024191770866215</v>
      </c>
      <c r="F2305" s="3">
        <v>1</v>
      </c>
      <c r="G2305" s="3">
        <v>0.9541020569855897</v>
      </c>
      <c r="H2305" s="3">
        <v>0.87851989968248667</v>
      </c>
    </row>
    <row r="2306" spans="1:8">
      <c r="A2306" s="7" t="s">
        <v>2943</v>
      </c>
      <c r="B2306" s="3" t="s">
        <v>2429</v>
      </c>
      <c r="C2306" s="3">
        <v>0.3034824486409648</v>
      </c>
      <c r="D2306" s="3">
        <v>0.4197959297237413</v>
      </c>
      <c r="E2306" s="3">
        <v>0.70102237488428099</v>
      </c>
      <c r="F2306" s="3">
        <v>0.74782220491003004</v>
      </c>
      <c r="G2306" s="3">
        <v>1</v>
      </c>
      <c r="H2306" s="3">
        <v>0.93345710426605022</v>
      </c>
    </row>
    <row r="2307" spans="1:8">
      <c r="A2307" s="7" t="s">
        <v>2943</v>
      </c>
      <c r="B2307" s="3" t="s">
        <v>2430</v>
      </c>
      <c r="C2307" s="3">
        <v>0.48289412325516329</v>
      </c>
      <c r="D2307" s="3">
        <v>0.5176437061523953</v>
      </c>
      <c r="E2307" s="3">
        <v>0.85414874765541615</v>
      </c>
      <c r="F2307" s="3">
        <v>0.9146312397019658</v>
      </c>
      <c r="G2307" s="3">
        <v>1</v>
      </c>
      <c r="H2307" s="3">
        <v>0.9546212914123462</v>
      </c>
    </row>
    <row r="2308" spans="1:8">
      <c r="A2308" s="7" t="s">
        <v>2943</v>
      </c>
      <c r="B2308" s="3" t="s">
        <v>2431</v>
      </c>
      <c r="C2308" s="3">
        <v>0.39587536010179353</v>
      </c>
      <c r="D2308" s="3">
        <v>0.4132474569486243</v>
      </c>
      <c r="E2308" s="3">
        <v>0.73125933762715256</v>
      </c>
      <c r="F2308" s="3">
        <v>0.63981385507287813</v>
      </c>
      <c r="G2308" s="3">
        <v>0.94545038637224699</v>
      </c>
      <c r="H2308" s="3">
        <v>1</v>
      </c>
    </row>
    <row r="2309" spans="1:8">
      <c r="A2309" s="7" t="s">
        <v>2943</v>
      </c>
      <c r="B2309" s="3" t="s">
        <v>2432</v>
      </c>
      <c r="C2309" s="3">
        <v>0.57033359494184355</v>
      </c>
      <c r="D2309" s="3">
        <v>0.59003271576088401</v>
      </c>
      <c r="E2309" s="3">
        <v>0.91954215571291265</v>
      </c>
      <c r="F2309" s="3">
        <v>0.95310446997821896</v>
      </c>
      <c r="G2309" s="3">
        <v>0.97157873387359905</v>
      </c>
      <c r="H2309" s="3">
        <v>1</v>
      </c>
    </row>
    <row r="2310" spans="1:8">
      <c r="A2310" s="7" t="s">
        <v>2943</v>
      </c>
      <c r="B2310" s="3" t="s">
        <v>2433</v>
      </c>
      <c r="C2310" s="3">
        <v>0.60392566527380687</v>
      </c>
      <c r="D2310" s="3">
        <v>0.64409720694963724</v>
      </c>
      <c r="E2310" s="3">
        <v>0.95837915108863003</v>
      </c>
      <c r="F2310" s="3">
        <v>0.89437211348141632</v>
      </c>
      <c r="G2310" s="3">
        <v>0.95274466681328362</v>
      </c>
      <c r="H2310" s="3">
        <v>1</v>
      </c>
    </row>
    <row r="2311" spans="1:8">
      <c r="A2311" s="7" t="s">
        <v>2943</v>
      </c>
      <c r="B2311" s="3" t="s">
        <v>361</v>
      </c>
      <c r="C2311" s="3">
        <v>0.42001879359572092</v>
      </c>
      <c r="D2311" s="3">
        <v>0.56718409290782712</v>
      </c>
      <c r="E2311" s="3">
        <v>0.98395717630240032</v>
      </c>
      <c r="F2311" s="3">
        <v>0.83979162399958251</v>
      </c>
      <c r="G2311" s="3">
        <v>0.86063223583553206</v>
      </c>
      <c r="H2311" s="3">
        <v>1</v>
      </c>
    </row>
    <row r="2312" spans="1:8">
      <c r="A2312" s="7" t="s">
        <v>2943</v>
      </c>
      <c r="B2312" s="3" t="s">
        <v>2434</v>
      </c>
      <c r="C2312" s="3">
        <v>0.47517008245993692</v>
      </c>
      <c r="D2312" s="3">
        <v>0.48545667992351915</v>
      </c>
      <c r="E2312" s="3">
        <v>0.83845155848380692</v>
      </c>
      <c r="F2312" s="3">
        <v>0.70044528108770476</v>
      </c>
      <c r="G2312" s="3">
        <v>0.85480210515217092</v>
      </c>
      <c r="H2312" s="3">
        <v>1</v>
      </c>
    </row>
    <row r="2313" spans="1:8">
      <c r="A2313" s="7" t="s">
        <v>2943</v>
      </c>
      <c r="B2313" s="3" t="s">
        <v>205</v>
      </c>
      <c r="C2313" s="3">
        <v>0.42998383830516396</v>
      </c>
      <c r="D2313" s="3">
        <v>0.42400839239816185</v>
      </c>
      <c r="E2313" s="3">
        <v>0.90548816107173447</v>
      </c>
      <c r="F2313" s="3">
        <v>0.87620482514214504</v>
      </c>
      <c r="G2313" s="3">
        <v>1</v>
      </c>
      <c r="H2313" s="3">
        <v>0.99063157177350258</v>
      </c>
    </row>
    <row r="2314" spans="1:8">
      <c r="A2314" s="7" t="s">
        <v>2943</v>
      </c>
      <c r="B2314" s="3" t="s">
        <v>2435</v>
      </c>
      <c r="C2314" s="3">
        <v>0.43890561736586026</v>
      </c>
      <c r="D2314" s="3">
        <v>0.45209843149263379</v>
      </c>
      <c r="E2314" s="3">
        <v>0.77560094927018475</v>
      </c>
      <c r="F2314" s="3">
        <v>0.68915441801912147</v>
      </c>
      <c r="G2314" s="3">
        <v>0.90681033309516523</v>
      </c>
      <c r="H2314" s="3">
        <v>1</v>
      </c>
    </row>
    <row r="2315" spans="1:8">
      <c r="A2315" s="7" t="s">
        <v>2943</v>
      </c>
      <c r="B2315" s="3" t="s">
        <v>2436</v>
      </c>
      <c r="C2315" s="3">
        <v>0.38736449127960815</v>
      </c>
      <c r="D2315" s="3">
        <v>0.44752222979186695</v>
      </c>
      <c r="E2315" s="3">
        <v>1</v>
      </c>
      <c r="F2315" s="3">
        <v>0.83823024926679135</v>
      </c>
      <c r="G2315" s="3">
        <v>0.97738769948832416</v>
      </c>
      <c r="H2315" s="3">
        <v>0.85892436958548946</v>
      </c>
    </row>
    <row r="2316" spans="1:8">
      <c r="A2316" s="7" t="s">
        <v>2943</v>
      </c>
      <c r="B2316" s="5">
        <v>36951</v>
      </c>
      <c r="C2316" s="3">
        <v>0.41986378981128974</v>
      </c>
      <c r="D2316" s="3">
        <v>0.57420004940265912</v>
      </c>
      <c r="E2316" s="3">
        <v>1</v>
      </c>
      <c r="F2316" s="3">
        <v>0.95964665336192945</v>
      </c>
      <c r="G2316" s="3">
        <v>0.96973891086740882</v>
      </c>
      <c r="H2316" s="3">
        <v>0.87590914615737492</v>
      </c>
    </row>
    <row r="2317" spans="1:8">
      <c r="A2317" s="7" t="s">
        <v>2943</v>
      </c>
      <c r="B2317" s="3" t="s">
        <v>2437</v>
      </c>
      <c r="C2317" s="3">
        <v>0.51332794378144997</v>
      </c>
      <c r="D2317" s="3">
        <v>0.47221880087695928</v>
      </c>
      <c r="E2317" s="3">
        <v>0.73403009340645808</v>
      </c>
      <c r="F2317" s="3">
        <v>1</v>
      </c>
      <c r="G2317" s="3">
        <v>0.85370277890371149</v>
      </c>
      <c r="H2317" s="3">
        <v>0.86052630989624757</v>
      </c>
    </row>
    <row r="2318" spans="1:8">
      <c r="A2318" s="7" t="s">
        <v>2943</v>
      </c>
      <c r="B2318" s="3" t="s">
        <v>2438</v>
      </c>
      <c r="C2318" s="3">
        <v>0.47210837187667298</v>
      </c>
      <c r="D2318" s="3">
        <v>0.45583240449004309</v>
      </c>
      <c r="E2318" s="3">
        <v>0.99782343493562453</v>
      </c>
      <c r="F2318" s="3">
        <v>1</v>
      </c>
      <c r="G2318" s="3">
        <v>0.76493974951948818</v>
      </c>
      <c r="H2318" s="3">
        <v>0.76000298400049149</v>
      </c>
    </row>
    <row r="2319" spans="1:8">
      <c r="A2319" s="7" t="s">
        <v>2943</v>
      </c>
      <c r="B2319" s="3" t="s">
        <v>2439</v>
      </c>
      <c r="C2319" s="3">
        <v>0.60225402907697512</v>
      </c>
      <c r="D2319" s="3">
        <v>0.59654006536684323</v>
      </c>
      <c r="E2319" s="3">
        <v>0.97451538374845037</v>
      </c>
      <c r="F2319" s="3">
        <v>1</v>
      </c>
      <c r="G2319" s="3">
        <v>0.96669672038769316</v>
      </c>
      <c r="H2319" s="3">
        <v>0.97222190916262841</v>
      </c>
    </row>
    <row r="2320" spans="1:8">
      <c r="A2320" s="7" t="s">
        <v>2943</v>
      </c>
      <c r="B2320" s="3" t="s">
        <v>2440</v>
      </c>
      <c r="C2320" s="3">
        <v>0.57643536622048419</v>
      </c>
      <c r="D2320" s="3">
        <v>0.51029854113400508</v>
      </c>
      <c r="E2320" s="3">
        <v>0.82019100616634066</v>
      </c>
      <c r="F2320" s="3">
        <v>0.86661622048428333</v>
      </c>
      <c r="G2320" s="3">
        <v>1</v>
      </c>
      <c r="H2320" s="3">
        <v>0.94604451797262734</v>
      </c>
    </row>
    <row r="2321" spans="1:8">
      <c r="A2321" s="7" t="s">
        <v>2943</v>
      </c>
      <c r="B2321" s="3" t="s">
        <v>2441</v>
      </c>
      <c r="C2321" s="3">
        <v>0.33086336444488251</v>
      </c>
      <c r="D2321" s="3">
        <v>0.34654601147917602</v>
      </c>
      <c r="E2321" s="3">
        <v>0.73699645919736745</v>
      </c>
      <c r="F2321" s="3">
        <v>0.71242541189315423</v>
      </c>
      <c r="G2321" s="3">
        <v>0.92154885473610793</v>
      </c>
      <c r="H2321" s="3">
        <v>1</v>
      </c>
    </row>
    <row r="2322" spans="1:8">
      <c r="A2322" s="7" t="s">
        <v>2943</v>
      </c>
      <c r="B2322" s="3" t="s">
        <v>2442</v>
      </c>
      <c r="C2322" s="3">
        <v>0.57305140406138999</v>
      </c>
      <c r="D2322" s="3">
        <v>0.58476867055380566</v>
      </c>
      <c r="E2322" s="3">
        <v>0.97808777019285698</v>
      </c>
      <c r="F2322" s="3">
        <v>1</v>
      </c>
      <c r="G2322" s="3">
        <v>0.98407485774284253</v>
      </c>
      <c r="H2322" s="3">
        <v>0.99783781886187894</v>
      </c>
    </row>
    <row r="2323" spans="1:8">
      <c r="A2323" s="7" t="s">
        <v>2943</v>
      </c>
      <c r="B2323" s="3" t="s">
        <v>2443</v>
      </c>
      <c r="C2323" s="3">
        <v>0.52496249770669434</v>
      </c>
      <c r="D2323" s="3">
        <v>0.52690344373576803</v>
      </c>
      <c r="E2323" s="3">
        <v>0.8557699571556534</v>
      </c>
      <c r="F2323" s="3">
        <v>0.85326081091289752</v>
      </c>
      <c r="G2323" s="3">
        <v>1</v>
      </c>
      <c r="H2323" s="3">
        <v>0.90624966274916097</v>
      </c>
    </row>
    <row r="2324" spans="1:8">
      <c r="A2324" s="7" t="s">
        <v>2943</v>
      </c>
      <c r="B2324" s="3" t="s">
        <v>2444</v>
      </c>
      <c r="C2324" s="3">
        <v>0.47275935875915354</v>
      </c>
      <c r="D2324" s="3">
        <v>0.49319029782368073</v>
      </c>
      <c r="E2324" s="3">
        <v>1</v>
      </c>
      <c r="F2324" s="3">
        <v>0.94819605198536894</v>
      </c>
      <c r="G2324" s="3">
        <v>0.85040462385374904</v>
      </c>
      <c r="H2324" s="3">
        <v>0.74407357996818713</v>
      </c>
    </row>
    <row r="2325" spans="1:8">
      <c r="A2325" s="7" t="s">
        <v>2943</v>
      </c>
      <c r="B2325" s="3" t="s">
        <v>2445</v>
      </c>
      <c r="C2325" s="3">
        <v>0.36944430900255176</v>
      </c>
      <c r="D2325" s="3">
        <v>0.35669218391925495</v>
      </c>
      <c r="E2325" s="3">
        <v>0.88640109220342289</v>
      </c>
      <c r="F2325" s="3">
        <v>0.89611390121410106</v>
      </c>
      <c r="G2325" s="3">
        <v>0.94870869699481519</v>
      </c>
      <c r="H2325" s="3">
        <v>1</v>
      </c>
    </row>
    <row r="2326" spans="1:8">
      <c r="A2326" s="7" t="s">
        <v>2943</v>
      </c>
      <c r="B2326" s="3" t="s">
        <v>2446</v>
      </c>
      <c r="C2326" s="3">
        <v>0.52771188411575143</v>
      </c>
      <c r="D2326" s="3">
        <v>0.42772628105031174</v>
      </c>
      <c r="E2326" s="3">
        <v>1</v>
      </c>
      <c r="F2326" s="3">
        <v>0.85580030344308222</v>
      </c>
      <c r="G2326" s="3">
        <v>0.9114987208877372</v>
      </c>
      <c r="H2326" s="3">
        <v>0.982382581924095</v>
      </c>
    </row>
    <row r="2327" spans="1:8">
      <c r="A2327" s="7" t="s">
        <v>2943</v>
      </c>
      <c r="B2327" s="3" t="s">
        <v>2447</v>
      </c>
      <c r="C2327" s="3">
        <v>0.55705881902955101</v>
      </c>
      <c r="D2327" s="3">
        <v>0.57412850072290267</v>
      </c>
      <c r="E2327" s="3">
        <v>0.91173091192827571</v>
      </c>
      <c r="F2327" s="3">
        <v>0.91881765259365222</v>
      </c>
      <c r="G2327" s="3">
        <v>0.99302953573586894</v>
      </c>
      <c r="H2327" s="3">
        <v>1</v>
      </c>
    </row>
    <row r="2328" spans="1:8">
      <c r="A2328" s="7" t="s">
        <v>2943</v>
      </c>
      <c r="B2328" s="3" t="s">
        <v>2448</v>
      </c>
      <c r="C2328" s="3">
        <v>0.45428789961464666</v>
      </c>
      <c r="D2328" s="3">
        <v>0.48284712372377964</v>
      </c>
      <c r="E2328" s="3">
        <v>0.94604688860533503</v>
      </c>
      <c r="F2328" s="3">
        <v>1</v>
      </c>
      <c r="G2328" s="3">
        <v>0.86103550690112796</v>
      </c>
      <c r="H2328" s="3">
        <v>0.83196515573858765</v>
      </c>
    </row>
    <row r="2329" spans="1:8">
      <c r="A2329" s="7" t="s">
        <v>2943</v>
      </c>
      <c r="B2329" s="3" t="s">
        <v>309</v>
      </c>
      <c r="C2329" s="3">
        <v>0.48894419163190495</v>
      </c>
      <c r="D2329" s="3">
        <v>0.54423587409935537</v>
      </c>
      <c r="E2329" s="3">
        <v>0.9495401971937808</v>
      </c>
      <c r="F2329" s="3">
        <v>0.83181645809632154</v>
      </c>
      <c r="G2329" s="3">
        <v>0.96329477942105923</v>
      </c>
      <c r="H2329" s="3">
        <v>1</v>
      </c>
    </row>
    <row r="2330" spans="1:8">
      <c r="A2330" s="7" t="s">
        <v>2943</v>
      </c>
      <c r="B2330" s="3" t="s">
        <v>346</v>
      </c>
      <c r="C2330" s="3">
        <v>0.45325103610212142</v>
      </c>
      <c r="D2330" s="3">
        <v>0.52127288153069962</v>
      </c>
      <c r="E2330" s="3">
        <v>0.7658400160638793</v>
      </c>
      <c r="F2330" s="3">
        <v>0.86047761096830111</v>
      </c>
      <c r="G2330" s="3">
        <v>0.95475702478142821</v>
      </c>
      <c r="H2330" s="3">
        <v>1</v>
      </c>
    </row>
    <row r="2331" spans="1:8">
      <c r="A2331" s="7" t="s">
        <v>2943</v>
      </c>
      <c r="B2331" s="3" t="s">
        <v>474</v>
      </c>
      <c r="C2331" s="3">
        <v>0.59549748413991821</v>
      </c>
      <c r="D2331" s="3">
        <v>0.58397908858466374</v>
      </c>
      <c r="E2331" s="3">
        <v>1</v>
      </c>
      <c r="F2331" s="3">
        <v>0.98612800039939941</v>
      </c>
      <c r="G2331" s="3">
        <v>0.97842173018425871</v>
      </c>
      <c r="H2331" s="3">
        <v>0.96769856751099226</v>
      </c>
    </row>
    <row r="2332" spans="1:8">
      <c r="A2332" s="7" t="s">
        <v>2943</v>
      </c>
      <c r="B2332" s="3" t="s">
        <v>208</v>
      </c>
      <c r="C2332" s="3">
        <v>0.29099213645480315</v>
      </c>
      <c r="D2332" s="3">
        <v>0.30451976600005354</v>
      </c>
      <c r="E2332" s="3">
        <v>0.65634842232799373</v>
      </c>
      <c r="F2332" s="3">
        <v>0.66429389586592735</v>
      </c>
      <c r="G2332" s="3">
        <v>1</v>
      </c>
      <c r="H2332" s="3">
        <v>0.95370733621027848</v>
      </c>
    </row>
    <row r="2333" spans="1:8">
      <c r="A2333" s="7" t="s">
        <v>2943</v>
      </c>
      <c r="B2333" s="3" t="s">
        <v>2449</v>
      </c>
      <c r="C2333" s="3">
        <v>0.52583447383339732</v>
      </c>
      <c r="D2333" s="3">
        <v>0.5126543015463082</v>
      </c>
      <c r="E2333" s="3">
        <v>0.98313014298721302</v>
      </c>
      <c r="F2333" s="3">
        <v>1</v>
      </c>
      <c r="G2333" s="3">
        <v>0.85275619258130952</v>
      </c>
      <c r="H2333" s="3">
        <v>0.8145098331147772</v>
      </c>
    </row>
    <row r="2334" spans="1:8">
      <c r="A2334" s="7" t="s">
        <v>2943</v>
      </c>
      <c r="B2334" s="3" t="s">
        <v>2450</v>
      </c>
      <c r="C2334" s="3">
        <v>0.31204808588031763</v>
      </c>
      <c r="D2334" s="3">
        <v>0.32374770192274516</v>
      </c>
      <c r="E2334" s="3">
        <v>0.69716147412106255</v>
      </c>
      <c r="F2334" s="3">
        <v>0.66567103855840937</v>
      </c>
      <c r="G2334" s="3">
        <v>0.9919807577617098</v>
      </c>
      <c r="H2334" s="3">
        <v>1</v>
      </c>
    </row>
    <row r="2335" spans="1:8">
      <c r="A2335" s="7" t="s">
        <v>2943</v>
      </c>
      <c r="B2335" s="3" t="s">
        <v>322</v>
      </c>
      <c r="C2335" s="3">
        <v>0.39216507664934441</v>
      </c>
      <c r="D2335" s="3">
        <v>0.36588073436972923</v>
      </c>
      <c r="E2335" s="3">
        <v>0.67440288915003344</v>
      </c>
      <c r="F2335" s="3">
        <v>0.76580665359964195</v>
      </c>
      <c r="G2335" s="3">
        <v>1</v>
      </c>
      <c r="H2335" s="3">
        <v>0.91331337268139312</v>
      </c>
    </row>
    <row r="2336" spans="1:8">
      <c r="A2336" s="7" t="s">
        <v>2943</v>
      </c>
      <c r="B2336" s="3" t="s">
        <v>2451</v>
      </c>
      <c r="C2336" s="3">
        <v>0.50091488450141031</v>
      </c>
      <c r="D2336" s="3">
        <v>0.42752240351315651</v>
      </c>
      <c r="E2336" s="3">
        <v>0.82664768467278382</v>
      </c>
      <c r="F2336" s="3">
        <v>0.77141990074618882</v>
      </c>
      <c r="G2336" s="3">
        <v>0.99908065264736345</v>
      </c>
      <c r="H2336" s="3">
        <v>1</v>
      </c>
    </row>
    <row r="2337" spans="1:8">
      <c r="A2337" s="7" t="s">
        <v>2943</v>
      </c>
      <c r="B2337" s="3" t="s">
        <v>353</v>
      </c>
      <c r="C2337" s="3">
        <v>0.42865245327006496</v>
      </c>
      <c r="D2337" s="3">
        <v>0.36335172798124371</v>
      </c>
      <c r="E2337" s="3">
        <v>0.69949729356308221</v>
      </c>
      <c r="F2337" s="3">
        <v>0.80846868265852401</v>
      </c>
      <c r="G2337" s="3">
        <v>1</v>
      </c>
      <c r="H2337" s="3">
        <v>0.83780009463873228</v>
      </c>
    </row>
    <row r="2338" spans="1:8">
      <c r="A2338" s="7" t="s">
        <v>2943</v>
      </c>
      <c r="B2338" s="3" t="s">
        <v>2452</v>
      </c>
      <c r="C2338" s="3">
        <v>0.59581764773853751</v>
      </c>
      <c r="D2338" s="3">
        <v>0.53280382414294314</v>
      </c>
      <c r="E2338" s="3">
        <v>0.9784952775970176</v>
      </c>
      <c r="F2338" s="3">
        <v>0.9656265014079024</v>
      </c>
      <c r="G2338" s="3">
        <v>0.96543797018774047</v>
      </c>
      <c r="H2338" s="3">
        <v>1</v>
      </c>
    </row>
    <row r="2339" spans="1:8">
      <c r="A2339" s="7" t="s">
        <v>2943</v>
      </c>
      <c r="B2339" s="3" t="s">
        <v>2453</v>
      </c>
      <c r="C2339" s="3">
        <v>0.62603983192140655</v>
      </c>
      <c r="D2339" s="3">
        <v>0.51537436889663868</v>
      </c>
      <c r="E2339" s="3">
        <v>0.9979504762128798</v>
      </c>
      <c r="F2339" s="3">
        <v>0.89999088447096109</v>
      </c>
      <c r="G2339" s="3">
        <v>1</v>
      </c>
      <c r="H2339" s="3">
        <v>0.96890722449783717</v>
      </c>
    </row>
    <row r="2340" spans="1:8">
      <c r="A2340" s="7" t="s">
        <v>2943</v>
      </c>
      <c r="B2340" s="3" t="s">
        <v>2454</v>
      </c>
      <c r="C2340" s="3">
        <v>0.39969958621653295</v>
      </c>
      <c r="D2340" s="3">
        <v>0.35522183303217858</v>
      </c>
      <c r="E2340" s="3">
        <v>0.69354936027107106</v>
      </c>
      <c r="F2340" s="3">
        <v>0.71426076297479513</v>
      </c>
      <c r="G2340" s="3">
        <v>0.83932308454456828</v>
      </c>
      <c r="H2340" s="3">
        <v>1</v>
      </c>
    </row>
    <row r="2341" spans="1:8">
      <c r="A2341" s="7" t="s">
        <v>2943</v>
      </c>
      <c r="B2341" s="3" t="s">
        <v>2455</v>
      </c>
      <c r="C2341" s="3">
        <v>0.20892300325181523</v>
      </c>
      <c r="D2341" s="3">
        <v>0.2759933627333066</v>
      </c>
      <c r="E2341" s="3">
        <v>0.6912056216312531</v>
      </c>
      <c r="F2341" s="3">
        <v>0.70554924495523186</v>
      </c>
      <c r="G2341" s="3">
        <v>1</v>
      </c>
      <c r="H2341" s="3">
        <v>0.81122767161120768</v>
      </c>
    </row>
    <row r="2342" spans="1:8">
      <c r="A2342" s="7" t="s">
        <v>2943</v>
      </c>
      <c r="B2342" s="3" t="s">
        <v>449</v>
      </c>
      <c r="C2342" s="3">
        <v>0.57846110651290794</v>
      </c>
      <c r="D2342" s="3">
        <v>0.49622281170211835</v>
      </c>
      <c r="E2342" s="3">
        <v>0.87582804215008725</v>
      </c>
      <c r="F2342" s="3">
        <v>0.79341134355596754</v>
      </c>
      <c r="G2342" s="3">
        <v>1</v>
      </c>
      <c r="H2342" s="3">
        <v>0.96818563352353326</v>
      </c>
    </row>
    <row r="2343" spans="1:8">
      <c r="A2343" s="7" t="s">
        <v>2943</v>
      </c>
      <c r="B2343" s="3" t="s">
        <v>2456</v>
      </c>
      <c r="C2343" s="3">
        <v>0.33343554608982745</v>
      </c>
      <c r="D2343" s="3">
        <v>0.32451481015798073</v>
      </c>
      <c r="E2343" s="3">
        <v>0.77278831267694781</v>
      </c>
      <c r="F2343" s="3">
        <v>0.79146031664571093</v>
      </c>
      <c r="G2343" s="3">
        <v>1</v>
      </c>
      <c r="H2343" s="3">
        <v>0.94702043399793001</v>
      </c>
    </row>
    <row r="2344" spans="1:8">
      <c r="A2344" s="7" t="s">
        <v>2943</v>
      </c>
      <c r="B2344" s="3" t="s">
        <v>2457</v>
      </c>
      <c r="C2344" s="3">
        <v>0.62529385762989764</v>
      </c>
      <c r="D2344" s="3">
        <v>0.49673066657693526</v>
      </c>
      <c r="E2344" s="3">
        <v>0.96353029888207919</v>
      </c>
      <c r="F2344" s="3">
        <v>0.75219599787703639</v>
      </c>
      <c r="G2344" s="3">
        <v>1</v>
      </c>
      <c r="H2344" s="3">
        <v>0.80639275133335264</v>
      </c>
    </row>
    <row r="2345" spans="1:8">
      <c r="A2345" s="7" t="s">
        <v>2943</v>
      </c>
      <c r="B2345" s="3" t="s">
        <v>319</v>
      </c>
      <c r="C2345" s="3">
        <v>0.51682855860681254</v>
      </c>
      <c r="D2345" s="3">
        <v>0.54380347138783136</v>
      </c>
      <c r="E2345" s="3">
        <v>0.89175292056920341</v>
      </c>
      <c r="F2345" s="3">
        <v>0.89849302971959644</v>
      </c>
      <c r="G2345" s="3">
        <v>0.94254693901185604</v>
      </c>
      <c r="H2345" s="3">
        <v>1</v>
      </c>
    </row>
    <row r="2346" spans="1:8">
      <c r="A2346" s="7" t="s">
        <v>2943</v>
      </c>
      <c r="B2346" s="3" t="s">
        <v>326</v>
      </c>
      <c r="C2346" s="3">
        <v>0.50251581904750076</v>
      </c>
      <c r="D2346" s="3">
        <v>0.50910916075135815</v>
      </c>
      <c r="E2346" s="3">
        <v>0.79435393642545471</v>
      </c>
      <c r="F2346" s="3">
        <v>0.82034037369003365</v>
      </c>
      <c r="G2346" s="3">
        <v>1</v>
      </c>
      <c r="H2346" s="3">
        <v>0.88700724754789229</v>
      </c>
    </row>
    <row r="2347" spans="1:8">
      <c r="A2347" s="7" t="s">
        <v>2943</v>
      </c>
      <c r="B2347" s="3" t="s">
        <v>2458</v>
      </c>
      <c r="C2347" s="3">
        <v>0.47591692589324658</v>
      </c>
      <c r="D2347" s="3">
        <v>0.4526804815845657</v>
      </c>
      <c r="E2347" s="3">
        <v>0.83145309363253084</v>
      </c>
      <c r="F2347" s="3">
        <v>0.83238048565014688</v>
      </c>
      <c r="G2347" s="3">
        <v>1</v>
      </c>
      <c r="H2347" s="3">
        <v>0.98364537584099832</v>
      </c>
    </row>
    <row r="2348" spans="1:8">
      <c r="A2348" s="7" t="s">
        <v>2943</v>
      </c>
      <c r="B2348" s="3" t="s">
        <v>2459</v>
      </c>
      <c r="C2348" s="3">
        <v>0.6228665731107853</v>
      </c>
      <c r="D2348" s="3">
        <v>0.50227356471427564</v>
      </c>
      <c r="E2348" s="3">
        <v>0.99366929825249106</v>
      </c>
      <c r="F2348" s="3">
        <v>0.88600032927488959</v>
      </c>
      <c r="G2348" s="3">
        <v>0.92075450989000651</v>
      </c>
      <c r="H2348" s="3">
        <v>1</v>
      </c>
    </row>
    <row r="2349" spans="1:8">
      <c r="A2349" s="7" t="s">
        <v>2943</v>
      </c>
      <c r="B2349" s="3" t="s">
        <v>2460</v>
      </c>
      <c r="C2349" s="3">
        <v>0.46747702418236897</v>
      </c>
      <c r="D2349" s="3">
        <v>0.45081549177662544</v>
      </c>
      <c r="E2349" s="3">
        <v>0.72654241755232674</v>
      </c>
      <c r="F2349" s="3">
        <v>0.72059951053379201</v>
      </c>
      <c r="G2349" s="3">
        <v>1</v>
      </c>
      <c r="H2349" s="3">
        <v>0.99044171758142086</v>
      </c>
    </row>
    <row r="2350" spans="1:8">
      <c r="A2350" s="7" t="s">
        <v>2943</v>
      </c>
      <c r="B2350" s="3" t="s">
        <v>2461</v>
      </c>
      <c r="C2350" s="3">
        <v>0.39485800738149612</v>
      </c>
      <c r="D2350" s="3">
        <v>0.44947047883360802</v>
      </c>
      <c r="E2350" s="3">
        <v>0.81732724311718852</v>
      </c>
      <c r="F2350" s="3">
        <v>1</v>
      </c>
      <c r="G2350" s="3">
        <v>0.92046100623476235</v>
      </c>
      <c r="H2350" s="3">
        <v>0.96040877684946957</v>
      </c>
    </row>
    <row r="2351" spans="1:8">
      <c r="A2351" s="7" t="s">
        <v>2943</v>
      </c>
      <c r="B2351" s="3" t="s">
        <v>2462</v>
      </c>
      <c r="C2351" s="3">
        <v>0.46977092997669334</v>
      </c>
      <c r="D2351" s="3">
        <v>0.46462011020149718</v>
      </c>
      <c r="E2351" s="3">
        <v>0.80377038211268925</v>
      </c>
      <c r="F2351" s="3">
        <v>0.77203917676697364</v>
      </c>
      <c r="G2351" s="3">
        <v>0.90473453294593653</v>
      </c>
      <c r="H2351" s="3">
        <v>1</v>
      </c>
    </row>
    <row r="2352" spans="1:8">
      <c r="A2352" s="7" t="s">
        <v>2943</v>
      </c>
      <c r="B2352" s="3" t="s">
        <v>2463</v>
      </c>
      <c r="C2352" s="3">
        <v>0.59477978145234445</v>
      </c>
      <c r="D2352" s="3">
        <v>0.65229238852134841</v>
      </c>
      <c r="E2352" s="3">
        <v>0.91228696126294317</v>
      </c>
      <c r="F2352" s="3">
        <v>0.99610167064079347</v>
      </c>
      <c r="G2352" s="3">
        <v>1</v>
      </c>
      <c r="H2352" s="3">
        <v>0.96548791304325976</v>
      </c>
    </row>
    <row r="2353" spans="1:8">
      <c r="A2353" s="7" t="s">
        <v>2943</v>
      </c>
      <c r="B2353" s="3" t="s">
        <v>2464</v>
      </c>
      <c r="C2353" s="3">
        <v>0.32388468598220821</v>
      </c>
      <c r="D2353" s="3">
        <v>0.31981793347448834</v>
      </c>
      <c r="E2353" s="3">
        <v>0.77852616912774797</v>
      </c>
      <c r="F2353" s="3">
        <v>0.72202762307689294</v>
      </c>
      <c r="G2353" s="3">
        <v>0.65956455886439336</v>
      </c>
      <c r="H2353" s="3">
        <v>1</v>
      </c>
    </row>
    <row r="2354" spans="1:8">
      <c r="A2354" s="7" t="s">
        <v>2943</v>
      </c>
      <c r="B2354" s="3" t="s">
        <v>2465</v>
      </c>
      <c r="C2354" s="3">
        <v>0.35712428679839225</v>
      </c>
      <c r="D2354" s="3">
        <v>0.32683781163045617</v>
      </c>
      <c r="E2354" s="3">
        <v>0.81558995474858764</v>
      </c>
      <c r="F2354" s="3">
        <v>0.80325472891312288</v>
      </c>
      <c r="G2354" s="3">
        <v>0.7902344079372664</v>
      </c>
      <c r="H2354" s="3">
        <v>1</v>
      </c>
    </row>
    <row r="2355" spans="1:8">
      <c r="A2355" s="7" t="s">
        <v>2943</v>
      </c>
      <c r="B2355" s="3" t="s">
        <v>31</v>
      </c>
      <c r="C2355" s="3">
        <v>0.55252489778575553</v>
      </c>
      <c r="D2355" s="3">
        <v>0.54907656710442831</v>
      </c>
      <c r="E2355" s="3">
        <v>0.8460868094847882</v>
      </c>
      <c r="F2355" s="3">
        <v>0.81315134934364652</v>
      </c>
      <c r="G2355" s="3">
        <v>1</v>
      </c>
      <c r="H2355" s="3">
        <v>0.98658243837156712</v>
      </c>
    </row>
    <row r="2356" spans="1:8">
      <c r="A2356" s="7" t="s">
        <v>2943</v>
      </c>
      <c r="B2356" s="3" t="s">
        <v>2466</v>
      </c>
      <c r="C2356" s="3">
        <v>0.34133857839887854</v>
      </c>
      <c r="D2356" s="3">
        <v>0.41546352542299214</v>
      </c>
      <c r="E2356" s="3">
        <v>0.65786379492083513</v>
      </c>
      <c r="F2356" s="3">
        <v>0.65994479640959336</v>
      </c>
      <c r="G2356" s="3">
        <v>0.93704508655444851</v>
      </c>
      <c r="H2356" s="3">
        <v>1</v>
      </c>
    </row>
    <row r="2357" spans="1:8">
      <c r="A2357" s="7" t="s">
        <v>2943</v>
      </c>
      <c r="B2357" s="3" t="s">
        <v>415</v>
      </c>
      <c r="C2357" s="3">
        <v>0.46751737417771999</v>
      </c>
      <c r="D2357" s="3">
        <v>0.43940052977802102</v>
      </c>
      <c r="E2357" s="3">
        <v>0.9115749655448796</v>
      </c>
      <c r="F2357" s="3">
        <v>0.87950971096796882</v>
      </c>
      <c r="G2357" s="3">
        <v>1</v>
      </c>
      <c r="H2357" s="3">
        <v>0.97567126394088377</v>
      </c>
    </row>
    <row r="2358" spans="1:8">
      <c r="A2358" s="7" t="s">
        <v>2943</v>
      </c>
      <c r="B2358" s="3" t="s">
        <v>2467</v>
      </c>
      <c r="C2358" s="3">
        <v>0.36824251675270386</v>
      </c>
      <c r="D2358" s="3">
        <v>0.42456466587196723</v>
      </c>
      <c r="E2358" s="3">
        <v>0.89310960761817637</v>
      </c>
      <c r="F2358" s="3">
        <v>0.8666234926917068</v>
      </c>
      <c r="G2358" s="3">
        <v>0.995779971833332</v>
      </c>
      <c r="H2358" s="3">
        <v>1</v>
      </c>
    </row>
    <row r="2359" spans="1:8">
      <c r="A2359" s="7" t="s">
        <v>2943</v>
      </c>
      <c r="B2359" s="3" t="s">
        <v>2468</v>
      </c>
      <c r="C2359" s="3">
        <v>0.41587196471539412</v>
      </c>
      <c r="D2359" s="3">
        <v>0.38002157067288606</v>
      </c>
      <c r="E2359" s="3">
        <v>0.6699767416068062</v>
      </c>
      <c r="F2359" s="3">
        <v>0.72737209089257915</v>
      </c>
      <c r="G2359" s="3">
        <v>0.89455444987551058</v>
      </c>
      <c r="H2359" s="3">
        <v>1</v>
      </c>
    </row>
    <row r="2360" spans="1:8">
      <c r="A2360" s="7" t="s">
        <v>2943</v>
      </c>
      <c r="B2360" s="3" t="s">
        <v>2469</v>
      </c>
      <c r="C2360" s="3">
        <v>0.55196804700937363</v>
      </c>
      <c r="D2360" s="3">
        <v>0.6047629752388719</v>
      </c>
      <c r="E2360" s="3">
        <v>0.91733801754138322</v>
      </c>
      <c r="F2360" s="3">
        <v>0.94061616156335437</v>
      </c>
      <c r="G2360" s="3">
        <v>1</v>
      </c>
      <c r="H2360" s="3">
        <v>0.99420747486681893</v>
      </c>
    </row>
    <row r="2361" spans="1:8">
      <c r="A2361" s="7" t="s">
        <v>2943</v>
      </c>
      <c r="B2361" s="3" t="s">
        <v>2470</v>
      </c>
      <c r="C2361" s="3">
        <v>0.36791216722649417</v>
      </c>
      <c r="D2361" s="3">
        <v>0.35840712877883574</v>
      </c>
      <c r="E2361" s="3">
        <v>0.7728284706992754</v>
      </c>
      <c r="F2361" s="3">
        <v>0.75394053798961769</v>
      </c>
      <c r="G2361" s="3">
        <v>1</v>
      </c>
      <c r="H2361" s="3">
        <v>0.9386595600958646</v>
      </c>
    </row>
    <row r="2362" spans="1:8">
      <c r="A2362" s="7" t="s">
        <v>2943</v>
      </c>
      <c r="B2362" s="3" t="s">
        <v>556</v>
      </c>
      <c r="C2362" s="3">
        <v>0.46514089267435349</v>
      </c>
      <c r="D2362" s="3">
        <v>0.46459335226065629</v>
      </c>
      <c r="E2362" s="3">
        <v>0.93598895262375181</v>
      </c>
      <c r="F2362" s="3">
        <v>1</v>
      </c>
      <c r="G2362" s="3">
        <v>0.85716437800567824</v>
      </c>
      <c r="H2362" s="3">
        <v>0.82723989416150034</v>
      </c>
    </row>
    <row r="2363" spans="1:8">
      <c r="A2363" s="7" t="s">
        <v>2943</v>
      </c>
      <c r="B2363" s="3" t="s">
        <v>2471</v>
      </c>
      <c r="C2363" s="3">
        <v>0.55459049853827391</v>
      </c>
      <c r="D2363" s="3">
        <v>0.56083495343323808</v>
      </c>
      <c r="E2363" s="3">
        <v>1</v>
      </c>
      <c r="F2363" s="3">
        <v>0.97758686725200361</v>
      </c>
      <c r="G2363" s="3">
        <v>0.93205034349350102</v>
      </c>
      <c r="H2363" s="3">
        <v>0.92561438551751885</v>
      </c>
    </row>
    <row r="2364" spans="1:8">
      <c r="A2364" s="7" t="s">
        <v>2943</v>
      </c>
      <c r="B2364" s="3" t="s">
        <v>2472</v>
      </c>
      <c r="C2364" s="3">
        <v>0.46435784678851777</v>
      </c>
      <c r="D2364" s="3">
        <v>0.38787386122729617</v>
      </c>
      <c r="E2364" s="3">
        <v>1</v>
      </c>
      <c r="F2364" s="3">
        <v>0.89490345499341095</v>
      </c>
      <c r="G2364" s="3">
        <v>0.77568326362229989</v>
      </c>
      <c r="H2364" s="3">
        <v>0.67231636394889127</v>
      </c>
    </row>
    <row r="2365" spans="1:8">
      <c r="A2365" s="7" t="s">
        <v>2943</v>
      </c>
      <c r="B2365" s="3" t="s">
        <v>2473</v>
      </c>
      <c r="C2365" s="3">
        <v>0.35479334292806847</v>
      </c>
      <c r="D2365" s="3">
        <v>0.37691806160592684</v>
      </c>
      <c r="E2365" s="3">
        <v>0.72832249900993928</v>
      </c>
      <c r="F2365" s="3">
        <v>0.77976219223599197</v>
      </c>
      <c r="G2365" s="3">
        <v>1</v>
      </c>
      <c r="H2365" s="3">
        <v>0.97435501163925087</v>
      </c>
    </row>
    <row r="2366" spans="1:8">
      <c r="A2366" s="7" t="s">
        <v>2943</v>
      </c>
      <c r="B2366" s="3" t="s">
        <v>2474</v>
      </c>
      <c r="C2366" s="3">
        <v>0.50558264162197086</v>
      </c>
      <c r="D2366" s="3">
        <v>0.49909855361911515</v>
      </c>
      <c r="E2366" s="3">
        <v>1</v>
      </c>
      <c r="F2366" s="3">
        <v>0.9777191373225913</v>
      </c>
      <c r="G2366" s="3">
        <v>0.87891699915503518</v>
      </c>
      <c r="H2366" s="3">
        <v>0.87174609486198151</v>
      </c>
    </row>
    <row r="2367" spans="1:8">
      <c r="A2367" s="7" t="s">
        <v>2943</v>
      </c>
      <c r="B2367" s="3" t="s">
        <v>2475</v>
      </c>
      <c r="C2367" s="3">
        <v>0.49401246687889594</v>
      </c>
      <c r="D2367" s="3">
        <v>0.57263100707218972</v>
      </c>
      <c r="E2367" s="3">
        <v>1</v>
      </c>
      <c r="F2367" s="3">
        <v>0.94129129415352952</v>
      </c>
      <c r="G2367" s="3">
        <v>0.84437656074267531</v>
      </c>
      <c r="H2367" s="3">
        <v>0.92758821174631623</v>
      </c>
    </row>
    <row r="2368" spans="1:8">
      <c r="A2368" s="7" t="s">
        <v>2943</v>
      </c>
      <c r="B2368" s="3" t="s">
        <v>2476</v>
      </c>
      <c r="C2368" s="3">
        <v>0.51648292148318242</v>
      </c>
      <c r="D2368" s="3">
        <v>0.41494729013908094</v>
      </c>
      <c r="E2368" s="3">
        <v>1</v>
      </c>
      <c r="F2368" s="3">
        <v>0.8253333507293269</v>
      </c>
      <c r="G2368" s="3">
        <v>0.81299089319729667</v>
      </c>
      <c r="H2368" s="3">
        <v>0.81251467786968656</v>
      </c>
    </row>
    <row r="2369" spans="1:8">
      <c r="A2369" s="7" t="s">
        <v>2943</v>
      </c>
      <c r="B2369" s="3" t="s">
        <v>2477</v>
      </c>
      <c r="C2369" s="3">
        <v>0.42305511623049141</v>
      </c>
      <c r="D2369" s="3">
        <v>0.51948912297454564</v>
      </c>
      <c r="E2369" s="3">
        <v>0.68664617588254595</v>
      </c>
      <c r="F2369" s="3">
        <v>0.78753543612545129</v>
      </c>
      <c r="G2369" s="3">
        <v>1</v>
      </c>
      <c r="H2369" s="3">
        <v>0.99364387812956934</v>
      </c>
    </row>
    <row r="2370" spans="1:8">
      <c r="A2370" s="7" t="s">
        <v>2943</v>
      </c>
      <c r="B2370" s="3" t="s">
        <v>2478</v>
      </c>
      <c r="C2370" s="3">
        <v>0.30117003117411828</v>
      </c>
      <c r="D2370" s="3">
        <v>0.38525239816321133</v>
      </c>
      <c r="E2370" s="3">
        <v>0.950774544609442</v>
      </c>
      <c r="F2370" s="3">
        <v>0.96236666853657959</v>
      </c>
      <c r="G2370" s="3">
        <v>1</v>
      </c>
      <c r="H2370" s="3">
        <v>0.97730460078696624</v>
      </c>
    </row>
    <row r="2371" spans="1:8">
      <c r="A2371" s="7" t="s">
        <v>2943</v>
      </c>
      <c r="B2371" s="3" t="s">
        <v>481</v>
      </c>
      <c r="C2371" s="3">
        <v>0.59492592013864232</v>
      </c>
      <c r="D2371" s="3">
        <v>0.60221316249271983</v>
      </c>
      <c r="E2371" s="3">
        <v>0.98376824769994931</v>
      </c>
      <c r="F2371" s="3">
        <v>0.93227457609462527</v>
      </c>
      <c r="G2371" s="3">
        <v>0.99578107021606044</v>
      </c>
      <c r="H2371" s="3">
        <v>1</v>
      </c>
    </row>
    <row r="2372" spans="1:8">
      <c r="A2372" s="7" t="s">
        <v>2943</v>
      </c>
      <c r="B2372" s="3" t="s">
        <v>2479</v>
      </c>
      <c r="C2372" s="3">
        <v>0.43750468175108503</v>
      </c>
      <c r="D2372" s="3">
        <v>0.41924915728480472</v>
      </c>
      <c r="E2372" s="3">
        <v>0.99498777236775426</v>
      </c>
      <c r="F2372" s="3">
        <v>1</v>
      </c>
      <c r="G2372" s="3">
        <v>0.77879001520192115</v>
      </c>
      <c r="H2372" s="3">
        <v>0.78912732159774401</v>
      </c>
    </row>
    <row r="2373" spans="1:8">
      <c r="A2373" s="7" t="s">
        <v>2943</v>
      </c>
      <c r="B2373" s="3" t="s">
        <v>2480</v>
      </c>
      <c r="C2373" s="3">
        <v>0.48840747015702174</v>
      </c>
      <c r="D2373" s="3">
        <v>0.53738123712710117</v>
      </c>
      <c r="E2373" s="3">
        <v>0.97331987907780215</v>
      </c>
      <c r="F2373" s="3">
        <v>1</v>
      </c>
      <c r="G2373" s="3">
        <v>0.93847308041547628</v>
      </c>
      <c r="H2373" s="3">
        <v>0.91568389697251562</v>
      </c>
    </row>
    <row r="2374" spans="1:8">
      <c r="A2374" s="7" t="s">
        <v>2943</v>
      </c>
      <c r="B2374" s="3" t="s">
        <v>2481</v>
      </c>
      <c r="C2374" s="3">
        <v>0.5102064612170446</v>
      </c>
      <c r="D2374" s="3">
        <v>0.39949750349000274</v>
      </c>
      <c r="E2374" s="3">
        <v>1</v>
      </c>
      <c r="F2374" s="3">
        <v>0.88202033625418075</v>
      </c>
      <c r="G2374" s="3">
        <v>0.76840597117912579</v>
      </c>
      <c r="H2374" s="3">
        <v>0.83322897932193318</v>
      </c>
    </row>
    <row r="2375" spans="1:8">
      <c r="A2375" s="7" t="s">
        <v>2943</v>
      </c>
      <c r="B2375" s="3" t="s">
        <v>2482</v>
      </c>
      <c r="C2375" s="3">
        <v>0.27852108760035099</v>
      </c>
      <c r="D2375" s="3">
        <v>0.37022939124202442</v>
      </c>
      <c r="E2375" s="3">
        <v>0.78876151796122307</v>
      </c>
      <c r="F2375" s="3">
        <v>0.64109270800294926</v>
      </c>
      <c r="G2375" s="3">
        <v>0.67888933283355235</v>
      </c>
      <c r="H2375" s="3">
        <v>1</v>
      </c>
    </row>
    <row r="2376" spans="1:8">
      <c r="A2376" s="7" t="s">
        <v>2943</v>
      </c>
      <c r="B2376" s="3" t="s">
        <v>2483</v>
      </c>
      <c r="C2376" s="3">
        <v>0.48540542399500186</v>
      </c>
      <c r="D2376" s="3">
        <v>0.53203928570405035</v>
      </c>
      <c r="E2376" s="3">
        <v>1</v>
      </c>
      <c r="F2376" s="3">
        <v>0.86076616866945044</v>
      </c>
      <c r="G2376" s="3">
        <v>0.93217856825561496</v>
      </c>
      <c r="H2376" s="3">
        <v>0.8273383562939377</v>
      </c>
    </row>
    <row r="2377" spans="1:8">
      <c r="A2377" s="7" t="s">
        <v>2943</v>
      </c>
      <c r="B2377" s="3" t="s">
        <v>546</v>
      </c>
      <c r="C2377" s="3">
        <v>0.45033364361841216</v>
      </c>
      <c r="D2377" s="3">
        <v>0.51787085168024605</v>
      </c>
      <c r="E2377" s="3">
        <v>0.90579012875087594</v>
      </c>
      <c r="F2377" s="3">
        <v>0.9187541182499922</v>
      </c>
      <c r="G2377" s="3">
        <v>0.96269257721391888</v>
      </c>
      <c r="H2377" s="3">
        <v>1</v>
      </c>
    </row>
    <row r="2378" spans="1:8">
      <c r="A2378" s="7" t="s">
        <v>2943</v>
      </c>
      <c r="B2378" s="3" t="s">
        <v>2484</v>
      </c>
      <c r="C2378" s="3">
        <v>0.51879319354514963</v>
      </c>
      <c r="D2378" s="3">
        <v>0.51072290032218881</v>
      </c>
      <c r="E2378" s="3">
        <v>1</v>
      </c>
      <c r="F2378" s="3">
        <v>0.99973352805395888</v>
      </c>
      <c r="G2378" s="3">
        <v>0.90867279667498391</v>
      </c>
      <c r="H2378" s="3">
        <v>0.89617976128266441</v>
      </c>
    </row>
    <row r="2379" spans="1:8">
      <c r="A2379" s="7" t="s">
        <v>2943</v>
      </c>
      <c r="B2379" s="3" t="s">
        <v>2485</v>
      </c>
      <c r="C2379" s="3">
        <v>0.36369257950530032</v>
      </c>
      <c r="D2379" s="3">
        <v>0.49751970644196791</v>
      </c>
      <c r="E2379" s="3">
        <v>0.87787291232520914</v>
      </c>
      <c r="F2379" s="3">
        <v>0.93106898009724859</v>
      </c>
      <c r="G2379" s="3">
        <v>0.99720636646431693</v>
      </c>
      <c r="H2379" s="3">
        <v>1</v>
      </c>
    </row>
    <row r="2380" spans="1:8">
      <c r="A2380" s="7" t="s">
        <v>2943</v>
      </c>
      <c r="B2380" s="3" t="s">
        <v>119</v>
      </c>
      <c r="C2380" s="3">
        <v>0.51937757976078713</v>
      </c>
      <c r="D2380" s="3">
        <v>0.44528101684934485</v>
      </c>
      <c r="E2380" s="3">
        <v>1</v>
      </c>
      <c r="F2380" s="3">
        <v>0.93380257434433123</v>
      </c>
      <c r="G2380" s="3">
        <v>0.74895420733638141</v>
      </c>
      <c r="H2380" s="3">
        <v>0.78754715094412997</v>
      </c>
    </row>
    <row r="2381" spans="1:8">
      <c r="A2381" s="7" t="s">
        <v>2943</v>
      </c>
      <c r="B2381" s="3" t="s">
        <v>2486</v>
      </c>
      <c r="C2381" s="3">
        <v>0.50094931404120158</v>
      </c>
      <c r="D2381" s="3">
        <v>0.44997750231593808</v>
      </c>
      <c r="E2381" s="3">
        <v>0.74537826988398248</v>
      </c>
      <c r="F2381" s="3">
        <v>0.7358427808902025</v>
      </c>
      <c r="G2381" s="3">
        <v>0.9454585557369094</v>
      </c>
      <c r="H2381" s="3">
        <v>1</v>
      </c>
    </row>
    <row r="2382" spans="1:8">
      <c r="A2382" s="7" t="s">
        <v>2943</v>
      </c>
      <c r="B2382" s="3" t="s">
        <v>445</v>
      </c>
      <c r="C2382" s="3">
        <v>0.56749774184680457</v>
      </c>
      <c r="D2382" s="3">
        <v>0.61471698748337933</v>
      </c>
      <c r="E2382" s="3">
        <v>0.9060692425508996</v>
      </c>
      <c r="F2382" s="3">
        <v>0.99118899479923461</v>
      </c>
      <c r="G2382" s="3">
        <v>0.99396329729638744</v>
      </c>
      <c r="H2382" s="3">
        <v>1</v>
      </c>
    </row>
    <row r="2383" spans="1:8">
      <c r="A2383" s="7" t="s">
        <v>2943</v>
      </c>
      <c r="B2383" s="3" t="s">
        <v>210</v>
      </c>
      <c r="C2383" s="3">
        <v>0.4360864334473849</v>
      </c>
      <c r="D2383" s="3">
        <v>0.46339849130203109</v>
      </c>
      <c r="E2383" s="3">
        <v>0.96295278532722517</v>
      </c>
      <c r="F2383" s="3">
        <v>1</v>
      </c>
      <c r="G2383" s="3">
        <v>0.9497190041655077</v>
      </c>
      <c r="H2383" s="3">
        <v>0.97265275483155322</v>
      </c>
    </row>
    <row r="2384" spans="1:8">
      <c r="A2384" s="7" t="s">
        <v>2943</v>
      </c>
      <c r="B2384" s="3" t="s">
        <v>2487</v>
      </c>
      <c r="C2384" s="3">
        <v>0.26549401801955841</v>
      </c>
      <c r="D2384" s="3">
        <v>0.34464993896907609</v>
      </c>
      <c r="E2384" s="3">
        <v>0.61994120133555608</v>
      </c>
      <c r="F2384" s="3">
        <v>0.82306256500862029</v>
      </c>
      <c r="G2384" s="3">
        <v>0.83197260495181646</v>
      </c>
      <c r="H2384" s="3">
        <v>1</v>
      </c>
    </row>
    <row r="2385" spans="1:8">
      <c r="A2385" s="7" t="s">
        <v>2943</v>
      </c>
      <c r="B2385" s="3" t="s">
        <v>2488</v>
      </c>
      <c r="C2385" s="3">
        <v>0.34309261514114658</v>
      </c>
      <c r="D2385" s="3">
        <v>0.30163891187235564</v>
      </c>
      <c r="E2385" s="3">
        <v>0.80682807684386615</v>
      </c>
      <c r="F2385" s="3">
        <v>0.61006832412589562</v>
      </c>
      <c r="G2385" s="3">
        <v>1</v>
      </c>
      <c r="H2385" s="3">
        <v>0.86786814997344364</v>
      </c>
    </row>
    <row r="2386" spans="1:8">
      <c r="A2386" s="7" t="s">
        <v>2943</v>
      </c>
      <c r="B2386" s="3" t="s">
        <v>563</v>
      </c>
      <c r="C2386" s="3">
        <v>0.49603355411052941</v>
      </c>
      <c r="D2386" s="3">
        <v>0.51992275312683878</v>
      </c>
      <c r="E2386" s="3">
        <v>0.89318507566270877</v>
      </c>
      <c r="F2386" s="3">
        <v>0.79494576122870808</v>
      </c>
      <c r="G2386" s="3">
        <v>1</v>
      </c>
      <c r="H2386" s="3">
        <v>0.89521280608319131</v>
      </c>
    </row>
    <row r="2387" spans="1:8">
      <c r="A2387" s="7" t="s">
        <v>2943</v>
      </c>
      <c r="B2387" s="3" t="s">
        <v>2489</v>
      </c>
      <c r="C2387" s="3">
        <v>0.6223630519626201</v>
      </c>
      <c r="D2387" s="3">
        <v>0.58233541912396791</v>
      </c>
      <c r="E2387" s="3">
        <v>0.98430659123168263</v>
      </c>
      <c r="F2387" s="3">
        <v>0.97758941244677222</v>
      </c>
      <c r="G2387" s="3">
        <v>0.9983162627252109</v>
      </c>
      <c r="H2387" s="3">
        <v>1</v>
      </c>
    </row>
    <row r="2388" spans="1:8">
      <c r="A2388" s="7" t="s">
        <v>2943</v>
      </c>
      <c r="B2388" s="3" t="s">
        <v>2490</v>
      </c>
      <c r="C2388" s="3">
        <v>0.52057851078617967</v>
      </c>
      <c r="D2388" s="3">
        <v>0.52292022579199338</v>
      </c>
      <c r="E2388" s="3">
        <v>0.90813883999038636</v>
      </c>
      <c r="F2388" s="3">
        <v>0.83745704690575329</v>
      </c>
      <c r="G2388" s="3">
        <v>0.85033647943772861</v>
      </c>
      <c r="H2388" s="3">
        <v>1</v>
      </c>
    </row>
    <row r="2389" spans="1:8">
      <c r="A2389" s="7" t="s">
        <v>2943</v>
      </c>
      <c r="B2389" s="3" t="s">
        <v>2491</v>
      </c>
      <c r="C2389" s="3">
        <v>0.55425739421201392</v>
      </c>
      <c r="D2389" s="3">
        <v>0.57648481350264724</v>
      </c>
      <c r="E2389" s="3">
        <v>0.9578888181202978</v>
      </c>
      <c r="F2389" s="3">
        <v>1</v>
      </c>
      <c r="G2389" s="3">
        <v>0.95592830699414832</v>
      </c>
      <c r="H2389" s="3">
        <v>0.93439254010588746</v>
      </c>
    </row>
    <row r="2390" spans="1:8">
      <c r="A2390" s="7" t="s">
        <v>2943</v>
      </c>
      <c r="B2390" s="3" t="s">
        <v>2492</v>
      </c>
      <c r="C2390" s="3">
        <v>0.50910932163734524</v>
      </c>
      <c r="D2390" s="3">
        <v>0.49513489729926036</v>
      </c>
      <c r="E2390" s="3">
        <v>0.84305399384005075</v>
      </c>
      <c r="F2390" s="3">
        <v>0.83340201001515535</v>
      </c>
      <c r="G2390" s="3">
        <v>1</v>
      </c>
      <c r="H2390" s="3">
        <v>0.96910247724939402</v>
      </c>
    </row>
    <row r="2391" spans="1:8">
      <c r="A2391" s="7" t="s">
        <v>2943</v>
      </c>
      <c r="B2391" s="3" t="s">
        <v>2493</v>
      </c>
      <c r="C2391" s="3">
        <v>0.57413724411390843</v>
      </c>
      <c r="D2391" s="3">
        <v>0.49062588931681494</v>
      </c>
      <c r="E2391" s="3">
        <v>0.7439083774434474</v>
      </c>
      <c r="F2391" s="3">
        <v>0.85987845213024972</v>
      </c>
      <c r="G2391" s="3">
        <v>0.81809558139976102</v>
      </c>
      <c r="H2391" s="3">
        <v>1</v>
      </c>
    </row>
    <row r="2392" spans="1:8">
      <c r="A2392" s="7" t="s">
        <v>2943</v>
      </c>
      <c r="B2392" s="3" t="s">
        <v>125</v>
      </c>
      <c r="C2392" s="3">
        <v>0.43308412762301141</v>
      </c>
      <c r="D2392" s="3">
        <v>0.45312192239511523</v>
      </c>
      <c r="E2392" s="3">
        <v>0.75112399482748282</v>
      </c>
      <c r="F2392" s="3">
        <v>0.79423544087715836</v>
      </c>
      <c r="G2392" s="3">
        <v>1</v>
      </c>
      <c r="H2392" s="3">
        <v>0.97950832541184607</v>
      </c>
    </row>
    <row r="2393" spans="1:8">
      <c r="A2393" s="7" t="s">
        <v>2943</v>
      </c>
      <c r="B2393" s="3" t="s">
        <v>2494</v>
      </c>
      <c r="C2393" s="3">
        <v>0.51406863542368553</v>
      </c>
      <c r="D2393" s="3">
        <v>0.48448575962953722</v>
      </c>
      <c r="E2393" s="3">
        <v>0.8487923491029874</v>
      </c>
      <c r="F2393" s="3">
        <v>0.78490085332110304</v>
      </c>
      <c r="G2393" s="3">
        <v>0.95669650478787183</v>
      </c>
      <c r="H2393" s="3">
        <v>1</v>
      </c>
    </row>
    <row r="2394" spans="1:8">
      <c r="A2394" s="7" t="s">
        <v>2943</v>
      </c>
      <c r="B2394" s="3" t="s">
        <v>2495</v>
      </c>
      <c r="C2394" s="3">
        <v>0.41865757105533213</v>
      </c>
      <c r="D2394" s="3">
        <v>0.55656168044063481</v>
      </c>
      <c r="E2394" s="3">
        <v>0.76373141505832665</v>
      </c>
      <c r="F2394" s="3">
        <v>0.75540010609343167</v>
      </c>
      <c r="G2394" s="3">
        <v>0.96578982593736529</v>
      </c>
      <c r="H2394" s="3">
        <v>1</v>
      </c>
    </row>
    <row r="2395" spans="1:8">
      <c r="A2395" s="7" t="s">
        <v>2943</v>
      </c>
      <c r="B2395" s="3" t="s">
        <v>2496</v>
      </c>
      <c r="C2395" s="3">
        <v>0.44977577171598238</v>
      </c>
      <c r="D2395" s="3">
        <v>0.42346074733070221</v>
      </c>
      <c r="E2395" s="3">
        <v>0.77537195729123509</v>
      </c>
      <c r="F2395" s="3">
        <v>0.75287644549108534</v>
      </c>
      <c r="G2395" s="3">
        <v>0.93804467121664736</v>
      </c>
      <c r="H2395" s="3">
        <v>1</v>
      </c>
    </row>
    <row r="2396" spans="1:8">
      <c r="A2396" s="7" t="s">
        <v>2943</v>
      </c>
      <c r="B2396" s="3" t="s">
        <v>2497</v>
      </c>
      <c r="C2396" s="3">
        <v>0.52254870542472898</v>
      </c>
      <c r="D2396" s="3">
        <v>0.50647379723661878</v>
      </c>
      <c r="E2396" s="3">
        <v>0.98323258889269538</v>
      </c>
      <c r="F2396" s="3">
        <v>1</v>
      </c>
      <c r="G2396" s="3">
        <v>0.91443537069165581</v>
      </c>
      <c r="H2396" s="3">
        <v>0.91310930127192158</v>
      </c>
    </row>
    <row r="2397" spans="1:8">
      <c r="A2397" s="7" t="s">
        <v>2943</v>
      </c>
      <c r="B2397" s="3" t="s">
        <v>2498</v>
      </c>
      <c r="C2397" s="3">
        <v>0.39322396594192188</v>
      </c>
      <c r="D2397" s="3">
        <v>0.39692244470448501</v>
      </c>
      <c r="E2397" s="3">
        <v>0.73633554924664801</v>
      </c>
      <c r="F2397" s="3">
        <v>0.75611338994645227</v>
      </c>
      <c r="G2397" s="3">
        <v>0.86119428790502228</v>
      </c>
      <c r="H2397" s="3">
        <v>1</v>
      </c>
    </row>
    <row r="2398" spans="1:8">
      <c r="A2398" s="7" t="s">
        <v>2943</v>
      </c>
      <c r="B2398" s="3" t="s">
        <v>2499</v>
      </c>
      <c r="C2398" s="3">
        <v>0.49607372668775218</v>
      </c>
      <c r="D2398" s="3">
        <v>0.44327742548649951</v>
      </c>
      <c r="E2398" s="3">
        <v>0.74417291183023548</v>
      </c>
      <c r="F2398" s="3">
        <v>0.797080223735257</v>
      </c>
      <c r="G2398" s="3">
        <v>1</v>
      </c>
      <c r="H2398" s="3">
        <v>0.96991415172241868</v>
      </c>
    </row>
    <row r="2399" spans="1:8">
      <c r="A2399" s="7" t="s">
        <v>2943</v>
      </c>
      <c r="B2399" s="3" t="s">
        <v>2500</v>
      </c>
      <c r="C2399" s="3">
        <v>0.614482724367995</v>
      </c>
      <c r="D2399" s="3">
        <v>0.59107494660861215</v>
      </c>
      <c r="E2399" s="3">
        <v>0.92950184593480456</v>
      </c>
      <c r="F2399" s="3">
        <v>0.93309603827624465</v>
      </c>
      <c r="G2399" s="3">
        <v>1</v>
      </c>
      <c r="H2399" s="3">
        <v>0.99761766799662266</v>
      </c>
    </row>
    <row r="2400" spans="1:8">
      <c r="A2400" s="7" t="s">
        <v>2943</v>
      </c>
      <c r="B2400" s="3" t="s">
        <v>2501</v>
      </c>
      <c r="C2400" s="3">
        <v>0.56399521399795816</v>
      </c>
      <c r="D2400" s="3">
        <v>0.59502958320069377</v>
      </c>
      <c r="E2400" s="3">
        <v>0.93294767231253906</v>
      </c>
      <c r="F2400" s="3">
        <v>0.88049484626614993</v>
      </c>
      <c r="G2400" s="3">
        <v>1</v>
      </c>
      <c r="H2400" s="3">
        <v>0.99271122624836716</v>
      </c>
    </row>
    <row r="2401" spans="1:8">
      <c r="A2401" s="7" t="s">
        <v>2943</v>
      </c>
      <c r="B2401" s="3" t="s">
        <v>2502</v>
      </c>
      <c r="C2401" s="3">
        <v>0.52928068373560266</v>
      </c>
      <c r="D2401" s="3">
        <v>0.56739807240848061</v>
      </c>
      <c r="E2401" s="3">
        <v>1</v>
      </c>
      <c r="F2401" s="3">
        <v>0.99321399750568562</v>
      </c>
      <c r="G2401" s="3">
        <v>0.87056961154720869</v>
      </c>
      <c r="H2401" s="3">
        <v>0.89015731604431081</v>
      </c>
    </row>
    <row r="2402" spans="1:8">
      <c r="A2402" s="7" t="s">
        <v>2943</v>
      </c>
      <c r="B2402" s="3" t="s">
        <v>2503</v>
      </c>
      <c r="C2402" s="3">
        <v>0.44550859008893989</v>
      </c>
      <c r="D2402" s="3">
        <v>0.4495725635040802</v>
      </c>
      <c r="E2402" s="3">
        <v>0.95336860238875332</v>
      </c>
      <c r="F2402" s="3">
        <v>0.93914829187241278</v>
      </c>
      <c r="G2402" s="3">
        <v>0.97746113151089897</v>
      </c>
      <c r="H2402" s="3">
        <v>1</v>
      </c>
    </row>
    <row r="2403" spans="1:8">
      <c r="A2403" s="7" t="s">
        <v>2943</v>
      </c>
      <c r="B2403" s="3" t="s">
        <v>2504</v>
      </c>
      <c r="C2403" s="3">
        <v>0.28395365260377159</v>
      </c>
      <c r="D2403" s="3">
        <v>0.40226087411398531</v>
      </c>
      <c r="E2403" s="3">
        <v>0.78275311903329581</v>
      </c>
      <c r="F2403" s="3">
        <v>1</v>
      </c>
      <c r="G2403" s="3">
        <v>0.93450160855805198</v>
      </c>
      <c r="H2403" s="3">
        <v>0.75805717573823661</v>
      </c>
    </row>
    <row r="2404" spans="1:8">
      <c r="A2404" s="7" t="s">
        <v>2943</v>
      </c>
      <c r="B2404" s="3" t="s">
        <v>2505</v>
      </c>
      <c r="C2404" s="3">
        <v>0.61579805205539717</v>
      </c>
      <c r="D2404" s="3">
        <v>0.57371053526807114</v>
      </c>
      <c r="E2404" s="3">
        <v>0.84980415355672723</v>
      </c>
      <c r="F2404" s="3">
        <v>0.93315672770445024</v>
      </c>
      <c r="G2404" s="3">
        <v>1</v>
      </c>
      <c r="H2404" s="3">
        <v>0.9263202044945632</v>
      </c>
    </row>
    <row r="2405" spans="1:8">
      <c r="A2405" s="7" t="s">
        <v>2943</v>
      </c>
      <c r="B2405" s="3" t="s">
        <v>192</v>
      </c>
      <c r="C2405" s="3">
        <v>0.405430701177729</v>
      </c>
      <c r="D2405" s="3">
        <v>0.43932151518865575</v>
      </c>
      <c r="E2405" s="3">
        <v>0.7430797743336045</v>
      </c>
      <c r="F2405" s="3">
        <v>0.71393553131511212</v>
      </c>
      <c r="G2405" s="3">
        <v>1</v>
      </c>
      <c r="H2405" s="3">
        <v>0.98416324044464742</v>
      </c>
    </row>
    <row r="2406" spans="1:8">
      <c r="A2406" s="7" t="s">
        <v>2943</v>
      </c>
      <c r="B2406" s="3" t="s">
        <v>2506</v>
      </c>
      <c r="C2406" s="3">
        <v>0.38876899981234753</v>
      </c>
      <c r="D2406" s="3">
        <v>0.41777934956767759</v>
      </c>
      <c r="E2406" s="3">
        <v>0.79121858625517849</v>
      </c>
      <c r="F2406" s="3">
        <v>0.76778007130793768</v>
      </c>
      <c r="G2406" s="3">
        <v>0.89081513344977403</v>
      </c>
      <c r="H2406" s="3">
        <v>1</v>
      </c>
    </row>
    <row r="2407" spans="1:8">
      <c r="A2407" s="7" t="s">
        <v>2943</v>
      </c>
      <c r="B2407" s="3" t="s">
        <v>463</v>
      </c>
      <c r="C2407" s="3">
        <v>0.37528285192552663</v>
      </c>
      <c r="D2407" s="3">
        <v>0.45359032122440524</v>
      </c>
      <c r="E2407" s="3">
        <v>0.83754918140801582</v>
      </c>
      <c r="F2407" s="3">
        <v>0.70642386059149465</v>
      </c>
      <c r="G2407" s="3">
        <v>1</v>
      </c>
      <c r="H2407" s="3">
        <v>0.95553435952785837</v>
      </c>
    </row>
    <row r="2408" spans="1:8">
      <c r="A2408" s="7" t="s">
        <v>2943</v>
      </c>
      <c r="B2408" s="3" t="s">
        <v>2507</v>
      </c>
      <c r="C2408" s="3">
        <v>0.46588401761283421</v>
      </c>
      <c r="D2408" s="3">
        <v>0.43166627361919185</v>
      </c>
      <c r="E2408" s="3">
        <v>0.79243539753252334</v>
      </c>
      <c r="F2408" s="3">
        <v>0.76160970708809972</v>
      </c>
      <c r="G2408" s="3">
        <v>0.77238674579304589</v>
      </c>
      <c r="H2408" s="3">
        <v>1</v>
      </c>
    </row>
    <row r="2409" spans="1:8">
      <c r="A2409" s="7" t="s">
        <v>2943</v>
      </c>
      <c r="B2409" s="3" t="s">
        <v>2508</v>
      </c>
      <c r="C2409" s="3">
        <v>0.37547043488889259</v>
      </c>
      <c r="D2409" s="3">
        <v>0.42711565720415273</v>
      </c>
      <c r="E2409" s="3">
        <v>0.89163624688277032</v>
      </c>
      <c r="F2409" s="3">
        <v>1</v>
      </c>
      <c r="G2409" s="3">
        <v>0.86800276560074285</v>
      </c>
      <c r="H2409" s="3">
        <v>0.93797830207438304</v>
      </c>
    </row>
    <row r="2410" spans="1:8">
      <c r="A2410" s="7" t="s">
        <v>2943</v>
      </c>
      <c r="B2410" s="3" t="s">
        <v>356</v>
      </c>
      <c r="C2410" s="3">
        <v>0.38042885107362967</v>
      </c>
      <c r="D2410" s="3">
        <v>0.29408790295529758</v>
      </c>
      <c r="E2410" s="3">
        <v>0.68626685290598421</v>
      </c>
      <c r="F2410" s="3">
        <v>0.48921030190461418</v>
      </c>
      <c r="G2410" s="3">
        <v>0.80661149577206714</v>
      </c>
      <c r="H2410" s="3">
        <v>1</v>
      </c>
    </row>
    <row r="2411" spans="1:8">
      <c r="A2411" s="7" t="s">
        <v>2943</v>
      </c>
      <c r="B2411" s="3" t="s">
        <v>2509</v>
      </c>
      <c r="C2411" s="3">
        <v>0.50732211010613271</v>
      </c>
      <c r="D2411" s="3">
        <v>0.50387567313222148</v>
      </c>
      <c r="E2411" s="3">
        <v>0.76524285042087103</v>
      </c>
      <c r="F2411" s="3">
        <v>0.79659643435980554</v>
      </c>
      <c r="G2411" s="3">
        <v>0.92396089297851203</v>
      </c>
      <c r="H2411" s="3">
        <v>1</v>
      </c>
    </row>
    <row r="2412" spans="1:8">
      <c r="A2412" s="7" t="s">
        <v>2943</v>
      </c>
      <c r="B2412" s="3" t="s">
        <v>557</v>
      </c>
      <c r="C2412" s="3">
        <v>0.31197062211719279</v>
      </c>
      <c r="D2412" s="3">
        <v>0.51567928385719031</v>
      </c>
      <c r="E2412" s="3">
        <v>1</v>
      </c>
      <c r="F2412" s="3">
        <v>0.89217788827115796</v>
      </c>
      <c r="G2412" s="3">
        <v>0.82223466790516386</v>
      </c>
      <c r="H2412" s="3">
        <v>0.95811875913505518</v>
      </c>
    </row>
    <row r="2413" spans="1:8">
      <c r="A2413" s="7" t="s">
        <v>2943</v>
      </c>
      <c r="B2413" s="3" t="s">
        <v>2510</v>
      </c>
      <c r="C2413" s="3">
        <v>0.50849708577133257</v>
      </c>
      <c r="D2413" s="3">
        <v>0.57199384180161417</v>
      </c>
      <c r="E2413" s="3">
        <v>1</v>
      </c>
      <c r="F2413" s="3">
        <v>0.90642631197141954</v>
      </c>
      <c r="G2413" s="3">
        <v>0.87208776114922715</v>
      </c>
      <c r="H2413" s="3">
        <v>0.89855118604444917</v>
      </c>
    </row>
    <row r="2414" spans="1:8">
      <c r="A2414" s="7" t="s">
        <v>2943</v>
      </c>
      <c r="B2414" s="3" t="s">
        <v>408</v>
      </c>
      <c r="C2414" s="3">
        <v>0.43946931836064257</v>
      </c>
      <c r="D2414" s="3">
        <v>0.49499978915083326</v>
      </c>
      <c r="E2414" s="3">
        <v>0.9030289254200784</v>
      </c>
      <c r="F2414" s="3">
        <v>0.84560286919431971</v>
      </c>
      <c r="G2414" s="3">
        <v>1</v>
      </c>
      <c r="H2414" s="3">
        <v>0.97739491226103337</v>
      </c>
    </row>
    <row r="2415" spans="1:8">
      <c r="A2415" s="7" t="s">
        <v>2943</v>
      </c>
      <c r="B2415" s="3" t="s">
        <v>2511</v>
      </c>
      <c r="C2415" s="3">
        <v>0.49125466172779292</v>
      </c>
      <c r="D2415" s="3">
        <v>0.48732136175007679</v>
      </c>
      <c r="E2415" s="3">
        <v>1</v>
      </c>
      <c r="F2415" s="3">
        <v>0.94170054784498902</v>
      </c>
      <c r="G2415" s="3">
        <v>0.93956256490680756</v>
      </c>
      <c r="H2415" s="3">
        <v>0.94238798188705908</v>
      </c>
    </row>
    <row r="2416" spans="1:8">
      <c r="A2416" s="7" t="s">
        <v>2943</v>
      </c>
      <c r="B2416" s="3" t="s">
        <v>2512</v>
      </c>
      <c r="C2416" s="3">
        <v>0.43619244818627551</v>
      </c>
      <c r="D2416" s="3">
        <v>0.49063348504678372</v>
      </c>
      <c r="E2416" s="3">
        <v>0.9031019865997304</v>
      </c>
      <c r="F2416" s="3">
        <v>0.90096692907233422</v>
      </c>
      <c r="G2416" s="3">
        <v>1</v>
      </c>
      <c r="H2416" s="3">
        <v>0.9183443048854335</v>
      </c>
    </row>
    <row r="2417" spans="1:8">
      <c r="A2417" s="7" t="s">
        <v>2943</v>
      </c>
      <c r="B2417" s="3" t="s">
        <v>567</v>
      </c>
      <c r="C2417" s="3">
        <v>0.49639606274740428</v>
      </c>
      <c r="D2417" s="3">
        <v>0.43397062135116476</v>
      </c>
      <c r="E2417" s="3">
        <v>0.8185748396233965</v>
      </c>
      <c r="F2417" s="3">
        <v>0.77547275505323554</v>
      </c>
      <c r="G2417" s="3">
        <v>0.84958005244459167</v>
      </c>
      <c r="H2417" s="3">
        <v>1</v>
      </c>
    </row>
    <row r="2418" spans="1:8">
      <c r="A2418" s="7" t="s">
        <v>2943</v>
      </c>
      <c r="B2418" s="3" t="s">
        <v>2513</v>
      </c>
      <c r="C2418" s="3">
        <v>0.42293559602435021</v>
      </c>
      <c r="D2418" s="3">
        <v>0.42879696527122574</v>
      </c>
      <c r="E2418" s="3">
        <v>0.85956624575099205</v>
      </c>
      <c r="F2418" s="3">
        <v>0.86858125137325359</v>
      </c>
      <c r="G2418" s="3">
        <v>0.96862519548668113</v>
      </c>
      <c r="H2418" s="3">
        <v>1</v>
      </c>
    </row>
    <row r="2419" spans="1:8">
      <c r="A2419" s="7" t="s">
        <v>2943</v>
      </c>
      <c r="B2419" s="3" t="s">
        <v>2514</v>
      </c>
      <c r="C2419" s="3">
        <v>0.58534706256420288</v>
      </c>
      <c r="D2419" s="3">
        <v>0.55506611880187184</v>
      </c>
      <c r="E2419" s="3">
        <v>0.94426780152945589</v>
      </c>
      <c r="F2419" s="3">
        <v>0.87499388543755807</v>
      </c>
      <c r="G2419" s="3">
        <v>0.9351448743661237</v>
      </c>
      <c r="H2419" s="3">
        <v>1</v>
      </c>
    </row>
    <row r="2420" spans="1:8">
      <c r="A2420" s="7" t="s">
        <v>2943</v>
      </c>
      <c r="B2420" s="3" t="s">
        <v>2515</v>
      </c>
      <c r="C2420" s="3">
        <v>0.41912528531119142</v>
      </c>
      <c r="D2420" s="3">
        <v>0.4583041282507504</v>
      </c>
      <c r="E2420" s="3">
        <v>0.82464819108211573</v>
      </c>
      <c r="F2420" s="3">
        <v>0.85598299814884715</v>
      </c>
      <c r="G2420" s="3">
        <v>1</v>
      </c>
      <c r="H2420" s="3">
        <v>0.91454143527255072</v>
      </c>
    </row>
    <row r="2421" spans="1:8">
      <c r="A2421" s="7" t="s">
        <v>2943</v>
      </c>
      <c r="B2421" s="3" t="s">
        <v>2516</v>
      </c>
      <c r="C2421" s="3">
        <v>0.54494137665677256</v>
      </c>
      <c r="D2421" s="3">
        <v>0.56358947886644006</v>
      </c>
      <c r="E2421" s="3">
        <v>0.94163715185668462</v>
      </c>
      <c r="F2421" s="3">
        <v>1</v>
      </c>
      <c r="G2421" s="3">
        <v>0.93288069325150436</v>
      </c>
      <c r="H2421" s="3">
        <v>0.95866731670944516</v>
      </c>
    </row>
    <row r="2422" spans="1:8">
      <c r="A2422" s="7" t="s">
        <v>2943</v>
      </c>
      <c r="B2422" s="3" t="s">
        <v>2517</v>
      </c>
      <c r="C2422" s="3">
        <v>0.60437724806437854</v>
      </c>
      <c r="D2422" s="3">
        <v>0.63478225527850596</v>
      </c>
      <c r="E2422" s="3">
        <v>0.99499278587250295</v>
      </c>
      <c r="F2422" s="3">
        <v>1</v>
      </c>
      <c r="G2422" s="3">
        <v>0.99128614684305727</v>
      </c>
      <c r="H2422" s="3">
        <v>0.99304192322542628</v>
      </c>
    </row>
    <row r="2423" spans="1:8">
      <c r="A2423" s="7" t="s">
        <v>2943</v>
      </c>
      <c r="B2423" s="3" t="s">
        <v>2518</v>
      </c>
      <c r="C2423" s="3">
        <v>0.425236344115548</v>
      </c>
      <c r="D2423" s="3">
        <v>0.46051448369185405</v>
      </c>
      <c r="E2423" s="3">
        <v>0.78145266129102087</v>
      </c>
      <c r="F2423" s="3">
        <v>0.75146110944127176</v>
      </c>
      <c r="G2423" s="3">
        <v>1</v>
      </c>
      <c r="H2423" s="3">
        <v>0.91578319795265328</v>
      </c>
    </row>
    <row r="2424" spans="1:8">
      <c r="A2424" s="7" t="s">
        <v>2943</v>
      </c>
      <c r="B2424" s="3" t="s">
        <v>2519</v>
      </c>
      <c r="C2424" s="3">
        <v>0.61997741799670847</v>
      </c>
      <c r="D2424" s="3">
        <v>0.48724212500478431</v>
      </c>
      <c r="E2424" s="3">
        <v>0.86748382898916832</v>
      </c>
      <c r="F2424" s="3">
        <v>0.92492727829448473</v>
      </c>
      <c r="G2424" s="3">
        <v>0.79142075247827925</v>
      </c>
      <c r="H2424" s="3">
        <v>1</v>
      </c>
    </row>
    <row r="2425" spans="1:8">
      <c r="A2425" s="7" t="s">
        <v>2943</v>
      </c>
      <c r="B2425" s="3" t="s">
        <v>2520</v>
      </c>
      <c r="C2425" s="3">
        <v>0.57144461918669964</v>
      </c>
      <c r="D2425" s="3">
        <v>0.61805867595296948</v>
      </c>
      <c r="E2425" s="3">
        <v>0.92103366284730037</v>
      </c>
      <c r="F2425" s="3">
        <v>0.88482925185351613</v>
      </c>
      <c r="G2425" s="3">
        <v>1</v>
      </c>
      <c r="H2425" s="3">
        <v>0.99385905788961282</v>
      </c>
    </row>
    <row r="2426" spans="1:8">
      <c r="A2426" s="7" t="s">
        <v>2943</v>
      </c>
      <c r="B2426" s="3" t="s">
        <v>531</v>
      </c>
      <c r="C2426" s="3">
        <v>0.60034187433923314</v>
      </c>
      <c r="D2426" s="3">
        <v>0.61056173490567101</v>
      </c>
      <c r="E2426" s="3">
        <v>1</v>
      </c>
      <c r="F2426" s="3">
        <v>0.96486444795320603</v>
      </c>
      <c r="G2426" s="3">
        <v>0.92211259780603461</v>
      </c>
      <c r="H2426" s="3">
        <v>0.99777016663552254</v>
      </c>
    </row>
    <row r="2427" spans="1:8">
      <c r="A2427" s="7" t="s">
        <v>2943</v>
      </c>
      <c r="B2427" s="3" t="s">
        <v>102</v>
      </c>
      <c r="C2427" s="3">
        <v>0.49175589599868486</v>
      </c>
      <c r="D2427" s="3">
        <v>0.49142233337429714</v>
      </c>
      <c r="E2427" s="3">
        <v>1</v>
      </c>
      <c r="F2427" s="3">
        <v>0.99954194988899858</v>
      </c>
      <c r="G2427" s="3">
        <v>0.96764761742122563</v>
      </c>
      <c r="H2427" s="3">
        <v>0.8198538389227682</v>
      </c>
    </row>
    <row r="2428" spans="1:8">
      <c r="A2428" s="7" t="s">
        <v>2943</v>
      </c>
      <c r="B2428" s="3" t="s">
        <v>552</v>
      </c>
      <c r="C2428" s="3">
        <v>0.59464244232250496</v>
      </c>
      <c r="D2428" s="3">
        <v>0.57480162854103756</v>
      </c>
      <c r="E2428" s="3">
        <v>1</v>
      </c>
      <c r="F2428" s="3">
        <v>0.99026543262706168</v>
      </c>
      <c r="G2428" s="3">
        <v>0.9192967441405534</v>
      </c>
      <c r="H2428" s="3">
        <v>0.91169688596544862</v>
      </c>
    </row>
    <row r="2429" spans="1:8">
      <c r="A2429" s="7" t="s">
        <v>2943</v>
      </c>
      <c r="B2429" s="3" t="s">
        <v>2521</v>
      </c>
      <c r="C2429" s="3">
        <v>0.51532646090945344</v>
      </c>
      <c r="D2429" s="3">
        <v>0.54960174012764262</v>
      </c>
      <c r="E2429" s="3">
        <v>0.83746759074591148</v>
      </c>
      <c r="F2429" s="3">
        <v>0.87212679497407264</v>
      </c>
      <c r="G2429" s="3">
        <v>0.97993742520941363</v>
      </c>
      <c r="H2429" s="3">
        <v>1</v>
      </c>
    </row>
    <row r="2430" spans="1:8">
      <c r="A2430" s="7" t="s">
        <v>2943</v>
      </c>
      <c r="B2430" s="3" t="s">
        <v>2522</v>
      </c>
      <c r="C2430" s="3">
        <v>0.41581383473022604</v>
      </c>
      <c r="D2430" s="3">
        <v>0.45837675428048896</v>
      </c>
      <c r="E2430" s="3">
        <v>0.93333808365917603</v>
      </c>
      <c r="F2430" s="3">
        <v>0.84712560752214106</v>
      </c>
      <c r="G2430" s="3">
        <v>1</v>
      </c>
      <c r="H2430" s="3">
        <v>0.97514392002826455</v>
      </c>
    </row>
    <row r="2431" spans="1:8">
      <c r="A2431" s="7" t="s">
        <v>2943</v>
      </c>
      <c r="B2431" s="3" t="s">
        <v>368</v>
      </c>
      <c r="C2431" s="3">
        <v>0.45941823034001156</v>
      </c>
      <c r="D2431" s="3">
        <v>0.48577961275525644</v>
      </c>
      <c r="E2431" s="3">
        <v>0.81651621306424527</v>
      </c>
      <c r="F2431" s="3">
        <v>0.82613627716261195</v>
      </c>
      <c r="G2431" s="3">
        <v>1</v>
      </c>
      <c r="H2431" s="3">
        <v>0.92267139057354053</v>
      </c>
    </row>
    <row r="2432" spans="1:8">
      <c r="A2432" s="7" t="s">
        <v>2943</v>
      </c>
      <c r="B2432" s="3" t="s">
        <v>2523</v>
      </c>
      <c r="C2432" s="3">
        <v>0.39085391601384017</v>
      </c>
      <c r="D2432" s="3">
        <v>0.46198690355393934</v>
      </c>
      <c r="E2432" s="3">
        <v>0.7374156262407906</v>
      </c>
      <c r="F2432" s="3">
        <v>0.81285569329862795</v>
      </c>
      <c r="G2432" s="3">
        <v>1</v>
      </c>
      <c r="H2432" s="3">
        <v>0.84046032936490433</v>
      </c>
    </row>
    <row r="2433" spans="1:8">
      <c r="A2433" s="7" t="s">
        <v>2943</v>
      </c>
      <c r="B2433" s="3" t="s">
        <v>2524</v>
      </c>
      <c r="C2433" s="3">
        <v>0.47528195469139689</v>
      </c>
      <c r="D2433" s="3">
        <v>0.5324146322660761</v>
      </c>
      <c r="E2433" s="3">
        <v>0.91888580756865779</v>
      </c>
      <c r="F2433" s="3">
        <v>0.86734951130631543</v>
      </c>
      <c r="G2433" s="3">
        <v>1</v>
      </c>
      <c r="H2433" s="3">
        <v>0.77157138303125516</v>
      </c>
    </row>
    <row r="2434" spans="1:8">
      <c r="A2434" s="7" t="s">
        <v>2943</v>
      </c>
      <c r="B2434" s="3" t="s">
        <v>2525</v>
      </c>
      <c r="C2434" s="3">
        <v>0.40461783941908525</v>
      </c>
      <c r="D2434" s="3">
        <v>0.45783995997421767</v>
      </c>
      <c r="E2434" s="3">
        <v>0.8656071253104477</v>
      </c>
      <c r="F2434" s="3">
        <v>0.79636432476775576</v>
      </c>
      <c r="G2434" s="3">
        <v>0.97481260451552121</v>
      </c>
      <c r="H2434" s="3">
        <v>1</v>
      </c>
    </row>
    <row r="2435" spans="1:8">
      <c r="A2435" s="7" t="s">
        <v>2943</v>
      </c>
      <c r="B2435" s="3" t="s">
        <v>2526</v>
      </c>
      <c r="C2435" s="3">
        <v>0.59865324629385464</v>
      </c>
      <c r="D2435" s="3">
        <v>0.54947808470270443</v>
      </c>
      <c r="E2435" s="3">
        <v>1</v>
      </c>
      <c r="F2435" s="3">
        <v>0.86019873299675209</v>
      </c>
      <c r="G2435" s="3">
        <v>0.9186030806830241</v>
      </c>
      <c r="H2435" s="3">
        <v>0.92494452841110075</v>
      </c>
    </row>
    <row r="2436" spans="1:8">
      <c r="A2436" s="7" t="s">
        <v>2943</v>
      </c>
      <c r="B2436" s="3" t="s">
        <v>509</v>
      </c>
      <c r="C2436" s="3">
        <v>0.59907191655181302</v>
      </c>
      <c r="D2436" s="3">
        <v>0.53615162662488969</v>
      </c>
      <c r="E2436" s="3">
        <v>1</v>
      </c>
      <c r="F2436" s="3">
        <v>0.93987784200767444</v>
      </c>
      <c r="G2436" s="3">
        <v>0.94305970075258039</v>
      </c>
      <c r="H2436" s="3">
        <v>0.96726126143991742</v>
      </c>
    </row>
    <row r="2437" spans="1:8">
      <c r="A2437" s="7" t="s">
        <v>2943</v>
      </c>
      <c r="B2437" s="3" t="s">
        <v>209</v>
      </c>
      <c r="C2437" s="3">
        <v>0.28380608391772405</v>
      </c>
      <c r="D2437" s="3">
        <v>0.30955648849590733</v>
      </c>
      <c r="E2437" s="3">
        <v>0.79219457278889227</v>
      </c>
      <c r="F2437" s="3">
        <v>0.70128292328259489</v>
      </c>
      <c r="G2437" s="3">
        <v>1</v>
      </c>
      <c r="H2437" s="3">
        <v>0.98590426155686373</v>
      </c>
    </row>
    <row r="2438" spans="1:8">
      <c r="A2438" s="7" t="s">
        <v>2943</v>
      </c>
      <c r="B2438" s="3" t="s">
        <v>2527</v>
      </c>
      <c r="C2438" s="3">
        <v>0.44934064866964457</v>
      </c>
      <c r="D2438" s="3">
        <v>0.46182656826568264</v>
      </c>
      <c r="E2438" s="3">
        <v>0.97916100213633706</v>
      </c>
      <c r="F2438" s="3">
        <v>0.93374441639153238</v>
      </c>
      <c r="G2438" s="3">
        <v>1</v>
      </c>
      <c r="H2438" s="3">
        <v>0.96617692755874929</v>
      </c>
    </row>
    <row r="2439" spans="1:8">
      <c r="A2439" s="7" t="s">
        <v>2943</v>
      </c>
      <c r="B2439" s="3" t="s">
        <v>497</v>
      </c>
      <c r="C2439" s="3">
        <v>0.38051429904473649</v>
      </c>
      <c r="D2439" s="3">
        <v>0.45390120768756836</v>
      </c>
      <c r="E2439" s="3">
        <v>0.68953636521333417</v>
      </c>
      <c r="F2439" s="3">
        <v>0.83774128329515063</v>
      </c>
      <c r="G2439" s="3">
        <v>1</v>
      </c>
      <c r="H2439" s="3">
        <v>0.92735929751942514</v>
      </c>
    </row>
    <row r="2440" spans="1:8">
      <c r="A2440" s="7" t="s">
        <v>2943</v>
      </c>
      <c r="B2440" s="3" t="s">
        <v>2528</v>
      </c>
      <c r="C2440" s="3">
        <v>0.24376120167278315</v>
      </c>
      <c r="D2440" s="3">
        <v>0.18510893817286239</v>
      </c>
      <c r="E2440" s="3">
        <v>0.53877638108243209</v>
      </c>
      <c r="F2440" s="3">
        <v>0.76557870737268197</v>
      </c>
      <c r="G2440" s="3">
        <v>0.73165973737792456</v>
      </c>
      <c r="H2440" s="3">
        <v>1</v>
      </c>
    </row>
    <row r="2441" spans="1:8">
      <c r="A2441" s="7" t="s">
        <v>2943</v>
      </c>
      <c r="B2441" s="3" t="s">
        <v>486</v>
      </c>
      <c r="C2441" s="3">
        <v>0.52536633897104701</v>
      </c>
      <c r="D2441" s="3">
        <v>0.53815096481909286</v>
      </c>
      <c r="E2441" s="3">
        <v>0.9486254208612267</v>
      </c>
      <c r="F2441" s="3">
        <v>0.92456817811352987</v>
      </c>
      <c r="G2441" s="3">
        <v>1</v>
      </c>
      <c r="H2441" s="3">
        <v>0.97093457891393919</v>
      </c>
    </row>
    <row r="2442" spans="1:8">
      <c r="A2442" s="7" t="s">
        <v>2943</v>
      </c>
      <c r="B2442" s="3" t="s">
        <v>2529</v>
      </c>
      <c r="C2442" s="3">
        <v>0.40049835138028927</v>
      </c>
      <c r="D2442" s="3">
        <v>0.51711322923181202</v>
      </c>
      <c r="E2442" s="3">
        <v>0.89650859345070677</v>
      </c>
      <c r="F2442" s="3">
        <v>0.78626881505662938</v>
      </c>
      <c r="G2442" s="3">
        <v>0.8065957885706615</v>
      </c>
      <c r="H2442" s="3">
        <v>1</v>
      </c>
    </row>
    <row r="2443" spans="1:8">
      <c r="A2443" s="8"/>
      <c r="B2443" s="4"/>
      <c r="C2443" s="4"/>
      <c r="D2443" s="4"/>
      <c r="E2443" s="4"/>
      <c r="F2443" s="4"/>
      <c r="G2443" s="4"/>
      <c r="H2443" s="4"/>
    </row>
    <row r="2444" spans="1:8">
      <c r="A2444" s="7" t="s">
        <v>2934</v>
      </c>
      <c r="B2444" s="3" t="s">
        <v>2530</v>
      </c>
      <c r="C2444" s="3">
        <v>0.30124963471145688</v>
      </c>
      <c r="D2444" s="3">
        <v>0.28591586535116409</v>
      </c>
      <c r="E2444" s="3">
        <v>0.33785641724996873</v>
      </c>
      <c r="F2444" s="3">
        <v>0.25053436495456505</v>
      </c>
      <c r="G2444" s="3">
        <v>1</v>
      </c>
      <c r="H2444" s="3">
        <v>0.74026940899792659</v>
      </c>
    </row>
    <row r="2445" spans="1:8">
      <c r="A2445" s="7" t="s">
        <v>2934</v>
      </c>
      <c r="B2445" s="3" t="s">
        <v>2531</v>
      </c>
      <c r="C2445" s="3">
        <v>0.50818075980574606</v>
      </c>
      <c r="D2445" s="3">
        <v>0.50743637765781657</v>
      </c>
      <c r="E2445" s="3">
        <v>0.51767312095614404</v>
      </c>
      <c r="F2445" s="3">
        <v>0.50895193971100106</v>
      </c>
      <c r="G2445" s="3">
        <v>0.90733037763995139</v>
      </c>
      <c r="H2445" s="3">
        <v>1</v>
      </c>
    </row>
    <row r="2446" spans="1:8">
      <c r="A2446" s="7" t="s">
        <v>2934</v>
      </c>
      <c r="B2446" s="3" t="s">
        <v>2532</v>
      </c>
      <c r="C2446" s="3">
        <v>0.26890963265934403</v>
      </c>
      <c r="D2446" s="3">
        <v>0.23755593671317521</v>
      </c>
      <c r="E2446" s="3">
        <v>0.21067168035535616</v>
      </c>
      <c r="F2446" s="3">
        <v>0.28017284032061218</v>
      </c>
      <c r="G2446" s="3">
        <v>1</v>
      </c>
      <c r="H2446" s="3">
        <v>0.79096986289320625</v>
      </c>
    </row>
    <row r="2447" spans="1:8">
      <c r="A2447" s="7" t="s">
        <v>2934</v>
      </c>
      <c r="B2447" s="3" t="s">
        <v>429</v>
      </c>
      <c r="C2447" s="3">
        <v>0.57860502214032294</v>
      </c>
      <c r="D2447" s="3">
        <v>0.37208806622844415</v>
      </c>
      <c r="E2447" s="3">
        <v>0.40123261549180855</v>
      </c>
      <c r="F2447" s="3">
        <v>0.49374066026751745</v>
      </c>
      <c r="G2447" s="3">
        <v>1</v>
      </c>
      <c r="H2447" s="3">
        <v>0.94934312458171743</v>
      </c>
    </row>
    <row r="2448" spans="1:8">
      <c r="A2448" s="7" t="s">
        <v>2934</v>
      </c>
      <c r="B2448" s="3" t="s">
        <v>2533</v>
      </c>
      <c r="C2448" s="3">
        <v>0.57114721537208335</v>
      </c>
      <c r="D2448" s="3">
        <v>0.58510662039568384</v>
      </c>
      <c r="E2448" s="3">
        <v>0.62365399421984669</v>
      </c>
      <c r="F2448" s="3">
        <v>0.62351451175558203</v>
      </c>
      <c r="G2448" s="3">
        <v>1</v>
      </c>
      <c r="H2448" s="3">
        <v>0.97864244507180553</v>
      </c>
    </row>
    <row r="2449" spans="1:8">
      <c r="A2449" s="7" t="s">
        <v>2934</v>
      </c>
      <c r="B2449" s="3" t="s">
        <v>2534</v>
      </c>
      <c r="C2449" s="3">
        <v>0.24708009972555875</v>
      </c>
      <c r="D2449" s="3">
        <v>0.29858998756312088</v>
      </c>
      <c r="E2449" s="3">
        <v>0.24261135271519316</v>
      </c>
      <c r="F2449" s="3">
        <v>0.24041559231933385</v>
      </c>
      <c r="G2449" s="3">
        <v>0.90668421738143179</v>
      </c>
      <c r="H2449" s="3">
        <v>1</v>
      </c>
    </row>
    <row r="2450" spans="1:8">
      <c r="A2450" s="7" t="s">
        <v>2934</v>
      </c>
      <c r="B2450" s="3" t="s">
        <v>2535</v>
      </c>
      <c r="C2450" s="3">
        <v>0.28833122036782965</v>
      </c>
      <c r="D2450" s="3">
        <v>0.27712613535714908</v>
      </c>
      <c r="E2450" s="3">
        <v>0.56500871236461103</v>
      </c>
      <c r="F2450" s="3">
        <v>0.5289840977637299</v>
      </c>
      <c r="G2450" s="3">
        <v>1</v>
      </c>
      <c r="H2450" s="3">
        <v>0.97875456603161914</v>
      </c>
    </row>
    <row r="2451" spans="1:8">
      <c r="A2451" s="7" t="s">
        <v>2934</v>
      </c>
      <c r="B2451" s="3" t="s">
        <v>2536</v>
      </c>
      <c r="C2451" s="3">
        <v>0.52671180491260849</v>
      </c>
      <c r="D2451" s="3">
        <v>0.61346096561496166</v>
      </c>
      <c r="E2451" s="3">
        <v>0.59447633462414773</v>
      </c>
      <c r="F2451" s="3">
        <v>0.61812560884301715</v>
      </c>
      <c r="G2451" s="3">
        <v>0.93149560022864319</v>
      </c>
      <c r="H2451" s="3">
        <v>1</v>
      </c>
    </row>
    <row r="2452" spans="1:8">
      <c r="A2452" s="7" t="s">
        <v>2934</v>
      </c>
      <c r="B2452" s="3" t="s">
        <v>2537</v>
      </c>
      <c r="C2452" s="3">
        <v>0.61990536929214168</v>
      </c>
      <c r="D2452" s="3">
        <v>0.49504060212499518</v>
      </c>
      <c r="E2452" s="3">
        <v>0.53925044216940576</v>
      </c>
      <c r="F2452" s="3">
        <v>0.60755109154520459</v>
      </c>
      <c r="G2452" s="3">
        <v>0.98641216643643737</v>
      </c>
      <c r="H2452" s="3">
        <v>1</v>
      </c>
    </row>
    <row r="2453" spans="1:8">
      <c r="A2453" s="7" t="s">
        <v>2934</v>
      </c>
      <c r="B2453" s="3" t="s">
        <v>2538</v>
      </c>
      <c r="C2453" s="3">
        <v>0.6013472366074557</v>
      </c>
      <c r="D2453" s="3">
        <v>0.57390021104111011</v>
      </c>
      <c r="E2453" s="3">
        <v>0.57319544275801915</v>
      </c>
      <c r="F2453" s="3">
        <v>0.57621387575830729</v>
      </c>
      <c r="G2453" s="3">
        <v>0.96818029608055367</v>
      </c>
      <c r="H2453" s="3">
        <v>1</v>
      </c>
    </row>
    <row r="2454" spans="1:8">
      <c r="A2454" s="7" t="s">
        <v>2934</v>
      </c>
      <c r="B2454" s="3" t="s">
        <v>2539</v>
      </c>
      <c r="C2454" s="3">
        <v>0.25959771393371095</v>
      </c>
      <c r="D2454" s="3">
        <v>0.48699714241713871</v>
      </c>
      <c r="E2454" s="3">
        <v>0.13228213069591555</v>
      </c>
      <c r="F2454" s="3">
        <v>0.18813247548809911</v>
      </c>
      <c r="G2454" s="3">
        <v>1</v>
      </c>
      <c r="H2454" s="3">
        <v>0.88612446741157747</v>
      </c>
    </row>
    <row r="2455" spans="1:8">
      <c r="A2455" s="7" t="s">
        <v>2934</v>
      </c>
      <c r="B2455" s="3" t="s">
        <v>2540</v>
      </c>
      <c r="C2455" s="3">
        <v>0.17700761251886299</v>
      </c>
      <c r="D2455" s="3">
        <v>0.29712440886575153</v>
      </c>
      <c r="E2455" s="3">
        <v>0.38258713445043452</v>
      </c>
      <c r="F2455" s="3">
        <v>0.46119522716945571</v>
      </c>
      <c r="G2455" s="3">
        <v>0.76694023864152727</v>
      </c>
      <c r="H2455" s="3">
        <v>1</v>
      </c>
    </row>
    <row r="2456" spans="1:8">
      <c r="A2456" s="7" t="s">
        <v>2934</v>
      </c>
      <c r="B2456" s="3" t="s">
        <v>2541</v>
      </c>
      <c r="C2456" s="3">
        <v>0.4815852741190873</v>
      </c>
      <c r="D2456" s="3">
        <v>0.48933391347954991</v>
      </c>
      <c r="E2456" s="3">
        <v>0.6315019395566307</v>
      </c>
      <c r="F2456" s="3">
        <v>0.58308750866531955</v>
      </c>
      <c r="G2456" s="3">
        <v>0.95508045841384093</v>
      </c>
      <c r="H2456" s="3">
        <v>1</v>
      </c>
    </row>
    <row r="2457" spans="1:8">
      <c r="A2457" s="7" t="s">
        <v>2934</v>
      </c>
      <c r="B2457" s="3" t="s">
        <v>2542</v>
      </c>
      <c r="C2457" s="3">
        <v>0.54360152272033668</v>
      </c>
      <c r="D2457" s="3">
        <v>0.5431011773776443</v>
      </c>
      <c r="E2457" s="3">
        <v>0.5800656954238077</v>
      </c>
      <c r="F2457" s="3">
        <v>0.43241402573204618</v>
      </c>
      <c r="G2457" s="3">
        <v>1</v>
      </c>
      <c r="H2457" s="3">
        <v>0.96441364023322684</v>
      </c>
    </row>
    <row r="2458" spans="1:8">
      <c r="A2458" s="7" t="s">
        <v>2934</v>
      </c>
      <c r="B2458" s="3" t="s">
        <v>2543</v>
      </c>
      <c r="C2458" s="3">
        <v>0.47038514370758377</v>
      </c>
      <c r="D2458" s="3">
        <v>0.42208626146561723</v>
      </c>
      <c r="E2458" s="3">
        <v>0.49747324122628916</v>
      </c>
      <c r="F2458" s="3">
        <v>0.49971730611182241</v>
      </c>
      <c r="G2458" s="3">
        <v>1</v>
      </c>
      <c r="H2458" s="3">
        <v>0.88629099789971066</v>
      </c>
    </row>
    <row r="2459" spans="1:8">
      <c r="A2459" s="7" t="s">
        <v>2934</v>
      </c>
      <c r="B2459" s="3" t="s">
        <v>2544</v>
      </c>
      <c r="C2459" s="3">
        <v>0.36890506506881382</v>
      </c>
      <c r="D2459" s="3">
        <v>0.36600177885965735</v>
      </c>
      <c r="E2459" s="3">
        <v>0.40956839247261495</v>
      </c>
      <c r="F2459" s="3">
        <v>0.42150454077333588</v>
      </c>
      <c r="G2459" s="3">
        <v>1</v>
      </c>
      <c r="H2459" s="3">
        <v>0.95084261773242218</v>
      </c>
    </row>
    <row r="2460" spans="1:8">
      <c r="A2460" s="7" t="s">
        <v>2934</v>
      </c>
      <c r="B2460" s="3" t="s">
        <v>2545</v>
      </c>
      <c r="C2460" s="3">
        <v>0.2634859248439782</v>
      </c>
      <c r="D2460" s="3">
        <v>0.29729036648519452</v>
      </c>
      <c r="E2460" s="3">
        <v>0.49947882087372197</v>
      </c>
      <c r="F2460" s="3">
        <v>0.37781503120435533</v>
      </c>
      <c r="G2460" s="3">
        <v>0.90256108086575482</v>
      </c>
      <c r="H2460" s="3">
        <v>1</v>
      </c>
    </row>
    <row r="2461" spans="1:8">
      <c r="A2461" s="7" t="s">
        <v>2934</v>
      </c>
      <c r="B2461" s="3" t="s">
        <v>506</v>
      </c>
      <c r="C2461" s="3">
        <v>0.45571508699699892</v>
      </c>
      <c r="D2461" s="3">
        <v>0.54702868674719696</v>
      </c>
      <c r="E2461" s="3">
        <v>0.61078890000404773</v>
      </c>
      <c r="F2461" s="3">
        <v>0.66519888745612554</v>
      </c>
      <c r="G2461" s="3">
        <v>1</v>
      </c>
      <c r="H2461" s="3">
        <v>0.94678408900350997</v>
      </c>
    </row>
    <row r="2462" spans="1:8">
      <c r="A2462" s="7" t="s">
        <v>2934</v>
      </c>
      <c r="B2462" s="3" t="s">
        <v>176</v>
      </c>
      <c r="C2462" s="3">
        <v>0.34636263959793806</v>
      </c>
      <c r="D2462" s="3">
        <v>0.41271674579903844</v>
      </c>
      <c r="E2462" s="3">
        <v>0.65806381194774777</v>
      </c>
      <c r="F2462" s="3">
        <v>0.62038291137670476</v>
      </c>
      <c r="G2462" s="3">
        <v>1</v>
      </c>
      <c r="H2462" s="3">
        <v>0.95481268697813559</v>
      </c>
    </row>
    <row r="2463" spans="1:8">
      <c r="A2463" s="7" t="s">
        <v>2934</v>
      </c>
      <c r="B2463" s="3" t="s">
        <v>73</v>
      </c>
      <c r="C2463" s="3">
        <v>0.56125190259690594</v>
      </c>
      <c r="D2463" s="3">
        <v>0.59901768027491131</v>
      </c>
      <c r="E2463" s="3">
        <v>0.64302471587475041</v>
      </c>
      <c r="F2463" s="3">
        <v>0.62444155543001767</v>
      </c>
      <c r="G2463" s="3">
        <v>0.97956419738163192</v>
      </c>
      <c r="H2463" s="3">
        <v>1</v>
      </c>
    </row>
    <row r="2464" spans="1:8">
      <c r="A2464" s="7" t="s">
        <v>2934</v>
      </c>
      <c r="B2464" s="3" t="s">
        <v>2546</v>
      </c>
      <c r="C2464" s="3">
        <v>0.48204889669870993</v>
      </c>
      <c r="D2464" s="3">
        <v>0.51799540270620148</v>
      </c>
      <c r="E2464" s="3">
        <v>0.63501720293557395</v>
      </c>
      <c r="F2464" s="3">
        <v>0.59500499598844281</v>
      </c>
      <c r="G2464" s="3">
        <v>1</v>
      </c>
      <c r="H2464" s="3">
        <v>0.94143126455112403</v>
      </c>
    </row>
    <row r="2465" spans="1:8">
      <c r="A2465" s="7" t="s">
        <v>2934</v>
      </c>
      <c r="B2465" s="3" t="s">
        <v>2547</v>
      </c>
      <c r="C2465" s="3">
        <v>0.2928524782864233</v>
      </c>
      <c r="D2465" s="3">
        <v>0.33675018321397215</v>
      </c>
      <c r="E2465" s="3">
        <v>0.46855612877946851</v>
      </c>
      <c r="F2465" s="3">
        <v>0.471480296334995</v>
      </c>
      <c r="G2465" s="3">
        <v>0.98056480695414949</v>
      </c>
      <c r="H2465" s="3">
        <v>1</v>
      </c>
    </row>
    <row r="2466" spans="1:8">
      <c r="A2466" s="7" t="s">
        <v>2934</v>
      </c>
      <c r="B2466" s="3" t="s">
        <v>454</v>
      </c>
      <c r="C2466" s="3">
        <v>0.37647373862850259</v>
      </c>
      <c r="D2466" s="3">
        <v>0.32116902340873421</v>
      </c>
      <c r="E2466" s="3">
        <v>0.50849592498097007</v>
      </c>
      <c r="F2466" s="3">
        <v>0.3554800141826035</v>
      </c>
      <c r="G2466" s="3">
        <v>0.96592207998294122</v>
      </c>
      <c r="H2466" s="3">
        <v>1</v>
      </c>
    </row>
    <row r="2467" spans="1:8">
      <c r="A2467" s="7" t="s">
        <v>2934</v>
      </c>
      <c r="B2467" s="3" t="s">
        <v>2548</v>
      </c>
      <c r="C2467" s="3">
        <v>0.47093112242545837</v>
      </c>
      <c r="D2467" s="3">
        <v>0.59262448804217738</v>
      </c>
      <c r="E2467" s="3">
        <v>0.49859759054807379</v>
      </c>
      <c r="F2467" s="3">
        <v>0.54109400845687017</v>
      </c>
      <c r="G2467" s="3">
        <v>0.86504782575823236</v>
      </c>
      <c r="H2467" s="3">
        <v>1</v>
      </c>
    </row>
    <row r="2468" spans="1:8">
      <c r="A2468" s="7" t="s">
        <v>2934</v>
      </c>
      <c r="B2468" s="3" t="s">
        <v>2549</v>
      </c>
      <c r="C2468" s="3">
        <v>0.52143570756934643</v>
      </c>
      <c r="D2468" s="3">
        <v>0.30501439821344617</v>
      </c>
      <c r="E2468" s="3">
        <v>0.40599582745651153</v>
      </c>
      <c r="F2468" s="3">
        <v>0.51894785300109691</v>
      </c>
      <c r="G2468" s="3">
        <v>1</v>
      </c>
      <c r="H2468" s="3">
        <v>0.79188215013320784</v>
      </c>
    </row>
    <row r="2469" spans="1:8">
      <c r="A2469" s="7" t="s">
        <v>2934</v>
      </c>
      <c r="B2469" s="3" t="s">
        <v>2550</v>
      </c>
      <c r="C2469" s="3">
        <v>0.20844978526001823</v>
      </c>
      <c r="D2469" s="3">
        <v>0.21165511109836455</v>
      </c>
      <c r="E2469" s="3">
        <v>0.51746241154075046</v>
      </c>
      <c r="F2469" s="3">
        <v>0.46037169017215052</v>
      </c>
      <c r="G2469" s="3">
        <v>0.83985201224627337</v>
      </c>
      <c r="H2469" s="3">
        <v>1</v>
      </c>
    </row>
    <row r="2470" spans="1:8">
      <c r="A2470" s="7" t="s">
        <v>2934</v>
      </c>
      <c r="B2470" s="3" t="s">
        <v>2551</v>
      </c>
      <c r="C2470" s="3">
        <v>0.57611795593990389</v>
      </c>
      <c r="D2470" s="3">
        <v>0.60276914802522175</v>
      </c>
      <c r="E2470" s="3">
        <v>0.61760917718159758</v>
      </c>
      <c r="F2470" s="3">
        <v>0.64676555301577421</v>
      </c>
      <c r="G2470" s="3">
        <v>1</v>
      </c>
      <c r="H2470" s="3">
        <v>0.99461456261897863</v>
      </c>
    </row>
    <row r="2471" spans="1:8">
      <c r="A2471" s="7" t="s">
        <v>2934</v>
      </c>
      <c r="B2471" s="3" t="s">
        <v>2552</v>
      </c>
      <c r="C2471" s="3">
        <v>0.49987944332617218</v>
      </c>
      <c r="D2471" s="3">
        <v>0.53382088800149541</v>
      </c>
      <c r="E2471" s="3">
        <v>0.55101308243096436</v>
      </c>
      <c r="F2471" s="3">
        <v>0.62704641567399311</v>
      </c>
      <c r="G2471" s="3">
        <v>0.99039610317483973</v>
      </c>
      <c r="H2471" s="3">
        <v>1</v>
      </c>
    </row>
    <row r="2472" spans="1:8">
      <c r="A2472" s="7" t="s">
        <v>2934</v>
      </c>
      <c r="B2472" s="3" t="s">
        <v>2553</v>
      </c>
      <c r="C2472" s="3">
        <v>9.5944466825274966E-2</v>
      </c>
      <c r="D2472" s="3">
        <v>0.12588609086279368</v>
      </c>
      <c r="E2472" s="3">
        <v>0.17349176427664734</v>
      </c>
      <c r="F2472" s="3">
        <v>0.24581828961470345</v>
      </c>
      <c r="G2472" s="3">
        <v>0.81309430606334709</v>
      </c>
      <c r="H2472" s="3">
        <v>1</v>
      </c>
    </row>
    <row r="2473" spans="1:8">
      <c r="A2473" s="7" t="s">
        <v>2934</v>
      </c>
      <c r="B2473" s="3" t="s">
        <v>2554</v>
      </c>
      <c r="C2473" s="3">
        <v>0.37738352812021131</v>
      </c>
      <c r="D2473" s="3">
        <v>0.35667406170665322</v>
      </c>
      <c r="E2473" s="3">
        <v>0.36352766278617665</v>
      </c>
      <c r="F2473" s="3">
        <v>0.30780275827367748</v>
      </c>
      <c r="G2473" s="3">
        <v>1</v>
      </c>
      <c r="H2473" s="3">
        <v>0.92136404180865905</v>
      </c>
    </row>
    <row r="2474" spans="1:8">
      <c r="A2474" s="7" t="s">
        <v>2934</v>
      </c>
      <c r="B2474" s="3" t="s">
        <v>2555</v>
      </c>
      <c r="C2474" s="3">
        <v>0.34346049710105586</v>
      </c>
      <c r="D2474" s="3">
        <v>0.39809497957166617</v>
      </c>
      <c r="E2474" s="3">
        <v>0.41799607441899311</v>
      </c>
      <c r="F2474" s="3">
        <v>0.42641449680872534</v>
      </c>
      <c r="G2474" s="3">
        <v>1</v>
      </c>
      <c r="H2474" s="3">
        <v>0.80122395996464191</v>
      </c>
    </row>
    <row r="2475" spans="1:8">
      <c r="A2475" s="7" t="s">
        <v>2934</v>
      </c>
      <c r="B2475" s="3" t="s">
        <v>2556</v>
      </c>
      <c r="C2475" s="3">
        <v>0.45458001041612678</v>
      </c>
      <c r="D2475" s="3">
        <v>0.46167877356278431</v>
      </c>
      <c r="E2475" s="3">
        <v>0.6090546254267033</v>
      </c>
      <c r="F2475" s="3">
        <v>0.57968830604653698</v>
      </c>
      <c r="G2475" s="3">
        <v>0.95108369678704452</v>
      </c>
      <c r="H2475" s="3">
        <v>1</v>
      </c>
    </row>
    <row r="2476" spans="1:8">
      <c r="A2476" s="7" t="s">
        <v>2934</v>
      </c>
      <c r="B2476" s="3" t="s">
        <v>2557</v>
      </c>
      <c r="C2476" s="3">
        <v>0.30959888801182517</v>
      </c>
      <c r="D2476" s="3">
        <v>0.37993434420662697</v>
      </c>
      <c r="E2476" s="3">
        <v>0.46973923656887179</v>
      </c>
      <c r="F2476" s="3">
        <v>0.49023635259062109</v>
      </c>
      <c r="G2476" s="3">
        <v>1</v>
      </c>
      <c r="H2476" s="3">
        <v>0.97087505699765941</v>
      </c>
    </row>
    <row r="2477" spans="1:8">
      <c r="A2477" s="7" t="s">
        <v>2934</v>
      </c>
      <c r="B2477" s="3" t="s">
        <v>203</v>
      </c>
      <c r="C2477" s="3">
        <v>0.24490891131076245</v>
      </c>
      <c r="D2477" s="3">
        <v>0.24391988111807508</v>
      </c>
      <c r="E2477" s="3">
        <v>0.33029270584035958</v>
      </c>
      <c r="F2477" s="3">
        <v>0.32313153233992392</v>
      </c>
      <c r="G2477" s="3">
        <v>1</v>
      </c>
      <c r="H2477" s="3">
        <v>0.94759627242204569</v>
      </c>
    </row>
    <row r="2478" spans="1:8">
      <c r="A2478" s="7" t="s">
        <v>2934</v>
      </c>
      <c r="B2478" s="3" t="s">
        <v>539</v>
      </c>
      <c r="C2478" s="3">
        <v>0.47551120362434185</v>
      </c>
      <c r="D2478" s="3">
        <v>0.52509021240429565</v>
      </c>
      <c r="E2478" s="3">
        <v>0.56771656378971325</v>
      </c>
      <c r="F2478" s="3">
        <v>0.59839814461354512</v>
      </c>
      <c r="G2478" s="3">
        <v>1</v>
      </c>
      <c r="H2478" s="3">
        <v>0.95692852872751888</v>
      </c>
    </row>
    <row r="2479" spans="1:8">
      <c r="A2479" s="7" t="s">
        <v>2934</v>
      </c>
      <c r="B2479" s="3" t="s">
        <v>2558</v>
      </c>
      <c r="C2479" s="3">
        <v>0.53267419885962697</v>
      </c>
      <c r="D2479" s="3">
        <v>0.57849188518407368</v>
      </c>
      <c r="E2479" s="3">
        <v>0.60413202696016799</v>
      </c>
      <c r="F2479" s="3">
        <v>0.64548676729416909</v>
      </c>
      <c r="G2479" s="3">
        <v>1</v>
      </c>
      <c r="H2479" s="3">
        <v>0.91619759434842207</v>
      </c>
    </row>
    <row r="2480" spans="1:8">
      <c r="A2480" s="7" t="s">
        <v>2934</v>
      </c>
      <c r="B2480" s="3" t="s">
        <v>2559</v>
      </c>
      <c r="C2480" s="3">
        <v>0.41644122552795343</v>
      </c>
      <c r="D2480" s="3">
        <v>0.53856844415136795</v>
      </c>
      <c r="E2480" s="3">
        <v>0.48601082782429439</v>
      </c>
      <c r="F2480" s="3">
        <v>0.53249344733765192</v>
      </c>
      <c r="G2480" s="3">
        <v>0.82723136855054558</v>
      </c>
      <c r="H2480" s="3">
        <v>1</v>
      </c>
    </row>
    <row r="2481" spans="1:8">
      <c r="A2481" s="7" t="s">
        <v>2934</v>
      </c>
      <c r="B2481" s="3" t="s">
        <v>2560</v>
      </c>
      <c r="C2481" s="3">
        <v>0.44983163679312538</v>
      </c>
      <c r="D2481" s="3">
        <v>0.35001064921486241</v>
      </c>
      <c r="E2481" s="3">
        <v>0.51618768669129778</v>
      </c>
      <c r="F2481" s="3">
        <v>0.46118669217784369</v>
      </c>
      <c r="G2481" s="3">
        <v>0.99023616614183352</v>
      </c>
      <c r="H2481" s="3">
        <v>1</v>
      </c>
    </row>
    <row r="2482" spans="1:8">
      <c r="A2482" s="7" t="s">
        <v>2934</v>
      </c>
      <c r="B2482" s="3" t="s">
        <v>2561</v>
      </c>
      <c r="C2482" s="3">
        <v>0.14949307807112344</v>
      </c>
      <c r="D2482" s="3">
        <v>0.24297036399861782</v>
      </c>
      <c r="E2482" s="3">
        <v>0.4927935478653403</v>
      </c>
      <c r="F2482" s="3">
        <v>0.56356411330936573</v>
      </c>
      <c r="G2482" s="3">
        <v>0.79188630832910578</v>
      </c>
      <c r="H2482" s="3">
        <v>1</v>
      </c>
    </row>
    <row r="2483" spans="1:8">
      <c r="A2483" s="7" t="s">
        <v>2934</v>
      </c>
      <c r="B2483" s="3" t="s">
        <v>2562</v>
      </c>
      <c r="C2483" s="3">
        <v>0.38255130762714179</v>
      </c>
      <c r="D2483" s="3">
        <v>0.44989478862077442</v>
      </c>
      <c r="E2483" s="3">
        <v>0.34763674551338858</v>
      </c>
      <c r="F2483" s="3">
        <v>0.39755456742312151</v>
      </c>
      <c r="G2483" s="3">
        <v>1</v>
      </c>
      <c r="H2483" s="3">
        <v>0.92592260034120499</v>
      </c>
    </row>
    <row r="2484" spans="1:8">
      <c r="A2484" s="7" t="s">
        <v>2934</v>
      </c>
      <c r="B2484" s="3" t="s">
        <v>2563</v>
      </c>
      <c r="C2484" s="3">
        <v>0.36318450497515792</v>
      </c>
      <c r="D2484" s="3">
        <v>0.27384103731031789</v>
      </c>
      <c r="E2484" s="3">
        <v>0.14032705435646098</v>
      </c>
      <c r="F2484" s="3">
        <v>0.32289784432266494</v>
      </c>
      <c r="G2484" s="3">
        <v>1</v>
      </c>
      <c r="H2484" s="3">
        <v>0.92014164725524783</v>
      </c>
    </row>
    <row r="2485" spans="1:8">
      <c r="A2485" s="7" t="s">
        <v>2934</v>
      </c>
      <c r="B2485" s="3" t="s">
        <v>295</v>
      </c>
      <c r="C2485" s="3">
        <v>0.33825625482802268</v>
      </c>
      <c r="D2485" s="3">
        <v>0.37530592862723899</v>
      </c>
      <c r="E2485" s="3">
        <v>0.28089602193085461</v>
      </c>
      <c r="F2485" s="3">
        <v>0.32678716229689075</v>
      </c>
      <c r="G2485" s="3">
        <v>0.9755892218593667</v>
      </c>
      <c r="H2485" s="3">
        <v>1</v>
      </c>
    </row>
    <row r="2486" spans="1:8">
      <c r="A2486" s="7" t="s">
        <v>2934</v>
      </c>
      <c r="B2486" s="3" t="s">
        <v>2564</v>
      </c>
      <c r="C2486" s="3">
        <v>0.2878038385123306</v>
      </c>
      <c r="D2486" s="3">
        <v>0.34255083373222212</v>
      </c>
      <c r="E2486" s="3">
        <v>0.24208528133134871</v>
      </c>
      <c r="F2486" s="3">
        <v>0.26200436701266172</v>
      </c>
      <c r="G2486" s="3">
        <v>1</v>
      </c>
      <c r="H2486" s="3">
        <v>0.91854144399929183</v>
      </c>
    </row>
    <row r="2487" spans="1:8">
      <c r="A2487" s="7" t="s">
        <v>2934</v>
      </c>
      <c r="B2487" s="3" t="s">
        <v>179</v>
      </c>
      <c r="C2487" s="3">
        <v>0.22776410374885597</v>
      </c>
      <c r="D2487" s="3">
        <v>0.23904710283363398</v>
      </c>
      <c r="E2487" s="3">
        <v>0.63332474387112259</v>
      </c>
      <c r="F2487" s="3">
        <v>0.62929954416612621</v>
      </c>
      <c r="G2487" s="3">
        <v>0.97056183968509258</v>
      </c>
      <c r="H2487" s="3">
        <v>1</v>
      </c>
    </row>
    <row r="2488" spans="1:8">
      <c r="A2488" s="7" t="s">
        <v>2934</v>
      </c>
      <c r="B2488" s="3" t="s">
        <v>2565</v>
      </c>
      <c r="C2488" s="3">
        <v>0.5241101737600532</v>
      </c>
      <c r="D2488" s="3">
        <v>0.60698413739624646</v>
      </c>
      <c r="E2488" s="3">
        <v>0.5855329586532132</v>
      </c>
      <c r="F2488" s="3">
        <v>0.67096400868683126</v>
      </c>
      <c r="G2488" s="3">
        <v>0.97969090061449726</v>
      </c>
      <c r="H2488" s="3">
        <v>1</v>
      </c>
    </row>
    <row r="2489" spans="1:8">
      <c r="A2489" s="7" t="s">
        <v>2934</v>
      </c>
      <c r="B2489" s="3" t="s">
        <v>2566</v>
      </c>
      <c r="C2489" s="3">
        <v>0.51468129678533159</v>
      </c>
      <c r="D2489" s="3">
        <v>0.56829720158038033</v>
      </c>
      <c r="E2489" s="3">
        <v>0.64291490102151527</v>
      </c>
      <c r="F2489" s="3">
        <v>0.6496021754113015</v>
      </c>
      <c r="G2489" s="3">
        <v>0.98330228527366648</v>
      </c>
      <c r="H2489" s="3">
        <v>1</v>
      </c>
    </row>
    <row r="2490" spans="1:8">
      <c r="A2490" s="7" t="s">
        <v>2934</v>
      </c>
      <c r="B2490" s="3" t="s">
        <v>2567</v>
      </c>
      <c r="C2490" s="3">
        <v>0.20562787970806432</v>
      </c>
      <c r="D2490" s="3">
        <v>0.28922002660793877</v>
      </c>
      <c r="E2490" s="3">
        <v>0.47224581526273463</v>
      </c>
      <c r="F2490" s="3">
        <v>0.43462639898378719</v>
      </c>
      <c r="G2490" s="3">
        <v>1</v>
      </c>
      <c r="H2490" s="3">
        <v>0.88248160369203943</v>
      </c>
    </row>
    <row r="2491" spans="1:8">
      <c r="A2491" s="7" t="s">
        <v>2934</v>
      </c>
      <c r="B2491" s="3" t="s">
        <v>465</v>
      </c>
      <c r="C2491" s="3">
        <v>0.41511221103549129</v>
      </c>
      <c r="D2491" s="3">
        <v>0.42826930648517914</v>
      </c>
      <c r="E2491" s="3">
        <v>0.44959109061252039</v>
      </c>
      <c r="F2491" s="3">
        <v>0.48941785252263903</v>
      </c>
      <c r="G2491" s="3">
        <v>1</v>
      </c>
      <c r="H2491" s="3">
        <v>0.95776815343945099</v>
      </c>
    </row>
    <row r="2492" spans="1:8">
      <c r="A2492" s="7" t="s">
        <v>2934</v>
      </c>
      <c r="B2492" s="3" t="s">
        <v>2568</v>
      </c>
      <c r="C2492" s="3">
        <v>0.41722707365391276</v>
      </c>
      <c r="D2492" s="3">
        <v>0.44613341387795707</v>
      </c>
      <c r="E2492" s="3">
        <v>0.45953432178169445</v>
      </c>
      <c r="F2492" s="3">
        <v>0.4990005952010802</v>
      </c>
      <c r="G2492" s="3">
        <v>0.86582035587694439</v>
      </c>
      <c r="H2492" s="3">
        <v>1</v>
      </c>
    </row>
    <row r="2493" spans="1:8">
      <c r="A2493" s="7" t="s">
        <v>2934</v>
      </c>
      <c r="B2493" s="3" t="s">
        <v>2569</v>
      </c>
      <c r="C2493" s="3">
        <v>0.52679135992975767</v>
      </c>
      <c r="D2493" s="3">
        <v>0.65106854197995601</v>
      </c>
      <c r="E2493" s="3">
        <v>0.58624835779038031</v>
      </c>
      <c r="F2493" s="3">
        <v>0.60230351637622903</v>
      </c>
      <c r="G2493" s="3">
        <v>0.93190686337143591</v>
      </c>
      <c r="H2493" s="3">
        <v>1</v>
      </c>
    </row>
    <row r="2494" spans="1:8">
      <c r="A2494" s="7" t="s">
        <v>2934</v>
      </c>
      <c r="B2494" s="3" t="s">
        <v>2570</v>
      </c>
      <c r="C2494" s="3">
        <v>0.27538354944076016</v>
      </c>
      <c r="D2494" s="3">
        <v>0.24139077182440219</v>
      </c>
      <c r="E2494" s="3">
        <v>0.49931831171194757</v>
      </c>
      <c r="F2494" s="3">
        <v>0.47649851688894701</v>
      </c>
      <c r="G2494" s="3">
        <v>0.95114833345572858</v>
      </c>
      <c r="H2494" s="3">
        <v>1</v>
      </c>
    </row>
    <row r="2495" spans="1:8">
      <c r="A2495" s="7" t="s">
        <v>2934</v>
      </c>
      <c r="B2495" s="3" t="s">
        <v>527</v>
      </c>
      <c r="C2495" s="3">
        <v>0.41183259236547598</v>
      </c>
      <c r="D2495" s="3">
        <v>0.44834278706116815</v>
      </c>
      <c r="E2495" s="3">
        <v>0.50779212019009656</v>
      </c>
      <c r="F2495" s="3">
        <v>0.53658071439521682</v>
      </c>
      <c r="G2495" s="3">
        <v>1</v>
      </c>
      <c r="H2495" s="3">
        <v>0.90424038019316266</v>
      </c>
    </row>
    <row r="2496" spans="1:8">
      <c r="A2496" s="7" t="s">
        <v>2934</v>
      </c>
      <c r="B2496" s="3" t="s">
        <v>2571</v>
      </c>
      <c r="C2496" s="3">
        <v>0.30722460781439515</v>
      </c>
      <c r="D2496" s="3">
        <v>0.30026155287679418</v>
      </c>
      <c r="E2496" s="3">
        <v>0.57649128252884274</v>
      </c>
      <c r="F2496" s="3">
        <v>0.55734963583791763</v>
      </c>
      <c r="G2496" s="3">
        <v>1</v>
      </c>
      <c r="H2496" s="3">
        <v>0.94769517305602979</v>
      </c>
    </row>
    <row r="2497" spans="1:8">
      <c r="A2497" s="7" t="s">
        <v>2934</v>
      </c>
      <c r="B2497" s="3" t="s">
        <v>2572</v>
      </c>
      <c r="C2497" s="3">
        <v>0.4176398753093164</v>
      </c>
      <c r="D2497" s="3">
        <v>0.38994761705819969</v>
      </c>
      <c r="E2497" s="3">
        <v>0.66693768679499954</v>
      </c>
      <c r="F2497" s="3">
        <v>0.63394607449304241</v>
      </c>
      <c r="G2497" s="3">
        <v>0.99549121059228074</v>
      </c>
      <c r="H2497" s="3">
        <v>1</v>
      </c>
    </row>
    <row r="2498" spans="1:8">
      <c r="A2498" s="7" t="s">
        <v>2934</v>
      </c>
      <c r="B2498" s="3" t="s">
        <v>2573</v>
      </c>
      <c r="C2498" s="3">
        <v>0.2460092175309456</v>
      </c>
      <c r="D2498" s="3">
        <v>0.24790238514056043</v>
      </c>
      <c r="E2498" s="3">
        <v>9.1254020486496279E-2</v>
      </c>
      <c r="F2498" s="3">
        <v>0.16322502192992638</v>
      </c>
      <c r="G2498" s="3">
        <v>0.86538506165906282</v>
      </c>
      <c r="H2498" s="3">
        <v>1</v>
      </c>
    </row>
    <row r="2499" spans="1:8">
      <c r="A2499" s="7" t="s">
        <v>2934</v>
      </c>
      <c r="B2499" s="3" t="s">
        <v>2574</v>
      </c>
      <c r="C2499" s="3">
        <v>0.52782416563914569</v>
      </c>
      <c r="D2499" s="3">
        <v>0.50153590254963132</v>
      </c>
      <c r="E2499" s="3">
        <v>0.43177232892809558</v>
      </c>
      <c r="F2499" s="3">
        <v>0.44106222225900149</v>
      </c>
      <c r="G2499" s="3">
        <v>1</v>
      </c>
      <c r="H2499" s="3">
        <v>0.93368972451403087</v>
      </c>
    </row>
    <row r="2500" spans="1:8">
      <c r="A2500" s="7" t="s">
        <v>2934</v>
      </c>
      <c r="B2500" s="3" t="s">
        <v>2575</v>
      </c>
      <c r="C2500" s="3">
        <v>0.56106363719408392</v>
      </c>
      <c r="D2500" s="3">
        <v>0.40042186734431184</v>
      </c>
      <c r="E2500" s="3">
        <v>0.76826610860592781</v>
      </c>
      <c r="F2500" s="3">
        <v>0.34492638082662747</v>
      </c>
      <c r="G2500" s="3">
        <v>1</v>
      </c>
      <c r="H2500" s="3">
        <v>0.88963352350581726</v>
      </c>
    </row>
    <row r="2501" spans="1:8">
      <c r="A2501" s="7" t="s">
        <v>2934</v>
      </c>
      <c r="B2501" s="3" t="s">
        <v>2576</v>
      </c>
      <c r="C2501" s="3">
        <v>0.33377566001287828</v>
      </c>
      <c r="D2501" s="3">
        <v>0.33959871216999354</v>
      </c>
      <c r="E2501" s="3">
        <v>0.6186941403734707</v>
      </c>
      <c r="F2501" s="3">
        <v>0.5882529298132646</v>
      </c>
      <c r="G2501" s="3">
        <v>1</v>
      </c>
      <c r="H2501" s="3">
        <v>0.95473844172569222</v>
      </c>
    </row>
    <row r="2502" spans="1:8">
      <c r="A2502" s="7" t="s">
        <v>2934</v>
      </c>
      <c r="B2502" s="3" t="s">
        <v>2577</v>
      </c>
      <c r="C2502" s="3">
        <v>0.47490888119953861</v>
      </c>
      <c r="D2502" s="3">
        <v>0.48895424836601309</v>
      </c>
      <c r="E2502" s="3">
        <v>0.50440061514801993</v>
      </c>
      <c r="F2502" s="3">
        <v>0.56759630911187997</v>
      </c>
      <c r="G2502" s="3">
        <v>0.92302191464821215</v>
      </c>
      <c r="H2502" s="3">
        <v>1</v>
      </c>
    </row>
    <row r="2503" spans="1:8">
      <c r="A2503" s="7" t="s">
        <v>2934</v>
      </c>
      <c r="B2503" s="3" t="s">
        <v>2578</v>
      </c>
      <c r="C2503" s="3">
        <v>0.59243746794753172</v>
      </c>
      <c r="D2503" s="3">
        <v>0.49641699666389971</v>
      </c>
      <c r="E2503" s="3">
        <v>0.49873799188973422</v>
      </c>
      <c r="F2503" s="3">
        <v>0.47489782862701763</v>
      </c>
      <c r="G2503" s="3">
        <v>0.94579550921789335</v>
      </c>
      <c r="H2503" s="3">
        <v>1</v>
      </c>
    </row>
    <row r="2504" spans="1:8">
      <c r="A2504" s="7" t="s">
        <v>2934</v>
      </c>
      <c r="B2504" s="3" t="s">
        <v>2579</v>
      </c>
      <c r="C2504" s="3">
        <v>0.51250144802384234</v>
      </c>
      <c r="D2504" s="3">
        <v>0.44536579715028907</v>
      </c>
      <c r="E2504" s="3">
        <v>0.38941415588108308</v>
      </c>
      <c r="F2504" s="3">
        <v>0.34767736975683733</v>
      </c>
      <c r="G2504" s="3">
        <v>0.84205061238244694</v>
      </c>
      <c r="H2504" s="3">
        <v>1</v>
      </c>
    </row>
    <row r="2505" spans="1:8">
      <c r="A2505" s="7" t="s">
        <v>2934</v>
      </c>
      <c r="B2505" s="3" t="s">
        <v>2580</v>
      </c>
      <c r="C2505" s="3">
        <v>0.47188516605708619</v>
      </c>
      <c r="D2505" s="3">
        <v>0.45213475711738865</v>
      </c>
      <c r="E2505" s="3">
        <v>0.51476777738977009</v>
      </c>
      <c r="F2505" s="3">
        <v>0.56223418919664025</v>
      </c>
      <c r="G2505" s="3">
        <v>0.91416126008564758</v>
      </c>
      <c r="H2505" s="3">
        <v>1</v>
      </c>
    </row>
    <row r="2506" spans="1:8">
      <c r="A2506" s="7" t="s">
        <v>2934</v>
      </c>
      <c r="B2506" s="3" t="s">
        <v>2581</v>
      </c>
      <c r="C2506" s="3">
        <v>0.41470890222252765</v>
      </c>
      <c r="D2506" s="3">
        <v>0.43733353410170878</v>
      </c>
      <c r="E2506" s="3">
        <v>0.45326406824378951</v>
      </c>
      <c r="F2506" s="3">
        <v>0.45912563190209482</v>
      </c>
      <c r="G2506" s="3">
        <v>1</v>
      </c>
      <c r="H2506" s="3">
        <v>0.98864458432762781</v>
      </c>
    </row>
    <row r="2507" spans="1:8">
      <c r="A2507" s="7" t="s">
        <v>2934</v>
      </c>
      <c r="B2507" s="3" t="s">
        <v>2582</v>
      </c>
      <c r="C2507" s="3">
        <v>0.57519881681808582</v>
      </c>
      <c r="D2507" s="3">
        <v>0.5916847665328544</v>
      </c>
      <c r="E2507" s="3">
        <v>0.65976420874709485</v>
      </c>
      <c r="F2507" s="3">
        <v>0.64871751531798016</v>
      </c>
      <c r="G2507" s="3">
        <v>0.95812381153602366</v>
      </c>
      <c r="H2507" s="3">
        <v>1</v>
      </c>
    </row>
    <row r="2508" spans="1:8">
      <c r="A2508" s="7" t="s">
        <v>2934</v>
      </c>
      <c r="B2508" s="3" t="s">
        <v>2583</v>
      </c>
      <c r="C2508" s="3">
        <v>0.33744293129611896</v>
      </c>
      <c r="D2508" s="3">
        <v>0.52080654930540626</v>
      </c>
      <c r="E2508" s="3">
        <v>0.29513686719681131</v>
      </c>
      <c r="F2508" s="3">
        <v>0.33684244804387042</v>
      </c>
      <c r="G2508" s="3">
        <v>1</v>
      </c>
      <c r="H2508" s="3">
        <v>0.95741258149182962</v>
      </c>
    </row>
    <row r="2509" spans="1:8">
      <c r="A2509" s="7" t="s">
        <v>2934</v>
      </c>
      <c r="B2509" s="3" t="s">
        <v>2584</v>
      </c>
      <c r="C2509" s="3">
        <v>0.4243714679032024</v>
      </c>
      <c r="D2509" s="3">
        <v>0.52649072598174174</v>
      </c>
      <c r="E2509" s="3">
        <v>0.57955821620055059</v>
      </c>
      <c r="F2509" s="3">
        <v>0.62734114621069403</v>
      </c>
      <c r="G2509" s="3">
        <v>0.90668924793508188</v>
      </c>
      <c r="H2509" s="3">
        <v>1</v>
      </c>
    </row>
    <row r="2510" spans="1:8">
      <c r="A2510" s="7" t="s">
        <v>2934</v>
      </c>
      <c r="B2510" s="3" t="s">
        <v>2585</v>
      </c>
      <c r="C2510" s="3">
        <v>0.31584060766556593</v>
      </c>
      <c r="D2510" s="3">
        <v>0.20035309118252853</v>
      </c>
      <c r="E2510" s="3">
        <v>7.2424559453362541E-2</v>
      </c>
      <c r="F2510" s="3">
        <v>0.20686293741349809</v>
      </c>
      <c r="G2510" s="3">
        <v>1</v>
      </c>
      <c r="H2510" s="3">
        <v>0.7182408648554397</v>
      </c>
    </row>
    <row r="2511" spans="1:8">
      <c r="A2511" s="7" t="s">
        <v>2934</v>
      </c>
      <c r="B2511" s="3" t="s">
        <v>2586</v>
      </c>
      <c r="C2511" s="3">
        <v>0.32310019352630071</v>
      </c>
      <c r="D2511" s="3">
        <v>0.32219194734966777</v>
      </c>
      <c r="E2511" s="3">
        <v>0.47807423864517612</v>
      </c>
      <c r="F2511" s="3">
        <v>0.47250599093151124</v>
      </c>
      <c r="G2511" s="3">
        <v>0.88487630385725169</v>
      </c>
      <c r="H2511" s="3">
        <v>1</v>
      </c>
    </row>
    <row r="2512" spans="1:8">
      <c r="A2512" s="7" t="s">
        <v>2934</v>
      </c>
      <c r="B2512" s="3" t="s">
        <v>2587</v>
      </c>
      <c r="C2512" s="3">
        <v>0.3761151539384246</v>
      </c>
      <c r="D2512" s="3">
        <v>0.62640223910435822</v>
      </c>
      <c r="E2512" s="3">
        <v>0.43450779688124747</v>
      </c>
      <c r="F2512" s="3">
        <v>0.34516433426629345</v>
      </c>
      <c r="G2512" s="3">
        <v>0.78885565773690514</v>
      </c>
      <c r="H2512" s="3">
        <v>1</v>
      </c>
    </row>
    <row r="2513" spans="1:8">
      <c r="A2513" s="7" t="s">
        <v>2934</v>
      </c>
      <c r="B2513" s="3" t="s">
        <v>2588</v>
      </c>
      <c r="C2513" s="3">
        <v>0.3655470114207004</v>
      </c>
      <c r="D2513" s="3">
        <v>0.41657031919393495</v>
      </c>
      <c r="E2513" s="3">
        <v>0.3196754915890283</v>
      </c>
      <c r="F2513" s="3">
        <v>0.22395418704786282</v>
      </c>
      <c r="G2513" s="3">
        <v>0.85898417587661735</v>
      </c>
      <c r="H2513" s="3">
        <v>1</v>
      </c>
    </row>
    <row r="2514" spans="1:8">
      <c r="A2514" s="7" t="s">
        <v>2934</v>
      </c>
      <c r="B2514" s="3" t="s">
        <v>2589</v>
      </c>
      <c r="C2514" s="3">
        <v>0.45893563815581828</v>
      </c>
      <c r="D2514" s="3">
        <v>0.40555682342372962</v>
      </c>
      <c r="E2514" s="3">
        <v>0.6736361649955086</v>
      </c>
      <c r="F2514" s="3">
        <v>0.44164752725242173</v>
      </c>
      <c r="G2514" s="3">
        <v>0.87228629002889124</v>
      </c>
      <c r="H2514" s="3">
        <v>1</v>
      </c>
    </row>
    <row r="2515" spans="1:8">
      <c r="A2515" s="7" t="s">
        <v>2934</v>
      </c>
      <c r="B2515" s="3" t="s">
        <v>2590</v>
      </c>
      <c r="C2515" s="3">
        <v>0.40729392416347732</v>
      </c>
      <c r="D2515" s="3">
        <v>0.29645563394352992</v>
      </c>
      <c r="E2515" s="3">
        <v>0.50238545365118892</v>
      </c>
      <c r="F2515" s="3">
        <v>0.52623845314397255</v>
      </c>
      <c r="G2515" s="3">
        <v>1</v>
      </c>
      <c r="H2515" s="3">
        <v>0.91693948755783039</v>
      </c>
    </row>
    <row r="2516" spans="1:8">
      <c r="A2516" s="7" t="s">
        <v>2934</v>
      </c>
      <c r="B2516" s="3" t="s">
        <v>2591</v>
      </c>
      <c r="C2516" s="3">
        <v>0.41341872956770376</v>
      </c>
      <c r="D2516" s="3">
        <v>0.45925566314214189</v>
      </c>
      <c r="E2516" s="3">
        <v>0.59557638004293567</v>
      </c>
      <c r="F2516" s="3">
        <v>0.650729995278859</v>
      </c>
      <c r="G2516" s="3">
        <v>0.93429597099616069</v>
      </c>
      <c r="H2516" s="3">
        <v>1</v>
      </c>
    </row>
    <row r="2517" spans="1:8">
      <c r="A2517" s="7" t="s">
        <v>2934</v>
      </c>
      <c r="B2517" s="3" t="s">
        <v>2592</v>
      </c>
      <c r="C2517" s="3">
        <v>0.35146054639946106</v>
      </c>
      <c r="D2517" s="3">
        <v>0.42807264727510919</v>
      </c>
      <c r="E2517" s="3">
        <v>0.24881753520822131</v>
      </c>
      <c r="F2517" s="3">
        <v>0.27952021653287845</v>
      </c>
      <c r="G2517" s="3">
        <v>0.97524084957020929</v>
      </c>
      <c r="H2517" s="3">
        <v>1</v>
      </c>
    </row>
    <row r="2518" spans="1:8">
      <c r="A2518" s="7" t="s">
        <v>2934</v>
      </c>
      <c r="B2518" s="3" t="s">
        <v>2593</v>
      </c>
      <c r="C2518" s="3">
        <v>0.61295281905396004</v>
      </c>
      <c r="D2518" s="3">
        <v>0.55732681657234506</v>
      </c>
      <c r="E2518" s="3">
        <v>0.6380753866174379</v>
      </c>
      <c r="F2518" s="3">
        <v>0.62253049057288978</v>
      </c>
      <c r="G2518" s="3">
        <v>1</v>
      </c>
      <c r="H2518" s="3">
        <v>0.99769996671004446</v>
      </c>
    </row>
    <row r="2519" spans="1:8">
      <c r="A2519" s="7" t="s">
        <v>2934</v>
      </c>
      <c r="B2519" s="3" t="s">
        <v>2594</v>
      </c>
      <c r="C2519" s="3">
        <v>0.45090375746066197</v>
      </c>
      <c r="D2519" s="3">
        <v>0.42007200669198774</v>
      </c>
      <c r="E2519" s="3">
        <v>0.42606031832157715</v>
      </c>
      <c r="F2519" s="3">
        <v>0.41174376017362996</v>
      </c>
      <c r="G2519" s="3">
        <v>0.95567123349611138</v>
      </c>
      <c r="H2519" s="3">
        <v>1</v>
      </c>
    </row>
    <row r="2520" spans="1:8">
      <c r="A2520" s="7" t="s">
        <v>2934</v>
      </c>
      <c r="B2520" s="3" t="s">
        <v>2595</v>
      </c>
      <c r="C2520" s="3">
        <v>0.3354381055682657</v>
      </c>
      <c r="D2520" s="3">
        <v>0.343163402028967</v>
      </c>
      <c r="E2520" s="3">
        <v>0.49816335645468551</v>
      </c>
      <c r="F2520" s="3">
        <v>0.58789911677042406</v>
      </c>
      <c r="G2520" s="3">
        <v>0.79572239793639643</v>
      </c>
      <c r="H2520" s="3">
        <v>1</v>
      </c>
    </row>
    <row r="2521" spans="1:8">
      <c r="A2521" s="7" t="s">
        <v>2934</v>
      </c>
      <c r="B2521" s="3" t="s">
        <v>2596</v>
      </c>
      <c r="C2521" s="3">
        <v>0.51136856908591988</v>
      </c>
      <c r="D2521" s="3">
        <v>0.53211046436359111</v>
      </c>
      <c r="E2521" s="3">
        <v>0.66361372503725213</v>
      </c>
      <c r="F2521" s="3">
        <v>0.60727222880815968</v>
      </c>
      <c r="G2521" s="3">
        <v>0.91370193711177172</v>
      </c>
      <c r="H2521" s="3">
        <v>1</v>
      </c>
    </row>
    <row r="2522" spans="1:8">
      <c r="A2522" s="7" t="s">
        <v>2934</v>
      </c>
      <c r="B2522" s="3" t="s">
        <v>2597</v>
      </c>
      <c r="C2522" s="3">
        <v>0.385223556244083</v>
      </c>
      <c r="D2522" s="3">
        <v>0.3829944487477408</v>
      </c>
      <c r="E2522" s="3">
        <v>0.64080385575350729</v>
      </c>
      <c r="F2522" s="3">
        <v>0.67950662707634057</v>
      </c>
      <c r="G2522" s="3">
        <v>1</v>
      </c>
      <c r="H2522" s="3">
        <v>0.97649324382476987</v>
      </c>
    </row>
    <row r="2523" spans="1:8">
      <c r="A2523" s="7" t="s">
        <v>2934</v>
      </c>
      <c r="B2523" s="3" t="s">
        <v>2598</v>
      </c>
      <c r="C2523" s="3">
        <v>0.40039808570807051</v>
      </c>
      <c r="D2523" s="3">
        <v>0.37001740265390476</v>
      </c>
      <c r="E2523" s="3">
        <v>0.46601044159234284</v>
      </c>
      <c r="F2523" s="3">
        <v>0.44265027916757305</v>
      </c>
      <c r="G2523" s="3">
        <v>1</v>
      </c>
      <c r="H2523" s="3">
        <v>0.88840548183598</v>
      </c>
    </row>
    <row r="2524" spans="1:8">
      <c r="A2524" s="7" t="s">
        <v>2934</v>
      </c>
      <c r="B2524" s="3" t="s">
        <v>2599</v>
      </c>
      <c r="C2524" s="3">
        <v>0.26488006141678921</v>
      </c>
      <c r="D2524" s="3">
        <v>0.28679410364512076</v>
      </c>
      <c r="E2524" s="3">
        <v>0.65775579964059172</v>
      </c>
      <c r="F2524" s="3">
        <v>0.63960525130703672</v>
      </c>
      <c r="G2524" s="3">
        <v>0.97690008191764499</v>
      </c>
      <c r="H2524" s="3">
        <v>1</v>
      </c>
    </row>
    <row r="2525" spans="1:8">
      <c r="A2525" s="7" t="s">
        <v>2934</v>
      </c>
      <c r="B2525" s="3" t="s">
        <v>2600</v>
      </c>
      <c r="C2525" s="3">
        <v>0.44748022114691216</v>
      </c>
      <c r="D2525" s="3">
        <v>0.42275012280133351</v>
      </c>
      <c r="E2525" s="3">
        <v>0.60245550411253823</v>
      </c>
      <c r="F2525" s="3">
        <v>0.57260171608331667</v>
      </c>
      <c r="G2525" s="3">
        <v>0.98382680308936798</v>
      </c>
      <c r="H2525" s="3">
        <v>1</v>
      </c>
    </row>
    <row r="2526" spans="1:8">
      <c r="A2526" s="7" t="s">
        <v>2934</v>
      </c>
      <c r="B2526" s="3" t="s">
        <v>2601</v>
      </c>
      <c r="C2526" s="3">
        <v>0.48126481643986324</v>
      </c>
      <c r="D2526" s="3">
        <v>0.49921481054603078</v>
      </c>
      <c r="E2526" s="3">
        <v>0.62901926628334925</v>
      </c>
      <c r="F2526" s="3">
        <v>0.65536797160482507</v>
      </c>
      <c r="G2526" s="3">
        <v>0.97964008329949837</v>
      </c>
      <c r="H2526" s="3">
        <v>1</v>
      </c>
    </row>
    <row r="2527" spans="1:8">
      <c r="A2527" s="7" t="s">
        <v>2934</v>
      </c>
      <c r="B2527" s="3" t="s">
        <v>2602</v>
      </c>
      <c r="C2527" s="3">
        <v>0.3358814884236086</v>
      </c>
      <c r="D2527" s="3">
        <v>0.42148998558719741</v>
      </c>
      <c r="E2527" s="3">
        <v>0.32071680617975534</v>
      </c>
      <c r="F2527" s="3">
        <v>0.41961277130503305</v>
      </c>
      <c r="G2527" s="3">
        <v>1</v>
      </c>
      <c r="H2527" s="3">
        <v>0.88880842332460042</v>
      </c>
    </row>
    <row r="2528" spans="1:8">
      <c r="A2528" s="7" t="s">
        <v>2934</v>
      </c>
      <c r="B2528" s="3" t="s">
        <v>2603</v>
      </c>
      <c r="C2528" s="3">
        <v>0.10472983897813413</v>
      </c>
      <c r="D2528" s="3">
        <v>0.14874311638656662</v>
      </c>
      <c r="E2528" s="3">
        <v>0.18867045205961519</v>
      </c>
      <c r="F2528" s="3">
        <v>0.20953053518608347</v>
      </c>
      <c r="G2528" s="3">
        <v>1</v>
      </c>
      <c r="H2528" s="3">
        <v>0.89043284731931405</v>
      </c>
    </row>
    <row r="2529" spans="1:8">
      <c r="A2529" s="7" t="s">
        <v>2934</v>
      </c>
      <c r="B2529" s="3" t="s">
        <v>2604</v>
      </c>
      <c r="C2529" s="3">
        <v>0.38081561645338496</v>
      </c>
      <c r="D2529" s="3">
        <v>0.38695546552359161</v>
      </c>
      <c r="E2529" s="3">
        <v>0.38513545282856226</v>
      </c>
      <c r="F2529" s="3">
        <v>0.38451637423692686</v>
      </c>
      <c r="G2529" s="3">
        <v>0.99480835991191852</v>
      </c>
      <c r="H2529" s="3">
        <v>1</v>
      </c>
    </row>
    <row r="2530" spans="1:8">
      <c r="A2530" s="7" t="s">
        <v>2934</v>
      </c>
      <c r="B2530" s="3" t="s">
        <v>2605</v>
      </c>
      <c r="C2530" s="3">
        <v>0.28920409771473599</v>
      </c>
      <c r="D2530" s="3">
        <v>0.19452111161575578</v>
      </c>
      <c r="E2530" s="3">
        <v>0.45989627611050943</v>
      </c>
      <c r="F2530" s="3">
        <v>0.48375432344617969</v>
      </c>
      <c r="G2530" s="3">
        <v>0.92932645463826691</v>
      </c>
      <c r="H2530" s="3">
        <v>1</v>
      </c>
    </row>
    <row r="2531" spans="1:8">
      <c r="A2531" s="7" t="s">
        <v>2934</v>
      </c>
      <c r="B2531" s="3" t="s">
        <v>114</v>
      </c>
      <c r="C2531" s="3">
        <v>0.52575761278884614</v>
      </c>
      <c r="D2531" s="3">
        <v>0.49863038422563599</v>
      </c>
      <c r="E2531" s="3">
        <v>0.74660322127613976</v>
      </c>
      <c r="F2531" s="3">
        <v>0.58478739464674823</v>
      </c>
      <c r="G2531" s="3">
        <v>1</v>
      </c>
      <c r="H2531" s="3">
        <v>0.98858998197032921</v>
      </c>
    </row>
    <row r="2532" spans="1:8">
      <c r="A2532" s="7" t="s">
        <v>2934</v>
      </c>
      <c r="B2532" s="3" t="s">
        <v>2606</v>
      </c>
      <c r="C2532" s="3">
        <v>0.16329287657288602</v>
      </c>
      <c r="D2532" s="3">
        <v>0.17212067259761374</v>
      </c>
      <c r="E2532" s="3">
        <v>0.23175871580444266</v>
      </c>
      <c r="F2532" s="3">
        <v>0.26599096823632795</v>
      </c>
      <c r="G2532" s="3">
        <v>0.89937151277275906</v>
      </c>
      <c r="H2532" s="3">
        <v>1</v>
      </c>
    </row>
    <row r="2533" spans="1:8">
      <c r="A2533" s="7" t="s">
        <v>2934</v>
      </c>
      <c r="B2533" s="3" t="s">
        <v>197</v>
      </c>
      <c r="C2533" s="3">
        <v>0.19493202664772058</v>
      </c>
      <c r="D2533" s="3">
        <v>0.18695682648714609</v>
      </c>
      <c r="E2533" s="3">
        <v>0.25644161810668648</v>
      </c>
      <c r="F2533" s="3">
        <v>0.26438049784466966</v>
      </c>
      <c r="G2533" s="3">
        <v>1</v>
      </c>
      <c r="H2533" s="3">
        <v>0.9328613802397786</v>
      </c>
    </row>
    <row r="2534" spans="1:8">
      <c r="A2534" s="7" t="s">
        <v>2934</v>
      </c>
      <c r="B2534" s="3" t="s">
        <v>2607</v>
      </c>
      <c r="C2534" s="3">
        <v>0.3978674067932626</v>
      </c>
      <c r="D2534" s="3">
        <v>0.41512811077070411</v>
      </c>
      <c r="E2534" s="3">
        <v>0.35922401982735308</v>
      </c>
      <c r="F2534" s="3">
        <v>0.37633575263692265</v>
      </c>
      <c r="G2534" s="3">
        <v>0.96641941590887925</v>
      </c>
      <c r="H2534" s="3">
        <v>1</v>
      </c>
    </row>
    <row r="2535" spans="1:8">
      <c r="A2535" s="7" t="s">
        <v>2934</v>
      </c>
      <c r="B2535" s="3" t="s">
        <v>2608</v>
      </c>
      <c r="C2535" s="3">
        <v>0.45987847055432801</v>
      </c>
      <c r="D2535" s="3">
        <v>0.35285810356422326</v>
      </c>
      <c r="E2535" s="3">
        <v>0.34947161110577385</v>
      </c>
      <c r="F2535" s="3">
        <v>0.5070389806897877</v>
      </c>
      <c r="G2535" s="3">
        <v>0.81905682582380634</v>
      </c>
      <c r="H2535" s="3">
        <v>1</v>
      </c>
    </row>
    <row r="2536" spans="1:8">
      <c r="A2536" s="7" t="s">
        <v>2934</v>
      </c>
      <c r="B2536" s="3" t="s">
        <v>2609</v>
      </c>
      <c r="C2536" s="3">
        <v>0.44131409154227697</v>
      </c>
      <c r="D2536" s="3">
        <v>0.32753670492099479</v>
      </c>
      <c r="E2536" s="3">
        <v>0.47934732559698312</v>
      </c>
      <c r="F2536" s="3">
        <v>0.47955889981407113</v>
      </c>
      <c r="G2536" s="3">
        <v>0.93441199270272945</v>
      </c>
      <c r="H2536" s="3">
        <v>1</v>
      </c>
    </row>
    <row r="2537" spans="1:8">
      <c r="A2537" s="7" t="s">
        <v>2934</v>
      </c>
      <c r="B2537" s="3" t="s">
        <v>2610</v>
      </c>
      <c r="C2537" s="3">
        <v>0.29047869124750397</v>
      </c>
      <c r="D2537" s="3">
        <v>0.37485878638731301</v>
      </c>
      <c r="E2537" s="3">
        <v>0.30885783376791504</v>
      </c>
      <c r="F2537" s="3">
        <v>0.25269756166073315</v>
      </c>
      <c r="G2537" s="3">
        <v>0.94403361036645317</v>
      </c>
      <c r="H2537" s="3">
        <v>1</v>
      </c>
    </row>
    <row r="2538" spans="1:8">
      <c r="A2538" s="7" t="s">
        <v>2934</v>
      </c>
      <c r="B2538" s="3" t="s">
        <v>2611</v>
      </c>
      <c r="C2538" s="3">
        <v>0.31550006120700202</v>
      </c>
      <c r="D2538" s="3">
        <v>0.22162467866323907</v>
      </c>
      <c r="E2538" s="3">
        <v>0.17384306524666421</v>
      </c>
      <c r="F2538" s="3">
        <v>0.32152038193169297</v>
      </c>
      <c r="G2538" s="3">
        <v>1</v>
      </c>
      <c r="H2538" s="3">
        <v>0.8905545354388541</v>
      </c>
    </row>
    <row r="2539" spans="1:8">
      <c r="A2539" s="7" t="s">
        <v>2934</v>
      </c>
      <c r="B2539" s="3" t="s">
        <v>57</v>
      </c>
      <c r="C2539" s="3">
        <v>0.46130664935335741</v>
      </c>
      <c r="D2539" s="3">
        <v>0.46320653229895792</v>
      </c>
      <c r="E2539" s="3">
        <v>0.59240899849772288</v>
      </c>
      <c r="F2539" s="3">
        <v>0.54534554743072705</v>
      </c>
      <c r="G2539" s="3">
        <v>1</v>
      </c>
      <c r="H2539" s="3">
        <v>0.94022169250235765</v>
      </c>
    </row>
    <row r="2540" spans="1:8">
      <c r="A2540" s="7" t="s">
        <v>2934</v>
      </c>
      <c r="B2540" s="3" t="s">
        <v>2612</v>
      </c>
      <c r="C2540" s="3">
        <v>0.32561879905401714</v>
      </c>
      <c r="D2540" s="3">
        <v>0.36076715065059878</v>
      </c>
      <c r="E2540" s="3">
        <v>0.47199739948932001</v>
      </c>
      <c r="F2540" s="3">
        <v>0.43475356392450976</v>
      </c>
      <c r="G2540" s="3">
        <v>0.95484910442557913</v>
      </c>
      <c r="H2540" s="3">
        <v>1</v>
      </c>
    </row>
    <row r="2541" spans="1:8">
      <c r="A2541" s="7" t="s">
        <v>2934</v>
      </c>
      <c r="B2541" s="3" t="s">
        <v>2613</v>
      </c>
      <c r="C2541" s="3">
        <v>0.14296340792691725</v>
      </c>
      <c r="D2541" s="3">
        <v>0.24861819188897166</v>
      </c>
      <c r="E2541" s="3">
        <v>0.29443922189673394</v>
      </c>
      <c r="F2541" s="3">
        <v>0.32900490312715752</v>
      </c>
      <c r="G2541" s="3">
        <v>1</v>
      </c>
      <c r="H2541" s="3">
        <v>0.95830196554158686</v>
      </c>
    </row>
    <row r="2542" spans="1:8">
      <c r="A2542" s="7" t="s">
        <v>2934</v>
      </c>
      <c r="B2542" s="3" t="s">
        <v>2614</v>
      </c>
      <c r="C2542" s="3">
        <v>0.48600136777316011</v>
      </c>
      <c r="D2542" s="3">
        <v>0.4565813854256171</v>
      </c>
      <c r="E2542" s="3">
        <v>0.34979687984054336</v>
      </c>
      <c r="F2542" s="3">
        <v>0.32577901695688005</v>
      </c>
      <c r="G2542" s="3">
        <v>1</v>
      </c>
      <c r="H2542" s="3">
        <v>0.96759195936427778</v>
      </c>
    </row>
    <row r="2543" spans="1:8">
      <c r="A2543" s="7" t="s">
        <v>2934</v>
      </c>
      <c r="B2543" s="3" t="s">
        <v>2615</v>
      </c>
      <c r="C2543" s="3">
        <v>0.47721177104613421</v>
      </c>
      <c r="D2543" s="3">
        <v>0.56802942761533548</v>
      </c>
      <c r="E2543" s="3">
        <v>0.5517207885798795</v>
      </c>
      <c r="F2543" s="3">
        <v>0.54987842935743025</v>
      </c>
      <c r="G2543" s="3">
        <v>0.96842296557169538</v>
      </c>
      <c r="H2543" s="3">
        <v>1</v>
      </c>
    </row>
    <row r="2544" spans="1:8">
      <c r="A2544" s="7" t="s">
        <v>2934</v>
      </c>
      <c r="B2544" s="3" t="s">
        <v>2616</v>
      </c>
      <c r="C2544" s="3">
        <v>0.34019681403670782</v>
      </c>
      <c r="D2544" s="3">
        <v>0.34703384124052483</v>
      </c>
      <c r="E2544" s="3">
        <v>0.48964946708222712</v>
      </c>
      <c r="F2544" s="3">
        <v>0.41960060025395357</v>
      </c>
      <c r="G2544" s="3">
        <v>1</v>
      </c>
      <c r="H2544" s="3">
        <v>0.89155027126861364</v>
      </c>
    </row>
    <row r="2545" spans="1:8">
      <c r="A2545" s="7" t="s">
        <v>2934</v>
      </c>
      <c r="B2545" s="3" t="s">
        <v>565</v>
      </c>
      <c r="C2545" s="3">
        <v>0.40952741647237056</v>
      </c>
      <c r="D2545" s="3">
        <v>0.25747931781331002</v>
      </c>
      <c r="E2545" s="3">
        <v>0.57393393535559156</v>
      </c>
      <c r="F2545" s="3">
        <v>0.5163978081024464</v>
      </c>
      <c r="G2545" s="3">
        <v>0.97493993585267436</v>
      </c>
      <c r="H2545" s="3">
        <v>1</v>
      </c>
    </row>
    <row r="2546" spans="1:8">
      <c r="A2546" s="7" t="s">
        <v>2934</v>
      </c>
      <c r="B2546" s="3" t="s">
        <v>2617</v>
      </c>
      <c r="C2546" s="3">
        <v>0.38289415177822972</v>
      </c>
      <c r="D2546" s="3">
        <v>0.59531806949638089</v>
      </c>
      <c r="E2546" s="3">
        <v>0.64951270893014645</v>
      </c>
      <c r="F2546" s="3">
        <v>0.60699337400774134</v>
      </c>
      <c r="G2546" s="3">
        <v>1</v>
      </c>
      <c r="H2546" s="3">
        <v>0.92774096670967365</v>
      </c>
    </row>
    <row r="2547" spans="1:8">
      <c r="A2547" s="7" t="s">
        <v>2934</v>
      </c>
      <c r="B2547" s="3" t="s">
        <v>542</v>
      </c>
      <c r="C2547" s="3">
        <v>0.54488832467171822</v>
      </c>
      <c r="D2547" s="3">
        <v>0.53490490046760653</v>
      </c>
      <c r="E2547" s="3">
        <v>0.66605894497905171</v>
      </c>
      <c r="F2547" s="3">
        <v>0.62754997317860295</v>
      </c>
      <c r="G2547" s="3">
        <v>1</v>
      </c>
      <c r="H2547" s="3">
        <v>0.97303371561729746</v>
      </c>
    </row>
    <row r="2548" spans="1:8">
      <c r="A2548" s="7" t="s">
        <v>2934</v>
      </c>
      <c r="B2548" s="3" t="s">
        <v>2618</v>
      </c>
      <c r="C2548" s="3">
        <v>0.35315441426510352</v>
      </c>
      <c r="D2548" s="3">
        <v>0.36605005728095402</v>
      </c>
      <c r="E2548" s="3">
        <v>0.4965614920120307</v>
      </c>
      <c r="F2548" s="3">
        <v>0.46969721981029605</v>
      </c>
      <c r="G2548" s="3">
        <v>0.84721337237902494</v>
      </c>
      <c r="H2548" s="3">
        <v>1</v>
      </c>
    </row>
    <row r="2549" spans="1:8">
      <c r="A2549" s="7" t="s">
        <v>2934</v>
      </c>
      <c r="B2549" s="3" t="s">
        <v>40</v>
      </c>
      <c r="C2549" s="3">
        <v>0.45675898037250168</v>
      </c>
      <c r="D2549" s="3">
        <v>0.59355805739305589</v>
      </c>
      <c r="E2549" s="3">
        <v>0.48645556033647136</v>
      </c>
      <c r="F2549" s="3">
        <v>0.55715900117736628</v>
      </c>
      <c r="G2549" s="3">
        <v>0.99913943514792736</v>
      </c>
      <c r="H2549" s="3">
        <v>1</v>
      </c>
    </row>
    <row r="2550" spans="1:8">
      <c r="A2550" s="7" t="s">
        <v>2934</v>
      </c>
      <c r="B2550" s="3" t="s">
        <v>2619</v>
      </c>
      <c r="C2550" s="3">
        <v>0.30329497319788579</v>
      </c>
      <c r="D2550" s="3">
        <v>0.31017215204108406</v>
      </c>
      <c r="E2550" s="3">
        <v>0.3665606140120703</v>
      </c>
      <c r="F2550" s="3">
        <v>0.31275771263635344</v>
      </c>
      <c r="G2550" s="3">
        <v>1</v>
      </c>
      <c r="H2550" s="3">
        <v>0.87779735352550881</v>
      </c>
    </row>
    <row r="2551" spans="1:8">
      <c r="A2551" s="7" t="s">
        <v>2934</v>
      </c>
      <c r="B2551" s="3" t="s">
        <v>2620</v>
      </c>
      <c r="C2551" s="3">
        <v>0.61174960640700937</v>
      </c>
      <c r="D2551" s="3">
        <v>0.63156359093709358</v>
      </c>
      <c r="E2551" s="3">
        <v>0.53603600520227257</v>
      </c>
      <c r="F2551" s="3">
        <v>0.60214935998357177</v>
      </c>
      <c r="G2551" s="3">
        <v>0.98797830104729956</v>
      </c>
      <c r="H2551" s="3">
        <v>1</v>
      </c>
    </row>
    <row r="2552" spans="1:8">
      <c r="A2552" s="7" t="s">
        <v>2934</v>
      </c>
      <c r="B2552" s="3" t="s">
        <v>568</v>
      </c>
      <c r="C2552" s="3">
        <v>0.49218616775073692</v>
      </c>
      <c r="D2552" s="3">
        <v>0.45660673828838705</v>
      </c>
      <c r="E2552" s="3">
        <v>0.6782047065701966</v>
      </c>
      <c r="F2552" s="3">
        <v>0.66667580209018484</v>
      </c>
      <c r="G2552" s="3">
        <v>1</v>
      </c>
      <c r="H2552" s="3">
        <v>0.9985748739311554</v>
      </c>
    </row>
    <row r="2553" spans="1:8">
      <c r="A2553" s="7" t="s">
        <v>2934</v>
      </c>
      <c r="B2553" s="3" t="s">
        <v>2621</v>
      </c>
      <c r="C2553" s="3">
        <v>0.3959656094245077</v>
      </c>
      <c r="D2553" s="3">
        <v>0.42421102760190527</v>
      </c>
      <c r="E2553" s="3">
        <v>0.58448252979732129</v>
      </c>
      <c r="F2553" s="3">
        <v>0.62799604300940959</v>
      </c>
      <c r="G2553" s="3">
        <v>0.99763785060018439</v>
      </c>
      <c r="H2553" s="3">
        <v>1</v>
      </c>
    </row>
    <row r="2554" spans="1:8">
      <c r="A2554" s="7" t="s">
        <v>2934</v>
      </c>
      <c r="B2554" s="3" t="s">
        <v>2622</v>
      </c>
      <c r="C2554" s="3">
        <v>0.45931620915955113</v>
      </c>
      <c r="D2554" s="3">
        <v>0.45603203725919128</v>
      </c>
      <c r="E2554" s="3">
        <v>0.30092654011714065</v>
      </c>
      <c r="F2554" s="3">
        <v>0.27265189471455792</v>
      </c>
      <c r="G2554" s="3">
        <v>1</v>
      </c>
      <c r="H2554" s="3">
        <v>0.8076282548867405</v>
      </c>
    </row>
    <row r="2555" spans="1:8">
      <c r="A2555" s="7" t="s">
        <v>2934</v>
      </c>
      <c r="B2555" s="3" t="s">
        <v>2623</v>
      </c>
      <c r="C2555" s="3">
        <v>0.52627139444317173</v>
      </c>
      <c r="D2555" s="3">
        <v>0.45470759564093338</v>
      </c>
      <c r="E2555" s="3">
        <v>0.43969303269299997</v>
      </c>
      <c r="F2555" s="3">
        <v>0.43812219785973755</v>
      </c>
      <c r="G2555" s="3">
        <v>0.98408711588179465</v>
      </c>
      <c r="H2555" s="3">
        <v>1</v>
      </c>
    </row>
    <row r="2556" spans="1:8">
      <c r="A2556" s="7" t="s">
        <v>2934</v>
      </c>
      <c r="B2556" s="3" t="s">
        <v>2624</v>
      </c>
      <c r="C2556" s="3">
        <v>0.25983441681485586</v>
      </c>
      <c r="D2556" s="3">
        <v>0.26057341923446931</v>
      </c>
      <c r="E2556" s="3">
        <v>0.44308952569746085</v>
      </c>
      <c r="F2556" s="3">
        <v>0.38684808908841795</v>
      </c>
      <c r="G2556" s="3">
        <v>1</v>
      </c>
      <c r="H2556" s="3">
        <v>0.88001486750429991</v>
      </c>
    </row>
    <row r="2557" spans="1:8">
      <c r="A2557" s="7" t="s">
        <v>2934</v>
      </c>
      <c r="B2557" s="3" t="s">
        <v>2625</v>
      </c>
      <c r="C2557" s="3">
        <v>0.30707980556783032</v>
      </c>
      <c r="D2557" s="3">
        <v>0.39801325673884225</v>
      </c>
      <c r="E2557" s="3">
        <v>0.42324348210340257</v>
      </c>
      <c r="F2557" s="3">
        <v>0.3758515245249669</v>
      </c>
      <c r="G2557" s="3">
        <v>1</v>
      </c>
      <c r="H2557" s="3">
        <v>0.90288996906760943</v>
      </c>
    </row>
    <row r="2558" spans="1:8">
      <c r="A2558" s="7" t="s">
        <v>2934</v>
      </c>
      <c r="B2558" s="3" t="s">
        <v>2626</v>
      </c>
      <c r="C2558" s="3">
        <v>0.22015942803553601</v>
      </c>
      <c r="D2558" s="3">
        <v>0.3888788609113919</v>
      </c>
      <c r="E2558" s="3">
        <v>0.34116439944739685</v>
      </c>
      <c r="F2558" s="3">
        <v>0.4628581080399729</v>
      </c>
      <c r="G2558" s="3">
        <v>0.77531336029122577</v>
      </c>
      <c r="H2558" s="3">
        <v>1</v>
      </c>
    </row>
    <row r="2559" spans="1:8">
      <c r="A2559" s="7" t="s">
        <v>2934</v>
      </c>
      <c r="B2559" s="3" t="s">
        <v>2627</v>
      </c>
      <c r="C2559" s="3">
        <v>0.52371679367860746</v>
      </c>
      <c r="D2559" s="3">
        <v>0.55792488387086114</v>
      </c>
      <c r="E2559" s="3">
        <v>0.63676045162250172</v>
      </c>
      <c r="F2559" s="3">
        <v>0.62347048418825324</v>
      </c>
      <c r="G2559" s="3">
        <v>1</v>
      </c>
      <c r="H2559" s="3">
        <v>0.97941910634288276</v>
      </c>
    </row>
    <row r="2560" spans="1:8">
      <c r="A2560" s="7" t="s">
        <v>2934</v>
      </c>
      <c r="B2560" s="3" t="s">
        <v>2628</v>
      </c>
      <c r="C2560" s="3">
        <v>0.49865740081087034</v>
      </c>
      <c r="D2560" s="3">
        <v>0.54299361407235658</v>
      </c>
      <c r="E2560" s="3">
        <v>0.57492130930946495</v>
      </c>
      <c r="F2560" s="3">
        <v>0.47655470784057202</v>
      </c>
      <c r="G2560" s="3">
        <v>1</v>
      </c>
      <c r="H2560" s="3">
        <v>0.91103742179505454</v>
      </c>
    </row>
    <row r="2561" spans="1:8">
      <c r="A2561" s="7" t="s">
        <v>2934</v>
      </c>
      <c r="B2561" s="3" t="s">
        <v>370</v>
      </c>
      <c r="C2561" s="3">
        <v>0.61954626518190936</v>
      </c>
      <c r="D2561" s="3">
        <v>0.62250616230682942</v>
      </c>
      <c r="E2561" s="3">
        <v>0.57457075273417391</v>
      </c>
      <c r="F2561" s="3">
        <v>0.59987662949798659</v>
      </c>
      <c r="G2561" s="3">
        <v>0.97950457789130962</v>
      </c>
      <c r="H2561" s="3">
        <v>1</v>
      </c>
    </row>
    <row r="2562" spans="1:8">
      <c r="A2562" s="7" t="s">
        <v>2934</v>
      </c>
      <c r="B2562" s="3" t="s">
        <v>2629</v>
      </c>
      <c r="C2562" s="3">
        <v>0.43187884847832825</v>
      </c>
      <c r="D2562" s="3">
        <v>0.39267420593986724</v>
      </c>
      <c r="E2562" s="3">
        <v>0.60021896378237782</v>
      </c>
      <c r="F2562" s="3">
        <v>0.60719732686989369</v>
      </c>
      <c r="G2562" s="3">
        <v>1</v>
      </c>
      <c r="H2562" s="3">
        <v>0.95185961004195752</v>
      </c>
    </row>
    <row r="2563" spans="1:8">
      <c r="A2563" s="7" t="s">
        <v>2934</v>
      </c>
      <c r="B2563" s="3" t="s">
        <v>2630</v>
      </c>
      <c r="C2563" s="3">
        <v>0.55168656585707609</v>
      </c>
      <c r="D2563" s="3">
        <v>0.49503079752452123</v>
      </c>
      <c r="E2563" s="3">
        <v>0.70764975478748249</v>
      </c>
      <c r="F2563" s="3">
        <v>0.61025586758524042</v>
      </c>
      <c r="G2563" s="3">
        <v>0.97214356609061181</v>
      </c>
      <c r="H2563" s="3">
        <v>1</v>
      </c>
    </row>
    <row r="2564" spans="1:8">
      <c r="A2564" s="7" t="s">
        <v>2934</v>
      </c>
      <c r="B2564" s="3" t="s">
        <v>2631</v>
      </c>
      <c r="C2564" s="3">
        <v>0.62652349508047411</v>
      </c>
      <c r="D2564" s="3">
        <v>0.42158599283343118</v>
      </c>
      <c r="E2564" s="3">
        <v>0.51013386383519288</v>
      </c>
      <c r="F2564" s="3">
        <v>0.54907242069436613</v>
      </c>
      <c r="G2564" s="3">
        <v>1</v>
      </c>
      <c r="H2564" s="3">
        <v>0.92204858406337253</v>
      </c>
    </row>
    <row r="2565" spans="1:8">
      <c r="A2565" s="7" t="s">
        <v>2934</v>
      </c>
      <c r="B2565" s="3" t="s">
        <v>2632</v>
      </c>
      <c r="C2565" s="3">
        <v>0.19280171676489338</v>
      </c>
      <c r="D2565" s="3">
        <v>0.14075709746476536</v>
      </c>
      <c r="E2565" s="3">
        <v>0.2407368819361293</v>
      </c>
      <c r="F2565" s="3">
        <v>0.15180669807848807</v>
      </c>
      <c r="G2565" s="3">
        <v>1</v>
      </c>
      <c r="H2565" s="3">
        <v>0.9602116928691018</v>
      </c>
    </row>
    <row r="2566" spans="1:8">
      <c r="A2566" s="7" t="s">
        <v>2934</v>
      </c>
      <c r="B2566" s="3" t="s">
        <v>2633</v>
      </c>
      <c r="C2566" s="3">
        <v>0.32397977236539482</v>
      </c>
      <c r="D2566" s="3">
        <v>0.30775417231821667</v>
      </c>
      <c r="E2566" s="3">
        <v>0.40799448605295752</v>
      </c>
      <c r="F2566" s="3">
        <v>0.41348558117591555</v>
      </c>
      <c r="G2566" s="3">
        <v>1</v>
      </c>
      <c r="H2566" s="3">
        <v>0.94562717461815171</v>
      </c>
    </row>
    <row r="2567" spans="1:8">
      <c r="A2567" s="7" t="s">
        <v>2934</v>
      </c>
      <c r="B2567" s="3" t="s">
        <v>2634</v>
      </c>
      <c r="C2567" s="3">
        <v>0.4982651518652258</v>
      </c>
      <c r="D2567" s="3">
        <v>0.48366219311737957</v>
      </c>
      <c r="E2567" s="3">
        <v>0.46850339642072047</v>
      </c>
      <c r="F2567" s="3">
        <v>0.38209700098360877</v>
      </c>
      <c r="G2567" s="3">
        <v>0.90452393998006386</v>
      </c>
      <c r="H2567" s="3">
        <v>1</v>
      </c>
    </row>
    <row r="2568" spans="1:8">
      <c r="A2568" s="7" t="s">
        <v>2934</v>
      </c>
      <c r="B2568" s="3" t="s">
        <v>2635</v>
      </c>
      <c r="C2568" s="3">
        <v>0.27316826422392726</v>
      </c>
      <c r="D2568" s="3">
        <v>0.25338334998193451</v>
      </c>
      <c r="E2568" s="3">
        <v>0.50778516928439354</v>
      </c>
      <c r="F2568" s="3">
        <v>0.32024654098743915</v>
      </c>
      <c r="G2568" s="3">
        <v>1</v>
      </c>
      <c r="H2568" s="3">
        <v>0.92601645023485157</v>
      </c>
    </row>
    <row r="2569" spans="1:8">
      <c r="A2569" s="7" t="s">
        <v>2934</v>
      </c>
      <c r="B2569" s="3" t="s">
        <v>2636</v>
      </c>
      <c r="C2569" s="3">
        <v>0.38090855242174332</v>
      </c>
      <c r="D2569" s="3">
        <v>0.41488984827083425</v>
      </c>
      <c r="E2569" s="3">
        <v>0.36249715223037315</v>
      </c>
      <c r="F2569" s="3">
        <v>0.23101676766756279</v>
      </c>
      <c r="G2569" s="3">
        <v>1</v>
      </c>
      <c r="H2569" s="3">
        <v>0.9271597484849865</v>
      </c>
    </row>
    <row r="2570" spans="1:8">
      <c r="A2570" s="7" t="s">
        <v>2934</v>
      </c>
      <c r="B2570" s="3" t="s">
        <v>2637</v>
      </c>
      <c r="C2570" s="3">
        <v>0.57899215760213207</v>
      </c>
      <c r="D2570" s="3">
        <v>0.53227154366314888</v>
      </c>
      <c r="E2570" s="3">
        <v>0.3775179498677646</v>
      </c>
      <c r="F2570" s="3">
        <v>0.34491772871112558</v>
      </c>
      <c r="G2570" s="3">
        <v>0.95978669085461243</v>
      </c>
      <c r="H2570" s="3">
        <v>1</v>
      </c>
    </row>
    <row r="2571" spans="1:8">
      <c r="A2571" s="7" t="s">
        <v>2934</v>
      </c>
      <c r="B2571" s="3" t="s">
        <v>156</v>
      </c>
      <c r="C2571" s="3">
        <v>0.32194240379973116</v>
      </c>
      <c r="D2571" s="3">
        <v>0.39795007633388568</v>
      </c>
      <c r="E2571" s="3">
        <v>0.48968513903206018</v>
      </c>
      <c r="F2571" s="3">
        <v>0.58781876465240901</v>
      </c>
      <c r="G2571" s="3">
        <v>1</v>
      </c>
      <c r="H2571" s="3">
        <v>0.93863712480046624</v>
      </c>
    </row>
    <row r="2572" spans="1:8">
      <c r="A2572" s="7" t="s">
        <v>2934</v>
      </c>
      <c r="B2572" s="3" t="s">
        <v>2638</v>
      </c>
      <c r="C2572" s="3">
        <v>0.24489581117855255</v>
      </c>
      <c r="D2572" s="3">
        <v>0.26981550861923226</v>
      </c>
      <c r="E2572" s="3">
        <v>0.61515850552710649</v>
      </c>
      <c r="F2572" s="3">
        <v>0.59478974090495118</v>
      </c>
      <c r="G2572" s="3">
        <v>0.95733193724130039</v>
      </c>
      <c r="H2572" s="3">
        <v>1</v>
      </c>
    </row>
    <row r="2573" spans="1:8">
      <c r="A2573" s="7" t="s">
        <v>2934</v>
      </c>
      <c r="B2573" s="3" t="s">
        <v>2639</v>
      </c>
      <c r="C2573" s="3">
        <v>0.56853719825173576</v>
      </c>
      <c r="D2573" s="3">
        <v>0.64916516809775038</v>
      </c>
      <c r="E2573" s="3">
        <v>0.41436720694542034</v>
      </c>
      <c r="F2573" s="3">
        <v>0.42848848979980703</v>
      </c>
      <c r="G2573" s="3">
        <v>0.99096988174207146</v>
      </c>
      <c r="H2573" s="3">
        <v>1</v>
      </c>
    </row>
    <row r="2574" spans="1:8">
      <c r="A2574" s="7" t="s">
        <v>2934</v>
      </c>
      <c r="B2574" s="3" t="s">
        <v>2640</v>
      </c>
      <c r="C2574" s="3">
        <v>0.38359117358042094</v>
      </c>
      <c r="D2574" s="3">
        <v>0.36350587278966512</v>
      </c>
      <c r="E2574" s="3">
        <v>0.56250160775012736</v>
      </c>
      <c r="F2574" s="3">
        <v>0.4844678475698535</v>
      </c>
      <c r="G2574" s="3">
        <v>1</v>
      </c>
      <c r="H2574" s="3">
        <v>0.97425799116123291</v>
      </c>
    </row>
    <row r="2575" spans="1:8">
      <c r="A2575" s="7" t="s">
        <v>2934</v>
      </c>
      <c r="B2575" s="3" t="s">
        <v>2641</v>
      </c>
      <c r="C2575" s="3">
        <v>0.20868330672129665</v>
      </c>
      <c r="D2575" s="3">
        <v>0.24134004157503086</v>
      </c>
      <c r="E2575" s="3">
        <v>0.30769589973789657</v>
      </c>
      <c r="F2575" s="3">
        <v>0.34624318380381403</v>
      </c>
      <c r="G2575" s="3">
        <v>1</v>
      </c>
      <c r="H2575" s="3">
        <v>0.9158557527189467</v>
      </c>
    </row>
    <row r="2576" spans="1:8">
      <c r="A2576" s="7" t="s">
        <v>2934</v>
      </c>
      <c r="B2576" s="3" t="s">
        <v>2642</v>
      </c>
      <c r="C2576" s="3">
        <v>0.50771745931746559</v>
      </c>
      <c r="D2576" s="3">
        <v>0.53867139116664842</v>
      </c>
      <c r="E2576" s="3">
        <v>0.55620867428459031</v>
      </c>
      <c r="F2576" s="3">
        <v>0.74415863373389912</v>
      </c>
      <c r="G2576" s="3">
        <v>1</v>
      </c>
      <c r="H2576" s="3">
        <v>0.9655882130757093</v>
      </c>
    </row>
    <row r="2577" spans="1:8">
      <c r="A2577" s="7" t="s">
        <v>2934</v>
      </c>
      <c r="B2577" s="3" t="s">
        <v>2643</v>
      </c>
      <c r="C2577" s="3">
        <v>0.35969229625775762</v>
      </c>
      <c r="D2577" s="3">
        <v>0.15228808205433125</v>
      </c>
      <c r="E2577" s="3">
        <v>0.28137500464528598</v>
      </c>
      <c r="F2577" s="3">
        <v>0.31530268683340146</v>
      </c>
      <c r="G2577" s="3">
        <v>1</v>
      </c>
      <c r="H2577" s="3">
        <v>0.64551562674198215</v>
      </c>
    </row>
    <row r="2578" spans="1:8">
      <c r="A2578" s="7" t="s">
        <v>2934</v>
      </c>
      <c r="B2578" s="3" t="s">
        <v>2644</v>
      </c>
      <c r="C2578" s="3">
        <v>0.42669111694670953</v>
      </c>
      <c r="D2578" s="3">
        <v>0.44617351471952926</v>
      </c>
      <c r="E2578" s="3">
        <v>0.59878176397417415</v>
      </c>
      <c r="F2578" s="3">
        <v>0.65444152664521094</v>
      </c>
      <c r="G2578" s="3">
        <v>1</v>
      </c>
      <c r="H2578" s="3">
        <v>0.99573518668430505</v>
      </c>
    </row>
    <row r="2579" spans="1:8">
      <c r="A2579" s="7" t="s">
        <v>2934</v>
      </c>
      <c r="B2579" s="3" t="s">
        <v>2645</v>
      </c>
      <c r="C2579" s="3">
        <v>0.38444170966062385</v>
      </c>
      <c r="D2579" s="3">
        <v>0.32447484261845033</v>
      </c>
      <c r="E2579" s="3">
        <v>0.4055672835707862</v>
      </c>
      <c r="F2579" s="3">
        <v>0.41412221328158283</v>
      </c>
      <c r="G2579" s="3">
        <v>1</v>
      </c>
      <c r="H2579" s="3">
        <v>0.90000378662375158</v>
      </c>
    </row>
    <row r="2580" spans="1:8">
      <c r="A2580" s="7" t="s">
        <v>2934</v>
      </c>
      <c r="B2580" s="3" t="s">
        <v>503</v>
      </c>
      <c r="C2580" s="3">
        <v>0.23787052454210991</v>
      </c>
      <c r="D2580" s="3">
        <v>0.26781691708957728</v>
      </c>
      <c r="E2580" s="3">
        <v>0.53696188985380078</v>
      </c>
      <c r="F2580" s="3">
        <v>0.50408952078992064</v>
      </c>
      <c r="G2580" s="3">
        <v>1</v>
      </c>
      <c r="H2580" s="3">
        <v>0.92420843428351129</v>
      </c>
    </row>
    <row r="2581" spans="1:8">
      <c r="A2581" s="7" t="s">
        <v>2934</v>
      </c>
      <c r="B2581" s="3" t="s">
        <v>2646</v>
      </c>
      <c r="C2581" s="3">
        <v>0.37128947449815963</v>
      </c>
      <c r="D2581" s="3">
        <v>0.37793387151650115</v>
      </c>
      <c r="E2581" s="3">
        <v>0.42533667378058204</v>
      </c>
      <c r="F2581" s="3">
        <v>0.34856391698369982</v>
      </c>
      <c r="G2581" s="3">
        <v>1</v>
      </c>
      <c r="H2581" s="3">
        <v>0.93840586434072559</v>
      </c>
    </row>
    <row r="2582" spans="1:8">
      <c r="A2582" s="7" t="s">
        <v>2934</v>
      </c>
      <c r="B2582" s="3" t="s">
        <v>48</v>
      </c>
      <c r="C2582" s="3">
        <v>0.63036681509947901</v>
      </c>
      <c r="D2582" s="3">
        <v>0.62506635806470545</v>
      </c>
      <c r="E2582" s="3">
        <v>0.50810967196939816</v>
      </c>
      <c r="F2582" s="3">
        <v>0.47930924836953631</v>
      </c>
      <c r="G2582" s="3">
        <v>0.96166175605615423</v>
      </c>
      <c r="H2582" s="3">
        <v>1</v>
      </c>
    </row>
    <row r="2583" spans="1:8">
      <c r="A2583" s="7" t="s">
        <v>2934</v>
      </c>
      <c r="B2583" s="3" t="s">
        <v>2647</v>
      </c>
      <c r="C2583" s="3">
        <v>0.5002471793927461</v>
      </c>
      <c r="D2583" s="3">
        <v>0.52258114779061282</v>
      </c>
      <c r="E2583" s="3">
        <v>0.58749088127598392</v>
      </c>
      <c r="F2583" s="3">
        <v>0.58756595581933946</v>
      </c>
      <c r="G2583" s="3">
        <v>0.97187537625802978</v>
      </c>
      <c r="H2583" s="3">
        <v>1</v>
      </c>
    </row>
    <row r="2584" spans="1:8">
      <c r="A2584" s="7" t="s">
        <v>2934</v>
      </c>
      <c r="B2584" s="3" t="s">
        <v>2648</v>
      </c>
      <c r="C2584" s="3">
        <v>0.4311195538453354</v>
      </c>
      <c r="D2584" s="3">
        <v>0.49728246413561961</v>
      </c>
      <c r="E2584" s="3">
        <v>0.56149256113347401</v>
      </c>
      <c r="F2584" s="3">
        <v>0.57745198872200443</v>
      </c>
      <c r="G2584" s="3">
        <v>0.70915716489635239</v>
      </c>
      <c r="H2584" s="3">
        <v>1</v>
      </c>
    </row>
    <row r="2585" spans="1:8">
      <c r="A2585" s="7" t="s">
        <v>2934</v>
      </c>
      <c r="B2585" s="3" t="s">
        <v>2649</v>
      </c>
      <c r="C2585" s="3">
        <v>0.21262328649358361</v>
      </c>
      <c r="D2585" s="3">
        <v>0.19389954375964974</v>
      </c>
      <c r="E2585" s="3">
        <v>0.30244549690600614</v>
      </c>
      <c r="F2585" s="3">
        <v>0.3125550327982452</v>
      </c>
      <c r="G2585" s="3">
        <v>0.90153579498187708</v>
      </c>
      <c r="H2585" s="3">
        <v>1</v>
      </c>
    </row>
    <row r="2586" spans="1:8">
      <c r="A2586" s="7" t="s">
        <v>2934</v>
      </c>
      <c r="B2586" s="3" t="s">
        <v>2650</v>
      </c>
      <c r="C2586" s="3">
        <v>0.24675259021585777</v>
      </c>
      <c r="D2586" s="3">
        <v>0.23268688629874468</v>
      </c>
      <c r="E2586" s="3">
        <v>0.38500782803597544</v>
      </c>
      <c r="F2586" s="3">
        <v>0.4081153648741711</v>
      </c>
      <c r="G2586" s="3">
        <v>0.96689527454869506</v>
      </c>
      <c r="H2586" s="3">
        <v>1</v>
      </c>
    </row>
    <row r="2587" spans="1:8">
      <c r="A2587" s="7" t="s">
        <v>2934</v>
      </c>
      <c r="B2587" s="3" t="s">
        <v>2651</v>
      </c>
      <c r="C2587" s="3">
        <v>0.47131630934410235</v>
      </c>
      <c r="D2587" s="3">
        <v>0.57682232889855334</v>
      </c>
      <c r="E2587" s="3">
        <v>0.49319250763264294</v>
      </c>
      <c r="F2587" s="3">
        <v>0.39995372684926761</v>
      </c>
      <c r="G2587" s="3">
        <v>0.7733117176237605</v>
      </c>
      <c r="H2587" s="3">
        <v>1</v>
      </c>
    </row>
    <row r="2588" spans="1:8">
      <c r="A2588" s="7" t="s">
        <v>2934</v>
      </c>
      <c r="B2588" s="3" t="s">
        <v>2652</v>
      </c>
      <c r="C2588" s="3">
        <v>0.5068544329650404</v>
      </c>
      <c r="D2588" s="3">
        <v>0.31669522680402101</v>
      </c>
      <c r="E2588" s="3">
        <v>0.56121168043198866</v>
      </c>
      <c r="F2588" s="3">
        <v>0.45610273679176672</v>
      </c>
      <c r="G2588" s="3">
        <v>1</v>
      </c>
      <c r="H2588" s="3">
        <v>0.94825799766869567</v>
      </c>
    </row>
    <row r="2589" spans="1:8">
      <c r="A2589" s="7" t="s">
        <v>2934</v>
      </c>
      <c r="B2589" s="3" t="s">
        <v>2653</v>
      </c>
      <c r="C2589" s="3">
        <v>0.56474107936627871</v>
      </c>
      <c r="D2589" s="3">
        <v>0.54064536238026817</v>
      </c>
      <c r="E2589" s="3">
        <v>0.38849960507534265</v>
      </c>
      <c r="F2589" s="3">
        <v>0.32253479056006101</v>
      </c>
      <c r="G2589" s="3">
        <v>1</v>
      </c>
      <c r="H2589" s="3">
        <v>0.96309550092857465</v>
      </c>
    </row>
    <row r="2590" spans="1:8">
      <c r="A2590" s="7" t="s">
        <v>2934</v>
      </c>
      <c r="B2590" s="3" t="s">
        <v>2654</v>
      </c>
      <c r="C2590" s="3">
        <v>0.32288113513838507</v>
      </c>
      <c r="D2590" s="3">
        <v>0.40278239840738594</v>
      </c>
      <c r="E2590" s="3">
        <v>0.42939455277872418</v>
      </c>
      <c r="F2590" s="3">
        <v>0.53001716870085713</v>
      </c>
      <c r="G2590" s="3">
        <v>0.87779492421054039</v>
      </c>
      <c r="H2590" s="3">
        <v>1</v>
      </c>
    </row>
    <row r="2591" spans="1:8">
      <c r="A2591" s="7" t="s">
        <v>2934</v>
      </c>
      <c r="B2591" s="3" t="s">
        <v>292</v>
      </c>
      <c r="C2591" s="3">
        <v>0.40443495487232312</v>
      </c>
      <c r="D2591" s="3">
        <v>0.43340989312954142</v>
      </c>
      <c r="E2591" s="3">
        <v>0.62284840032628752</v>
      </c>
      <c r="F2591" s="3">
        <v>0.66589730963112215</v>
      </c>
      <c r="G2591" s="3">
        <v>1</v>
      </c>
      <c r="H2591" s="3">
        <v>0.99990978223687432</v>
      </c>
    </row>
    <row r="2592" spans="1:8">
      <c r="A2592" s="7" t="s">
        <v>2934</v>
      </c>
      <c r="B2592" s="3" t="s">
        <v>2655</v>
      </c>
      <c r="C2592" s="3">
        <v>0.36858014739751271</v>
      </c>
      <c r="D2592" s="3">
        <v>0.34874136342699219</v>
      </c>
      <c r="E2592" s="3">
        <v>0.21732726853984341</v>
      </c>
      <c r="F2592" s="3">
        <v>0.25511227544910181</v>
      </c>
      <c r="G2592" s="3">
        <v>0.89318862275449107</v>
      </c>
      <c r="H2592" s="3">
        <v>1</v>
      </c>
    </row>
    <row r="2593" spans="1:8">
      <c r="A2593" s="7" t="s">
        <v>2934</v>
      </c>
      <c r="B2593" s="3" t="s">
        <v>525</v>
      </c>
      <c r="C2593" s="3">
        <v>0.35665134460879644</v>
      </c>
      <c r="D2593" s="3">
        <v>0.35707073683383428</v>
      </c>
      <c r="E2593" s="3">
        <v>0.61369359812992319</v>
      </c>
      <c r="F2593" s="3">
        <v>0.61074017325711594</v>
      </c>
      <c r="G2593" s="3">
        <v>1</v>
      </c>
      <c r="H2593" s="3">
        <v>0.93407586383012164</v>
      </c>
    </row>
    <row r="2594" spans="1:8">
      <c r="A2594" s="7" t="s">
        <v>2934</v>
      </c>
      <c r="B2594" s="3" t="s">
        <v>2656</v>
      </c>
      <c r="C2594" s="3">
        <v>0.55972193793201175</v>
      </c>
      <c r="D2594" s="3">
        <v>0.51641054305553369</v>
      </c>
      <c r="E2594" s="3">
        <v>0.55512430917478861</v>
      </c>
      <c r="F2594" s="3">
        <v>0.52080610707856378</v>
      </c>
      <c r="G2594" s="3">
        <v>0.82613772942219987</v>
      </c>
      <c r="H2594" s="3">
        <v>1</v>
      </c>
    </row>
    <row r="2595" spans="1:8">
      <c r="A2595" s="7" t="s">
        <v>2934</v>
      </c>
      <c r="B2595" s="3" t="s">
        <v>2657</v>
      </c>
      <c r="C2595" s="3">
        <v>0.34044785054390325</v>
      </c>
      <c r="D2595" s="3">
        <v>0.27575652980546761</v>
      </c>
      <c r="E2595" s="3">
        <v>0.33148706443244758</v>
      </c>
      <c r="F2595" s="3">
        <v>0.28953613168014064</v>
      </c>
      <c r="G2595" s="3">
        <v>0.87152611113208456</v>
      </c>
      <c r="H2595" s="3">
        <v>1</v>
      </c>
    </row>
    <row r="2596" spans="1:8">
      <c r="A2596" s="7" t="s">
        <v>2934</v>
      </c>
      <c r="B2596" s="3" t="s">
        <v>2658</v>
      </c>
      <c r="C2596" s="3">
        <v>0.22245803247323381</v>
      </c>
      <c r="D2596" s="3">
        <v>0.35304682278630301</v>
      </c>
      <c r="E2596" s="3">
        <v>0.42405024309059219</v>
      </c>
      <c r="F2596" s="3">
        <v>0.53853739401643319</v>
      </c>
      <c r="G2596" s="3">
        <v>0.98676433972401678</v>
      </c>
      <c r="H2596" s="3">
        <v>1</v>
      </c>
    </row>
    <row r="2597" spans="1:8">
      <c r="A2597" s="7" t="s">
        <v>2934</v>
      </c>
      <c r="B2597" s="3" t="s">
        <v>2659</v>
      </c>
      <c r="C2597" s="3">
        <v>0.38350495872676527</v>
      </c>
      <c r="D2597" s="3">
        <v>0.31369558762396821</v>
      </c>
      <c r="E2597" s="3">
        <v>0.54067937525981358</v>
      </c>
      <c r="F2597" s="3">
        <v>0.59781578478531983</v>
      </c>
      <c r="G2597" s="3">
        <v>1</v>
      </c>
      <c r="H2597" s="3">
        <v>0.86764653482985932</v>
      </c>
    </row>
    <row r="2598" spans="1:8">
      <c r="A2598" s="7" t="s">
        <v>2934</v>
      </c>
      <c r="B2598" s="3" t="s">
        <v>2660</v>
      </c>
      <c r="C2598" s="3">
        <v>0.59579907957361444</v>
      </c>
      <c r="D2598" s="3">
        <v>0.58257833020842897</v>
      </c>
      <c r="E2598" s="3">
        <v>0.66929770505273001</v>
      </c>
      <c r="F2598" s="3">
        <v>0.62585934870873705</v>
      </c>
      <c r="G2598" s="3">
        <v>0.91828047218835085</v>
      </c>
      <c r="H2598" s="3">
        <v>1</v>
      </c>
    </row>
    <row r="2599" spans="1:8">
      <c r="A2599" s="7" t="s">
        <v>2934</v>
      </c>
      <c r="B2599" s="3" t="s">
        <v>2661</v>
      </c>
      <c r="C2599" s="3">
        <v>0.38326449223757303</v>
      </c>
      <c r="D2599" s="3">
        <v>0.4047224042159237</v>
      </c>
      <c r="E2599" s="3">
        <v>0.40068822105113233</v>
      </c>
      <c r="F2599" s="3">
        <v>0.4966791055405213</v>
      </c>
      <c r="G2599" s="3">
        <v>1</v>
      </c>
      <c r="H2599" s="3">
        <v>0.98232730380287714</v>
      </c>
    </row>
    <row r="2600" spans="1:8">
      <c r="A2600" s="7" t="s">
        <v>2934</v>
      </c>
      <c r="B2600" s="3" t="s">
        <v>477</v>
      </c>
      <c r="C2600" s="3">
        <v>0.27259804187092057</v>
      </c>
      <c r="D2600" s="3">
        <v>0.22035892262275547</v>
      </c>
      <c r="E2600" s="3">
        <v>0.42455244698426453</v>
      </c>
      <c r="F2600" s="3">
        <v>0.38524429217560874</v>
      </c>
      <c r="G2600" s="3">
        <v>0.99931275898491456</v>
      </c>
      <c r="H2600" s="3">
        <v>1</v>
      </c>
    </row>
    <row r="2601" spans="1:8">
      <c r="A2601" s="7" t="s">
        <v>2934</v>
      </c>
      <c r="B2601" s="3" t="s">
        <v>2662</v>
      </c>
      <c r="C2601" s="3">
        <v>0.57587697167803786</v>
      </c>
      <c r="D2601" s="3">
        <v>0.46453721782243385</v>
      </c>
      <c r="E2601" s="3">
        <v>0.58067481297852264</v>
      </c>
      <c r="F2601" s="3">
        <v>0.49190268301779166</v>
      </c>
      <c r="G2601" s="3">
        <v>0.8643463571945682</v>
      </c>
      <c r="H2601" s="3">
        <v>1</v>
      </c>
    </row>
    <row r="2602" spans="1:8">
      <c r="A2602" s="7" t="s">
        <v>2934</v>
      </c>
      <c r="B2602" s="3" t="s">
        <v>2663</v>
      </c>
      <c r="C2602" s="3">
        <v>0.29374676748023543</v>
      </c>
      <c r="D2602" s="3">
        <v>0.31917954483224215</v>
      </c>
      <c r="E2602" s="3">
        <v>0.17765566438875133</v>
      </c>
      <c r="F2602" s="3">
        <v>0.20620180195320253</v>
      </c>
      <c r="G2602" s="3">
        <v>1</v>
      </c>
      <c r="H2602" s="3">
        <v>0.92364226926147153</v>
      </c>
    </row>
    <row r="2603" spans="1:8">
      <c r="A2603" s="7" t="s">
        <v>2934</v>
      </c>
      <c r="B2603" s="3" t="s">
        <v>2664</v>
      </c>
      <c r="C2603" s="3">
        <v>0.61190604183709241</v>
      </c>
      <c r="D2603" s="3">
        <v>0.55688909664602082</v>
      </c>
      <c r="E2603" s="3">
        <v>0.61256748860581989</v>
      </c>
      <c r="F2603" s="3">
        <v>0.60499240387986442</v>
      </c>
      <c r="G2603" s="3">
        <v>0.91674184877877762</v>
      </c>
      <c r="H2603" s="3">
        <v>1</v>
      </c>
    </row>
    <row r="2604" spans="1:8">
      <c r="A2604" s="7" t="s">
        <v>2934</v>
      </c>
      <c r="B2604" s="3" t="s">
        <v>2665</v>
      </c>
      <c r="C2604" s="3">
        <v>0.40756071403860794</v>
      </c>
      <c r="D2604" s="3">
        <v>0.44933577803916147</v>
      </c>
      <c r="E2604" s="3">
        <v>0.67299263128762199</v>
      </c>
      <c r="F2604" s="3">
        <v>0.49500449733619317</v>
      </c>
      <c r="G2604" s="3">
        <v>1</v>
      </c>
      <c r="H2604" s="3">
        <v>0.82511589289420884</v>
      </c>
    </row>
    <row r="2605" spans="1:8">
      <c r="A2605" s="7" t="s">
        <v>2934</v>
      </c>
      <c r="B2605" s="3" t="s">
        <v>2666</v>
      </c>
      <c r="C2605" s="3">
        <v>0.53797677230437824</v>
      </c>
      <c r="D2605" s="3">
        <v>0.4995454668190778</v>
      </c>
      <c r="E2605" s="3">
        <v>0.47309253575511012</v>
      </c>
      <c r="F2605" s="3">
        <v>0.40263089205511998</v>
      </c>
      <c r="G2605" s="3">
        <v>1</v>
      </c>
      <c r="H2605" s="3">
        <v>0.9470836371055088</v>
      </c>
    </row>
    <row r="2606" spans="1:8">
      <c r="A2606" s="7" t="s">
        <v>2934</v>
      </c>
      <c r="B2606" s="3" t="s">
        <v>2667</v>
      </c>
      <c r="C2606" s="3">
        <v>0.33904727718497396</v>
      </c>
      <c r="D2606" s="3">
        <v>0.4366324529886455</v>
      </c>
      <c r="E2606" s="3">
        <v>0.48582632635852913</v>
      </c>
      <c r="F2606" s="3">
        <v>0.56982197825269809</v>
      </c>
      <c r="G2606" s="3">
        <v>0.92015943054713667</v>
      </c>
      <c r="H2606" s="3">
        <v>1</v>
      </c>
    </row>
    <row r="2607" spans="1:8">
      <c r="A2607" s="7" t="s">
        <v>2934</v>
      </c>
      <c r="B2607" s="3" t="s">
        <v>423</v>
      </c>
      <c r="C2607" s="3">
        <v>0.30789890048266605</v>
      </c>
      <c r="D2607" s="3">
        <v>0.30563778013658849</v>
      </c>
      <c r="E2607" s="3">
        <v>0.2635236626544632</v>
      </c>
      <c r="F2607" s="3">
        <v>0.3113777012276942</v>
      </c>
      <c r="G2607" s="3">
        <v>1</v>
      </c>
      <c r="H2607" s="3">
        <v>0.94527447878071735</v>
      </c>
    </row>
    <row r="2608" spans="1:8">
      <c r="A2608" s="7" t="s">
        <v>2934</v>
      </c>
      <c r="B2608" s="3" t="s">
        <v>2668</v>
      </c>
      <c r="C2608" s="3">
        <v>0.38283592807183386</v>
      </c>
      <c r="D2608" s="3">
        <v>0.52752823559925488</v>
      </c>
      <c r="E2608" s="3">
        <v>0.60553972918689625</v>
      </c>
      <c r="F2608" s="3">
        <v>0.71033887006158358</v>
      </c>
      <c r="G2608" s="3">
        <v>0.96814076965452789</v>
      </c>
      <c r="H2608" s="3">
        <v>1</v>
      </c>
    </row>
    <row r="2609" spans="1:8">
      <c r="A2609" s="7" t="s">
        <v>2934</v>
      </c>
      <c r="B2609" s="3" t="s">
        <v>2669</v>
      </c>
      <c r="C2609" s="3">
        <v>9.9573923945674048E-2</v>
      </c>
      <c r="D2609" s="3">
        <v>0.19094700772731132</v>
      </c>
      <c r="E2609" s="3">
        <v>0.25384842082128284</v>
      </c>
      <c r="F2609" s="3">
        <v>0.29430466685647777</v>
      </c>
      <c r="G2609" s="3">
        <v>0.78181209696352127</v>
      </c>
      <c r="H2609" s="3">
        <v>1</v>
      </c>
    </row>
    <row r="2610" spans="1:8">
      <c r="A2610" s="7" t="s">
        <v>2934</v>
      </c>
      <c r="B2610" s="3" t="s">
        <v>545</v>
      </c>
      <c r="C2610" s="3">
        <v>0.22599318872240734</v>
      </c>
      <c r="D2610" s="3">
        <v>0.247563460364396</v>
      </c>
      <c r="E2610" s="3">
        <v>0.49565836220402937</v>
      </c>
      <c r="F2610" s="3">
        <v>0.50271789100484732</v>
      </c>
      <c r="G2610" s="3">
        <v>0.94506292708402295</v>
      </c>
      <c r="H2610" s="3">
        <v>1</v>
      </c>
    </row>
    <row r="2611" spans="1:8">
      <c r="A2611" s="7" t="s">
        <v>2934</v>
      </c>
      <c r="B2611" s="3" t="s">
        <v>2670</v>
      </c>
      <c r="C2611" s="3">
        <v>0.45111499697834156</v>
      </c>
      <c r="D2611" s="3">
        <v>0.56155485189851662</v>
      </c>
      <c r="E2611" s="3">
        <v>0.27207092702066493</v>
      </c>
      <c r="F2611" s="3">
        <v>0.42749980643286439</v>
      </c>
      <c r="G2611" s="3">
        <v>0.85790161158466627</v>
      </c>
      <c r="H2611" s="3">
        <v>1</v>
      </c>
    </row>
    <row r="2612" spans="1:8">
      <c r="A2612" s="7" t="s">
        <v>2934</v>
      </c>
      <c r="B2612" s="3" t="s">
        <v>2671</v>
      </c>
      <c r="C2612" s="3">
        <v>0.25564231163798012</v>
      </c>
      <c r="D2612" s="3">
        <v>0.28051661030687586</v>
      </c>
      <c r="E2612" s="3">
        <v>0.53671618729181703</v>
      </c>
      <c r="F2612" s="3">
        <v>0.56251926153898113</v>
      </c>
      <c r="G2612" s="3">
        <v>0.99951766995537639</v>
      </c>
      <c r="H2612" s="3">
        <v>1</v>
      </c>
    </row>
    <row r="2613" spans="1:8">
      <c r="A2613" s="7" t="s">
        <v>2934</v>
      </c>
      <c r="B2613" s="3" t="s">
        <v>441</v>
      </c>
      <c r="C2613" s="3">
        <v>0.3889738065821905</v>
      </c>
      <c r="D2613" s="3">
        <v>0.41714399240086675</v>
      </c>
      <c r="E2613" s="3">
        <v>0.60818521024889638</v>
      </c>
      <c r="F2613" s="3">
        <v>0.65165051436943955</v>
      </c>
      <c r="G2613" s="3">
        <v>1</v>
      </c>
      <c r="H2613" s="3">
        <v>0.96798306336956996</v>
      </c>
    </row>
    <row r="2614" spans="1:8">
      <c r="A2614" s="7" t="s">
        <v>2934</v>
      </c>
      <c r="B2614" s="3" t="s">
        <v>2672</v>
      </c>
      <c r="C2614" s="3">
        <v>0.51692411844283559</v>
      </c>
      <c r="D2614" s="3">
        <v>0.51092711521154721</v>
      </c>
      <c r="E2614" s="3">
        <v>0.55969565584063752</v>
      </c>
      <c r="F2614" s="3">
        <v>0.51805166133509861</v>
      </c>
      <c r="G2614" s="3">
        <v>0.97088143586117837</v>
      </c>
      <c r="H2614" s="3">
        <v>1</v>
      </c>
    </row>
    <row r="2615" spans="1:8">
      <c r="A2615" s="7" t="s">
        <v>2934</v>
      </c>
      <c r="B2615" s="3" t="s">
        <v>2673</v>
      </c>
      <c r="C2615" s="3">
        <v>0.39973813902169913</v>
      </c>
      <c r="D2615" s="3">
        <v>0.51561113154345961</v>
      </c>
      <c r="E2615" s="3">
        <v>0.49496138286134606</v>
      </c>
      <c r="F2615" s="3">
        <v>0.44735907809243597</v>
      </c>
      <c r="G2615" s="3">
        <v>1</v>
      </c>
      <c r="H2615" s="3">
        <v>0.97583915655265419</v>
      </c>
    </row>
    <row r="2616" spans="1:8">
      <c r="A2616" s="7" t="s">
        <v>2934</v>
      </c>
      <c r="B2616" s="3" t="s">
        <v>2674</v>
      </c>
      <c r="C2616" s="3">
        <v>0.28698769226017667</v>
      </c>
      <c r="D2616" s="3">
        <v>0.24420517017728083</v>
      </c>
      <c r="E2616" s="3">
        <v>0.16813191055655075</v>
      </c>
      <c r="F2616" s="3">
        <v>0.23096160973500526</v>
      </c>
      <c r="G2616" s="3">
        <v>0.96936963370189633</v>
      </c>
      <c r="H2616" s="3">
        <v>1</v>
      </c>
    </row>
    <row r="2617" spans="1:8">
      <c r="A2617" s="7" t="s">
        <v>2934</v>
      </c>
      <c r="B2617" s="3" t="s">
        <v>555</v>
      </c>
      <c r="C2617" s="3">
        <v>0.3520766925324797</v>
      </c>
      <c r="D2617" s="3">
        <v>0.35820352233180136</v>
      </c>
      <c r="E2617" s="3">
        <v>0.59182930604552431</v>
      </c>
      <c r="F2617" s="3">
        <v>0.68784465543811424</v>
      </c>
      <c r="G2617" s="3">
        <v>1</v>
      </c>
      <c r="H2617" s="3">
        <v>0.96246678890843096</v>
      </c>
    </row>
    <row r="2618" spans="1:8">
      <c r="A2618" s="7" t="s">
        <v>2934</v>
      </c>
      <c r="B2618" s="3" t="s">
        <v>2675</v>
      </c>
      <c r="C2618" s="3">
        <v>0.33430476921600616</v>
      </c>
      <c r="D2618" s="3">
        <v>0.35614720276365031</v>
      </c>
      <c r="E2618" s="3">
        <v>0.49101621725362254</v>
      </c>
      <c r="F2618" s="3">
        <v>0.58480088283274168</v>
      </c>
      <c r="G2618" s="3">
        <v>0.96696094424719325</v>
      </c>
      <c r="H2618" s="3">
        <v>1</v>
      </c>
    </row>
    <row r="2619" spans="1:8">
      <c r="A2619" s="7" t="s">
        <v>2934</v>
      </c>
      <c r="B2619" s="3" t="s">
        <v>461</v>
      </c>
      <c r="C2619" s="3">
        <v>0.38842877633948553</v>
      </c>
      <c r="D2619" s="3">
        <v>0.4143709008377181</v>
      </c>
      <c r="E2619" s="3">
        <v>0.58829520664535651</v>
      </c>
      <c r="F2619" s="3">
        <v>0.57061924883787318</v>
      </c>
      <c r="G2619" s="3">
        <v>1</v>
      </c>
      <c r="H2619" s="3">
        <v>0.8939442531550994</v>
      </c>
    </row>
    <row r="2620" spans="1:8">
      <c r="A2620" s="7" t="s">
        <v>2934</v>
      </c>
      <c r="B2620" s="3" t="s">
        <v>110</v>
      </c>
      <c r="C2620" s="3">
        <v>0.35719731216574468</v>
      </c>
      <c r="D2620" s="3">
        <v>0.31476201786781499</v>
      </c>
      <c r="E2620" s="3">
        <v>0.49418836293424462</v>
      </c>
      <c r="F2620" s="3">
        <v>0.49546408814380066</v>
      </c>
      <c r="G2620" s="3">
        <v>0.92300442864367049</v>
      </c>
      <c r="H2620" s="3">
        <v>1</v>
      </c>
    </row>
    <row r="2621" spans="1:8">
      <c r="A2621" s="7" t="s">
        <v>2934</v>
      </c>
      <c r="B2621" s="3" t="s">
        <v>534</v>
      </c>
      <c r="C2621" s="3">
        <v>0.5051670497780596</v>
      </c>
      <c r="D2621" s="3">
        <v>0.52540920259987323</v>
      </c>
      <c r="E2621" s="3">
        <v>0.52432922479391242</v>
      </c>
      <c r="F2621" s="3">
        <v>0.56937618896639186</v>
      </c>
      <c r="G2621" s="3">
        <v>0.97754835129993645</v>
      </c>
      <c r="H2621" s="3">
        <v>1</v>
      </c>
    </row>
    <row r="2622" spans="1:8">
      <c r="A2622" s="7" t="s">
        <v>2934</v>
      </c>
      <c r="B2622" s="3" t="s">
        <v>2676</v>
      </c>
      <c r="C2622" s="3">
        <v>0.22378423327658842</v>
      </c>
      <c r="D2622" s="3">
        <v>0.22047759882639972</v>
      </c>
      <c r="E2622" s="3">
        <v>0.46134284137830045</v>
      </c>
      <c r="F2622" s="3">
        <v>0.34054020130068802</v>
      </c>
      <c r="G2622" s="3">
        <v>1</v>
      </c>
      <c r="H2622" s="3">
        <v>0.94770836765486532</v>
      </c>
    </row>
    <row r="2623" spans="1:8">
      <c r="A2623" s="7" t="s">
        <v>2934</v>
      </c>
      <c r="B2623" s="3" t="s">
        <v>2677</v>
      </c>
      <c r="C2623" s="3">
        <v>0.41548828651930408</v>
      </c>
      <c r="D2623" s="3">
        <v>0.4151961848273456</v>
      </c>
      <c r="E2623" s="3">
        <v>0.43370305834528455</v>
      </c>
      <c r="F2623" s="3">
        <v>0.43972968422590009</v>
      </c>
      <c r="G2623" s="3">
        <v>1</v>
      </c>
      <c r="H2623" s="3">
        <v>0.99424924793956748</v>
      </c>
    </row>
    <row r="2624" spans="1:8">
      <c r="A2624" s="7" t="s">
        <v>2934</v>
      </c>
      <c r="B2624" s="3" t="s">
        <v>2678</v>
      </c>
      <c r="C2624" s="3">
        <v>0.2739891774546267</v>
      </c>
      <c r="D2624" s="3">
        <v>0.12963217179859635</v>
      </c>
      <c r="E2624" s="3">
        <v>0.21713090810413907</v>
      </c>
      <c r="F2624" s="3">
        <v>7.8176129742844824E-2</v>
      </c>
      <c r="G2624" s="3">
        <v>1</v>
      </c>
      <c r="H2624" s="3">
        <v>0.8329582156102181</v>
      </c>
    </row>
    <row r="2625" spans="1:8">
      <c r="A2625" s="7" t="s">
        <v>2934</v>
      </c>
      <c r="B2625" s="3" t="s">
        <v>2679</v>
      </c>
      <c r="C2625" s="3">
        <v>0.42328689702442862</v>
      </c>
      <c r="D2625" s="3">
        <v>0.3109980098724755</v>
      </c>
      <c r="E2625" s="3">
        <v>0.58058813980194923</v>
      </c>
      <c r="F2625" s="3">
        <v>0.56601691909019303</v>
      </c>
      <c r="G2625" s="3">
        <v>0.85082461024164113</v>
      </c>
      <c r="H2625" s="3">
        <v>1</v>
      </c>
    </row>
    <row r="2626" spans="1:8">
      <c r="A2626" s="7" t="s">
        <v>2934</v>
      </c>
      <c r="B2626" s="3" t="s">
        <v>2680</v>
      </c>
      <c r="C2626" s="3">
        <v>0.19618020110040998</v>
      </c>
      <c r="D2626" s="3">
        <v>0.19068793560612241</v>
      </c>
      <c r="E2626" s="3">
        <v>0.28070564522704516</v>
      </c>
      <c r="F2626" s="3">
        <v>0.34498863388049433</v>
      </c>
      <c r="G2626" s="3">
        <v>1</v>
      </c>
      <c r="H2626" s="3">
        <v>0.99357496257497246</v>
      </c>
    </row>
    <row r="2627" spans="1:8">
      <c r="A2627" s="7" t="s">
        <v>2934</v>
      </c>
      <c r="B2627" s="3" t="s">
        <v>2681</v>
      </c>
      <c r="C2627" s="3">
        <v>0.11796634809530218</v>
      </c>
      <c r="D2627" s="3">
        <v>0.12112101224929329</v>
      </c>
      <c r="E2627" s="3">
        <v>0.22531053977655136</v>
      </c>
      <c r="F2627" s="3">
        <v>0.26005815049131781</v>
      </c>
      <c r="G2627" s="3">
        <v>1</v>
      </c>
      <c r="H2627" s="3">
        <v>0.86450397092475428</v>
      </c>
    </row>
    <row r="2628" spans="1:8">
      <c r="A2628" s="7" t="s">
        <v>2934</v>
      </c>
      <c r="B2628" s="3" t="s">
        <v>2682</v>
      </c>
      <c r="C2628" s="3">
        <v>0.36303691984158959</v>
      </c>
      <c r="D2628" s="3">
        <v>0.41067140980663841</v>
      </c>
      <c r="E2628" s="3">
        <v>0.47315114172751183</v>
      </c>
      <c r="F2628" s="3">
        <v>0.47381937415447306</v>
      </c>
      <c r="G2628" s="3">
        <v>0.9733525941503457</v>
      </c>
      <c r="H2628" s="3">
        <v>1</v>
      </c>
    </row>
    <row r="2629" spans="1:8">
      <c r="A2629" s="7" t="s">
        <v>2934</v>
      </c>
      <c r="B2629" s="3" t="s">
        <v>2683</v>
      </c>
      <c r="C2629" s="3">
        <v>0.51993201588566673</v>
      </c>
      <c r="D2629" s="3">
        <v>0.52214592742457366</v>
      </c>
      <c r="E2629" s="3">
        <v>0.58078165836733664</v>
      </c>
      <c r="F2629" s="3">
        <v>0.59447271439178728</v>
      </c>
      <c r="G2629" s="3">
        <v>0.98079346589554417</v>
      </c>
      <c r="H2629" s="3">
        <v>1</v>
      </c>
    </row>
    <row r="2630" spans="1:8">
      <c r="A2630" s="7" t="s">
        <v>2934</v>
      </c>
      <c r="B2630" s="3" t="s">
        <v>551</v>
      </c>
      <c r="C2630" s="3">
        <v>0.4628545947782905</v>
      </c>
      <c r="D2630" s="3">
        <v>0.49472662733981965</v>
      </c>
      <c r="E2630" s="3">
        <v>0.5517387691600516</v>
      </c>
      <c r="F2630" s="3">
        <v>0.53144870910901698</v>
      </c>
      <c r="G2630" s="3">
        <v>1</v>
      </c>
      <c r="H2630" s="3">
        <v>0.93956001862230309</v>
      </c>
    </row>
    <row r="2631" spans="1:8">
      <c r="A2631" s="7" t="s">
        <v>2934</v>
      </c>
      <c r="B2631" s="3" t="s">
        <v>2684</v>
      </c>
      <c r="C2631" s="3">
        <v>0.16659743564197085</v>
      </c>
      <c r="D2631" s="3">
        <v>0.23181536009074116</v>
      </c>
      <c r="E2631" s="3">
        <v>0.48375548930495627</v>
      </c>
      <c r="F2631" s="3">
        <v>0.44553229972179859</v>
      </c>
      <c r="G2631" s="3">
        <v>0.86372728596500636</v>
      </c>
      <c r="H2631" s="3">
        <v>1</v>
      </c>
    </row>
    <row r="2632" spans="1:8">
      <c r="A2632" s="7" t="s">
        <v>2934</v>
      </c>
      <c r="B2632" s="3" t="s">
        <v>2685</v>
      </c>
      <c r="C2632" s="3">
        <v>0.33098629942359448</v>
      </c>
      <c r="D2632" s="3">
        <v>0.38019636446540001</v>
      </c>
      <c r="E2632" s="3">
        <v>0.25821778514231714</v>
      </c>
      <c r="F2632" s="3">
        <v>0.3050323556962381</v>
      </c>
      <c r="G2632" s="3">
        <v>1</v>
      </c>
      <c r="H2632" s="3">
        <v>0.77739578359928829</v>
      </c>
    </row>
    <row r="2633" spans="1:8">
      <c r="A2633" s="7" t="s">
        <v>2934</v>
      </c>
      <c r="B2633" s="3" t="s">
        <v>505</v>
      </c>
      <c r="C2633" s="3">
        <v>0.3693640941562244</v>
      </c>
      <c r="D2633" s="3">
        <v>0.30884609932137996</v>
      </c>
      <c r="E2633" s="3">
        <v>0.38079153851369263</v>
      </c>
      <c r="F2633" s="3">
        <v>0.43922313102113525</v>
      </c>
      <c r="G2633" s="3">
        <v>0.94299529711971697</v>
      </c>
      <c r="H2633" s="3">
        <v>1</v>
      </c>
    </row>
    <row r="2634" spans="1:8">
      <c r="A2634" s="7" t="s">
        <v>2934</v>
      </c>
      <c r="B2634" s="3" t="s">
        <v>2686</v>
      </c>
      <c r="C2634" s="3">
        <v>0.43091994171395914</v>
      </c>
      <c r="D2634" s="3">
        <v>0.47744249921474441</v>
      </c>
      <c r="E2634" s="3">
        <v>0.47510680657205812</v>
      </c>
      <c r="F2634" s="3">
        <v>0.46450762701657189</v>
      </c>
      <c r="G2634" s="3">
        <v>1</v>
      </c>
      <c r="H2634" s="3">
        <v>0.98210089530948519</v>
      </c>
    </row>
    <row r="2635" spans="1:8">
      <c r="A2635" s="7" t="s">
        <v>2934</v>
      </c>
      <c r="B2635" s="3" t="s">
        <v>541</v>
      </c>
      <c r="C2635" s="3">
        <v>0.37306562796299619</v>
      </c>
      <c r="D2635" s="3">
        <v>0.67298772518770977</v>
      </c>
      <c r="E2635" s="3">
        <v>0.4372488019885708</v>
      </c>
      <c r="F2635" s="3">
        <v>0.77143223227327473</v>
      </c>
      <c r="G2635" s="3">
        <v>1</v>
      </c>
      <c r="H2635" s="3">
        <v>0.91318453219895945</v>
      </c>
    </row>
    <row r="2636" spans="1:8">
      <c r="A2636" s="7" t="s">
        <v>2934</v>
      </c>
      <c r="B2636" s="3" t="s">
        <v>2687</v>
      </c>
      <c r="C2636" s="3">
        <v>0.30202368147351388</v>
      </c>
      <c r="D2636" s="3">
        <v>0.21285857786706727</v>
      </c>
      <c r="E2636" s="3">
        <v>0.29112033637648566</v>
      </c>
      <c r="F2636" s="3">
        <v>0.40778892908892106</v>
      </c>
      <c r="G2636" s="3">
        <v>0.94493879619176313</v>
      </c>
      <c r="H2636" s="3">
        <v>1</v>
      </c>
    </row>
    <row r="2637" spans="1:8">
      <c r="A2637" s="7" t="s">
        <v>2934</v>
      </c>
      <c r="B2637" s="3" t="s">
        <v>535</v>
      </c>
      <c r="C2637" s="3">
        <v>0.36700558085829749</v>
      </c>
      <c r="D2637" s="3">
        <v>0.42928061809965712</v>
      </c>
      <c r="E2637" s="3">
        <v>0.51667129956308222</v>
      </c>
      <c r="F2637" s="3">
        <v>0.55560544828618463</v>
      </c>
      <c r="G2637" s="3">
        <v>0.90359477124183007</v>
      </c>
      <c r="H2637" s="3">
        <v>1</v>
      </c>
    </row>
    <row r="2638" spans="1:8">
      <c r="A2638" s="7" t="s">
        <v>2934</v>
      </c>
      <c r="B2638" s="3" t="s">
        <v>2688</v>
      </c>
      <c r="C2638" s="3">
        <v>0.47779950482735928</v>
      </c>
      <c r="D2638" s="3">
        <v>0.51158910620190334</v>
      </c>
      <c r="E2638" s="3">
        <v>0.45778213169143162</v>
      </c>
      <c r="F2638" s="3">
        <v>0.45375646230909639</v>
      </c>
      <c r="G2638" s="3">
        <v>1</v>
      </c>
      <c r="H2638" s="3">
        <v>0.97380636224136419</v>
      </c>
    </row>
    <row r="2639" spans="1:8">
      <c r="A2639" s="7" t="s">
        <v>2934</v>
      </c>
      <c r="B2639" s="3" t="s">
        <v>332</v>
      </c>
      <c r="C2639" s="3">
        <v>0.31492377156553975</v>
      </c>
      <c r="D2639" s="3">
        <v>0.32780595891747261</v>
      </c>
      <c r="E2639" s="3">
        <v>0.52384263775467543</v>
      </c>
      <c r="F2639" s="3">
        <v>0.52698305415424063</v>
      </c>
      <c r="G2639" s="3">
        <v>1</v>
      </c>
      <c r="H2639" s="3">
        <v>0.71603862983918176</v>
      </c>
    </row>
    <row r="2640" spans="1:8">
      <c r="A2640" s="7" t="s">
        <v>2934</v>
      </c>
      <c r="B2640" s="3" t="s">
        <v>2689</v>
      </c>
      <c r="C2640" s="3">
        <v>9.9641480552533065E-2</v>
      </c>
      <c r="D2640" s="3">
        <v>0.16646109584493665</v>
      </c>
      <c r="E2640" s="3">
        <v>0.20839127307600097</v>
      </c>
      <c r="F2640" s="3">
        <v>0.25845305497667043</v>
      </c>
      <c r="G2640" s="3">
        <v>1</v>
      </c>
      <c r="H2640" s="3">
        <v>0.83741216826807818</v>
      </c>
    </row>
    <row r="2641" spans="1:8">
      <c r="A2641" s="7" t="s">
        <v>2934</v>
      </c>
      <c r="B2641" s="3" t="s">
        <v>2690</v>
      </c>
      <c r="C2641" s="3">
        <v>0.48546484913463012</v>
      </c>
      <c r="D2641" s="3">
        <v>0.4120828440632392</v>
      </c>
      <c r="E2641" s="3">
        <v>0.56192712853763549</v>
      </c>
      <c r="F2641" s="3">
        <v>0.53964704480863157</v>
      </c>
      <c r="G2641" s="3">
        <v>0.88710879665083986</v>
      </c>
      <c r="H2641" s="3">
        <v>1</v>
      </c>
    </row>
    <row r="2642" spans="1:8">
      <c r="A2642" s="7" t="s">
        <v>2934</v>
      </c>
      <c r="B2642" s="3" t="s">
        <v>2691</v>
      </c>
      <c r="C2642" s="3">
        <v>0.39635550310797646</v>
      </c>
      <c r="D2642" s="3">
        <v>0.37275409251204084</v>
      </c>
      <c r="E2642" s="3">
        <v>0.43710086858679692</v>
      </c>
      <c r="F2642" s="3">
        <v>0.39278784801789313</v>
      </c>
      <c r="G2642" s="3">
        <v>1</v>
      </c>
      <c r="H2642" s="3">
        <v>0.87285974998970861</v>
      </c>
    </row>
    <row r="2643" spans="1:8">
      <c r="A2643" s="7" t="s">
        <v>2934</v>
      </c>
      <c r="B2643" s="3" t="s">
        <v>2692</v>
      </c>
      <c r="C2643" s="3">
        <v>0.43715474601554527</v>
      </c>
      <c r="D2643" s="3">
        <v>0.57080945277537887</v>
      </c>
      <c r="E2643" s="3">
        <v>0.53563947554369162</v>
      </c>
      <c r="F2643" s="3">
        <v>0.66040040825940172</v>
      </c>
      <c r="G2643" s="3">
        <v>1</v>
      </c>
      <c r="H2643" s="3">
        <v>0.89184266310748217</v>
      </c>
    </row>
    <row r="2644" spans="1:8">
      <c r="A2644" s="7" t="s">
        <v>2934</v>
      </c>
      <c r="B2644" s="3" t="s">
        <v>95</v>
      </c>
      <c r="C2644" s="3">
        <v>0.4382080028575836</v>
      </c>
      <c r="D2644" s="3">
        <v>0.43137415672871632</v>
      </c>
      <c r="E2644" s="3">
        <v>0.64044373726467563</v>
      </c>
      <c r="F2644" s="3">
        <v>0.60653834601115431</v>
      </c>
      <c r="G2644" s="3">
        <v>0.89249965497925821</v>
      </c>
      <c r="H2644" s="3">
        <v>1</v>
      </c>
    </row>
    <row r="2645" spans="1:8">
      <c r="A2645" s="7" t="s">
        <v>2934</v>
      </c>
      <c r="B2645" s="3" t="s">
        <v>2693</v>
      </c>
      <c r="C2645" s="3">
        <v>0.38493133391149703</v>
      </c>
      <c r="D2645" s="3">
        <v>0.41812049224419001</v>
      </c>
      <c r="E2645" s="3">
        <v>0.60259295445314121</v>
      </c>
      <c r="F2645" s="3">
        <v>0.41065504484428006</v>
      </c>
      <c r="G2645" s="3">
        <v>1</v>
      </c>
      <c r="H2645" s="3">
        <v>0.92219489971787072</v>
      </c>
    </row>
    <row r="2646" spans="1:8">
      <c r="A2646" s="7" t="s">
        <v>2934</v>
      </c>
      <c r="B2646" s="3" t="s">
        <v>2694</v>
      </c>
      <c r="C2646" s="3">
        <v>0.41485791693605495</v>
      </c>
      <c r="D2646" s="3">
        <v>0.36563991256426831</v>
      </c>
      <c r="E2646" s="3">
        <v>0.52549952279794343</v>
      </c>
      <c r="F2646" s="3">
        <v>0.39433053169545268</v>
      </c>
      <c r="G2646" s="3">
        <v>0.91715541393430011</v>
      </c>
      <c r="H2646" s="3">
        <v>1</v>
      </c>
    </row>
    <row r="2647" spans="1:8">
      <c r="A2647" s="7" t="s">
        <v>2934</v>
      </c>
      <c r="B2647" s="3" t="s">
        <v>2695</v>
      </c>
      <c r="C2647" s="3">
        <v>0.57074530287674441</v>
      </c>
      <c r="D2647" s="3">
        <v>0.58239650736727211</v>
      </c>
      <c r="E2647" s="3">
        <v>0.58439229749746635</v>
      </c>
      <c r="F2647" s="3">
        <v>0.59370078740157484</v>
      </c>
      <c r="G2647" s="3">
        <v>0.99202853356201759</v>
      </c>
      <c r="H2647" s="3">
        <v>1</v>
      </c>
    </row>
    <row r="2648" spans="1:8">
      <c r="A2648" s="7" t="s">
        <v>2934</v>
      </c>
      <c r="B2648" s="3" t="s">
        <v>2696</v>
      </c>
      <c r="C2648" s="3">
        <v>0.46614139531778048</v>
      </c>
      <c r="D2648" s="3">
        <v>0.47281250331961983</v>
      </c>
      <c r="E2648" s="3">
        <v>0.4612093887195145</v>
      </c>
      <c r="F2648" s="3">
        <v>0.37322997870890684</v>
      </c>
      <c r="G2648" s="3">
        <v>1</v>
      </c>
      <c r="H2648" s="3">
        <v>0.95943917773585985</v>
      </c>
    </row>
    <row r="2649" spans="1:8">
      <c r="A2649" s="7" t="s">
        <v>2934</v>
      </c>
      <c r="B2649" s="3" t="s">
        <v>164</v>
      </c>
      <c r="C2649" s="3">
        <v>0.37071262335149024</v>
      </c>
      <c r="D2649" s="3">
        <v>0.32753480534863744</v>
      </c>
      <c r="E2649" s="3">
        <v>0.60587249021946765</v>
      </c>
      <c r="F2649" s="3">
        <v>0.65281821139296481</v>
      </c>
      <c r="G2649" s="3">
        <v>1</v>
      </c>
      <c r="H2649" s="3">
        <v>0.99930764674969341</v>
      </c>
    </row>
    <row r="2650" spans="1:8">
      <c r="A2650" s="7" t="s">
        <v>2934</v>
      </c>
      <c r="B2650" s="3" t="s">
        <v>341</v>
      </c>
      <c r="C2650" s="3">
        <v>0.49815442972054302</v>
      </c>
      <c r="D2650" s="3">
        <v>0.54329260997769124</v>
      </c>
      <c r="E2650" s="3">
        <v>0.45363730409508995</v>
      </c>
      <c r="F2650" s="3">
        <v>0.49040092331294821</v>
      </c>
      <c r="G2650" s="3">
        <v>1</v>
      </c>
      <c r="H2650" s="3">
        <v>0.93408024096215969</v>
      </c>
    </row>
    <row r="2651" spans="1:8">
      <c r="A2651" s="7" t="s">
        <v>2934</v>
      </c>
      <c r="B2651" s="3" t="s">
        <v>2697</v>
      </c>
      <c r="C2651" s="3">
        <v>0.44996242591370372</v>
      </c>
      <c r="D2651" s="3">
        <v>0.45155229986081247</v>
      </c>
      <c r="E2651" s="3">
        <v>0.59455796537956362</v>
      </c>
      <c r="F2651" s="3">
        <v>0.67715691591899685</v>
      </c>
      <c r="G2651" s="3">
        <v>1</v>
      </c>
      <c r="H2651" s="3">
        <v>0.98130444158373131</v>
      </c>
    </row>
    <row r="2652" spans="1:8">
      <c r="A2652" s="7" t="s">
        <v>2934</v>
      </c>
      <c r="B2652" s="3" t="s">
        <v>2698</v>
      </c>
      <c r="C2652" s="3">
        <v>0.5704563576109436</v>
      </c>
      <c r="D2652" s="3">
        <v>0.45311215209428646</v>
      </c>
      <c r="E2652" s="3">
        <v>0.65476976552961397</v>
      </c>
      <c r="F2652" s="3">
        <v>0.6504528692098771</v>
      </c>
      <c r="G2652" s="3">
        <v>0.99732763561159143</v>
      </c>
      <c r="H2652" s="3">
        <v>1</v>
      </c>
    </row>
    <row r="2653" spans="1:8">
      <c r="A2653" s="7" t="s">
        <v>2934</v>
      </c>
      <c r="B2653" s="3" t="s">
        <v>2699</v>
      </c>
      <c r="C2653" s="3">
        <v>0.63189884197761714</v>
      </c>
      <c r="D2653" s="3">
        <v>0.54512214312823404</v>
      </c>
      <c r="E2653" s="3">
        <v>0.60227161225226566</v>
      </c>
      <c r="F2653" s="3">
        <v>0.60971035555267572</v>
      </c>
      <c r="G2653" s="3">
        <v>0.98177156134001065</v>
      </c>
      <c r="H2653" s="3">
        <v>1</v>
      </c>
    </row>
    <row r="2654" spans="1:8">
      <c r="A2654" s="7" t="s">
        <v>2934</v>
      </c>
      <c r="B2654" s="3" t="s">
        <v>2700</v>
      </c>
      <c r="C2654" s="3">
        <v>0.16509279457886047</v>
      </c>
      <c r="D2654" s="3">
        <v>0.21803709130933516</v>
      </c>
      <c r="E2654" s="3">
        <v>0.30147463482233433</v>
      </c>
      <c r="F2654" s="3">
        <v>0.14972184833274763</v>
      </c>
      <c r="G2654" s="3">
        <v>0.42897087198392753</v>
      </c>
      <c r="H2654" s="3">
        <v>1</v>
      </c>
    </row>
    <row r="2655" spans="1:8">
      <c r="A2655" s="7" t="s">
        <v>2934</v>
      </c>
      <c r="B2655" s="3" t="s">
        <v>453</v>
      </c>
      <c r="C2655" s="3">
        <v>0.29046228569776517</v>
      </c>
      <c r="D2655" s="3">
        <v>0.35703026973893437</v>
      </c>
      <c r="E2655" s="3">
        <v>0.61755471392639283</v>
      </c>
      <c r="F2655" s="3">
        <v>0.63223568186417656</v>
      </c>
      <c r="G2655" s="3">
        <v>1</v>
      </c>
      <c r="H2655" s="3">
        <v>0.92830668709705411</v>
      </c>
    </row>
    <row r="2656" spans="1:8">
      <c r="A2656" s="7" t="s">
        <v>2934</v>
      </c>
      <c r="B2656" s="3" t="s">
        <v>2701</v>
      </c>
      <c r="C2656" s="3">
        <v>0.29865631995224595</v>
      </c>
      <c r="D2656" s="3">
        <v>0.43405282793612893</v>
      </c>
      <c r="E2656" s="3">
        <v>0.39258140576033435</v>
      </c>
      <c r="F2656" s="3">
        <v>0.46780241754961949</v>
      </c>
      <c r="G2656" s="3">
        <v>1</v>
      </c>
      <c r="H2656" s="3">
        <v>0.78334576928816602</v>
      </c>
    </row>
    <row r="2657" spans="1:8">
      <c r="A2657" s="7" t="s">
        <v>2934</v>
      </c>
      <c r="B2657" s="3" t="s">
        <v>2702</v>
      </c>
      <c r="C2657" s="3">
        <v>0.52106628200780458</v>
      </c>
      <c r="D2657" s="3">
        <v>0.53284964391989031</v>
      </c>
      <c r="E2657" s="3">
        <v>0.36948075830017718</v>
      </c>
      <c r="F2657" s="3">
        <v>0.30026747801665049</v>
      </c>
      <c r="G2657" s="3">
        <v>1</v>
      </c>
      <c r="H2657" s="3">
        <v>0.83873463792551683</v>
      </c>
    </row>
    <row r="2658" spans="1:8">
      <c r="A2658" s="7" t="s">
        <v>2934</v>
      </c>
      <c r="B2658" s="3" t="s">
        <v>2703</v>
      </c>
      <c r="C2658" s="3">
        <v>0.45703076974662182</v>
      </c>
      <c r="D2658" s="3">
        <v>0.42442057575452752</v>
      </c>
      <c r="E2658" s="3">
        <v>0.64215220574264276</v>
      </c>
      <c r="F2658" s="3">
        <v>0.6016530495914878</v>
      </c>
      <c r="G2658" s="3">
        <v>1</v>
      </c>
      <c r="H2658" s="3">
        <v>0.96869935509830007</v>
      </c>
    </row>
    <row r="2659" spans="1:8">
      <c r="A2659" s="7" t="s">
        <v>2934</v>
      </c>
      <c r="B2659" s="3" t="s">
        <v>502</v>
      </c>
      <c r="C2659" s="3">
        <v>0.35776480901690672</v>
      </c>
      <c r="D2659" s="3">
        <v>0.35246386975579214</v>
      </c>
      <c r="E2659" s="3">
        <v>0.60404257983719478</v>
      </c>
      <c r="F2659" s="3">
        <v>0.602675015654352</v>
      </c>
      <c r="G2659" s="3">
        <v>1</v>
      </c>
      <c r="H2659" s="3">
        <v>0.93116593613024423</v>
      </c>
    </row>
    <row r="2660" spans="1:8">
      <c r="A2660" s="7" t="s">
        <v>2934</v>
      </c>
      <c r="B2660" s="3" t="s">
        <v>2704</v>
      </c>
      <c r="C2660" s="3">
        <v>0.14691800211277817</v>
      </c>
      <c r="D2660" s="3">
        <v>0.16464669654015315</v>
      </c>
      <c r="E2660" s="3">
        <v>0.39276787748648445</v>
      </c>
      <c r="F2660" s="3">
        <v>0.20378815601416805</v>
      </c>
      <c r="G2660" s="3">
        <v>0.93239109871369108</v>
      </c>
      <c r="H2660" s="3">
        <v>1</v>
      </c>
    </row>
    <row r="2661" spans="1:8">
      <c r="A2661" s="7" t="s">
        <v>2934</v>
      </c>
      <c r="B2661" s="3" t="s">
        <v>239</v>
      </c>
      <c r="C2661" s="3">
        <v>0.45445587283320144</v>
      </c>
      <c r="D2661" s="3">
        <v>0.4792526792778537</v>
      </c>
      <c r="E2661" s="3">
        <v>0.63106883406459036</v>
      </c>
      <c r="F2661" s="3">
        <v>0.55142055671437817</v>
      </c>
      <c r="G2661" s="3">
        <v>0.98818600302093063</v>
      </c>
      <c r="H2661" s="3">
        <v>1</v>
      </c>
    </row>
    <row r="2662" spans="1:8">
      <c r="A2662" s="7" t="s">
        <v>2934</v>
      </c>
      <c r="B2662" s="3" t="s">
        <v>2705</v>
      </c>
      <c r="C2662" s="3">
        <v>0.12169891181662953</v>
      </c>
      <c r="D2662" s="3">
        <v>0.21519875264087054</v>
      </c>
      <c r="E2662" s="3">
        <v>0.23181489306283101</v>
      </c>
      <c r="F2662" s="3">
        <v>0.21933876942667785</v>
      </c>
      <c r="G2662" s="3">
        <v>1</v>
      </c>
      <c r="H2662" s="3">
        <v>0.92944534483257601</v>
      </c>
    </row>
    <row r="2663" spans="1:8">
      <c r="A2663" s="7" t="s">
        <v>2934</v>
      </c>
      <c r="B2663" s="3" t="s">
        <v>2706</v>
      </c>
      <c r="C2663" s="3">
        <v>0.43152628755364808</v>
      </c>
      <c r="D2663" s="3">
        <v>0.49533261802575107</v>
      </c>
      <c r="E2663" s="3">
        <v>0.31839592274678113</v>
      </c>
      <c r="F2663" s="3">
        <v>0.41811382331902713</v>
      </c>
      <c r="G2663" s="3">
        <v>1</v>
      </c>
      <c r="H2663" s="3">
        <v>0.77839324034334756</v>
      </c>
    </row>
    <row r="2664" spans="1:8">
      <c r="A2664" s="7" t="s">
        <v>2934</v>
      </c>
      <c r="B2664" s="3" t="s">
        <v>2707</v>
      </c>
      <c r="C2664" s="3">
        <v>0.46507010740516369</v>
      </c>
      <c r="D2664" s="3">
        <v>0.48979894142461072</v>
      </c>
      <c r="E2664" s="3">
        <v>0.66764314424305671</v>
      </c>
      <c r="F2664" s="3">
        <v>0.66965947831777606</v>
      </c>
      <c r="G2664" s="3">
        <v>1</v>
      </c>
      <c r="H2664" s="3">
        <v>0.99030523583591634</v>
      </c>
    </row>
    <row r="2665" spans="1:8">
      <c r="A2665" s="7" t="s">
        <v>2934</v>
      </c>
      <c r="B2665" s="3" t="s">
        <v>2708</v>
      </c>
      <c r="C2665" s="3">
        <v>0.52682896493938358</v>
      </c>
      <c r="D2665" s="3">
        <v>0.34530059438087507</v>
      </c>
      <c r="E2665" s="3">
        <v>0.54603833363881538</v>
      </c>
      <c r="F2665" s="3">
        <v>0.55393613678615383</v>
      </c>
      <c r="G2665" s="3">
        <v>0.89554476185488718</v>
      </c>
      <c r="H2665" s="3">
        <v>1</v>
      </c>
    </row>
    <row r="2666" spans="1:8">
      <c r="A2666" s="7" t="s">
        <v>2934</v>
      </c>
      <c r="B2666" s="3" t="s">
        <v>2709</v>
      </c>
      <c r="C2666" s="3">
        <v>0.27215486189165511</v>
      </c>
      <c r="D2666" s="3">
        <v>0.13998061792532149</v>
      </c>
      <c r="E2666" s="3">
        <v>0.16391394004832244</v>
      </c>
      <c r="F2666" s="3">
        <v>0.26560876529989114</v>
      </c>
      <c r="G2666" s="3">
        <v>0.80814843660114533</v>
      </c>
      <c r="H2666" s="3">
        <v>1</v>
      </c>
    </row>
    <row r="2667" spans="1:8">
      <c r="A2667" s="7" t="s">
        <v>2934</v>
      </c>
      <c r="B2667" s="3" t="s">
        <v>2710</v>
      </c>
      <c r="C2667" s="3">
        <v>0.68172762177751833</v>
      </c>
      <c r="D2667" s="3">
        <v>0.47657518976591112</v>
      </c>
      <c r="E2667" s="3">
        <v>0.49114425748005025</v>
      </c>
      <c r="F2667" s="3">
        <v>0.4992621689049313</v>
      </c>
      <c r="G2667" s="3">
        <v>0.90738715784631174</v>
      </c>
      <c r="H2667" s="3">
        <v>1</v>
      </c>
    </row>
    <row r="2668" spans="1:8">
      <c r="A2668" s="7" t="s">
        <v>2934</v>
      </c>
      <c r="B2668" s="3" t="s">
        <v>2711</v>
      </c>
      <c r="C2668" s="3">
        <v>0.52562158249786539</v>
      </c>
      <c r="D2668" s="3">
        <v>0.56634831238302041</v>
      </c>
      <c r="E2668" s="3">
        <v>0.53643262254943536</v>
      </c>
      <c r="F2668" s="3">
        <v>0.4281633276221819</v>
      </c>
      <c r="G2668" s="3">
        <v>1</v>
      </c>
      <c r="H2668" s="3">
        <v>0.98396353910442358</v>
      </c>
    </row>
    <row r="2669" spans="1:8">
      <c r="A2669" s="7" t="s">
        <v>2934</v>
      </c>
      <c r="B2669" s="3" t="s">
        <v>2712</v>
      </c>
      <c r="C2669" s="3">
        <v>0.25348659863182682</v>
      </c>
      <c r="D2669" s="3">
        <v>0.21915644274980375</v>
      </c>
      <c r="E2669" s="3">
        <v>0.28730739037792985</v>
      </c>
      <c r="F2669" s="3">
        <v>0.31683750140181677</v>
      </c>
      <c r="G2669" s="3">
        <v>1</v>
      </c>
      <c r="H2669" s="3">
        <v>0.91004597958954803</v>
      </c>
    </row>
    <row r="2670" spans="1:8">
      <c r="A2670" s="7" t="s">
        <v>2934</v>
      </c>
      <c r="B2670" s="3" t="s">
        <v>2713</v>
      </c>
      <c r="C2670" s="3">
        <v>0.36657003590869647</v>
      </c>
      <c r="D2670" s="3">
        <v>0.3125702758580281</v>
      </c>
      <c r="E2670" s="3">
        <v>0.5330990572223353</v>
      </c>
      <c r="F2670" s="3">
        <v>0.53192023637799268</v>
      </c>
      <c r="G2670" s="3">
        <v>0.95842738324093424</v>
      </c>
      <c r="H2670" s="3">
        <v>1</v>
      </c>
    </row>
    <row r="2671" spans="1:8">
      <c r="A2671" s="7" t="s">
        <v>2934</v>
      </c>
      <c r="B2671" s="3" t="s">
        <v>2714</v>
      </c>
      <c r="C2671" s="3">
        <v>0.40076735871641811</v>
      </c>
      <c r="D2671" s="3">
        <v>0.35780319785646902</v>
      </c>
      <c r="E2671" s="3">
        <v>0.32763442650241381</v>
      </c>
      <c r="F2671" s="3">
        <v>0.69255154700468491</v>
      </c>
      <c r="G2671" s="3">
        <v>1</v>
      </c>
      <c r="H2671" s="3">
        <v>0.94848074072312449</v>
      </c>
    </row>
    <row r="2672" spans="1:8">
      <c r="A2672" s="7" t="s">
        <v>2934</v>
      </c>
      <c r="B2672" s="3" t="s">
        <v>2715</v>
      </c>
      <c r="C2672" s="3">
        <v>0.36803723772522584</v>
      </c>
      <c r="D2672" s="3">
        <v>0.41170344855208879</v>
      </c>
      <c r="E2672" s="3">
        <v>0.61270305374522949</v>
      </c>
      <c r="F2672" s="3">
        <v>0.64990072610131089</v>
      </c>
      <c r="G2672" s="3">
        <v>0.93044533069365853</v>
      </c>
      <c r="H2672" s="3">
        <v>1</v>
      </c>
    </row>
    <row r="2673" spans="1:8">
      <c r="A2673" s="7" t="s">
        <v>2934</v>
      </c>
      <c r="B2673" s="3" t="s">
        <v>2716</v>
      </c>
      <c r="C2673" s="3">
        <v>0.41114383220970835</v>
      </c>
      <c r="D2673" s="3">
        <v>0.42244081885917178</v>
      </c>
      <c r="E2673" s="3">
        <v>0.55789582543348615</v>
      </c>
      <c r="F2673" s="3">
        <v>0.58961997015704493</v>
      </c>
      <c r="G2673" s="3">
        <v>1</v>
      </c>
      <c r="H2673" s="3">
        <v>0.97692341785554249</v>
      </c>
    </row>
    <row r="2674" spans="1:8">
      <c r="A2674" s="7" t="s">
        <v>2934</v>
      </c>
      <c r="B2674" s="3" t="s">
        <v>2717</v>
      </c>
      <c r="C2674" s="3">
        <v>0.36813922356091033</v>
      </c>
      <c r="D2674" s="3">
        <v>0.38826231443345272</v>
      </c>
      <c r="E2674" s="3">
        <v>0.17087690485049892</v>
      </c>
      <c r="F2674" s="3">
        <v>0.15834028339128614</v>
      </c>
      <c r="G2674" s="3">
        <v>1</v>
      </c>
      <c r="H2674" s="3">
        <v>0.99307132684090993</v>
      </c>
    </row>
    <row r="2675" spans="1:8">
      <c r="A2675" s="7" t="s">
        <v>2934</v>
      </c>
      <c r="B2675" s="3" t="s">
        <v>2718</v>
      </c>
      <c r="C2675" s="3">
        <v>0.28306585049760774</v>
      </c>
      <c r="D2675" s="3">
        <v>0.30087784361831332</v>
      </c>
      <c r="E2675" s="3">
        <v>0.24394923667544241</v>
      </c>
      <c r="F2675" s="3">
        <v>0.34254321973803259</v>
      </c>
      <c r="G2675" s="3">
        <v>1</v>
      </c>
      <c r="H2675" s="3">
        <v>0.7818391516623604</v>
      </c>
    </row>
    <row r="2676" spans="1:8">
      <c r="A2676" s="7" t="s">
        <v>2934</v>
      </c>
      <c r="B2676" s="3" t="s">
        <v>2719</v>
      </c>
      <c r="C2676" s="3">
        <v>0.38598141224559401</v>
      </c>
      <c r="D2676" s="3">
        <v>0.41252722664193126</v>
      </c>
      <c r="E2676" s="3">
        <v>0.4573145681589752</v>
      </c>
      <c r="F2676" s="3">
        <v>0.4048998912226216</v>
      </c>
      <c r="G2676" s="3">
        <v>0.94878936720504148</v>
      </c>
      <c r="H2676" s="3">
        <v>1</v>
      </c>
    </row>
    <row r="2677" spans="1:8">
      <c r="A2677" s="7" t="s">
        <v>2934</v>
      </c>
      <c r="B2677" s="3" t="s">
        <v>2720</v>
      </c>
      <c r="C2677" s="3">
        <v>0.44495905163214156</v>
      </c>
      <c r="D2677" s="3">
        <v>0.42736009561733546</v>
      </c>
      <c r="E2677" s="3">
        <v>0.43048229432820889</v>
      </c>
      <c r="F2677" s="3">
        <v>0.41872831382975478</v>
      </c>
      <c r="G2677" s="3">
        <v>1</v>
      </c>
      <c r="H2677" s="3">
        <v>0.98379139809862959</v>
      </c>
    </row>
    <row r="2678" spans="1:8">
      <c r="A2678" s="7" t="s">
        <v>2934</v>
      </c>
      <c r="B2678" s="3" t="s">
        <v>2721</v>
      </c>
      <c r="C2678" s="3">
        <v>0.3904910192003303</v>
      </c>
      <c r="D2678" s="3">
        <v>0.50666764159383382</v>
      </c>
      <c r="E2678" s="3">
        <v>0.33456317528043489</v>
      </c>
      <c r="F2678" s="3">
        <v>0.39363429908471542</v>
      </c>
      <c r="G2678" s="3">
        <v>1</v>
      </c>
      <c r="H2678" s="3">
        <v>0.99728167366320275</v>
      </c>
    </row>
    <row r="2679" spans="1:8">
      <c r="A2679" s="7" t="s">
        <v>2934</v>
      </c>
      <c r="B2679" s="3" t="s">
        <v>2722</v>
      </c>
      <c r="C2679" s="3">
        <v>0.20874279321917216</v>
      </c>
      <c r="D2679" s="3">
        <v>0.19293520351088544</v>
      </c>
      <c r="E2679" s="3">
        <v>0.36880155383726504</v>
      </c>
      <c r="F2679" s="3">
        <v>0.45359263402461059</v>
      </c>
      <c r="G2679" s="3">
        <v>1</v>
      </c>
      <c r="H2679" s="3">
        <v>0.9367389086260095</v>
      </c>
    </row>
    <row r="2680" spans="1:8">
      <c r="A2680" s="7" t="s">
        <v>2934</v>
      </c>
      <c r="B2680" s="3" t="s">
        <v>550</v>
      </c>
      <c r="C2680" s="3">
        <v>0.22384271770408523</v>
      </c>
      <c r="D2680" s="3">
        <v>0.27335340022772869</v>
      </c>
      <c r="E2680" s="3">
        <v>0.50497435382534961</v>
      </c>
      <c r="F2680" s="3">
        <v>0.50938579494596259</v>
      </c>
      <c r="G2680" s="3">
        <v>1</v>
      </c>
      <c r="H2680" s="3">
        <v>0.92950880258747592</v>
      </c>
    </row>
    <row r="2681" spans="1:8">
      <c r="A2681" s="7" t="s">
        <v>2934</v>
      </c>
      <c r="B2681" s="3" t="s">
        <v>549</v>
      </c>
      <c r="C2681" s="3">
        <v>0.37388874990741039</v>
      </c>
      <c r="D2681" s="3">
        <v>0.38151254397133288</v>
      </c>
      <c r="E2681" s="3">
        <v>0.60921312103174885</v>
      </c>
      <c r="F2681" s="3">
        <v>0.56645139289722346</v>
      </c>
      <c r="G2681" s="3">
        <v>1</v>
      </c>
      <c r="H2681" s="3">
        <v>0.97708529285571533</v>
      </c>
    </row>
    <row r="2682" spans="1:8">
      <c r="A2682" s="7" t="s">
        <v>2934</v>
      </c>
      <c r="B2682" s="3" t="s">
        <v>2723</v>
      </c>
      <c r="C2682" s="3">
        <v>0.51648697110122721</v>
      </c>
      <c r="D2682" s="3">
        <v>0.33823401563312611</v>
      </c>
      <c r="E2682" s="3">
        <v>0.59268099573853716</v>
      </c>
      <c r="F2682" s="3">
        <v>0.59426060902436573</v>
      </c>
      <c r="G2682" s="3">
        <v>0.90651561372051337</v>
      </c>
      <c r="H2682" s="3">
        <v>1</v>
      </c>
    </row>
    <row r="2683" spans="1:8">
      <c r="A2683" s="7" t="s">
        <v>2934</v>
      </c>
      <c r="B2683" s="3" t="s">
        <v>235</v>
      </c>
      <c r="C2683" s="3">
        <v>0.55435837863496396</v>
      </c>
      <c r="D2683" s="3">
        <v>0.49377306328075249</v>
      </c>
      <c r="E2683" s="3">
        <v>0.36390070296044869</v>
      </c>
      <c r="F2683" s="3">
        <v>0.36688476648689133</v>
      </c>
      <c r="G2683" s="3">
        <v>0.97451022954151345</v>
      </c>
      <c r="H2683" s="3">
        <v>1</v>
      </c>
    </row>
    <row r="2684" spans="1:8">
      <c r="A2684" s="7" t="s">
        <v>2934</v>
      </c>
      <c r="B2684" s="3" t="s">
        <v>224</v>
      </c>
      <c r="C2684" s="3">
        <v>0.60010825610300944</v>
      </c>
      <c r="D2684" s="3">
        <v>0.58418200772112305</v>
      </c>
      <c r="E2684" s="3">
        <v>0.6515771596806158</v>
      </c>
      <c r="F2684" s="3">
        <v>0.62309979036119734</v>
      </c>
      <c r="G2684" s="3">
        <v>0.99128366535690149</v>
      </c>
      <c r="H2684" s="3">
        <v>1</v>
      </c>
    </row>
    <row r="2685" spans="1:8">
      <c r="A2685" s="7" t="s">
        <v>2934</v>
      </c>
      <c r="B2685" s="3" t="s">
        <v>517</v>
      </c>
      <c r="C2685" s="3">
        <v>0.49559803810173092</v>
      </c>
      <c r="D2685" s="3">
        <v>0.5276957163958641</v>
      </c>
      <c r="E2685" s="3">
        <v>0.68597318486535619</v>
      </c>
      <c r="F2685" s="3">
        <v>0.61474169601939177</v>
      </c>
      <c r="G2685" s="3">
        <v>1</v>
      </c>
      <c r="H2685" s="3">
        <v>0.94955118736507216</v>
      </c>
    </row>
    <row r="2686" spans="1:8">
      <c r="A2686" s="7" t="s">
        <v>2934</v>
      </c>
      <c r="B2686" s="3" t="s">
        <v>2724</v>
      </c>
      <c r="C2686" s="3">
        <v>0.12752704323692535</v>
      </c>
      <c r="D2686" s="3">
        <v>0.17989608147605468</v>
      </c>
      <c r="E2686" s="3">
        <v>0.32223036245540149</v>
      </c>
      <c r="F2686" s="3">
        <v>0.23663350673565897</v>
      </c>
      <c r="G2686" s="3">
        <v>0.99670243761586397</v>
      </c>
      <c r="H2686" s="3">
        <v>1</v>
      </c>
    </row>
    <row r="2687" spans="1:8">
      <c r="A2687" s="7" t="s">
        <v>2934</v>
      </c>
      <c r="B2687" s="3" t="s">
        <v>2725</v>
      </c>
      <c r="C2687" s="3">
        <v>0.24409415932215189</v>
      </c>
      <c r="D2687" s="3">
        <v>0.23504600070383591</v>
      </c>
      <c r="E2687" s="3">
        <v>0.55466136598306925</v>
      </c>
      <c r="F2687" s="3">
        <v>0.59768043529543713</v>
      </c>
      <c r="G2687" s="3">
        <v>0.92385423635737851</v>
      </c>
      <c r="H2687" s="3">
        <v>1</v>
      </c>
    </row>
    <row r="2688" spans="1:8">
      <c r="A2688" s="7" t="s">
        <v>2934</v>
      </c>
      <c r="B2688" s="3" t="s">
        <v>2726</v>
      </c>
      <c r="C2688" s="3">
        <v>0.24565726234317459</v>
      </c>
      <c r="D2688" s="3">
        <v>0.2097606266774858</v>
      </c>
      <c r="E2688" s="3">
        <v>0.29495817988889583</v>
      </c>
      <c r="F2688" s="3">
        <v>0.29648066079936747</v>
      </c>
      <c r="G2688" s="3">
        <v>1</v>
      </c>
      <c r="H2688" s="3">
        <v>0.98475958637621452</v>
      </c>
    </row>
    <row r="2689" spans="1:8">
      <c r="A2689" s="7" t="s">
        <v>2934</v>
      </c>
      <c r="B2689" s="3" t="s">
        <v>2727</v>
      </c>
      <c r="C2689" s="3">
        <v>0.63435425699267167</v>
      </c>
      <c r="D2689" s="3">
        <v>0.38730863676476235</v>
      </c>
      <c r="E2689" s="3">
        <v>0.26784426198058553</v>
      </c>
      <c r="F2689" s="3">
        <v>0.45812358515903778</v>
      </c>
      <c r="G2689" s="3">
        <v>1</v>
      </c>
      <c r="H2689" s="3">
        <v>0.9944077811456854</v>
      </c>
    </row>
    <row r="2690" spans="1:8">
      <c r="A2690" s="7" t="s">
        <v>2934</v>
      </c>
      <c r="B2690" s="3" t="s">
        <v>504</v>
      </c>
      <c r="C2690" s="3">
        <v>0.26864304468589856</v>
      </c>
      <c r="D2690" s="3">
        <v>0.1658958707967142</v>
      </c>
      <c r="E2690" s="3">
        <v>0.25300002532735605</v>
      </c>
      <c r="F2690" s="3">
        <v>0.38363008552203898</v>
      </c>
      <c r="G2690" s="3">
        <v>1</v>
      </c>
      <c r="H2690" s="3">
        <v>0.90957289635201644</v>
      </c>
    </row>
    <row r="2691" spans="1:8">
      <c r="A2691" s="7" t="s">
        <v>2934</v>
      </c>
      <c r="B2691" s="3" t="s">
        <v>2728</v>
      </c>
      <c r="C2691" s="3">
        <v>0.25587986149296321</v>
      </c>
      <c r="D2691" s="3">
        <v>0.23896550699222757</v>
      </c>
      <c r="E2691" s="3">
        <v>0.33953692282542469</v>
      </c>
      <c r="F2691" s="3">
        <v>0.28606012869859859</v>
      </c>
      <c r="G2691" s="3">
        <v>1</v>
      </c>
      <c r="H2691" s="3">
        <v>0.90770779770839227</v>
      </c>
    </row>
    <row r="2692" spans="1:8">
      <c r="A2692" s="7" t="s">
        <v>2934</v>
      </c>
      <c r="B2692" s="3" t="s">
        <v>2729</v>
      </c>
      <c r="C2692" s="3">
        <v>0.17518296422144702</v>
      </c>
      <c r="D2692" s="3">
        <v>0.22761804710826053</v>
      </c>
      <c r="E2692" s="3">
        <v>0.20982779246629737</v>
      </c>
      <c r="F2692" s="3">
        <v>0.23385391010626</v>
      </c>
      <c r="G2692" s="3">
        <v>1</v>
      </c>
      <c r="H2692" s="3">
        <v>0.92709076834920034</v>
      </c>
    </row>
    <row r="2693" spans="1:8">
      <c r="A2693" s="7" t="s">
        <v>2934</v>
      </c>
      <c r="B2693" s="3" t="s">
        <v>2730</v>
      </c>
      <c r="C2693" s="3">
        <v>0.18477009854487192</v>
      </c>
      <c r="D2693" s="3">
        <v>0.30190505453986782</v>
      </c>
      <c r="E2693" s="3">
        <v>0.26169347935825116</v>
      </c>
      <c r="F2693" s="3">
        <v>0.30448390141123283</v>
      </c>
      <c r="G2693" s="3">
        <v>0.97038825362684633</v>
      </c>
      <c r="H2693" s="3">
        <v>1</v>
      </c>
    </row>
    <row r="2694" spans="1:8">
      <c r="A2694" s="7" t="s">
        <v>2934</v>
      </c>
      <c r="B2694" s="3" t="s">
        <v>2731</v>
      </c>
      <c r="C2694" s="3">
        <v>0.22770451558509186</v>
      </c>
      <c r="D2694" s="3">
        <v>0.25245765864061298</v>
      </c>
      <c r="E2694" s="3">
        <v>0.50612740843603543</v>
      </c>
      <c r="F2694" s="3">
        <v>0.54723138344037503</v>
      </c>
      <c r="G2694" s="3">
        <v>0.97524735289012332</v>
      </c>
      <c r="H2694" s="3">
        <v>1</v>
      </c>
    </row>
    <row r="2695" spans="1:8">
      <c r="A2695" s="7" t="s">
        <v>2934</v>
      </c>
      <c r="B2695" s="3" t="s">
        <v>2732</v>
      </c>
      <c r="C2695" s="3">
        <v>0.29729414338852023</v>
      </c>
      <c r="D2695" s="3">
        <v>0.26248316436924124</v>
      </c>
      <c r="E2695" s="3">
        <v>0.55893321663870854</v>
      </c>
      <c r="F2695" s="3">
        <v>0.56275010332336572</v>
      </c>
      <c r="G2695" s="3">
        <v>0.87107188875112451</v>
      </c>
      <c r="H2695" s="3">
        <v>1</v>
      </c>
    </row>
    <row r="2696" spans="1:8">
      <c r="A2696" s="7" t="s">
        <v>2934</v>
      </c>
      <c r="B2696" s="3" t="s">
        <v>2733</v>
      </c>
      <c r="C2696" s="3">
        <v>0.54992242511039513</v>
      </c>
      <c r="D2696" s="3">
        <v>0.56168810304148653</v>
      </c>
      <c r="E2696" s="3">
        <v>0.60857087774381013</v>
      </c>
      <c r="F2696" s="3">
        <v>0.51888053467000839</v>
      </c>
      <c r="G2696" s="3">
        <v>1</v>
      </c>
      <c r="H2696" s="3">
        <v>0.91775868242033654</v>
      </c>
    </row>
    <row r="2697" spans="1:8">
      <c r="A2697" s="7" t="s">
        <v>2934</v>
      </c>
      <c r="B2697" s="3" t="s">
        <v>447</v>
      </c>
      <c r="C2697" s="3">
        <v>0.25844777796652252</v>
      </c>
      <c r="D2697" s="3">
        <v>0.29458146584954725</v>
      </c>
      <c r="E2697" s="3">
        <v>0.57268159782566086</v>
      </c>
      <c r="F2697" s="3">
        <v>0.3839034875668047</v>
      </c>
      <c r="G2697" s="3">
        <v>0.82139450404421843</v>
      </c>
      <c r="H2697" s="3">
        <v>1</v>
      </c>
    </row>
    <row r="2698" spans="1:8">
      <c r="A2698" s="7" t="s">
        <v>2934</v>
      </c>
      <c r="B2698" s="3" t="s">
        <v>2734</v>
      </c>
      <c r="C2698" s="3">
        <v>0.1754860432279787</v>
      </c>
      <c r="D2698" s="3">
        <v>0.51595253611382641</v>
      </c>
      <c r="E2698" s="3">
        <v>0.36095769523188875</v>
      </c>
      <c r="F2698" s="3">
        <v>0.49317095688063428</v>
      </c>
      <c r="G2698" s="3">
        <v>1</v>
      </c>
      <c r="H2698" s="3">
        <v>0.93741627747004086</v>
      </c>
    </row>
    <row r="2699" spans="1:8">
      <c r="A2699" s="7" t="s">
        <v>2934</v>
      </c>
      <c r="B2699" s="3" t="s">
        <v>519</v>
      </c>
      <c r="C2699" s="3">
        <v>0.54833314098230923</v>
      </c>
      <c r="D2699" s="3">
        <v>0.5418734440176084</v>
      </c>
      <c r="E2699" s="3">
        <v>0.47082749410581509</v>
      </c>
      <c r="F2699" s="3">
        <v>0.46935436004814274</v>
      </c>
      <c r="G2699" s="3">
        <v>1</v>
      </c>
      <c r="H2699" s="3">
        <v>0.95876543616968657</v>
      </c>
    </row>
    <row r="2700" spans="1:8">
      <c r="A2700" s="7" t="s">
        <v>2934</v>
      </c>
      <c r="B2700" s="3" t="s">
        <v>273</v>
      </c>
      <c r="C2700" s="3">
        <v>0.4336288739420075</v>
      </c>
      <c r="D2700" s="3">
        <v>0.4518810542915071</v>
      </c>
      <c r="E2700" s="3">
        <v>0.47006243362404659</v>
      </c>
      <c r="F2700" s="3">
        <v>0.46927879509542042</v>
      </c>
      <c r="G2700" s="3">
        <v>1</v>
      </c>
      <c r="H2700" s="3">
        <v>0.98517523251697614</v>
      </c>
    </row>
    <row r="2701" spans="1:8">
      <c r="A2701" s="7" t="s">
        <v>2934</v>
      </c>
      <c r="B2701" s="3" t="s">
        <v>2735</v>
      </c>
      <c r="C2701" s="3">
        <v>0.26916694006999126</v>
      </c>
      <c r="D2701" s="3">
        <v>0.32477580927384075</v>
      </c>
      <c r="E2701" s="3">
        <v>0.36560312773403325</v>
      </c>
      <c r="F2701" s="3">
        <v>0.35072178477690286</v>
      </c>
      <c r="G2701" s="3">
        <v>1</v>
      </c>
      <c r="H2701" s="3">
        <v>0.9849587160979878</v>
      </c>
    </row>
    <row r="2702" spans="1:8">
      <c r="A2702" s="7" t="s">
        <v>2934</v>
      </c>
      <c r="B2702" s="3" t="s">
        <v>2736</v>
      </c>
      <c r="C2702" s="3">
        <v>0.17911510291703497</v>
      </c>
      <c r="D2702" s="3">
        <v>0.19615955297386031</v>
      </c>
      <c r="E2702" s="3">
        <v>0.3032863997979543</v>
      </c>
      <c r="F2702" s="3">
        <v>0.34639869301679505</v>
      </c>
      <c r="G2702" s="3">
        <v>0.92046817780022716</v>
      </c>
      <c r="H2702" s="3">
        <v>1</v>
      </c>
    </row>
    <row r="2703" spans="1:8">
      <c r="A2703" s="7" t="s">
        <v>2934</v>
      </c>
      <c r="B2703" s="3" t="s">
        <v>2737</v>
      </c>
      <c r="C2703" s="3">
        <v>0.17090560868351251</v>
      </c>
      <c r="D2703" s="3">
        <v>0.15205395783889433</v>
      </c>
      <c r="E2703" s="3">
        <v>0.32042091302526876</v>
      </c>
      <c r="F2703" s="3">
        <v>0.35908967960351806</v>
      </c>
      <c r="G2703" s="3">
        <v>1</v>
      </c>
      <c r="H2703" s="3">
        <v>0.96916881893061579</v>
      </c>
    </row>
    <row r="2704" spans="1:8">
      <c r="A2704" s="7" t="s">
        <v>2934</v>
      </c>
      <c r="B2704" s="3" t="s">
        <v>2738</v>
      </c>
      <c r="C2704" s="3">
        <v>0.2291495708007924</v>
      </c>
      <c r="D2704" s="3">
        <v>0.27418748150003419</v>
      </c>
      <c r="E2704" s="3">
        <v>0.4961178533208862</v>
      </c>
      <c r="F2704" s="3">
        <v>0.54210706072542636</v>
      </c>
      <c r="G2704" s="3">
        <v>0.73153304947744713</v>
      </c>
      <c r="H2704" s="3">
        <v>1</v>
      </c>
    </row>
    <row r="2705" spans="1:8">
      <c r="A2705" s="7" t="s">
        <v>2934</v>
      </c>
      <c r="B2705" s="3" t="s">
        <v>2739</v>
      </c>
      <c r="C2705" s="3">
        <v>0.35562557023675906</v>
      </c>
      <c r="D2705" s="3">
        <v>0.33490406894695729</v>
      </c>
      <c r="E2705" s="3">
        <v>0.56472638481381565</v>
      </c>
      <c r="F2705" s="3">
        <v>0.44983885683529262</v>
      </c>
      <c r="G2705" s="3">
        <v>0.76844613354862845</v>
      </c>
      <c r="H2705" s="3">
        <v>1</v>
      </c>
    </row>
    <row r="2706" spans="1:8">
      <c r="A2706" s="7" t="s">
        <v>2934</v>
      </c>
      <c r="B2706" s="3" t="s">
        <v>2740</v>
      </c>
      <c r="C2706" s="3">
        <v>0.41365371357468345</v>
      </c>
      <c r="D2706" s="3">
        <v>0.41374115114929966</v>
      </c>
      <c r="E2706" s="3">
        <v>0.40499403070404061</v>
      </c>
      <c r="F2706" s="3">
        <v>0.45911116342418989</v>
      </c>
      <c r="G2706" s="3">
        <v>1</v>
      </c>
      <c r="H2706" s="3">
        <v>0.92712078155739774</v>
      </c>
    </row>
    <row r="2707" spans="1:8">
      <c r="A2707" s="7" t="s">
        <v>2934</v>
      </c>
      <c r="B2707" s="3" t="s">
        <v>2741</v>
      </c>
      <c r="C2707" s="3">
        <v>0.15567834070044201</v>
      </c>
      <c r="D2707" s="3">
        <v>0.11737315350032111</v>
      </c>
      <c r="E2707" s="3">
        <v>0.37981915951994155</v>
      </c>
      <c r="F2707" s="3">
        <v>0.30505685896709356</v>
      </c>
      <c r="G2707" s="3">
        <v>0.87712040500207777</v>
      </c>
      <c r="H2707" s="3">
        <v>1</v>
      </c>
    </row>
    <row r="2708" spans="1:8">
      <c r="A2708" s="7" t="s">
        <v>2934</v>
      </c>
      <c r="B2708" s="3" t="s">
        <v>2742</v>
      </c>
      <c r="C2708" s="3">
        <v>0.36974228979502893</v>
      </c>
      <c r="D2708" s="3">
        <v>0.48555603672984149</v>
      </c>
      <c r="E2708" s="3">
        <v>0.38740935457978315</v>
      </c>
      <c r="F2708" s="3">
        <v>0.38575436022055559</v>
      </c>
      <c r="G2708" s="3">
        <v>1</v>
      </c>
      <c r="H2708" s="3">
        <v>0.91279283056443583</v>
      </c>
    </row>
    <row r="2709" spans="1:8">
      <c r="A2709" s="7" t="s">
        <v>2934</v>
      </c>
      <c r="B2709" s="3" t="s">
        <v>2743</v>
      </c>
      <c r="C2709" s="3">
        <v>0.23702213913214604</v>
      </c>
      <c r="D2709" s="3">
        <v>0.2205640066909377</v>
      </c>
      <c r="E2709" s="3">
        <v>0.20524294007674898</v>
      </c>
      <c r="F2709" s="3">
        <v>0.17310439830758634</v>
      </c>
      <c r="G2709" s="3">
        <v>1</v>
      </c>
      <c r="H2709" s="3">
        <v>0.92130670077732946</v>
      </c>
    </row>
    <row r="2710" spans="1:8">
      <c r="A2710" s="7" t="s">
        <v>2934</v>
      </c>
      <c r="B2710" s="3" t="s">
        <v>2744</v>
      </c>
      <c r="C2710" s="3">
        <v>0.32604865273903494</v>
      </c>
      <c r="D2710" s="3">
        <v>0.42201503056561224</v>
      </c>
      <c r="E2710" s="3">
        <v>0.49542443171701583</v>
      </c>
      <c r="F2710" s="3">
        <v>0.62545069440322865</v>
      </c>
      <c r="G2710" s="3">
        <v>1</v>
      </c>
      <c r="H2710" s="3">
        <v>0.99824359012404296</v>
      </c>
    </row>
    <row r="2711" spans="1:8">
      <c r="A2711" s="7" t="s">
        <v>2934</v>
      </c>
      <c r="B2711" s="3" t="s">
        <v>2745</v>
      </c>
      <c r="C2711" s="3">
        <v>0.47469065335295541</v>
      </c>
      <c r="D2711" s="3">
        <v>0.52343882523920204</v>
      </c>
      <c r="E2711" s="3">
        <v>0.53100801848515267</v>
      </c>
      <c r="F2711" s="3">
        <v>0.55434827458153957</v>
      </c>
      <c r="G2711" s="3">
        <v>0.99265545270744227</v>
      </c>
      <c r="H2711" s="3">
        <v>1</v>
      </c>
    </row>
    <row r="2712" spans="1:8">
      <c r="A2712" s="7" t="s">
        <v>2934</v>
      </c>
      <c r="B2712" s="3" t="s">
        <v>2746</v>
      </c>
      <c r="C2712" s="3">
        <v>0.2943148000628758</v>
      </c>
      <c r="D2712" s="3">
        <v>0.29205819743541239</v>
      </c>
      <c r="E2712" s="3">
        <v>0.35533099058727619</v>
      </c>
      <c r="F2712" s="3">
        <v>0.44043448259325474</v>
      </c>
      <c r="G2712" s="3">
        <v>1</v>
      </c>
      <c r="H2712" s="3">
        <v>0.95974082372656488</v>
      </c>
    </row>
    <row r="2713" spans="1:8">
      <c r="A2713" s="7" t="s">
        <v>2934</v>
      </c>
      <c r="B2713" s="3" t="s">
        <v>2747</v>
      </c>
      <c r="C2713" s="3">
        <v>0.61479403552055001</v>
      </c>
      <c r="D2713" s="3">
        <v>0.59267240266946064</v>
      </c>
      <c r="E2713" s="3">
        <v>0.58303612443031383</v>
      </c>
      <c r="F2713" s="3">
        <v>0.53203920576834729</v>
      </c>
      <c r="G2713" s="3">
        <v>0.98892111877861322</v>
      </c>
      <c r="H2713" s="3">
        <v>1</v>
      </c>
    </row>
    <row r="2714" spans="1:8">
      <c r="A2714" s="7" t="s">
        <v>2934</v>
      </c>
      <c r="B2714" s="3" t="s">
        <v>2748</v>
      </c>
      <c r="C2714" s="3">
        <v>0.49047832562837895</v>
      </c>
      <c r="D2714" s="3">
        <v>0.54935809226360732</v>
      </c>
      <c r="E2714" s="3">
        <v>0.50777710778174623</v>
      </c>
      <c r="F2714" s="3">
        <v>0.51016332441723222</v>
      </c>
      <c r="G2714" s="3">
        <v>0.99048347944400639</v>
      </c>
      <c r="H2714" s="3">
        <v>1</v>
      </c>
    </row>
    <row r="2715" spans="1:8">
      <c r="A2715" s="7" t="s">
        <v>2934</v>
      </c>
      <c r="B2715" s="3" t="s">
        <v>2749</v>
      </c>
      <c r="C2715" s="3">
        <v>0.44759840273816309</v>
      </c>
      <c r="D2715" s="3">
        <v>0.38078640697579658</v>
      </c>
      <c r="E2715" s="3">
        <v>0.41112623258088171</v>
      </c>
      <c r="F2715" s="3">
        <v>0.70702469236411047</v>
      </c>
      <c r="G2715" s="3">
        <v>1</v>
      </c>
      <c r="H2715" s="3">
        <v>0.90830413169260849</v>
      </c>
    </row>
    <row r="2716" spans="1:8">
      <c r="A2716" s="7" t="s">
        <v>2934</v>
      </c>
      <c r="B2716" s="3" t="s">
        <v>2750</v>
      </c>
      <c r="C2716" s="3">
        <v>0.11698861278871422</v>
      </c>
      <c r="D2716" s="3">
        <v>0.12202361743185126</v>
      </c>
      <c r="E2716" s="3">
        <v>0.18641635438002593</v>
      </c>
      <c r="F2716" s="3">
        <v>0.37736717664337416</v>
      </c>
      <c r="G2716" s="3">
        <v>1</v>
      </c>
      <c r="H2716" s="3">
        <v>0.94220117626138555</v>
      </c>
    </row>
    <row r="2717" spans="1:8">
      <c r="A2717" s="7" t="s">
        <v>2934</v>
      </c>
      <c r="B2717" s="3" t="s">
        <v>2751</v>
      </c>
      <c r="C2717" s="3">
        <v>0.43053916686089233</v>
      </c>
      <c r="D2717" s="3">
        <v>0.44538775970927819</v>
      </c>
      <c r="E2717" s="3">
        <v>0.53938425424152192</v>
      </c>
      <c r="F2717" s="3">
        <v>0.53513567748860513</v>
      </c>
      <c r="G2717" s="3">
        <v>1</v>
      </c>
      <c r="H2717" s="3">
        <v>0.96668760471200099</v>
      </c>
    </row>
    <row r="2718" spans="1:8">
      <c r="A2718" s="7" t="s">
        <v>2934</v>
      </c>
      <c r="B2718" s="3" t="s">
        <v>2752</v>
      </c>
      <c r="C2718" s="3">
        <v>0.25335416812626987</v>
      </c>
      <c r="D2718" s="3">
        <v>0.24634431955801547</v>
      </c>
      <c r="E2718" s="3">
        <v>0.37903601132985704</v>
      </c>
      <c r="F2718" s="3">
        <v>0.40027198662836672</v>
      </c>
      <c r="G2718" s="3">
        <v>0.93788220752054285</v>
      </c>
      <c r="H2718" s="3">
        <v>1</v>
      </c>
    </row>
    <row r="2719" spans="1:8">
      <c r="A2719" s="7" t="s">
        <v>2934</v>
      </c>
      <c r="B2719" s="3" t="s">
        <v>2753</v>
      </c>
      <c r="C2719" s="3">
        <v>0.41101118935572334</v>
      </c>
      <c r="D2719" s="3">
        <v>0.465132714899956</v>
      </c>
      <c r="E2719" s="3">
        <v>0.50047821376578527</v>
      </c>
      <c r="F2719" s="3">
        <v>0.53877340285066189</v>
      </c>
      <c r="G2719" s="3">
        <v>1</v>
      </c>
      <c r="H2719" s="3">
        <v>0.96668161966347299</v>
      </c>
    </row>
    <row r="2720" spans="1:8">
      <c r="A2720" s="7" t="s">
        <v>2934</v>
      </c>
      <c r="B2720" s="3" t="s">
        <v>2754</v>
      </c>
      <c r="C2720" s="3">
        <v>0.23629021462674579</v>
      </c>
      <c r="D2720" s="3">
        <v>0.26617251830316846</v>
      </c>
      <c r="E2720" s="3">
        <v>0.45485046834830423</v>
      </c>
      <c r="F2720" s="3">
        <v>0.39988776116124297</v>
      </c>
      <c r="G2720" s="3">
        <v>1</v>
      </c>
      <c r="H2720" s="3">
        <v>0.91553598335981989</v>
      </c>
    </row>
    <row r="2721" spans="1:8">
      <c r="A2721" s="7" t="s">
        <v>2934</v>
      </c>
      <c r="B2721" s="3" t="s">
        <v>2755</v>
      </c>
      <c r="C2721" s="3">
        <v>0.58755961265778123</v>
      </c>
      <c r="D2721" s="3">
        <v>0.55368455486425117</v>
      </c>
      <c r="E2721" s="3">
        <v>0.61472997703713339</v>
      </c>
      <c r="F2721" s="3">
        <v>0.58645461324376569</v>
      </c>
      <c r="G2721" s="3">
        <v>1</v>
      </c>
      <c r="H2721" s="3">
        <v>0.98120470693689799</v>
      </c>
    </row>
    <row r="2722" spans="1:8">
      <c r="A2722" s="7" t="s">
        <v>2934</v>
      </c>
      <c r="B2722" s="3" t="s">
        <v>2756</v>
      </c>
      <c r="C2722" s="3">
        <v>0.61508868618288359</v>
      </c>
      <c r="D2722" s="3">
        <v>0.58384309559183611</v>
      </c>
      <c r="E2722" s="3">
        <v>0.31679185929731662</v>
      </c>
      <c r="F2722" s="3">
        <v>0.31350171396319754</v>
      </c>
      <c r="G2722" s="3">
        <v>1</v>
      </c>
      <c r="H2722" s="3">
        <v>0.97646101874984437</v>
      </c>
    </row>
    <row r="2723" spans="1:8">
      <c r="A2723" s="7" t="s">
        <v>2934</v>
      </c>
      <c r="B2723" s="3" t="s">
        <v>2757</v>
      </c>
      <c r="C2723" s="3">
        <v>0.29524568989186828</v>
      </c>
      <c r="D2723" s="3">
        <v>0.28931026332188109</v>
      </c>
      <c r="E2723" s="3">
        <v>0.35290241404256029</v>
      </c>
      <c r="F2723" s="3">
        <v>0.47189267526340545</v>
      </c>
      <c r="G2723" s="3">
        <v>1</v>
      </c>
      <c r="H2723" s="3">
        <v>0.88839917773092891</v>
      </c>
    </row>
    <row r="2724" spans="1:8">
      <c r="A2724" s="7" t="s">
        <v>2934</v>
      </c>
      <c r="B2724" s="3" t="s">
        <v>523</v>
      </c>
      <c r="C2724" s="3">
        <v>0.28035813967153389</v>
      </c>
      <c r="D2724" s="3">
        <v>0.22671014875968309</v>
      </c>
      <c r="E2724" s="3">
        <v>0.32167934894379646</v>
      </c>
      <c r="F2724" s="3">
        <v>0.49669966996699672</v>
      </c>
      <c r="G2724" s="3">
        <v>1</v>
      </c>
      <c r="H2724" s="3">
        <v>0.99288029693177038</v>
      </c>
    </row>
    <row r="2725" spans="1:8">
      <c r="A2725" s="7" t="s">
        <v>2934</v>
      </c>
      <c r="B2725" s="3" t="s">
        <v>2758</v>
      </c>
      <c r="C2725" s="3">
        <v>0.38068388571764633</v>
      </c>
      <c r="D2725" s="3">
        <v>0.32371730077224764</v>
      </c>
      <c r="E2725" s="3">
        <v>0.49433403292619726</v>
      </c>
      <c r="F2725" s="3">
        <v>0.52430135667106526</v>
      </c>
      <c r="G2725" s="3">
        <v>1</v>
      </c>
      <c r="H2725" s="3">
        <v>0.9851504982301893</v>
      </c>
    </row>
    <row r="2726" spans="1:8">
      <c r="A2726" s="7" t="s">
        <v>2934</v>
      </c>
      <c r="B2726" s="3" t="s">
        <v>2759</v>
      </c>
      <c r="C2726" s="3">
        <v>0.29446226048559676</v>
      </c>
      <c r="D2726" s="3">
        <v>0.22887802110378599</v>
      </c>
      <c r="E2726" s="3">
        <v>0.62315064353596339</v>
      </c>
      <c r="F2726" s="3">
        <v>0.6256020622752867</v>
      </c>
      <c r="G2726" s="3">
        <v>1</v>
      </c>
      <c r="H2726" s="3">
        <v>0.9699446811922221</v>
      </c>
    </row>
    <row r="2727" spans="1:8">
      <c r="A2727" s="7" t="s">
        <v>2934</v>
      </c>
      <c r="B2727" s="3" t="s">
        <v>514</v>
      </c>
      <c r="C2727" s="3">
        <v>0.23806325591351815</v>
      </c>
      <c r="D2727" s="3">
        <v>0.24269640372471368</v>
      </c>
      <c r="E2727" s="3">
        <v>0.25740929037782295</v>
      </c>
      <c r="F2727" s="3">
        <v>0.29560098469442364</v>
      </c>
      <c r="G2727" s="3">
        <v>0.90175264904206354</v>
      </c>
      <c r="H2727" s="3">
        <v>1</v>
      </c>
    </row>
    <row r="2728" spans="1:8">
      <c r="A2728" s="7" t="s">
        <v>2934</v>
      </c>
      <c r="B2728" s="3" t="s">
        <v>2760</v>
      </c>
      <c r="C2728" s="3">
        <v>0.31804552053544061</v>
      </c>
      <c r="D2728" s="3">
        <v>0.335922284313032</v>
      </c>
      <c r="E2728" s="3">
        <v>0.46530381269010396</v>
      </c>
      <c r="F2728" s="3">
        <v>0.27974784169875067</v>
      </c>
      <c r="G2728" s="3">
        <v>1</v>
      </c>
      <c r="H2728" s="3">
        <v>0.98127507351529419</v>
      </c>
    </row>
    <row r="2729" spans="1:8">
      <c r="A2729" s="7" t="s">
        <v>2934</v>
      </c>
      <c r="B2729" s="3" t="s">
        <v>2761</v>
      </c>
      <c r="C2729" s="3">
        <v>0.28623609289097623</v>
      </c>
      <c r="D2729" s="3">
        <v>0.30517279363903099</v>
      </c>
      <c r="E2729" s="3">
        <v>0.60504811784616308</v>
      </c>
      <c r="F2729" s="3">
        <v>0.61456153175978123</v>
      </c>
      <c r="G2729" s="3">
        <v>1</v>
      </c>
      <c r="H2729" s="3">
        <v>0.97176268538639476</v>
      </c>
    </row>
    <row r="2730" spans="1:8">
      <c r="A2730" s="7" t="s">
        <v>2934</v>
      </c>
      <c r="B2730" s="3" t="s">
        <v>2762</v>
      </c>
      <c r="C2730" s="3">
        <v>0.26500330358242719</v>
      </c>
      <c r="D2730" s="3">
        <v>0.37806645240041659</v>
      </c>
      <c r="E2730" s="3">
        <v>0.38068020202246439</v>
      </c>
      <c r="F2730" s="3">
        <v>0.57964993224856376</v>
      </c>
      <c r="G2730" s="3">
        <v>0.74677760731043596</v>
      </c>
      <c r="H2730" s="3">
        <v>1</v>
      </c>
    </row>
    <row r="2731" spans="1:8">
      <c r="A2731" s="7" t="s">
        <v>2934</v>
      </c>
      <c r="B2731" s="3" t="s">
        <v>2763</v>
      </c>
      <c r="C2731" s="3">
        <v>0.25966880699172856</v>
      </c>
      <c r="D2731" s="3">
        <v>0.33186185985329858</v>
      </c>
      <c r="E2731" s="3">
        <v>0.34390676208949233</v>
      </c>
      <c r="F2731" s="3">
        <v>0.37258098677903378</v>
      </c>
      <c r="G2731" s="3">
        <v>1</v>
      </c>
      <c r="H2731" s="3">
        <v>0.75788408802086815</v>
      </c>
    </row>
    <row r="2732" spans="1:8">
      <c r="A2732" s="7" t="s">
        <v>2934</v>
      </c>
      <c r="B2732" s="3" t="s">
        <v>2764</v>
      </c>
      <c r="C2732" s="3">
        <v>0.35562937960805907</v>
      </c>
      <c r="D2732" s="3">
        <v>0.42522885584799852</v>
      </c>
      <c r="E2732" s="3">
        <v>0.50607853162108829</v>
      </c>
      <c r="F2732" s="3">
        <v>0.50692293277872758</v>
      </c>
      <c r="G2732" s="3">
        <v>1</v>
      </c>
      <c r="H2732" s="3">
        <v>0.984227049060864</v>
      </c>
    </row>
    <row r="2733" spans="1:8">
      <c r="A2733" s="7" t="s">
        <v>2934</v>
      </c>
      <c r="B2733" s="3" t="s">
        <v>215</v>
      </c>
      <c r="C2733" s="3">
        <v>0.53550632265959619</v>
      </c>
      <c r="D2733" s="3">
        <v>0.51157199673669185</v>
      </c>
      <c r="E2733" s="3">
        <v>0.4636090148888436</v>
      </c>
      <c r="F2733" s="3">
        <v>0.47006934529879668</v>
      </c>
      <c r="G2733" s="3">
        <v>1</v>
      </c>
      <c r="H2733" s="3">
        <v>0.9667779930654703</v>
      </c>
    </row>
    <row r="2734" spans="1:8">
      <c r="A2734" s="7" t="s">
        <v>2934</v>
      </c>
      <c r="B2734" s="3" t="s">
        <v>2765</v>
      </c>
      <c r="C2734" s="3">
        <v>0.48228731825326421</v>
      </c>
      <c r="D2734" s="3">
        <v>0.70025856410857801</v>
      </c>
      <c r="E2734" s="3">
        <v>0.66288309384155908</v>
      </c>
      <c r="F2734" s="3">
        <v>0.61977457446627415</v>
      </c>
      <c r="G2734" s="3">
        <v>0.94343933768245614</v>
      </c>
      <c r="H2734" s="3">
        <v>1</v>
      </c>
    </row>
    <row r="2735" spans="1:8">
      <c r="A2735" s="7" t="s">
        <v>2934</v>
      </c>
      <c r="B2735" s="3" t="s">
        <v>2766</v>
      </c>
      <c r="C2735" s="3">
        <v>0.23977169075983304</v>
      </c>
      <c r="D2735" s="3">
        <v>0.24583045413084939</v>
      </c>
      <c r="E2735" s="3">
        <v>0.44588020674977191</v>
      </c>
      <c r="F2735" s="3">
        <v>0.45567870864313553</v>
      </c>
      <c r="G2735" s="3">
        <v>0.99290748776914783</v>
      </c>
      <c r="H2735" s="3">
        <v>1</v>
      </c>
    </row>
    <row r="2736" spans="1:8">
      <c r="A2736" s="7" t="s">
        <v>2934</v>
      </c>
      <c r="B2736" s="3" t="s">
        <v>2767</v>
      </c>
      <c r="C2736" s="3">
        <v>0.53952543355072213</v>
      </c>
      <c r="D2736" s="3">
        <v>0.55555291670031204</v>
      </c>
      <c r="E2736" s="3">
        <v>0.30593884927967169</v>
      </c>
      <c r="F2736" s="3">
        <v>0.35615877147566366</v>
      </c>
      <c r="G2736" s="3">
        <v>1</v>
      </c>
      <c r="H2736" s="3">
        <v>0.946236622983057</v>
      </c>
    </row>
    <row r="2737" spans="1:8">
      <c r="A2737" s="7" t="s">
        <v>2934</v>
      </c>
      <c r="B2737" s="3" t="s">
        <v>2768</v>
      </c>
      <c r="C2737" s="3">
        <v>0.4539581681307478</v>
      </c>
      <c r="D2737" s="3">
        <v>0.44249971679556765</v>
      </c>
      <c r="E2737" s="3">
        <v>0.3264270928807555</v>
      </c>
      <c r="F2737" s="3">
        <v>0.32179438328372967</v>
      </c>
      <c r="G2737" s="3">
        <v>1</v>
      </c>
      <c r="H2737" s="3">
        <v>0.88190375168635371</v>
      </c>
    </row>
    <row r="2738" spans="1:8">
      <c r="A2738" s="7" t="s">
        <v>2934</v>
      </c>
      <c r="B2738" s="3" t="s">
        <v>2769</v>
      </c>
      <c r="C2738" s="3">
        <v>0.36721646873142832</v>
      </c>
      <c r="D2738" s="3">
        <v>0.27840768488839962</v>
      </c>
      <c r="E2738" s="3">
        <v>0.54436834465087724</v>
      </c>
      <c r="F2738" s="3">
        <v>0.57311360735754013</v>
      </c>
      <c r="G2738" s="3">
        <v>1</v>
      </c>
      <c r="H2738" s="3">
        <v>0.86393616710345555</v>
      </c>
    </row>
    <row r="2739" spans="1:8">
      <c r="A2739" s="7" t="s">
        <v>2934</v>
      </c>
      <c r="B2739" s="3" t="s">
        <v>2770</v>
      </c>
      <c r="C2739" s="3">
        <v>0.26582298316889147</v>
      </c>
      <c r="D2739" s="3">
        <v>0.18064364480557166</v>
      </c>
      <c r="E2739" s="3">
        <v>0.21993964016250725</v>
      </c>
      <c r="F2739" s="3">
        <v>0.16850551363900174</v>
      </c>
      <c r="G2739" s="3">
        <v>1</v>
      </c>
      <c r="H2739" s="3">
        <v>0.9445037724898433</v>
      </c>
    </row>
    <row r="2740" spans="1:8">
      <c r="A2740" s="7" t="s">
        <v>2934</v>
      </c>
      <c r="B2740" s="3" t="s">
        <v>2771</v>
      </c>
      <c r="C2740" s="3">
        <v>0.36132124864015852</v>
      </c>
      <c r="D2740" s="3">
        <v>0.36395785196773373</v>
      </c>
      <c r="E2740" s="3">
        <v>0.57480460606136607</v>
      </c>
      <c r="F2740" s="3">
        <v>0.60981719341256735</v>
      </c>
      <c r="G2740" s="3">
        <v>0.96063591987986374</v>
      </c>
      <c r="H2740" s="3">
        <v>1</v>
      </c>
    </row>
    <row r="2741" spans="1:8">
      <c r="A2741" s="7" t="s">
        <v>2934</v>
      </c>
      <c r="B2741" s="3" t="s">
        <v>2772</v>
      </c>
      <c r="C2741" s="3">
        <v>0.30878689052124775</v>
      </c>
      <c r="D2741" s="3">
        <v>0.37240103222293042</v>
      </c>
      <c r="E2741" s="3">
        <v>0.39345144901078632</v>
      </c>
      <c r="F2741" s="3">
        <v>0.47484853923127851</v>
      </c>
      <c r="G2741" s="3">
        <v>0.95706620955115618</v>
      </c>
      <c r="H2741" s="3">
        <v>1</v>
      </c>
    </row>
    <row r="2742" spans="1:8">
      <c r="A2742" s="7" t="s">
        <v>2934</v>
      </c>
      <c r="B2742" s="3" t="s">
        <v>2773</v>
      </c>
      <c r="C2742" s="3">
        <v>0.28562644167314261</v>
      </c>
      <c r="D2742" s="3">
        <v>0.25113175196437604</v>
      </c>
      <c r="E2742" s="3">
        <v>4.3077748584539097E-2</v>
      </c>
      <c r="F2742" s="3">
        <v>0.20412179748115802</v>
      </c>
      <c r="G2742" s="3">
        <v>0.86008215224068385</v>
      </c>
      <c r="H2742" s="3">
        <v>1</v>
      </c>
    </row>
    <row r="2743" spans="1:8">
      <c r="A2743" s="7" t="s">
        <v>2934</v>
      </c>
      <c r="B2743" s="3" t="s">
        <v>2774</v>
      </c>
      <c r="C2743" s="3">
        <v>0.49091652475931952</v>
      </c>
      <c r="D2743" s="3">
        <v>0.52106270337711391</v>
      </c>
      <c r="E2743" s="3">
        <v>0.41855684443020685</v>
      </c>
      <c r="F2743" s="3">
        <v>0.47524489555057242</v>
      </c>
      <c r="G2743" s="3">
        <v>1</v>
      </c>
      <c r="H2743" s="3">
        <v>0.95597359680329119</v>
      </c>
    </row>
    <row r="2744" spans="1:8">
      <c r="A2744" s="7" t="s">
        <v>2934</v>
      </c>
      <c r="B2744" s="3" t="s">
        <v>500</v>
      </c>
      <c r="C2744" s="3">
        <v>0.27967667034811416</v>
      </c>
      <c r="D2744" s="3">
        <v>0.3406684001356628</v>
      </c>
      <c r="E2744" s="3">
        <v>0.55892895965771228</v>
      </c>
      <c r="F2744" s="3">
        <v>0.52465584263116249</v>
      </c>
      <c r="G2744" s="3">
        <v>0.93289040011827007</v>
      </c>
      <c r="H2744" s="3">
        <v>1</v>
      </c>
    </row>
    <row r="2745" spans="1:8">
      <c r="A2745" s="7" t="s">
        <v>2934</v>
      </c>
      <c r="B2745" s="3" t="s">
        <v>2775</v>
      </c>
      <c r="C2745" s="3">
        <v>0.49801606791507042</v>
      </c>
      <c r="D2745" s="3">
        <v>0.6539474741701865</v>
      </c>
      <c r="E2745" s="3">
        <v>0.70347582519965823</v>
      </c>
      <c r="F2745" s="3">
        <v>0.55445320569491197</v>
      </c>
      <c r="G2745" s="3">
        <v>0.96168466046929746</v>
      </c>
      <c r="H2745" s="3">
        <v>1</v>
      </c>
    </row>
    <row r="2746" spans="1:8">
      <c r="A2746" s="7" t="s">
        <v>2934</v>
      </c>
      <c r="B2746" s="3" t="s">
        <v>2776</v>
      </c>
      <c r="C2746" s="3">
        <v>0.40059218838411631</v>
      </c>
      <c r="D2746" s="3">
        <v>0.46684132606791556</v>
      </c>
      <c r="E2746" s="3">
        <v>0.34283211769356575</v>
      </c>
      <c r="F2746" s="3">
        <v>0.31947245626409743</v>
      </c>
      <c r="G2746" s="3">
        <v>1</v>
      </c>
      <c r="H2746" s="3">
        <v>0.96351530465922031</v>
      </c>
    </row>
    <row r="2747" spans="1:8">
      <c r="A2747" s="7" t="s">
        <v>2934</v>
      </c>
      <c r="B2747" s="3" t="s">
        <v>2777</v>
      </c>
      <c r="C2747" s="3">
        <v>0.47473814380166918</v>
      </c>
      <c r="D2747" s="3">
        <v>0.44451259767260831</v>
      </c>
      <c r="E2747" s="3">
        <v>0.51566210450599581</v>
      </c>
      <c r="F2747" s="3">
        <v>0.6988678352892489</v>
      </c>
      <c r="G2747" s="3">
        <v>1</v>
      </c>
      <c r="H2747" s="3">
        <v>0.94275621508173468</v>
      </c>
    </row>
    <row r="2748" spans="1:8">
      <c r="A2748" s="7" t="s">
        <v>2934</v>
      </c>
      <c r="B2748" s="3" t="s">
        <v>2778</v>
      </c>
      <c r="C2748" s="3">
        <v>0.58699712848938534</v>
      </c>
      <c r="D2748" s="3">
        <v>0.60981920912026055</v>
      </c>
      <c r="E2748" s="3">
        <v>0.40991171176319324</v>
      </c>
      <c r="F2748" s="3">
        <v>0.44124653561530325</v>
      </c>
      <c r="G2748" s="3">
        <v>1</v>
      </c>
      <c r="H2748" s="3">
        <v>0.94426626475042141</v>
      </c>
    </row>
    <row r="2749" spans="1:8">
      <c r="A2749" s="7" t="s">
        <v>2934</v>
      </c>
      <c r="B2749" s="3" t="s">
        <v>2779</v>
      </c>
      <c r="C2749" s="3">
        <v>0.50705503058106904</v>
      </c>
      <c r="D2749" s="3">
        <v>0.55353557051098867</v>
      </c>
      <c r="E2749" s="3">
        <v>0.27778619527005127</v>
      </c>
      <c r="F2749" s="3">
        <v>0.308840988030326</v>
      </c>
      <c r="G2749" s="3">
        <v>0.84947861626655874</v>
      </c>
      <c r="H2749" s="3">
        <v>1</v>
      </c>
    </row>
    <row r="2750" spans="1:8">
      <c r="A2750" s="7" t="s">
        <v>2934</v>
      </c>
      <c r="B2750" s="3" t="s">
        <v>2780</v>
      </c>
      <c r="C2750" s="3">
        <v>0.27309222705743752</v>
      </c>
      <c r="D2750" s="3">
        <v>0.16459830981174717</v>
      </c>
      <c r="E2750" s="3">
        <v>0.57737179333060851</v>
      </c>
      <c r="F2750" s="3">
        <v>0.5775220590003125</v>
      </c>
      <c r="G2750" s="3">
        <v>1</v>
      </c>
      <c r="H2750" s="3">
        <v>0.85313333974466854</v>
      </c>
    </row>
    <row r="2751" spans="1:8">
      <c r="A2751" s="7" t="s">
        <v>2934</v>
      </c>
      <c r="B2751" s="3" t="s">
        <v>2781</v>
      </c>
      <c r="C2751" s="3">
        <v>0.59795994471128622</v>
      </c>
      <c r="D2751" s="3">
        <v>0.572306294115414</v>
      </c>
      <c r="E2751" s="3">
        <v>0.59284082611520861</v>
      </c>
      <c r="F2751" s="3">
        <v>0.57032675272591671</v>
      </c>
      <c r="G2751" s="3">
        <v>0.99505393775777018</v>
      </c>
      <c r="H2751" s="3">
        <v>1</v>
      </c>
    </row>
    <row r="2752" spans="1:8">
      <c r="A2752" s="7" t="s">
        <v>2934</v>
      </c>
      <c r="B2752" s="3" t="s">
        <v>2782</v>
      </c>
      <c r="C2752" s="3">
        <v>0.53037451539755687</v>
      </c>
      <c r="D2752" s="3">
        <v>0.51024797015580425</v>
      </c>
      <c r="E2752" s="3">
        <v>0.5855314168678224</v>
      </c>
      <c r="F2752" s="3">
        <v>0.58910833150464481</v>
      </c>
      <c r="G2752" s="3">
        <v>1</v>
      </c>
      <c r="H2752" s="3">
        <v>0.91212786189744721</v>
      </c>
    </row>
    <row r="2753" spans="1:8">
      <c r="A2753" s="7" t="s">
        <v>2934</v>
      </c>
      <c r="B2753" s="3" t="s">
        <v>2783</v>
      </c>
      <c r="C2753" s="3">
        <v>0.23421195475172069</v>
      </c>
      <c r="D2753" s="3">
        <v>0.3914388692272619</v>
      </c>
      <c r="E2753" s="3">
        <v>0.63857285537486164</v>
      </c>
      <c r="F2753" s="3">
        <v>0.39555387888920251</v>
      </c>
      <c r="G2753" s="3">
        <v>0.94043250754499863</v>
      </c>
      <c r="H2753" s="3">
        <v>1</v>
      </c>
    </row>
    <row r="2754" spans="1:8">
      <c r="A2754" s="7" t="s">
        <v>2934</v>
      </c>
      <c r="B2754" s="3" t="s">
        <v>2784</v>
      </c>
      <c r="C2754" s="3">
        <v>0.34492487148667322</v>
      </c>
      <c r="D2754" s="3">
        <v>0.35136737363451404</v>
      </c>
      <c r="E2754" s="3">
        <v>0.63166111255094104</v>
      </c>
      <c r="F2754" s="3">
        <v>0.63412832354135595</v>
      </c>
      <c r="G2754" s="3">
        <v>1</v>
      </c>
      <c r="H2754" s="3">
        <v>0.96969860844402456</v>
      </c>
    </row>
    <row r="2755" spans="1:8">
      <c r="A2755" s="7" t="s">
        <v>2934</v>
      </c>
      <c r="B2755" s="3" t="s">
        <v>2785</v>
      </c>
      <c r="C2755" s="3">
        <v>0.43297040201157261</v>
      </c>
      <c r="D2755" s="3">
        <v>0.4491053954981975</v>
      </c>
      <c r="E2755" s="3">
        <v>0.35309885182828921</v>
      </c>
      <c r="F2755" s="3">
        <v>0.62346026841164537</v>
      </c>
      <c r="G2755" s="3">
        <v>1</v>
      </c>
      <c r="H2755" s="3">
        <v>0.99840043624466057</v>
      </c>
    </row>
    <row r="2756" spans="1:8">
      <c r="A2756" s="7" t="s">
        <v>2934</v>
      </c>
      <c r="B2756" s="3" t="s">
        <v>2786</v>
      </c>
      <c r="C2756" s="3">
        <v>0.341722376942794</v>
      </c>
      <c r="D2756" s="3">
        <v>0.30094310703547411</v>
      </c>
      <c r="E2756" s="3">
        <v>0.27137220117007882</v>
      </c>
      <c r="F2756" s="3">
        <v>0.17957514528152985</v>
      </c>
      <c r="G2756" s="3">
        <v>0.87905271877017799</v>
      </c>
      <c r="H2756" s="3">
        <v>1</v>
      </c>
    </row>
    <row r="2757" spans="1:8">
      <c r="A2757" s="7" t="s">
        <v>2934</v>
      </c>
      <c r="B2757" s="3" t="s">
        <v>2787</v>
      </c>
      <c r="C2757" s="3">
        <v>0.50650805995475101</v>
      </c>
      <c r="D2757" s="3">
        <v>0.29189338235294116</v>
      </c>
      <c r="E2757" s="3">
        <v>0.41250919117647056</v>
      </c>
      <c r="F2757" s="3">
        <v>0.39097143665158368</v>
      </c>
      <c r="G2757" s="3">
        <v>1</v>
      </c>
      <c r="H2757" s="3">
        <v>0.96366657239818998</v>
      </c>
    </row>
    <row r="2758" spans="1:8">
      <c r="A2758" s="7" t="s">
        <v>2934</v>
      </c>
      <c r="B2758" s="3" t="s">
        <v>2788</v>
      </c>
      <c r="C2758" s="3">
        <v>0.52098891235636857</v>
      </c>
      <c r="D2758" s="3">
        <v>0.61457774828708789</v>
      </c>
      <c r="E2758" s="3">
        <v>0.46491085155354389</v>
      </c>
      <c r="F2758" s="3">
        <v>0.48618858177100144</v>
      </c>
      <c r="G2758" s="3">
        <v>1</v>
      </c>
      <c r="H2758" s="3">
        <v>0.88683079420468447</v>
      </c>
    </row>
    <row r="2759" spans="1:8">
      <c r="A2759" s="7" t="s">
        <v>2934</v>
      </c>
      <c r="B2759" s="3" t="s">
        <v>2789</v>
      </c>
      <c r="C2759" s="3">
        <v>0.41875750793470151</v>
      </c>
      <c r="D2759" s="3">
        <v>0.41577330146807784</v>
      </c>
      <c r="E2759" s="3">
        <v>0.43308675695155724</v>
      </c>
      <c r="F2759" s="3">
        <v>0.35648116535791513</v>
      </c>
      <c r="G2759" s="3">
        <v>1</v>
      </c>
      <c r="H2759" s="3">
        <v>0.99806532377375679</v>
      </c>
    </row>
    <row r="2760" spans="1:8">
      <c r="A2760" s="7" t="s">
        <v>2934</v>
      </c>
      <c r="B2760" s="3" t="s">
        <v>2790</v>
      </c>
      <c r="C2760" s="3">
        <v>0.33726382504398772</v>
      </c>
      <c r="D2760" s="3">
        <v>0.33285123395944838</v>
      </c>
      <c r="E2760" s="3">
        <v>0.46093797499838784</v>
      </c>
      <c r="F2760" s="3">
        <v>0.45508461304616182</v>
      </c>
      <c r="G2760" s="3">
        <v>0.99038810534946053</v>
      </c>
      <c r="H2760" s="3">
        <v>1</v>
      </c>
    </row>
    <row r="2761" spans="1:8">
      <c r="A2761" s="7" t="s">
        <v>2934</v>
      </c>
      <c r="B2761" s="3" t="s">
        <v>2791</v>
      </c>
      <c r="C2761" s="3">
        <v>0.44770393192488261</v>
      </c>
      <c r="D2761" s="3">
        <v>0.45012959702660404</v>
      </c>
      <c r="E2761" s="3">
        <v>0.63139019300991128</v>
      </c>
      <c r="F2761" s="3">
        <v>0.66545872456964006</v>
      </c>
      <c r="G2761" s="3">
        <v>0.9987284820031298</v>
      </c>
      <c r="H2761" s="3">
        <v>1</v>
      </c>
    </row>
    <row r="2762" spans="1:8">
      <c r="A2762" s="7" t="s">
        <v>2934</v>
      </c>
      <c r="B2762" s="3" t="s">
        <v>2792</v>
      </c>
      <c r="C2762" s="3">
        <v>0.57089280716484747</v>
      </c>
      <c r="D2762" s="3">
        <v>0.5977992841044677</v>
      </c>
      <c r="E2762" s="3">
        <v>0.50971467291233963</v>
      </c>
      <c r="F2762" s="3">
        <v>0.5470296227554613</v>
      </c>
      <c r="G2762" s="3">
        <v>0.93649152267739033</v>
      </c>
      <c r="H2762" s="3">
        <v>1</v>
      </c>
    </row>
    <row r="2763" spans="1:8">
      <c r="A2763" s="7" t="s">
        <v>2934</v>
      </c>
      <c r="B2763" s="3" t="s">
        <v>2793</v>
      </c>
      <c r="C2763" s="3">
        <v>0.39130074736558806</v>
      </c>
      <c r="D2763" s="3">
        <v>0.41971030094749118</v>
      </c>
      <c r="E2763" s="3">
        <v>0.5510202954957939</v>
      </c>
      <c r="F2763" s="3">
        <v>0.4543872361275007</v>
      </c>
      <c r="G2763" s="3">
        <v>1</v>
      </c>
      <c r="H2763" s="3">
        <v>0.98861354367223575</v>
      </c>
    </row>
    <row r="2764" spans="1:8">
      <c r="A2764" s="7" t="s">
        <v>2934</v>
      </c>
      <c r="B2764" s="3" t="s">
        <v>2794</v>
      </c>
      <c r="C2764" s="3">
        <v>0.18973103803489849</v>
      </c>
      <c r="D2764" s="3">
        <v>0.21518590326079218</v>
      </c>
      <c r="E2764" s="3">
        <v>0.41028110566273185</v>
      </c>
      <c r="F2764" s="3">
        <v>0.38615702219784181</v>
      </c>
      <c r="G2764" s="3">
        <v>1</v>
      </c>
      <c r="H2764" s="3">
        <v>0.93019048855351805</v>
      </c>
    </row>
    <row r="2765" spans="1:8">
      <c r="A2765" s="7" t="s">
        <v>2934</v>
      </c>
      <c r="B2765" s="3" t="s">
        <v>524</v>
      </c>
      <c r="C2765" s="3">
        <v>0.23163845210047346</v>
      </c>
      <c r="D2765" s="3">
        <v>0.19718481607214097</v>
      </c>
      <c r="E2765" s="3">
        <v>0.24776629457060917</v>
      </c>
      <c r="F2765" s="3">
        <v>0.21787114888107731</v>
      </c>
      <c r="G2765" s="3">
        <v>1</v>
      </c>
      <c r="H2765" s="3">
        <v>0.93051162580635449</v>
      </c>
    </row>
    <row r="2766" spans="1:8">
      <c r="A2766" s="7" t="s">
        <v>2934</v>
      </c>
      <c r="B2766" s="3" t="s">
        <v>452</v>
      </c>
      <c r="C2766" s="3">
        <v>0.61095530893821237</v>
      </c>
      <c r="D2766" s="3">
        <v>0.5977304539092182</v>
      </c>
      <c r="E2766" s="3">
        <v>0.46784393121375722</v>
      </c>
      <c r="F2766" s="3">
        <v>0.48921965606878626</v>
      </c>
      <c r="G2766" s="3">
        <v>1</v>
      </c>
      <c r="H2766" s="3">
        <v>0.96586432713457304</v>
      </c>
    </row>
    <row r="2767" spans="1:8">
      <c r="A2767" s="7" t="s">
        <v>2934</v>
      </c>
      <c r="B2767" s="3" t="s">
        <v>2795</v>
      </c>
      <c r="C2767" s="3">
        <v>0.30934523763471644</v>
      </c>
      <c r="D2767" s="3">
        <v>0.20265525751820074</v>
      </c>
      <c r="E2767" s="3">
        <v>0.48911437258709661</v>
      </c>
      <c r="F2767" s="3">
        <v>0.36450952782527291</v>
      </c>
      <c r="G2767" s="3">
        <v>0.82345477474410655</v>
      </c>
      <c r="H2767" s="3">
        <v>1</v>
      </c>
    </row>
    <row r="2768" spans="1:8">
      <c r="A2768" s="7" t="s">
        <v>2934</v>
      </c>
      <c r="B2768" s="3" t="s">
        <v>2796</v>
      </c>
      <c r="C2768" s="3">
        <v>0.42717330252964686</v>
      </c>
      <c r="D2768" s="3">
        <v>0.40663250707389709</v>
      </c>
      <c r="E2768" s="3">
        <v>0.48447451807420439</v>
      </c>
      <c r="F2768" s="3">
        <v>0.45293341528809578</v>
      </c>
      <c r="G2768" s="3">
        <v>1</v>
      </c>
      <c r="H2768" s="3">
        <v>0.85395979271097178</v>
      </c>
    </row>
    <row r="2769" spans="1:8">
      <c r="A2769" s="7" t="s">
        <v>2934</v>
      </c>
      <c r="B2769" s="3" t="s">
        <v>2797</v>
      </c>
      <c r="C2769" s="3">
        <v>0.52990976882923191</v>
      </c>
      <c r="D2769" s="3">
        <v>0.49302162565249813</v>
      </c>
      <c r="E2769" s="3">
        <v>0.77064131245339307</v>
      </c>
      <c r="F2769" s="3">
        <v>0.58398956002982849</v>
      </c>
      <c r="G2769" s="3">
        <v>0.99181208053691272</v>
      </c>
      <c r="H2769" s="3">
        <v>1</v>
      </c>
    </row>
    <row r="2770" spans="1:8">
      <c r="A2770" s="7" t="s">
        <v>2934</v>
      </c>
      <c r="B2770" s="3" t="s">
        <v>2798</v>
      </c>
      <c r="C2770" s="3">
        <v>0.17576180531323726</v>
      </c>
      <c r="D2770" s="3">
        <v>0.17656332189301654</v>
      </c>
      <c r="E2770" s="3">
        <v>0.46074651973064046</v>
      </c>
      <c r="F2770" s="3">
        <v>0.48845170328783244</v>
      </c>
      <c r="G2770" s="3">
        <v>0.78176771122487776</v>
      </c>
      <c r="H2770" s="3">
        <v>1</v>
      </c>
    </row>
    <row r="2771" spans="1:8">
      <c r="A2771" s="7" t="s">
        <v>2934</v>
      </c>
      <c r="B2771" s="3" t="s">
        <v>2799</v>
      </c>
      <c r="C2771" s="3">
        <v>0.44952852383730779</v>
      </c>
      <c r="D2771" s="3">
        <v>0.43684007453275864</v>
      </c>
      <c r="E2771" s="3">
        <v>0.30138619638252623</v>
      </c>
      <c r="F2771" s="3">
        <v>0.29111912066401913</v>
      </c>
      <c r="G2771" s="3">
        <v>0.99438181099546408</v>
      </c>
      <c r="H2771" s="3">
        <v>1</v>
      </c>
    </row>
    <row r="2772" spans="1:8">
      <c r="A2772" s="7" t="s">
        <v>2934</v>
      </c>
      <c r="B2772" s="3" t="s">
        <v>2800</v>
      </c>
      <c r="C2772" s="3">
        <v>0.23676352606301723</v>
      </c>
      <c r="D2772" s="3">
        <v>0.25378004418019362</v>
      </c>
      <c r="E2772" s="3">
        <v>0.3396671099339495</v>
      </c>
      <c r="F2772" s="3">
        <v>0.36126979591388159</v>
      </c>
      <c r="G2772" s="3">
        <v>1</v>
      </c>
      <c r="H2772" s="3">
        <v>0.98164104142167907</v>
      </c>
    </row>
    <row r="2773" spans="1:8">
      <c r="A2773" s="7" t="s">
        <v>2934</v>
      </c>
      <c r="B2773" s="3" t="s">
        <v>2801</v>
      </c>
      <c r="C2773" s="3">
        <v>0.23408870122513536</v>
      </c>
      <c r="D2773" s="3">
        <v>0.28907667426504191</v>
      </c>
      <c r="E2773" s="3">
        <v>0.33441790334100469</v>
      </c>
      <c r="F2773" s="3">
        <v>0.53817567844916525</v>
      </c>
      <c r="G2773" s="3">
        <v>0.8691756811856749</v>
      </c>
      <c r="H2773" s="3">
        <v>1</v>
      </c>
    </row>
    <row r="2774" spans="1:8">
      <c r="A2774" s="7" t="s">
        <v>2934</v>
      </c>
      <c r="B2774" s="3" t="s">
        <v>99</v>
      </c>
      <c r="C2774" s="3">
        <v>0.35397810308771066</v>
      </c>
      <c r="D2774" s="3">
        <v>0.44940829130274329</v>
      </c>
      <c r="E2774" s="3">
        <v>0.50992249969245906</v>
      </c>
      <c r="F2774" s="3">
        <v>0.57564768114159182</v>
      </c>
      <c r="G2774" s="3">
        <v>1</v>
      </c>
      <c r="H2774" s="3">
        <v>0.96438922376676095</v>
      </c>
    </row>
    <row r="2775" spans="1:8">
      <c r="A2775" s="7" t="s">
        <v>2934</v>
      </c>
      <c r="B2775" s="3" t="s">
        <v>2802</v>
      </c>
      <c r="C2775" s="3">
        <v>0.54822304737163408</v>
      </c>
      <c r="D2775" s="3">
        <v>0.55064188770522282</v>
      </c>
      <c r="E2775" s="3">
        <v>0.49089607248259315</v>
      </c>
      <c r="F2775" s="3">
        <v>0.52303750349974532</v>
      </c>
      <c r="G2775" s="3">
        <v>0.95764849247038408</v>
      </c>
      <c r="H2775" s="3">
        <v>1</v>
      </c>
    </row>
    <row r="2776" spans="1:8">
      <c r="A2776" s="7" t="s">
        <v>2934</v>
      </c>
      <c r="B2776" s="3" t="s">
        <v>2803</v>
      </c>
      <c r="C2776" s="3">
        <v>0.35275621499459564</v>
      </c>
      <c r="D2776" s="3">
        <v>0.42546919524417803</v>
      </c>
      <c r="E2776" s="3">
        <v>0.64949017770084883</v>
      </c>
      <c r="F2776" s="3">
        <v>0.58767205085373508</v>
      </c>
      <c r="G2776" s="3">
        <v>1</v>
      </c>
      <c r="H2776" s="3">
        <v>0.97202893402166268</v>
      </c>
    </row>
    <row r="2777" spans="1:8">
      <c r="A2777" s="7" t="s">
        <v>2934</v>
      </c>
      <c r="B2777" s="3" t="s">
        <v>2804</v>
      </c>
      <c r="C2777" s="3">
        <v>0.48214379147144865</v>
      </c>
      <c r="D2777" s="3">
        <v>0.53340547482579026</v>
      </c>
      <c r="E2777" s="3">
        <v>0.56652793302732651</v>
      </c>
      <c r="F2777" s="3">
        <v>0.59982876305087174</v>
      </c>
      <c r="G2777" s="3">
        <v>0.92162342140937525</v>
      </c>
      <c r="H2777" s="3">
        <v>1</v>
      </c>
    </row>
    <row r="2778" spans="1:8">
      <c r="A2778" s="7" t="s">
        <v>2934</v>
      </c>
      <c r="B2778" s="3" t="s">
        <v>2805</v>
      </c>
      <c r="C2778" s="3">
        <v>0.52075112446462213</v>
      </c>
      <c r="D2778" s="3">
        <v>0.44510790753220164</v>
      </c>
      <c r="E2778" s="3">
        <v>0.60995110382354834</v>
      </c>
      <c r="F2778" s="3">
        <v>0.56798232450084929</v>
      </c>
      <c r="G2778" s="3">
        <v>0.87996162445251136</v>
      </c>
      <c r="H2778" s="3">
        <v>1</v>
      </c>
    </row>
    <row r="2779" spans="1:8">
      <c r="A2779" s="7" t="s">
        <v>2934</v>
      </c>
      <c r="B2779" s="3" t="s">
        <v>491</v>
      </c>
      <c r="C2779" s="3">
        <v>0.34969033009876349</v>
      </c>
      <c r="D2779" s="3">
        <v>0.21896647220883475</v>
      </c>
      <c r="E2779" s="3">
        <v>0.31198900869665297</v>
      </c>
      <c r="F2779" s="3">
        <v>0.52235593695825744</v>
      </c>
      <c r="G2779" s="3">
        <v>1</v>
      </c>
      <c r="H2779" s="3">
        <v>0.67814759133643598</v>
      </c>
    </row>
    <row r="2780" spans="1:8">
      <c r="A2780" s="7" t="s">
        <v>2934</v>
      </c>
      <c r="B2780" s="3" t="s">
        <v>513</v>
      </c>
      <c r="C2780" s="3">
        <v>0.15894932781799379</v>
      </c>
      <c r="D2780" s="3">
        <v>0.11769265770423991</v>
      </c>
      <c r="E2780" s="3">
        <v>0.26158924508790071</v>
      </c>
      <c r="F2780" s="3">
        <v>0.25989824198552219</v>
      </c>
      <c r="G2780" s="3">
        <v>1</v>
      </c>
      <c r="H2780" s="3">
        <v>0.90643226473629779</v>
      </c>
    </row>
    <row r="2781" spans="1:8">
      <c r="A2781" s="7" t="s">
        <v>2934</v>
      </c>
      <c r="B2781" s="3" t="s">
        <v>2806</v>
      </c>
      <c r="C2781" s="3">
        <v>0.3994424483840992</v>
      </c>
      <c r="D2781" s="3">
        <v>0.3094759559649245</v>
      </c>
      <c r="E2781" s="3">
        <v>0.57931489558771454</v>
      </c>
      <c r="F2781" s="3">
        <v>0.60486631776809852</v>
      </c>
      <c r="G2781" s="3">
        <v>0.92952813940606527</v>
      </c>
      <c r="H2781" s="3">
        <v>1</v>
      </c>
    </row>
    <row r="2782" spans="1:8">
      <c r="A2782" s="7" t="s">
        <v>2934</v>
      </c>
      <c r="B2782" s="3" t="s">
        <v>2807</v>
      </c>
      <c r="C2782" s="3">
        <v>0.35478008752385493</v>
      </c>
      <c r="D2782" s="3">
        <v>0.22101691339357926</v>
      </c>
      <c r="E2782" s="3">
        <v>0.38221840046798733</v>
      </c>
      <c r="F2782" s="3">
        <v>0.26295835744128582</v>
      </c>
      <c r="G2782" s="3">
        <v>1</v>
      </c>
      <c r="H2782" s="3">
        <v>0.62713974727406996</v>
      </c>
    </row>
    <row r="2783" spans="1:8">
      <c r="A2783" s="7" t="s">
        <v>2934</v>
      </c>
      <c r="B2783" s="3" t="s">
        <v>2808</v>
      </c>
      <c r="C2783" s="3">
        <v>0.50996130516628313</v>
      </c>
      <c r="D2783" s="3">
        <v>0.56631719305584594</v>
      </c>
      <c r="E2783" s="3">
        <v>0.54538537962769285</v>
      </c>
      <c r="F2783" s="3">
        <v>0.54170675590880568</v>
      </c>
      <c r="G2783" s="3">
        <v>0.99312382346789374</v>
      </c>
      <c r="H2783" s="3">
        <v>1</v>
      </c>
    </row>
    <row r="2784" spans="1:8">
      <c r="A2784" s="7" t="s">
        <v>2934</v>
      </c>
      <c r="B2784" s="3" t="s">
        <v>2809</v>
      </c>
      <c r="C2784" s="3">
        <v>0.48702974012571526</v>
      </c>
      <c r="D2784" s="3">
        <v>0.60600783375551182</v>
      </c>
      <c r="E2784" s="3">
        <v>0.48724962473027483</v>
      </c>
      <c r="F2784" s="3">
        <v>0.52785322262876433</v>
      </c>
      <c r="G2784" s="3">
        <v>0.91942255371047932</v>
      </c>
      <c r="H2784" s="3">
        <v>1</v>
      </c>
    </row>
    <row r="2785" spans="1:8">
      <c r="A2785" s="7" t="s">
        <v>2934</v>
      </c>
      <c r="B2785" s="3" t="s">
        <v>558</v>
      </c>
      <c r="C2785" s="3">
        <v>0.47105666550365205</v>
      </c>
      <c r="D2785" s="3">
        <v>0.51154101342423919</v>
      </c>
      <c r="E2785" s="3">
        <v>0.61099592182253926</v>
      </c>
      <c r="F2785" s="3">
        <v>0.68594744699227261</v>
      </c>
      <c r="G2785" s="3">
        <v>0.924703860255215</v>
      </c>
      <c r="H2785" s="3">
        <v>1</v>
      </c>
    </row>
    <row r="2786" spans="1:8">
      <c r="A2786" s="7" t="s">
        <v>2934</v>
      </c>
      <c r="B2786" s="3" t="s">
        <v>515</v>
      </c>
      <c r="C2786" s="3">
        <v>0.34829391991875364</v>
      </c>
      <c r="D2786" s="3">
        <v>0.21566765005498459</v>
      </c>
      <c r="E2786" s="3">
        <v>0.60963118265165939</v>
      </c>
      <c r="F2786" s="3">
        <v>0.54249701712466392</v>
      </c>
      <c r="G2786" s="3">
        <v>0.80315515001604376</v>
      </c>
      <c r="H2786" s="3">
        <v>1</v>
      </c>
    </row>
    <row r="2787" spans="1:8">
      <c r="A2787" s="7" t="s">
        <v>2934</v>
      </c>
      <c r="B2787" s="3" t="s">
        <v>2810</v>
      </c>
      <c r="C2787" s="3">
        <v>0.48886851598516912</v>
      </c>
      <c r="D2787" s="3">
        <v>0.46855609432336093</v>
      </c>
      <c r="E2787" s="3">
        <v>0.49084293684956914</v>
      </c>
      <c r="F2787" s="3">
        <v>0.5573572842282688</v>
      </c>
      <c r="G2787" s="3">
        <v>1</v>
      </c>
      <c r="H2787" s="3">
        <v>0.91692630181661028</v>
      </c>
    </row>
    <row r="2788" spans="1:8">
      <c r="A2788" s="7" t="s">
        <v>2934</v>
      </c>
      <c r="B2788" s="3" t="s">
        <v>2811</v>
      </c>
      <c r="C2788" s="3">
        <v>0.34855560039421413</v>
      </c>
      <c r="D2788" s="3">
        <v>0.44278266885186496</v>
      </c>
      <c r="E2788" s="3">
        <v>0.50497297326975399</v>
      </c>
      <c r="F2788" s="3">
        <v>0.47082787720064018</v>
      </c>
      <c r="G2788" s="3">
        <v>0.90518545360708702</v>
      </c>
      <c r="H2788" s="3">
        <v>1</v>
      </c>
    </row>
    <row r="2789" spans="1:8">
      <c r="A2789" s="7" t="s">
        <v>2934</v>
      </c>
      <c r="B2789" s="3" t="s">
        <v>2812</v>
      </c>
      <c r="C2789" s="3">
        <v>0.40932956703531703</v>
      </c>
      <c r="D2789" s="3">
        <v>0.36132123649478942</v>
      </c>
      <c r="E2789" s="3">
        <v>0.64099878712436764</v>
      </c>
      <c r="F2789" s="3">
        <v>0.59006599000973492</v>
      </c>
      <c r="G2789" s="3">
        <v>0.96164081326502926</v>
      </c>
      <c r="H2789" s="3">
        <v>1</v>
      </c>
    </row>
    <row r="2790" spans="1:8">
      <c r="A2790" s="7" t="s">
        <v>2934</v>
      </c>
      <c r="B2790" s="3" t="s">
        <v>360</v>
      </c>
      <c r="C2790" s="3">
        <v>0.5314288752237325</v>
      </c>
      <c r="D2790" s="3">
        <v>0.51022926638301713</v>
      </c>
      <c r="E2790" s="3">
        <v>0.47799406816933271</v>
      </c>
      <c r="F2790" s="3">
        <v>0.55972348196204724</v>
      </c>
      <c r="G2790" s="3">
        <v>0.88446140685237618</v>
      </c>
      <c r="H2790" s="3">
        <v>1</v>
      </c>
    </row>
    <row r="2791" spans="1:8">
      <c r="A2791" s="7" t="s">
        <v>2934</v>
      </c>
      <c r="B2791" s="3" t="s">
        <v>2813</v>
      </c>
      <c r="C2791" s="3">
        <v>0.31191341571763187</v>
      </c>
      <c r="D2791" s="3">
        <v>0.24090945804054603</v>
      </c>
      <c r="E2791" s="3">
        <v>0.2694025302699885</v>
      </c>
      <c r="F2791" s="3">
        <v>0.31235103641209772</v>
      </c>
      <c r="G2791" s="3">
        <v>0.77389107943990432</v>
      </c>
      <c r="H2791" s="3">
        <v>1</v>
      </c>
    </row>
    <row r="2792" spans="1:8">
      <c r="A2792" s="7" t="s">
        <v>2934</v>
      </c>
      <c r="B2792" s="3" t="s">
        <v>2814</v>
      </c>
      <c r="C2792" s="3">
        <v>0.35657946776654048</v>
      </c>
      <c r="D2792" s="3">
        <v>0.31596347251257134</v>
      </c>
      <c r="E2792" s="3">
        <v>0.36720648059212385</v>
      </c>
      <c r="F2792" s="3">
        <v>0.51717540539013507</v>
      </c>
      <c r="G2792" s="3">
        <v>0.86822701847562012</v>
      </c>
      <c r="H2792" s="3">
        <v>1</v>
      </c>
    </row>
    <row r="2793" spans="1:8">
      <c r="A2793" s="7" t="s">
        <v>2934</v>
      </c>
      <c r="B2793" s="3" t="s">
        <v>2815</v>
      </c>
      <c r="C2793" s="3">
        <v>0.14997706538912389</v>
      </c>
      <c r="D2793" s="3">
        <v>0.31062297198579752</v>
      </c>
      <c r="E2793" s="3">
        <v>0.43684317822740942</v>
      </c>
      <c r="F2793" s="3">
        <v>0.37525185600462091</v>
      </c>
      <c r="G2793" s="3">
        <v>0.76374887450520701</v>
      </c>
      <c r="H2793" s="3">
        <v>1</v>
      </c>
    </row>
    <row r="2794" spans="1:8">
      <c r="A2794" s="7" t="s">
        <v>2934</v>
      </c>
      <c r="B2794" s="3" t="s">
        <v>2816</v>
      </c>
      <c r="C2794" s="3">
        <v>0.5814053520327318</v>
      </c>
      <c r="D2794" s="3">
        <v>0.57585938793368496</v>
      </c>
      <c r="E2794" s="3">
        <v>0.50051882553272009</v>
      </c>
      <c r="F2794" s="3">
        <v>0.51033660099803713</v>
      </c>
      <c r="G2794" s="3">
        <v>1</v>
      </c>
      <c r="H2794" s="3">
        <v>0.96332006953149019</v>
      </c>
    </row>
    <row r="2795" spans="1:8">
      <c r="A2795" s="7" t="s">
        <v>2934</v>
      </c>
      <c r="B2795" s="3" t="s">
        <v>559</v>
      </c>
      <c r="C2795" s="3">
        <v>5.7736737932049788E-2</v>
      </c>
      <c r="D2795" s="3">
        <v>0.19108419347978997</v>
      </c>
      <c r="E2795" s="3">
        <v>0.20630674104002747</v>
      </c>
      <c r="F2795" s="3">
        <v>0.19483421392701158</v>
      </c>
      <c r="G2795" s="3">
        <v>1</v>
      </c>
      <c r="H2795" s="3">
        <v>0.80825168076161802</v>
      </c>
    </row>
    <row r="2796" spans="1:8">
      <c r="A2796" s="7" t="s">
        <v>2934</v>
      </c>
      <c r="B2796" s="3" t="s">
        <v>2817</v>
      </c>
      <c r="C2796" s="3">
        <v>0.24339949180321857</v>
      </c>
      <c r="D2796" s="3">
        <v>0.25568054735653345</v>
      </c>
      <c r="E2796" s="3">
        <v>0.32642989927730459</v>
      </c>
      <c r="F2796" s="3">
        <v>0.33690843291325823</v>
      </c>
      <c r="G2796" s="3">
        <v>1</v>
      </c>
      <c r="H2796" s="3">
        <v>0.98527475992652047</v>
      </c>
    </row>
    <row r="2797" spans="1:8">
      <c r="A2797" s="7" t="s">
        <v>2934</v>
      </c>
      <c r="B2797" s="3" t="s">
        <v>2818</v>
      </c>
      <c r="C2797" s="3">
        <v>0.27250844556141363</v>
      </c>
      <c r="D2797" s="3">
        <v>0.27149543347811439</v>
      </c>
      <c r="E2797" s="3">
        <v>0.35275721401189214</v>
      </c>
      <c r="F2797" s="3">
        <v>0.43533112974749821</v>
      </c>
      <c r="G2797" s="3">
        <v>1</v>
      </c>
      <c r="H2797" s="3">
        <v>0.7934001693665147</v>
      </c>
    </row>
    <row r="2798" spans="1:8">
      <c r="A2798" s="7" t="s">
        <v>2934</v>
      </c>
      <c r="B2798" s="3" t="s">
        <v>2819</v>
      </c>
      <c r="C2798" s="3">
        <v>0.21638075551129987</v>
      </c>
      <c r="D2798" s="3">
        <v>0.23146199125250511</v>
      </c>
      <c r="E2798" s="3">
        <v>0.61090453802555345</v>
      </c>
      <c r="F2798" s="3">
        <v>0.61116713093092334</v>
      </c>
      <c r="G2798" s="3">
        <v>1</v>
      </c>
      <c r="H2798" s="3">
        <v>0.94684699446664222</v>
      </c>
    </row>
    <row r="2799" spans="1:8">
      <c r="A2799" s="7" t="s">
        <v>2934</v>
      </c>
      <c r="B2799" s="3" t="s">
        <v>2820</v>
      </c>
      <c r="C2799" s="3">
        <v>0.26599439319857338</v>
      </c>
      <c r="D2799" s="3">
        <v>0.28627045948297353</v>
      </c>
      <c r="E2799" s="3">
        <v>0.61302385688919181</v>
      </c>
      <c r="F2799" s="3">
        <v>0.62956951772349612</v>
      </c>
      <c r="G2799" s="3">
        <v>1</v>
      </c>
      <c r="H2799" s="3">
        <v>0.97347708181758053</v>
      </c>
    </row>
    <row r="2800" spans="1:8">
      <c r="A2800" s="7" t="s">
        <v>2934</v>
      </c>
      <c r="B2800" s="3" t="s">
        <v>510</v>
      </c>
      <c r="C2800" s="3">
        <v>0.44962844038344807</v>
      </c>
      <c r="D2800" s="3">
        <v>0.51368970013037807</v>
      </c>
      <c r="E2800" s="3">
        <v>0.54181617047564667</v>
      </c>
      <c r="F2800" s="3">
        <v>0.57449330330686266</v>
      </c>
      <c r="G2800" s="3">
        <v>0.99606710700701462</v>
      </c>
      <c r="H2800" s="3">
        <v>1</v>
      </c>
    </row>
    <row r="2801" spans="1:8">
      <c r="A2801" s="7" t="s">
        <v>2934</v>
      </c>
      <c r="B2801" s="3" t="s">
        <v>2821</v>
      </c>
      <c r="C2801" s="3">
        <v>0.10504915362689779</v>
      </c>
      <c r="D2801" s="3">
        <v>0.12793225137184183</v>
      </c>
      <c r="E2801" s="3">
        <v>0.17668983770577629</v>
      </c>
      <c r="F2801" s="3">
        <v>0.20168402070851024</v>
      </c>
      <c r="G2801" s="3">
        <v>0.85448781339072766</v>
      </c>
      <c r="H2801" s="3">
        <v>1</v>
      </c>
    </row>
    <row r="2802" spans="1:8">
      <c r="A2802" s="7" t="s">
        <v>2934</v>
      </c>
      <c r="B2802" s="3" t="s">
        <v>450</v>
      </c>
      <c r="C2802" s="3">
        <v>0.29772767034061393</v>
      </c>
      <c r="D2802" s="3">
        <v>0.2989035353331449</v>
      </c>
      <c r="E2802" s="3">
        <v>0.58204980688225871</v>
      </c>
      <c r="F2802" s="3">
        <v>0.57049806882258747</v>
      </c>
      <c r="G2802" s="3">
        <v>1</v>
      </c>
      <c r="H2802" s="3">
        <v>0.98848190614612352</v>
      </c>
    </row>
    <row r="2803" spans="1:8">
      <c r="A2803" s="7" t="s">
        <v>2934</v>
      </c>
      <c r="B2803" s="3" t="s">
        <v>2822</v>
      </c>
      <c r="C2803" s="3">
        <v>0.31368049642067003</v>
      </c>
      <c r="D2803" s="3">
        <v>0.30669010784844991</v>
      </c>
      <c r="E2803" s="3">
        <v>0.60749601730790381</v>
      </c>
      <c r="F2803" s="3">
        <v>0.61892868638387843</v>
      </c>
      <c r="G2803" s="3">
        <v>0.97641349918716402</v>
      </c>
      <c r="H2803" s="3">
        <v>1</v>
      </c>
    </row>
    <row r="2804" spans="1:8">
      <c r="A2804" s="7" t="s">
        <v>2934</v>
      </c>
      <c r="B2804" s="3" t="s">
        <v>405</v>
      </c>
      <c r="C2804" s="3">
        <v>0.38397954195028389</v>
      </c>
      <c r="D2804" s="3">
        <v>0.36750253845285996</v>
      </c>
      <c r="E2804" s="3">
        <v>0.62365461998420513</v>
      </c>
      <c r="F2804" s="3">
        <v>0.618683013049528</v>
      </c>
      <c r="G2804" s="3">
        <v>0.97491256440148921</v>
      </c>
      <c r="H2804" s="3">
        <v>1</v>
      </c>
    </row>
    <row r="2805" spans="1:8">
      <c r="A2805" s="7" t="s">
        <v>2934</v>
      </c>
      <c r="B2805" s="3" t="s">
        <v>2823</v>
      </c>
      <c r="C2805" s="3">
        <v>0.29134081327652739</v>
      </c>
      <c r="D2805" s="3">
        <v>0.28220427828957645</v>
      </c>
      <c r="E2805" s="3">
        <v>0.55618508026440039</v>
      </c>
      <c r="F2805" s="3">
        <v>0.58500293695582672</v>
      </c>
      <c r="G2805" s="3">
        <v>1</v>
      </c>
      <c r="H2805" s="3">
        <v>0.92760961537031672</v>
      </c>
    </row>
    <row r="2806" spans="1:8">
      <c r="A2806" s="7" t="s">
        <v>2934</v>
      </c>
      <c r="B2806" s="3" t="s">
        <v>2824</v>
      </c>
      <c r="C2806" s="3">
        <v>0.34432694475760994</v>
      </c>
      <c r="D2806" s="3">
        <v>0.32878992859827133</v>
      </c>
      <c r="E2806" s="3">
        <v>0.53548290116497554</v>
      </c>
      <c r="F2806" s="3">
        <v>0.50629011649755729</v>
      </c>
      <c r="G2806" s="3">
        <v>1</v>
      </c>
      <c r="H2806" s="3">
        <v>0.91155956407365657</v>
      </c>
    </row>
    <row r="2807" spans="1:8">
      <c r="A2807" s="7" t="s">
        <v>2934</v>
      </c>
      <c r="B2807" s="3" t="s">
        <v>2825</v>
      </c>
      <c r="C2807" s="3">
        <v>0.16675968335835162</v>
      </c>
      <c r="D2807" s="3">
        <v>0.20949283450726811</v>
      </c>
      <c r="E2807" s="3">
        <v>0.35421397688054085</v>
      </c>
      <c r="F2807" s="3">
        <v>0.31633586937462843</v>
      </c>
      <c r="G2807" s="3">
        <v>0.80595542041406321</v>
      </c>
      <c r="H2807" s="3">
        <v>1</v>
      </c>
    </row>
    <row r="2808" spans="1:8">
      <c r="A2808" s="7" t="s">
        <v>2934</v>
      </c>
      <c r="B2808" s="3" t="s">
        <v>2826</v>
      </c>
      <c r="C2808" s="3">
        <v>0.60514827255214065</v>
      </c>
      <c r="D2808" s="3">
        <v>0.59991110742212861</v>
      </c>
      <c r="E2808" s="3">
        <v>0.63433422270535988</v>
      </c>
      <c r="F2808" s="3">
        <v>0.60765841688209277</v>
      </c>
      <c r="G2808" s="3">
        <v>1</v>
      </c>
      <c r="H2808" s="3">
        <v>0.99933464440960729</v>
      </c>
    </row>
    <row r="2809" spans="1:8">
      <c r="A2809" s="7" t="s">
        <v>2934</v>
      </c>
      <c r="B2809" s="3" t="s">
        <v>2827</v>
      </c>
      <c r="C2809" s="3">
        <v>0.60975792089004188</v>
      </c>
      <c r="D2809" s="3">
        <v>0.58118188547598626</v>
      </c>
      <c r="E2809" s="3">
        <v>0.57417456373723819</v>
      </c>
      <c r="F2809" s="3">
        <v>0.57772623000080614</v>
      </c>
      <c r="G2809" s="3">
        <v>1</v>
      </c>
      <c r="H2809" s="3">
        <v>0.98618470716709528</v>
      </c>
    </row>
    <row r="2810" spans="1:8">
      <c r="A2810" s="7" t="s">
        <v>2934</v>
      </c>
      <c r="B2810" s="3" t="s">
        <v>51</v>
      </c>
      <c r="C2810" s="3">
        <v>0.33698246258378484</v>
      </c>
      <c r="D2810" s="3">
        <v>0.31859223211826276</v>
      </c>
      <c r="E2810" s="3">
        <v>0.66974566155541271</v>
      </c>
      <c r="F2810" s="3">
        <v>0.64876687172895053</v>
      </c>
      <c r="G2810" s="3">
        <v>1</v>
      </c>
      <c r="H2810" s="3">
        <v>0.98254338444587275</v>
      </c>
    </row>
    <row r="2811" spans="1:8">
      <c r="A2811" s="7" t="s">
        <v>2934</v>
      </c>
      <c r="B2811" s="3" t="s">
        <v>2828</v>
      </c>
      <c r="C2811" s="3">
        <v>0.50877297417962652</v>
      </c>
      <c r="D2811" s="3">
        <v>0.50658365784491244</v>
      </c>
      <c r="E2811" s="3">
        <v>0.52734247753222385</v>
      </c>
      <c r="F2811" s="3">
        <v>0.55837818620763779</v>
      </c>
      <c r="G2811" s="3">
        <v>1</v>
      </c>
      <c r="H2811" s="3">
        <v>0.87545369612487711</v>
      </c>
    </row>
    <row r="2812" spans="1:8">
      <c r="A2812" s="7" t="s">
        <v>2934</v>
      </c>
      <c r="B2812" s="3" t="s">
        <v>2829</v>
      </c>
      <c r="C2812" s="3">
        <v>0.23337237833663566</v>
      </c>
      <c r="D2812" s="3">
        <v>0.22351036621221748</v>
      </c>
      <c r="E2812" s="3">
        <v>0.33961831934876718</v>
      </c>
      <c r="F2812" s="3">
        <v>0.31130281997813164</v>
      </c>
      <c r="G2812" s="3">
        <v>1</v>
      </c>
      <c r="H2812" s="3">
        <v>0.98101987752779019</v>
      </c>
    </row>
    <row r="2813" spans="1:8">
      <c r="A2813" s="7" t="s">
        <v>2934</v>
      </c>
      <c r="B2813" s="3" t="s">
        <v>2830</v>
      </c>
      <c r="C2813" s="3">
        <v>0.34692598337045633</v>
      </c>
      <c r="D2813" s="3">
        <v>0.32843640307401661</v>
      </c>
      <c r="E2813" s="3">
        <v>0.32925272008489698</v>
      </c>
      <c r="F2813" s="3">
        <v>0.26646569719303564</v>
      </c>
      <c r="G2813" s="3">
        <v>1</v>
      </c>
      <c r="H2813" s="3">
        <v>0.90539760469265662</v>
      </c>
    </row>
    <row r="2814" spans="1:8">
      <c r="A2814" s="7" t="s">
        <v>2934</v>
      </c>
      <c r="B2814" s="3" t="s">
        <v>61</v>
      </c>
      <c r="C2814" s="3">
        <v>0.38275305791760472</v>
      </c>
      <c r="D2814" s="3">
        <v>0.16148887964781966</v>
      </c>
      <c r="E2814" s="3">
        <v>0.36814531740682849</v>
      </c>
      <c r="F2814" s="3">
        <v>0.41116838980741927</v>
      </c>
      <c r="G2814" s="3">
        <v>0.90206059910807745</v>
      </c>
      <c r="H2814" s="3">
        <v>1</v>
      </c>
    </row>
    <row r="2815" spans="1:8">
      <c r="A2815" s="7" t="s">
        <v>2934</v>
      </c>
      <c r="B2815" s="3" t="s">
        <v>2831</v>
      </c>
      <c r="C2815" s="3">
        <v>0.41904048046467479</v>
      </c>
      <c r="D2815" s="3">
        <v>0.42582779589650088</v>
      </c>
      <c r="E2815" s="3">
        <v>0.65623560814684623</v>
      </c>
      <c r="F2815" s="3">
        <v>0.62362660601332753</v>
      </c>
      <c r="G2815" s="3">
        <v>0.96777634707745519</v>
      </c>
      <c r="H2815" s="3">
        <v>1</v>
      </c>
    </row>
    <row r="2816" spans="1:8">
      <c r="A2816" s="7" t="s">
        <v>2934</v>
      </c>
      <c r="B2816" s="3" t="s">
        <v>483</v>
      </c>
      <c r="C2816" s="3">
        <v>0.5997387288271121</v>
      </c>
      <c r="D2816" s="3">
        <v>0.5449989499056842</v>
      </c>
      <c r="E2816" s="3">
        <v>0.63915869140907244</v>
      </c>
      <c r="F2816" s="3">
        <v>0.63680416800738338</v>
      </c>
      <c r="G2816" s="3">
        <v>1</v>
      </c>
      <c r="H2816" s="3">
        <v>0.99669364798911764</v>
      </c>
    </row>
    <row r="2817" spans="1:8">
      <c r="A2817" s="7" t="s">
        <v>2934</v>
      </c>
      <c r="B2817" s="3" t="s">
        <v>2832</v>
      </c>
      <c r="C2817" s="3">
        <v>0.41823876872996207</v>
      </c>
      <c r="D2817" s="3">
        <v>0.44181247456838918</v>
      </c>
      <c r="E2817" s="3">
        <v>0.24386175935324339</v>
      </c>
      <c r="F2817" s="3">
        <v>0.2871726308917496</v>
      </c>
      <c r="G2817" s="3">
        <v>0.8455077155594507</v>
      </c>
      <c r="H2817" s="3">
        <v>1</v>
      </c>
    </row>
    <row r="2818" spans="1:8">
      <c r="A2818" s="7" t="s">
        <v>2934</v>
      </c>
      <c r="B2818" s="3" t="s">
        <v>185</v>
      </c>
      <c r="C2818" s="3">
        <v>0.25380681006841227</v>
      </c>
      <c r="D2818" s="3">
        <v>0.27810646086742047</v>
      </c>
      <c r="E2818" s="3">
        <v>0.52680020251061233</v>
      </c>
      <c r="F2818" s="3">
        <v>0.56804551296197736</v>
      </c>
      <c r="G2818" s="3">
        <v>0.97240630638817138</v>
      </c>
      <c r="H2818" s="3">
        <v>1</v>
      </c>
    </row>
    <row r="2819" spans="1:8">
      <c r="A2819" s="7" t="s">
        <v>2934</v>
      </c>
      <c r="B2819" s="3" t="s">
        <v>520</v>
      </c>
      <c r="C2819" s="3">
        <v>0.33975506403379901</v>
      </c>
      <c r="D2819" s="3">
        <v>0.29594373959902986</v>
      </c>
      <c r="E2819" s="3">
        <v>0.66524683920611305</v>
      </c>
      <c r="F2819" s="3">
        <v>0.63420987230990422</v>
      </c>
      <c r="G2819" s="3">
        <v>1</v>
      </c>
      <c r="H2819" s="3">
        <v>0.9636402530522622</v>
      </c>
    </row>
    <row r="2820" spans="1:8">
      <c r="A2820" s="7" t="s">
        <v>2934</v>
      </c>
      <c r="B2820" s="3" t="s">
        <v>2833</v>
      </c>
      <c r="C2820" s="3">
        <v>0.28104251764408733</v>
      </c>
      <c r="D2820" s="3">
        <v>0.3774292321483656</v>
      </c>
      <c r="E2820" s="3">
        <v>0.34192988739666641</v>
      </c>
      <c r="F2820" s="3">
        <v>0.52064601478604533</v>
      </c>
      <c r="G2820" s="3">
        <v>1</v>
      </c>
      <c r="H2820" s="3">
        <v>0.9873132335313225</v>
      </c>
    </row>
    <row r="2821" spans="1:8">
      <c r="A2821" s="7" t="s">
        <v>2934</v>
      </c>
      <c r="B2821" s="3" t="s">
        <v>2834</v>
      </c>
      <c r="C2821" s="3">
        <v>0.36452140382508441</v>
      </c>
      <c r="D2821" s="3">
        <v>0.43951951201055467</v>
      </c>
      <c r="E2821" s="3">
        <v>0.46960978172298784</v>
      </c>
      <c r="F2821" s="3">
        <v>0.41279722051319168</v>
      </c>
      <c r="G2821" s="3">
        <v>0.95992643309063264</v>
      </c>
      <c r="H2821" s="3">
        <v>1</v>
      </c>
    </row>
    <row r="2822" spans="1:8">
      <c r="A2822" s="7" t="s">
        <v>2934</v>
      </c>
      <c r="B2822" s="3" t="s">
        <v>2835</v>
      </c>
      <c r="C2822" s="3">
        <v>0.54924193780876118</v>
      </c>
      <c r="D2822" s="3">
        <v>0.58746609358824842</v>
      </c>
      <c r="E2822" s="3">
        <v>0.63465988756830416</v>
      </c>
      <c r="F2822" s="3">
        <v>0.67479983751130213</v>
      </c>
      <c r="G2822" s="3">
        <v>1</v>
      </c>
      <c r="H2822" s="3">
        <v>0.95517801685165038</v>
      </c>
    </row>
    <row r="2823" spans="1:8">
      <c r="A2823" s="7" t="s">
        <v>2934</v>
      </c>
      <c r="B2823" s="3" t="s">
        <v>2836</v>
      </c>
      <c r="C2823" s="3">
        <v>0.48770373526522903</v>
      </c>
      <c r="D2823" s="3">
        <v>0.47315506484723652</v>
      </c>
      <c r="E2823" s="3">
        <v>0.3725517396845765</v>
      </c>
      <c r="F2823" s="3">
        <v>0.35712737456323645</v>
      </c>
      <c r="G2823" s="3">
        <v>0.98018972972370411</v>
      </c>
      <c r="H2823" s="3">
        <v>1</v>
      </c>
    </row>
    <row r="2824" spans="1:8">
      <c r="A2824" s="8"/>
      <c r="B2824" s="4"/>
      <c r="C2824" s="4"/>
      <c r="D2824" s="4"/>
      <c r="E2824" s="4"/>
      <c r="F2824" s="4"/>
      <c r="G2824" s="4"/>
      <c r="H2824" s="4"/>
    </row>
    <row r="2825" spans="1:8">
      <c r="A2825" s="7" t="s">
        <v>2944</v>
      </c>
      <c r="B2825" s="3" t="s">
        <v>2837</v>
      </c>
      <c r="C2825" s="3">
        <v>0.87600726601351953</v>
      </c>
      <c r="D2825" s="3">
        <v>1</v>
      </c>
      <c r="E2825" s="3">
        <v>0.56025847949733476</v>
      </c>
      <c r="F2825" s="3">
        <v>0.54327923528185584</v>
      </c>
      <c r="G2825" s="3">
        <v>0.87775825615675518</v>
      </c>
      <c r="H2825" s="3">
        <v>0.80896340192370686</v>
      </c>
    </row>
    <row r="2826" spans="1:8">
      <c r="A2826" s="7" t="s">
        <v>2944</v>
      </c>
      <c r="B2826" s="3" t="s">
        <v>2838</v>
      </c>
      <c r="C2826" s="3">
        <v>1</v>
      </c>
      <c r="D2826" s="3">
        <v>0.82467242150153031</v>
      </c>
      <c r="E2826" s="3">
        <v>0.35945111256319429</v>
      </c>
      <c r="F2826" s="3">
        <v>0.44827526911304461</v>
      </c>
      <c r="G2826" s="3">
        <v>0.77405509509234105</v>
      </c>
      <c r="H2826" s="3">
        <v>0.81914227740138257</v>
      </c>
    </row>
    <row r="2827" spans="1:8">
      <c r="A2827" s="7" t="s">
        <v>2944</v>
      </c>
      <c r="B2827" s="3" t="s">
        <v>2839</v>
      </c>
      <c r="C2827" s="3">
        <v>0.79971734602796785</v>
      </c>
      <c r="D2827" s="3">
        <v>0.75653079440642657</v>
      </c>
      <c r="E2827" s="3">
        <v>0.54684766438559951</v>
      </c>
      <c r="F2827" s="3">
        <v>0.5670165129425766</v>
      </c>
      <c r="G2827" s="3">
        <v>0.9894674204105921</v>
      </c>
      <c r="H2827" s="3">
        <v>1</v>
      </c>
    </row>
    <row r="2828" spans="1:8">
      <c r="A2828" s="7" t="s">
        <v>2944</v>
      </c>
      <c r="B2828" s="3" t="s">
        <v>2840</v>
      </c>
      <c r="C2828" s="3">
        <v>0.7797011478022311</v>
      </c>
      <c r="D2828" s="3">
        <v>0.76051227482702277</v>
      </c>
      <c r="E2828" s="3">
        <v>0.44750166421237364</v>
      </c>
      <c r="F2828" s="3">
        <v>0.40280999737760476</v>
      </c>
      <c r="G2828" s="3">
        <v>1</v>
      </c>
      <c r="H2828" s="3">
        <v>0.97582857603937634</v>
      </c>
    </row>
    <row r="2829" spans="1:8">
      <c r="A2829" s="7" t="s">
        <v>2944</v>
      </c>
      <c r="B2829" s="3" t="s">
        <v>2841</v>
      </c>
      <c r="C2829" s="3">
        <v>0.76193692982733052</v>
      </c>
      <c r="D2829" s="3">
        <v>1</v>
      </c>
      <c r="E2829" s="3">
        <v>0.51366520407841154</v>
      </c>
      <c r="F2829" s="3">
        <v>0.43855866662457782</v>
      </c>
      <c r="G2829" s="3">
        <v>0.7875564253922156</v>
      </c>
      <c r="H2829" s="3">
        <v>0.69168850026831652</v>
      </c>
    </row>
    <row r="2830" spans="1:8">
      <c r="A2830" s="7" t="s">
        <v>2944</v>
      </c>
      <c r="B2830" s="3" t="s">
        <v>2842</v>
      </c>
      <c r="C2830" s="3">
        <v>1</v>
      </c>
      <c r="D2830" s="3">
        <v>0.93176477213410513</v>
      </c>
      <c r="E2830" s="3">
        <v>0.5691178413548279</v>
      </c>
      <c r="F2830" s="3">
        <v>0.48483312648771809</v>
      </c>
      <c r="G2830" s="3">
        <v>0.7883135476297225</v>
      </c>
      <c r="H2830" s="3">
        <v>0.85925617883590311</v>
      </c>
    </row>
    <row r="2831" spans="1:8">
      <c r="A2831" s="7" t="s">
        <v>2944</v>
      </c>
      <c r="B2831" s="3" t="s">
        <v>2843</v>
      </c>
      <c r="C2831" s="3">
        <v>0.8274931356351809</v>
      </c>
      <c r="D2831" s="3">
        <v>1</v>
      </c>
      <c r="E2831" s="3">
        <v>0.21038882229672393</v>
      </c>
      <c r="F2831" s="3">
        <v>0.24479483593042775</v>
      </c>
      <c r="G2831" s="3">
        <v>0.89656690067468314</v>
      </c>
      <c r="H2831" s="3">
        <v>0.81257741686491491</v>
      </c>
    </row>
    <row r="2832" spans="1:8">
      <c r="A2832" s="7" t="s">
        <v>2944</v>
      </c>
      <c r="B2832" s="3" t="s">
        <v>2844</v>
      </c>
      <c r="C2832" s="3">
        <v>0.85333157280257965</v>
      </c>
      <c r="D2832" s="3">
        <v>1</v>
      </c>
      <c r="E2832" s="3">
        <v>0.34619679027445749</v>
      </c>
      <c r="F2832" s="3">
        <v>0.28193973425251573</v>
      </c>
      <c r="G2832" s="3">
        <v>0.84597440744241204</v>
      </c>
      <c r="H2832" s="3">
        <v>0.83622662663775682</v>
      </c>
    </row>
    <row r="2833" spans="1:8">
      <c r="A2833" s="7" t="s">
        <v>2944</v>
      </c>
      <c r="B2833" s="3" t="s">
        <v>317</v>
      </c>
      <c r="C2833" s="3">
        <v>0.79257480548235704</v>
      </c>
      <c r="D2833" s="3">
        <v>1</v>
      </c>
      <c r="E2833" s="3">
        <v>0.4510844650959725</v>
      </c>
      <c r="F2833" s="3">
        <v>0.48349835498105503</v>
      </c>
      <c r="G2833" s="3">
        <v>0.82122776105904927</v>
      </c>
      <c r="H2833" s="3">
        <v>0.82365085057614651</v>
      </c>
    </row>
    <row r="2834" spans="1:8">
      <c r="A2834" s="7" t="s">
        <v>2944</v>
      </c>
      <c r="B2834" s="3" t="s">
        <v>2845</v>
      </c>
      <c r="C2834" s="3">
        <v>0.99128859196898755</v>
      </c>
      <c r="D2834" s="3">
        <v>0.94384885845733812</v>
      </c>
      <c r="E2834" s="3">
        <v>0.52620355790297579</v>
      </c>
      <c r="F2834" s="3">
        <v>0.47279495373123748</v>
      </c>
      <c r="G2834" s="3">
        <v>0.9133204115654957</v>
      </c>
      <c r="H2834" s="3">
        <v>1</v>
      </c>
    </row>
    <row r="2835" spans="1:8">
      <c r="A2835" s="7" t="s">
        <v>2944</v>
      </c>
      <c r="B2835" s="3" t="s">
        <v>2846</v>
      </c>
      <c r="C2835" s="3">
        <v>0.7292690683166182</v>
      </c>
      <c r="D2835" s="3">
        <v>0.77207233549395027</v>
      </c>
      <c r="E2835" s="3">
        <v>0.27153982912841834</v>
      </c>
      <c r="F2835" s="3">
        <v>0.26784536612747284</v>
      </c>
      <c r="G2835" s="3">
        <v>0.99621589664894483</v>
      </c>
      <c r="H2835" s="3">
        <v>1</v>
      </c>
    </row>
    <row r="2836" spans="1:8">
      <c r="A2836" s="7" t="s">
        <v>2944</v>
      </c>
      <c r="B2836" s="3" t="s">
        <v>2847</v>
      </c>
      <c r="C2836" s="3">
        <v>0.67522547928303123</v>
      </c>
      <c r="D2836" s="3">
        <v>0.68323406676469278</v>
      </c>
      <c r="E2836" s="3">
        <v>0.3645991323203237</v>
      </c>
      <c r="F2836" s="3">
        <v>0.38173274605897112</v>
      </c>
      <c r="G2836" s="3">
        <v>0.97890509608816401</v>
      </c>
      <c r="H2836" s="3">
        <v>1</v>
      </c>
    </row>
    <row r="2837" spans="1:8">
      <c r="A2837" s="7" t="s">
        <v>2944</v>
      </c>
      <c r="B2837" s="3" t="s">
        <v>2848</v>
      </c>
      <c r="C2837" s="3">
        <v>0.70033524708193651</v>
      </c>
      <c r="D2837" s="3">
        <v>0.72165190115978373</v>
      </c>
      <c r="E2837" s="3">
        <v>0.48697894380425438</v>
      </c>
      <c r="F2837" s="3">
        <v>0.46744084805232983</v>
      </c>
      <c r="G2837" s="3">
        <v>0.94115130024520288</v>
      </c>
      <c r="H2837" s="3">
        <v>1</v>
      </c>
    </row>
    <row r="2838" spans="1:8">
      <c r="A2838" s="7" t="s">
        <v>2944</v>
      </c>
      <c r="B2838" s="3" t="s">
        <v>2849</v>
      </c>
      <c r="C2838" s="3">
        <v>0.8219299054409851</v>
      </c>
      <c r="D2838" s="3">
        <v>0.81962278841524006</v>
      </c>
      <c r="E2838" s="3">
        <v>0.44122895985083649</v>
      </c>
      <c r="F2838" s="3">
        <v>0.46957617481636288</v>
      </c>
      <c r="G2838" s="3">
        <v>0.98143037157697388</v>
      </c>
      <c r="H2838" s="3">
        <v>1</v>
      </c>
    </row>
    <row r="2839" spans="1:8">
      <c r="A2839" s="7" t="s">
        <v>2944</v>
      </c>
      <c r="B2839" s="3" t="s">
        <v>2850</v>
      </c>
      <c r="C2839" s="3">
        <v>0.94219353293891117</v>
      </c>
      <c r="D2839" s="3">
        <v>0.99816174636589483</v>
      </c>
      <c r="E2839" s="3">
        <v>0.6017599345511867</v>
      </c>
      <c r="F2839" s="3">
        <v>0.58930620267182809</v>
      </c>
      <c r="G2839" s="3">
        <v>0.96166355718290741</v>
      </c>
      <c r="H2839" s="3">
        <v>1</v>
      </c>
    </row>
    <row r="2840" spans="1:8">
      <c r="A2840" s="7" t="s">
        <v>2944</v>
      </c>
      <c r="B2840" s="3" t="s">
        <v>311</v>
      </c>
      <c r="C2840" s="3">
        <v>0.98042924399104925</v>
      </c>
      <c r="D2840" s="3">
        <v>1</v>
      </c>
      <c r="E2840" s="3">
        <v>0.45685596605737383</v>
      </c>
      <c r="F2840" s="3">
        <v>0.47218044853740426</v>
      </c>
      <c r="G2840" s="3">
        <v>0.94539447278164512</v>
      </c>
      <c r="H2840" s="3">
        <v>0.94575105640050372</v>
      </c>
    </row>
    <row r="2841" spans="1:8">
      <c r="A2841" s="7" t="s">
        <v>2944</v>
      </c>
      <c r="B2841" s="3" t="s">
        <v>432</v>
      </c>
      <c r="C2841" s="3">
        <v>0.89780260022050373</v>
      </c>
      <c r="D2841" s="3">
        <v>0.97484965210937446</v>
      </c>
      <c r="E2841" s="3">
        <v>0.58759735160550597</v>
      </c>
      <c r="F2841" s="3">
        <v>0.61488615467767482</v>
      </c>
      <c r="G2841" s="3">
        <v>1</v>
      </c>
      <c r="H2841" s="3">
        <v>0.96372263531310154</v>
      </c>
    </row>
    <row r="2842" spans="1:8">
      <c r="A2842" s="7" t="s">
        <v>2944</v>
      </c>
      <c r="B2842" s="3" t="s">
        <v>2851</v>
      </c>
      <c r="C2842" s="3">
        <v>0.76785368938788101</v>
      </c>
      <c r="D2842" s="3">
        <v>1</v>
      </c>
      <c r="E2842" s="3">
        <v>0.51888991684046015</v>
      </c>
      <c r="F2842" s="3">
        <v>0.57435225983828064</v>
      </c>
      <c r="G2842" s="3">
        <v>0.9513169105002639</v>
      </c>
      <c r="H2842" s="3">
        <v>0.95093273537913126</v>
      </c>
    </row>
    <row r="2843" spans="1:8">
      <c r="A2843" s="7" t="s">
        <v>2944</v>
      </c>
      <c r="B2843" s="3" t="s">
        <v>2852</v>
      </c>
      <c r="C2843" s="3">
        <v>0.7657219582730842</v>
      </c>
      <c r="D2843" s="3">
        <v>1</v>
      </c>
      <c r="E2843" s="3">
        <v>0.39913199752117334</v>
      </c>
      <c r="F2843" s="3">
        <v>0.38511258004544519</v>
      </c>
      <c r="G2843" s="3">
        <v>0.77167114232596579</v>
      </c>
      <c r="H2843" s="3">
        <v>0.70507746333402199</v>
      </c>
    </row>
    <row r="2844" spans="1:8">
      <c r="A2844" s="7" t="s">
        <v>2944</v>
      </c>
      <c r="B2844" s="3" t="s">
        <v>82</v>
      </c>
      <c r="C2844" s="3">
        <v>0.91545262784370929</v>
      </c>
      <c r="D2844" s="3">
        <v>1</v>
      </c>
      <c r="E2844" s="3">
        <v>0.32219670385995341</v>
      </c>
      <c r="F2844" s="3">
        <v>0.33071551078342465</v>
      </c>
      <c r="G2844" s="3">
        <v>0.78213095848282921</v>
      </c>
      <c r="H2844" s="3">
        <v>0.81584641012498516</v>
      </c>
    </row>
    <row r="2845" spans="1:8">
      <c r="A2845" s="7" t="s">
        <v>2944</v>
      </c>
      <c r="B2845" s="3" t="s">
        <v>2853</v>
      </c>
      <c r="C2845" s="3">
        <v>0.8163873877376463</v>
      </c>
      <c r="D2845" s="3">
        <v>0.92286069748454569</v>
      </c>
      <c r="E2845" s="3">
        <v>0.56124956261420633</v>
      </c>
      <c r="F2845" s="3">
        <v>0.53286419657089534</v>
      </c>
      <c r="G2845" s="3">
        <v>0.87304731542319514</v>
      </c>
      <c r="H2845" s="3">
        <v>1</v>
      </c>
    </row>
    <row r="2846" spans="1:8">
      <c r="A2846" s="7" t="s">
        <v>2944</v>
      </c>
      <c r="B2846" s="3" t="s">
        <v>2854</v>
      </c>
      <c r="C2846" s="3">
        <v>1</v>
      </c>
      <c r="D2846" s="3">
        <v>0.83858834483983802</v>
      </c>
      <c r="E2846" s="3">
        <v>0.18953632972108722</v>
      </c>
      <c r="F2846" s="3">
        <v>0.51875631734674499</v>
      </c>
      <c r="G2846" s="3">
        <v>0.85325990406821828</v>
      </c>
      <c r="H2846" s="3">
        <v>0.62362396701808986</v>
      </c>
    </row>
    <row r="2847" spans="1:8">
      <c r="A2847" s="7" t="s">
        <v>2944</v>
      </c>
      <c r="B2847" s="3" t="s">
        <v>2855</v>
      </c>
      <c r="C2847" s="3">
        <v>0.90175537407303108</v>
      </c>
      <c r="D2847" s="3">
        <v>1</v>
      </c>
      <c r="E2847" s="3">
        <v>0.58642010075409112</v>
      </c>
      <c r="F2847" s="3">
        <v>0.49535967958947402</v>
      </c>
      <c r="G2847" s="3">
        <v>0.91294783941925595</v>
      </c>
      <c r="H2847" s="3">
        <v>0.8733783910635502</v>
      </c>
    </row>
    <row r="2848" spans="1:8">
      <c r="A2848" s="7" t="s">
        <v>2944</v>
      </c>
      <c r="B2848" s="3" t="s">
        <v>2856</v>
      </c>
      <c r="C2848" s="3">
        <v>0.72217577753483631</v>
      </c>
      <c r="D2848" s="3">
        <v>0.74329588800926027</v>
      </c>
      <c r="E2848" s="3">
        <v>0.38111983970377694</v>
      </c>
      <c r="F2848" s="3">
        <v>0.42851485684694346</v>
      </c>
      <c r="G2848" s="3">
        <v>0.9750011000057538</v>
      </c>
      <c r="H2848" s="3">
        <v>1</v>
      </c>
    </row>
    <row r="2849" spans="1:8">
      <c r="A2849" s="7" t="s">
        <v>2944</v>
      </c>
      <c r="B2849" s="3" t="s">
        <v>2857</v>
      </c>
      <c r="C2849" s="3">
        <v>0.82528543179943747</v>
      </c>
      <c r="D2849" s="3">
        <v>0.79523932549658671</v>
      </c>
      <c r="E2849" s="3">
        <v>0.4535980802289416</v>
      </c>
      <c r="F2849" s="3">
        <v>0.46066556038037698</v>
      </c>
      <c r="G2849" s="3">
        <v>1</v>
      </c>
      <c r="H2849" s="3">
        <v>0.95755785645438551</v>
      </c>
    </row>
    <row r="2850" spans="1:8">
      <c r="A2850" s="7" t="s">
        <v>2944</v>
      </c>
      <c r="B2850" s="3" t="s">
        <v>2858</v>
      </c>
      <c r="C2850" s="3">
        <v>1</v>
      </c>
      <c r="D2850" s="3">
        <v>0.88511997594843939</v>
      </c>
      <c r="E2850" s="3">
        <v>0.50048666829515764</v>
      </c>
      <c r="F2850" s="3">
        <v>0.45681805370262502</v>
      </c>
      <c r="G2850" s="3">
        <v>0.89851744677652712</v>
      </c>
      <c r="H2850" s="3">
        <v>0.83534827787068522</v>
      </c>
    </row>
    <row r="2851" spans="1:8">
      <c r="A2851" s="7" t="s">
        <v>2944</v>
      </c>
      <c r="B2851" s="3" t="s">
        <v>2859</v>
      </c>
      <c r="C2851" s="3">
        <v>1</v>
      </c>
      <c r="D2851" s="3">
        <v>0.93400150222189859</v>
      </c>
      <c r="E2851" s="3">
        <v>0.35546408399207191</v>
      </c>
      <c r="F2851" s="3">
        <v>0.34837319956720125</v>
      </c>
      <c r="G2851" s="3">
        <v>0.83550339323470713</v>
      </c>
      <c r="H2851" s="3">
        <v>0.90349382401503542</v>
      </c>
    </row>
    <row r="2852" spans="1:8">
      <c r="A2852" s="7" t="s">
        <v>2944</v>
      </c>
      <c r="B2852" s="3" t="s">
        <v>2860</v>
      </c>
      <c r="C2852" s="3">
        <v>0.93701634219670871</v>
      </c>
      <c r="D2852" s="3">
        <v>1</v>
      </c>
      <c r="E2852" s="3">
        <v>0.60982348133242203</v>
      </c>
      <c r="F2852" s="3">
        <v>0.62298231945433613</v>
      </c>
      <c r="G2852" s="3">
        <v>0.94510379374130682</v>
      </c>
      <c r="H2852" s="3">
        <v>0.97023607519609201</v>
      </c>
    </row>
    <row r="2853" spans="1:8">
      <c r="A2853" s="7" t="s">
        <v>2944</v>
      </c>
      <c r="B2853" s="3" t="s">
        <v>2861</v>
      </c>
      <c r="C2853" s="3">
        <v>0.8400938920857105</v>
      </c>
      <c r="D2853" s="3">
        <v>0.99808396071811434</v>
      </c>
      <c r="E2853" s="3">
        <v>0.30220190494966548</v>
      </c>
      <c r="F2853" s="3">
        <v>0.39914856389467324</v>
      </c>
      <c r="G2853" s="3">
        <v>1</v>
      </c>
      <c r="H2853" s="3">
        <v>0.86114568059440333</v>
      </c>
    </row>
    <row r="2854" spans="1:8">
      <c r="A2854" s="7" t="s">
        <v>2944</v>
      </c>
      <c r="B2854" s="3" t="s">
        <v>2862</v>
      </c>
      <c r="C2854" s="3">
        <v>0.89262507151212933</v>
      </c>
      <c r="D2854" s="3">
        <v>0.89739823930733575</v>
      </c>
      <c r="E2854" s="3">
        <v>0.62678524160426252</v>
      </c>
      <c r="F2854" s="3">
        <v>0.59599617463475452</v>
      </c>
      <c r="G2854" s="3">
        <v>1</v>
      </c>
      <c r="H2854" s="3">
        <v>0.98405813188971336</v>
      </c>
    </row>
    <row r="2855" spans="1:8">
      <c r="A2855" s="7" t="s">
        <v>2944</v>
      </c>
      <c r="B2855" s="3" t="s">
        <v>2863</v>
      </c>
      <c r="C2855" s="3">
        <v>0.82467115597382912</v>
      </c>
      <c r="D2855" s="3">
        <v>0.92334029949961971</v>
      </c>
      <c r="E2855" s="3">
        <v>0.49457959414113545</v>
      </c>
      <c r="F2855" s="3">
        <v>0.57368428241657676</v>
      </c>
      <c r="G2855" s="3">
        <v>0.91732572063396667</v>
      </c>
      <c r="H2855" s="3">
        <v>1</v>
      </c>
    </row>
    <row r="2856" spans="1:8">
      <c r="A2856" s="7" t="s">
        <v>2944</v>
      </c>
      <c r="B2856" s="3" t="s">
        <v>2864</v>
      </c>
      <c r="C2856" s="3">
        <v>0.82270120827360227</v>
      </c>
      <c r="D2856" s="3">
        <v>0.6697044166837326</v>
      </c>
      <c r="E2856" s="3">
        <v>0.56833913577718609</v>
      </c>
      <c r="F2856" s="3">
        <v>0.48644162286390424</v>
      </c>
      <c r="G2856" s="3">
        <v>0.7072667076250938</v>
      </c>
      <c r="H2856" s="3">
        <v>1</v>
      </c>
    </row>
    <row r="2857" spans="1:8">
      <c r="A2857" s="7" t="s">
        <v>2944</v>
      </c>
      <c r="B2857" s="3" t="s">
        <v>2865</v>
      </c>
      <c r="C2857" s="3">
        <v>0.81271523987323413</v>
      </c>
      <c r="D2857" s="3">
        <v>0.80455583646602191</v>
      </c>
      <c r="E2857" s="3">
        <v>0.55258253935148671</v>
      </c>
      <c r="F2857" s="3">
        <v>0.53521582910695897</v>
      </c>
      <c r="G2857" s="3">
        <v>0.95192700623485571</v>
      </c>
      <c r="H2857" s="3">
        <v>1</v>
      </c>
    </row>
    <row r="2858" spans="1:8">
      <c r="A2858" s="7" t="s">
        <v>2944</v>
      </c>
      <c r="B2858" s="3" t="s">
        <v>554</v>
      </c>
      <c r="C2858" s="3">
        <v>0.85917792966937812</v>
      </c>
      <c r="D2858" s="3">
        <v>1</v>
      </c>
      <c r="E2858" s="3">
        <v>0.57149537624099223</v>
      </c>
      <c r="F2858" s="3">
        <v>0.50900813410447532</v>
      </c>
      <c r="G2858" s="3">
        <v>0.9258404725821916</v>
      </c>
      <c r="H2858" s="3">
        <v>0.89345250981968893</v>
      </c>
    </row>
    <row r="2859" spans="1:8">
      <c r="A2859" s="7" t="s">
        <v>2944</v>
      </c>
      <c r="B2859" s="3" t="s">
        <v>96</v>
      </c>
      <c r="C2859" s="3">
        <v>0.91669852415971664</v>
      </c>
      <c r="D2859" s="3">
        <v>0.83367370549592057</v>
      </c>
      <c r="E2859" s="3">
        <v>0.43071246768141169</v>
      </c>
      <c r="F2859" s="3">
        <v>0.46216838864800153</v>
      </c>
      <c r="G2859" s="3">
        <v>1</v>
      </c>
      <c r="H2859" s="3">
        <v>0.95598635828613399</v>
      </c>
    </row>
    <row r="2860" spans="1:8">
      <c r="A2860" s="7" t="s">
        <v>2944</v>
      </c>
      <c r="B2860" s="3" t="s">
        <v>2866</v>
      </c>
      <c r="C2860" s="3">
        <v>0.88325827520446276</v>
      </c>
      <c r="D2860" s="3">
        <v>0.98585629103438699</v>
      </c>
      <c r="E2860" s="3">
        <v>0.55416813590259495</v>
      </c>
      <c r="F2860" s="3">
        <v>0.60074403327529602</v>
      </c>
      <c r="G2860" s="3">
        <v>1</v>
      </c>
      <c r="H2860" s="3">
        <v>0.852528163575069</v>
      </c>
    </row>
    <row r="2861" spans="1:8">
      <c r="A2861" s="7" t="s">
        <v>2944</v>
      </c>
      <c r="B2861" s="3" t="s">
        <v>255</v>
      </c>
      <c r="C2861" s="3">
        <v>0.88147730704684923</v>
      </c>
      <c r="D2861" s="3">
        <v>0.81215770645029717</v>
      </c>
      <c r="E2861" s="3">
        <v>0.4341379729060742</v>
      </c>
      <c r="F2861" s="3">
        <v>0.45464367222016383</v>
      </c>
      <c r="G2861" s="3">
        <v>0.98786346554413584</v>
      </c>
      <c r="H2861" s="3">
        <v>1</v>
      </c>
    </row>
    <row r="2862" spans="1:8">
      <c r="A2862" s="7" t="s">
        <v>2944</v>
      </c>
      <c r="B2862" s="3" t="s">
        <v>2867</v>
      </c>
      <c r="C2862" s="3">
        <v>0.8122187913542126</v>
      </c>
      <c r="D2862" s="3">
        <v>0.82310013233348034</v>
      </c>
      <c r="E2862" s="3">
        <v>0.64443934715483009</v>
      </c>
      <c r="F2862" s="3">
        <v>0.58161093956771059</v>
      </c>
      <c r="G2862" s="3">
        <v>1</v>
      </c>
      <c r="H2862" s="3">
        <v>0.99613056903396557</v>
      </c>
    </row>
    <row r="2863" spans="1:8">
      <c r="A2863" s="7" t="s">
        <v>2944</v>
      </c>
      <c r="B2863" s="3" t="s">
        <v>2868</v>
      </c>
      <c r="C2863" s="3">
        <v>0.93876530829987026</v>
      </c>
      <c r="D2863" s="3">
        <v>0.97231187970328714</v>
      </c>
      <c r="E2863" s="3">
        <v>0.60749422138260034</v>
      </c>
      <c r="F2863" s="3">
        <v>0.58795958474534527</v>
      </c>
      <c r="G2863" s="3">
        <v>0.99121083112111874</v>
      </c>
      <c r="H2863" s="3">
        <v>1</v>
      </c>
    </row>
    <row r="2864" spans="1:8">
      <c r="A2864" s="7" t="s">
        <v>2944</v>
      </c>
      <c r="B2864" s="3" t="s">
        <v>2869</v>
      </c>
      <c r="C2864" s="3">
        <v>0.89393733764764982</v>
      </c>
      <c r="D2864" s="3">
        <v>0.91341366724048045</v>
      </c>
      <c r="E2864" s="3">
        <v>0.51207508625061615</v>
      </c>
      <c r="F2864" s="3">
        <v>0.51067507625054465</v>
      </c>
      <c r="G2864" s="3">
        <v>1</v>
      </c>
      <c r="H2864" s="3">
        <v>0.99239518377512237</v>
      </c>
    </row>
    <row r="2865" spans="1:8">
      <c r="A2865" s="7" t="s">
        <v>2944</v>
      </c>
      <c r="B2865" s="3" t="s">
        <v>2870</v>
      </c>
      <c r="C2865" s="3">
        <v>0.91130692050424489</v>
      </c>
      <c r="D2865" s="3">
        <v>0.73838201931847414</v>
      </c>
      <c r="E2865" s="3">
        <v>0.61833734827045872</v>
      </c>
      <c r="F2865" s="3">
        <v>0.56117711719718411</v>
      </c>
      <c r="G2865" s="3">
        <v>1</v>
      </c>
      <c r="H2865" s="3">
        <v>0.89045653343312203</v>
      </c>
    </row>
    <row r="2866" spans="1:8">
      <c r="A2866" s="7" t="s">
        <v>2944</v>
      </c>
      <c r="B2866" s="3" t="s">
        <v>2871</v>
      </c>
      <c r="C2866" s="3">
        <v>0.71326354878639464</v>
      </c>
      <c r="D2866" s="3">
        <v>0.70240030138313325</v>
      </c>
      <c r="E2866" s="3">
        <v>0.51854851730262097</v>
      </c>
      <c r="F2866" s="3">
        <v>0.5249744362520854</v>
      </c>
      <c r="G2866" s="3">
        <v>0.98318443571390124</v>
      </c>
      <c r="H2866" s="3">
        <v>1</v>
      </c>
    </row>
    <row r="2867" spans="1:8">
      <c r="A2867" s="7" t="s">
        <v>2944</v>
      </c>
      <c r="B2867" s="3" t="s">
        <v>2872</v>
      </c>
      <c r="C2867" s="3">
        <v>0.62334092688204201</v>
      </c>
      <c r="D2867" s="3">
        <v>0.89651737573993129</v>
      </c>
      <c r="E2867" s="3">
        <v>0.5329329861996781</v>
      </c>
      <c r="F2867" s="3">
        <v>0.58490848161276421</v>
      </c>
      <c r="G2867" s="3">
        <v>0.84975548186783711</v>
      </c>
      <c r="H2867" s="3">
        <v>1</v>
      </c>
    </row>
    <row r="2868" spans="1:8">
      <c r="A2868" s="7" t="s">
        <v>2944</v>
      </c>
      <c r="B2868" s="3" t="s">
        <v>60</v>
      </c>
      <c r="C2868" s="3">
        <v>0.96032022454645083</v>
      </c>
      <c r="D2868" s="3">
        <v>1</v>
      </c>
      <c r="E2868" s="3">
        <v>0.4096231266454276</v>
      </c>
      <c r="F2868" s="3">
        <v>0.4220751083293211</v>
      </c>
      <c r="G2868" s="3">
        <v>0.89517921716059368</v>
      </c>
      <c r="H2868" s="3">
        <v>0.88621067620032978</v>
      </c>
    </row>
    <row r="2869" spans="1:8">
      <c r="A2869" s="7" t="s">
        <v>2944</v>
      </c>
      <c r="B2869" s="3" t="s">
        <v>2873</v>
      </c>
      <c r="C2869" s="3">
        <v>0.81991791987957796</v>
      </c>
      <c r="D2869" s="3">
        <v>1</v>
      </c>
      <c r="E2869" s="3">
        <v>0.35730697681023588</v>
      </c>
      <c r="F2869" s="3">
        <v>0.28699640721964242</v>
      </c>
      <c r="G2869" s="3">
        <v>0.93758502676834377</v>
      </c>
      <c r="H2869" s="3">
        <v>0.82701827631747116</v>
      </c>
    </row>
    <row r="2870" spans="1:8">
      <c r="A2870" s="7" t="s">
        <v>2944</v>
      </c>
      <c r="B2870" s="3" t="s">
        <v>2874</v>
      </c>
      <c r="C2870" s="3">
        <v>0.81365322980173294</v>
      </c>
      <c r="D2870" s="3">
        <v>0.73828950428179996</v>
      </c>
      <c r="E2870" s="3">
        <v>0.49829300925785497</v>
      </c>
      <c r="F2870" s="3">
        <v>0.51963966150019714</v>
      </c>
      <c r="G2870" s="3">
        <v>0.97993401208542696</v>
      </c>
      <c r="H2870" s="3">
        <v>1</v>
      </c>
    </row>
    <row r="2871" spans="1:8">
      <c r="A2871" s="7" t="s">
        <v>2944</v>
      </c>
      <c r="B2871" s="3" t="s">
        <v>2875</v>
      </c>
      <c r="C2871" s="3">
        <v>0.68777190383190789</v>
      </c>
      <c r="D2871" s="3">
        <v>0.70517627449659903</v>
      </c>
      <c r="E2871" s="3">
        <v>0.42137854400969754</v>
      </c>
      <c r="F2871" s="3">
        <v>0.45272745639437001</v>
      </c>
      <c r="G2871" s="3">
        <v>0.96514916829416109</v>
      </c>
      <c r="H2871" s="3">
        <v>1</v>
      </c>
    </row>
    <row r="2872" spans="1:8">
      <c r="A2872" s="7" t="s">
        <v>2944</v>
      </c>
      <c r="B2872" s="3" t="s">
        <v>2876</v>
      </c>
      <c r="C2872" s="3">
        <v>0.79516937507660734</v>
      </c>
      <c r="D2872" s="3">
        <v>1</v>
      </c>
      <c r="E2872" s="3">
        <v>0.44519227667713901</v>
      </c>
      <c r="F2872" s="3">
        <v>0.51129726277489984</v>
      </c>
      <c r="G2872" s="3">
        <v>0.93616582049015873</v>
      </c>
      <c r="H2872" s="3">
        <v>0.99887749901619882</v>
      </c>
    </row>
    <row r="2873" spans="1:8">
      <c r="A2873" s="7" t="s">
        <v>2944</v>
      </c>
      <c r="B2873" s="3" t="s">
        <v>2877</v>
      </c>
      <c r="C2873" s="3">
        <v>0.87594912583426077</v>
      </c>
      <c r="D2873" s="3">
        <v>0.91061285195508868</v>
      </c>
      <c r="E2873" s="3">
        <v>0.58464109344741566</v>
      </c>
      <c r="F2873" s="3">
        <v>0.48689176817335611</v>
      </c>
      <c r="G2873" s="3">
        <v>0.91706231302518859</v>
      </c>
      <c r="H2873" s="3">
        <v>1</v>
      </c>
    </row>
    <row r="2874" spans="1:8">
      <c r="A2874" s="7" t="s">
        <v>2944</v>
      </c>
      <c r="B2874" s="3" t="s">
        <v>2878</v>
      </c>
      <c r="C2874" s="3">
        <v>1</v>
      </c>
      <c r="D2874" s="3">
        <v>0.97700425048970663</v>
      </c>
      <c r="E2874" s="3">
        <v>0.20387673034216716</v>
      </c>
      <c r="F2874" s="3">
        <v>0.25303563536363788</v>
      </c>
      <c r="G2874" s="3">
        <v>0.6414801962100255</v>
      </c>
      <c r="H2874" s="3">
        <v>0.63775897158883199</v>
      </c>
    </row>
    <row r="2875" spans="1:8">
      <c r="A2875" s="7" t="s">
        <v>2944</v>
      </c>
      <c r="B2875" s="3" t="s">
        <v>2879</v>
      </c>
      <c r="C2875" s="3">
        <v>0.53326498940398959</v>
      </c>
      <c r="D2875" s="3">
        <v>0.54077336693801648</v>
      </c>
      <c r="E2875" s="3">
        <v>0.3521254826958844</v>
      </c>
      <c r="F2875" s="3">
        <v>0.18526769614775257</v>
      </c>
      <c r="G2875" s="3">
        <v>1</v>
      </c>
      <c r="H2875" s="3">
        <v>0.6877681925191762</v>
      </c>
    </row>
    <row r="2876" spans="1:8">
      <c r="A2876" s="7" t="s">
        <v>2944</v>
      </c>
      <c r="B2876" s="3" t="s">
        <v>350</v>
      </c>
      <c r="C2876" s="3">
        <v>1</v>
      </c>
      <c r="D2876" s="3">
        <v>0.9950447442577558</v>
      </c>
      <c r="E2876" s="3">
        <v>0.65305990909348721</v>
      </c>
      <c r="F2876" s="3">
        <v>0.64110232525762423</v>
      </c>
      <c r="G2876" s="3">
        <v>0.97841808230055871</v>
      </c>
      <c r="H2876" s="3">
        <v>0.98615003441865967</v>
      </c>
    </row>
    <row r="2877" spans="1:8">
      <c r="A2877" s="7" t="s">
        <v>2944</v>
      </c>
      <c r="B2877" s="3" t="s">
        <v>2880</v>
      </c>
      <c r="C2877" s="3">
        <v>0.90171177873417374</v>
      </c>
      <c r="D2877" s="3">
        <v>1</v>
      </c>
      <c r="E2877" s="3">
        <v>0.51554471691685155</v>
      </c>
      <c r="F2877" s="3">
        <v>0.60243730314892197</v>
      </c>
      <c r="G2877" s="3">
        <v>0.98300910121187268</v>
      </c>
      <c r="H2877" s="3">
        <v>0.91110848449873805</v>
      </c>
    </row>
    <row r="2878" spans="1:8">
      <c r="A2878" s="7" t="s">
        <v>2944</v>
      </c>
      <c r="B2878" s="3" t="s">
        <v>2881</v>
      </c>
      <c r="C2878" s="3">
        <v>0.90012994489678422</v>
      </c>
      <c r="D2878" s="3">
        <v>1</v>
      </c>
      <c r="E2878" s="3">
        <v>0.36436220083888476</v>
      </c>
      <c r="F2878" s="3">
        <v>0.67493708364174676</v>
      </c>
      <c r="G2878" s="3">
        <v>0.90933135948679977</v>
      </c>
      <c r="H2878" s="3">
        <v>0.90503495353236285</v>
      </c>
    </row>
    <row r="2879" spans="1:8">
      <c r="A2879" s="7" t="s">
        <v>2944</v>
      </c>
      <c r="B2879" s="3" t="s">
        <v>2882</v>
      </c>
      <c r="C2879" s="3">
        <v>0.88204198999487937</v>
      </c>
      <c r="D2879" s="3">
        <v>0.81692598574073338</v>
      </c>
      <c r="E2879" s="3">
        <v>0.45114034742190889</v>
      </c>
      <c r="F2879" s="3">
        <v>0.43075195966439517</v>
      </c>
      <c r="G2879" s="3">
        <v>1</v>
      </c>
      <c r="H2879" s="3">
        <v>0.96556899200378155</v>
      </c>
    </row>
    <row r="2880" spans="1:8">
      <c r="A2880" s="7" t="s">
        <v>2944</v>
      </c>
      <c r="B2880" s="3" t="s">
        <v>2883</v>
      </c>
      <c r="C2880" s="3">
        <v>1</v>
      </c>
      <c r="D2880" s="3">
        <v>0.88907093112936619</v>
      </c>
      <c r="E2880" s="3">
        <v>0.56521253868795085</v>
      </c>
      <c r="F2880" s="3">
        <v>0.53913582243106994</v>
      </c>
      <c r="G2880" s="3">
        <v>0.89342229713777133</v>
      </c>
      <c r="H2880" s="3">
        <v>0.87350131141958132</v>
      </c>
    </row>
    <row r="2881" spans="1:8">
      <c r="A2881" s="7" t="s">
        <v>2944</v>
      </c>
      <c r="B2881" s="5">
        <v>37681</v>
      </c>
      <c r="C2881" s="3">
        <v>1</v>
      </c>
      <c r="D2881" s="3">
        <v>0.97733278883209196</v>
      </c>
      <c r="E2881" s="3">
        <v>0.45676049925131085</v>
      </c>
      <c r="F2881" s="3">
        <v>0.492078915128216</v>
      </c>
      <c r="G2881" s="3">
        <v>0.96532559766052228</v>
      </c>
      <c r="H2881" s="3">
        <v>0.96434455663047625</v>
      </c>
    </row>
    <row r="2882" spans="1:8">
      <c r="A2882" s="7" t="s">
        <v>2944</v>
      </c>
      <c r="B2882" s="3" t="s">
        <v>378</v>
      </c>
      <c r="C2882" s="3">
        <v>0.8603206734665676</v>
      </c>
      <c r="D2882" s="3">
        <v>1</v>
      </c>
      <c r="E2882" s="3">
        <v>0.52044638822180467</v>
      </c>
      <c r="F2882" s="3">
        <v>0.52710934494619954</v>
      </c>
      <c r="G2882" s="3">
        <v>0.7868414074375627</v>
      </c>
      <c r="H2882" s="3">
        <v>0.82303575363493409</v>
      </c>
    </row>
    <row r="2883" spans="1:8">
      <c r="A2883" s="7" t="s">
        <v>2944</v>
      </c>
      <c r="B2883" s="3" t="s">
        <v>2884</v>
      </c>
      <c r="C2883" s="3">
        <v>0.96176324015765868</v>
      </c>
      <c r="D2883" s="3">
        <v>0.95236908699057021</v>
      </c>
      <c r="E2883" s="3">
        <v>0.69055924820886549</v>
      </c>
      <c r="F2883" s="3">
        <v>0.59829720861297897</v>
      </c>
      <c r="G2883" s="3">
        <v>0.9311246448472924</v>
      </c>
      <c r="H2883" s="3">
        <v>1</v>
      </c>
    </row>
    <row r="2884" spans="1:8">
      <c r="A2884" s="7" t="s">
        <v>2944</v>
      </c>
      <c r="B2884" s="3" t="s">
        <v>2885</v>
      </c>
      <c r="C2884" s="3">
        <v>0.98998347490795224</v>
      </c>
      <c r="D2884" s="3">
        <v>1</v>
      </c>
      <c r="E2884" s="3">
        <v>0.30102520801322008</v>
      </c>
      <c r="F2884" s="3">
        <v>0.25050843649436116</v>
      </c>
      <c r="G2884" s="3">
        <v>0.65639405096686276</v>
      </c>
      <c r="H2884" s="3">
        <v>0.6743107297132751</v>
      </c>
    </row>
    <row r="2885" spans="1:8">
      <c r="A2885" s="7" t="s">
        <v>2944</v>
      </c>
      <c r="B2885" s="3" t="s">
        <v>2886</v>
      </c>
      <c r="C2885" s="3">
        <v>0.82192152636410798</v>
      </c>
      <c r="D2885" s="3">
        <v>0.60868558655650018</v>
      </c>
      <c r="E2885" s="3">
        <v>0.47813834670498545</v>
      </c>
      <c r="F2885" s="3">
        <v>0.41961042589709813</v>
      </c>
      <c r="G2885" s="3">
        <v>0.86162934578693173</v>
      </c>
      <c r="H2885" s="3">
        <v>1</v>
      </c>
    </row>
    <row r="2886" spans="1:8">
      <c r="A2886" s="7" t="s">
        <v>2944</v>
      </c>
      <c r="B2886" s="3" t="s">
        <v>2887</v>
      </c>
      <c r="C2886" s="3">
        <v>0.61222984188729235</v>
      </c>
      <c r="D2886" s="3">
        <v>0.92145224482039756</v>
      </c>
      <c r="E2886" s="3">
        <v>0.43425439993740322</v>
      </c>
      <c r="F2886" s="3">
        <v>0.63900672356264976</v>
      </c>
      <c r="G2886" s="3">
        <v>1</v>
      </c>
      <c r="H2886" s="3">
        <v>0.84589460270619199</v>
      </c>
    </row>
    <row r="2887" spans="1:8">
      <c r="A2887" s="7" t="s">
        <v>2944</v>
      </c>
      <c r="B2887" s="3" t="s">
        <v>2888</v>
      </c>
      <c r="C2887" s="3">
        <v>0.68687906113701558</v>
      </c>
      <c r="D2887" s="3">
        <v>0.682737985196749</v>
      </c>
      <c r="E2887" s="3">
        <v>0.28927962533122448</v>
      </c>
      <c r="F2887" s="3">
        <v>0.2710692986600387</v>
      </c>
      <c r="G2887" s="3">
        <v>0.97538497353627895</v>
      </c>
      <c r="H2887" s="3">
        <v>1</v>
      </c>
    </row>
    <row r="2888" spans="1:8">
      <c r="A2888" s="7" t="s">
        <v>2944</v>
      </c>
      <c r="B2888" s="3" t="s">
        <v>2889</v>
      </c>
      <c r="C2888" s="3">
        <v>0.87025060429933543</v>
      </c>
      <c r="D2888" s="3">
        <v>1</v>
      </c>
      <c r="E2888" s="3">
        <v>0.61565569580042978</v>
      </c>
      <c r="F2888" s="3">
        <v>0.59157306438083512</v>
      </c>
      <c r="G2888" s="3">
        <v>0.92702744288316541</v>
      </c>
      <c r="H2888" s="3">
        <v>0.92423798722409445</v>
      </c>
    </row>
    <row r="2889" spans="1:8">
      <c r="A2889" s="7" t="s">
        <v>2944</v>
      </c>
      <c r="B2889" s="3" t="s">
        <v>130</v>
      </c>
      <c r="C2889" s="3">
        <v>0.7941533509472517</v>
      </c>
      <c r="D2889" s="3">
        <v>0.75876530460909741</v>
      </c>
      <c r="E2889" s="3">
        <v>0.57635139217700349</v>
      </c>
      <c r="F2889" s="3">
        <v>0.55632975012771002</v>
      </c>
      <c r="G2889" s="3">
        <v>1</v>
      </c>
      <c r="H2889" s="3">
        <v>0.98943714193119581</v>
      </c>
    </row>
    <row r="2890" spans="1:8">
      <c r="A2890" s="7" t="s">
        <v>2944</v>
      </c>
      <c r="B2890" s="3" t="s">
        <v>2890</v>
      </c>
      <c r="C2890" s="3">
        <v>0.94938074180849918</v>
      </c>
      <c r="D2890" s="3">
        <v>1</v>
      </c>
      <c r="E2890" s="3">
        <v>0.5737041124549852</v>
      </c>
      <c r="F2890" s="3">
        <v>0.57188224960021627</v>
      </c>
      <c r="G2890" s="3">
        <v>0.88370108435875683</v>
      </c>
      <c r="H2890" s="3">
        <v>0.8789587353068512</v>
      </c>
    </row>
    <row r="2891" spans="1:8">
      <c r="A2891" s="7" t="s">
        <v>2944</v>
      </c>
      <c r="B2891" s="3" t="s">
        <v>2891</v>
      </c>
      <c r="C2891" s="3">
        <v>0.90280936246034738</v>
      </c>
      <c r="D2891" s="3">
        <v>0.94668478900364761</v>
      </c>
      <c r="E2891" s="3">
        <v>0.62672628467277725</v>
      </c>
      <c r="F2891" s="3">
        <v>0.51568214509556254</v>
      </c>
      <c r="G2891" s="3">
        <v>1</v>
      </c>
      <c r="H2891" s="3">
        <v>0.83388044540605955</v>
      </c>
    </row>
    <row r="2892" spans="1:8">
      <c r="A2892" s="7" t="s">
        <v>2944</v>
      </c>
      <c r="B2892" s="3" t="s">
        <v>2892</v>
      </c>
      <c r="C2892" s="3">
        <v>0.68308964190361321</v>
      </c>
      <c r="D2892" s="3">
        <v>0.73410064494706018</v>
      </c>
      <c r="E2892" s="3">
        <v>0.4303700113656202</v>
      </c>
      <c r="F2892" s="3">
        <v>0.49327157728194432</v>
      </c>
      <c r="G2892" s="3">
        <v>0.9810117233136828</v>
      </c>
      <c r="H2892" s="3">
        <v>1</v>
      </c>
    </row>
    <row r="2893" spans="1:8">
      <c r="A2893" s="7" t="s">
        <v>2944</v>
      </c>
      <c r="B2893" s="3" t="s">
        <v>2893</v>
      </c>
      <c r="C2893" s="3">
        <v>1</v>
      </c>
      <c r="D2893" s="3">
        <v>0.93588025100531624</v>
      </c>
      <c r="E2893" s="3">
        <v>0.62371951240852408</v>
      </c>
      <c r="F2893" s="3">
        <v>0.64404982308534953</v>
      </c>
      <c r="G2893" s="3">
        <v>0.97676835905099546</v>
      </c>
      <c r="H2893" s="3">
        <v>0.93020008329512727</v>
      </c>
    </row>
    <row r="2894" spans="1:8">
      <c r="A2894" s="7" t="s">
        <v>2944</v>
      </c>
      <c r="B2894" s="3" t="s">
        <v>2894</v>
      </c>
      <c r="C2894" s="3">
        <v>0.76490919273541891</v>
      </c>
      <c r="D2894" s="3">
        <v>1</v>
      </c>
      <c r="E2894" s="3">
        <v>0.33567698749233277</v>
      </c>
      <c r="F2894" s="3">
        <v>0.47327626210096813</v>
      </c>
      <c r="G2894" s="3">
        <v>0.85342827426194101</v>
      </c>
      <c r="H2894" s="3">
        <v>0.77727818225458034</v>
      </c>
    </row>
    <row r="2895" spans="1:8">
      <c r="A2895" s="7" t="s">
        <v>2944</v>
      </c>
      <c r="B2895" s="3" t="s">
        <v>2895</v>
      </c>
      <c r="C2895" s="3">
        <v>0.91714676827395158</v>
      </c>
      <c r="D2895" s="3">
        <v>0.97202116938200278</v>
      </c>
      <c r="E2895" s="3">
        <v>0.60919369876745477</v>
      </c>
      <c r="F2895" s="3">
        <v>0.58696530872913644</v>
      </c>
      <c r="G2895" s="3">
        <v>1</v>
      </c>
      <c r="H2895" s="3">
        <v>0.96160893770445854</v>
      </c>
    </row>
    <row r="2896" spans="1:8">
      <c r="A2896" s="7" t="s">
        <v>2944</v>
      </c>
      <c r="B2896" s="3" t="s">
        <v>2896</v>
      </c>
      <c r="C2896" s="3">
        <v>0.80324979372673833</v>
      </c>
      <c r="D2896" s="3">
        <v>0.94295362874900068</v>
      </c>
      <c r="E2896" s="3">
        <v>0.35897422797601869</v>
      </c>
      <c r="F2896" s="3">
        <v>0.38061056885439792</v>
      </c>
      <c r="G2896" s="3">
        <v>0.95699553734503962</v>
      </c>
      <c r="H2896" s="3">
        <v>1</v>
      </c>
    </row>
    <row r="2897" spans="1:8">
      <c r="A2897" s="7" t="s">
        <v>2944</v>
      </c>
      <c r="B2897" s="3" t="s">
        <v>2897</v>
      </c>
      <c r="C2897" s="3">
        <v>0.78126861729033403</v>
      </c>
      <c r="D2897" s="3">
        <v>0.83973487105126088</v>
      </c>
      <c r="E2897" s="3">
        <v>0.53448812052950845</v>
      </c>
      <c r="F2897" s="3">
        <v>0.66483444428207972</v>
      </c>
      <c r="G2897" s="3">
        <v>0.99417360775453456</v>
      </c>
      <c r="H2897" s="3">
        <v>1</v>
      </c>
    </row>
    <row r="2898" spans="1:8">
      <c r="A2898" s="7" t="s">
        <v>2944</v>
      </c>
      <c r="B2898" s="3" t="s">
        <v>101</v>
      </c>
      <c r="C2898" s="3">
        <v>0.88770455997461539</v>
      </c>
      <c r="D2898" s="3">
        <v>0.88886849395764589</v>
      </c>
      <c r="E2898" s="3">
        <v>0.59595696574647583</v>
      </c>
      <c r="F2898" s="3">
        <v>0.47419780332361489</v>
      </c>
      <c r="G2898" s="3">
        <v>0.98582504848539176</v>
      </c>
      <c r="H2898" s="3">
        <v>1</v>
      </c>
    </row>
    <row r="2899" spans="1:8">
      <c r="A2899" s="7" t="s">
        <v>2944</v>
      </c>
      <c r="B2899" s="3" t="s">
        <v>2898</v>
      </c>
      <c r="C2899" s="3">
        <v>0.94790115375173889</v>
      </c>
      <c r="D2899" s="3">
        <v>1</v>
      </c>
      <c r="E2899" s="3">
        <v>0.54479911627526389</v>
      </c>
      <c r="F2899" s="3">
        <v>0.55314131413141321</v>
      </c>
      <c r="G2899" s="3">
        <v>0.90371491694624007</v>
      </c>
      <c r="H2899" s="3">
        <v>0.89772522706816138</v>
      </c>
    </row>
    <row r="2900" spans="1:8">
      <c r="A2900" s="7" t="s">
        <v>2944</v>
      </c>
      <c r="B2900" s="3" t="s">
        <v>2899</v>
      </c>
      <c r="C2900" s="3">
        <v>0.73764066575129494</v>
      </c>
      <c r="D2900" s="3">
        <v>0.8667734600324013</v>
      </c>
      <c r="E2900" s="3">
        <v>0.44244055532550181</v>
      </c>
      <c r="F2900" s="3">
        <v>0.41429287535688603</v>
      </c>
      <c r="G2900" s="3">
        <v>0.96536843711178422</v>
      </c>
      <c r="H2900" s="3">
        <v>1</v>
      </c>
    </row>
    <row r="2901" spans="1:8">
      <c r="A2901" s="7" t="s">
        <v>2944</v>
      </c>
      <c r="B2901" s="3" t="s">
        <v>2900</v>
      </c>
      <c r="C2901" s="3">
        <v>0.68830557907611256</v>
      </c>
      <c r="D2901" s="3">
        <v>1</v>
      </c>
      <c r="E2901" s="3">
        <v>0.34662767481000617</v>
      </c>
      <c r="F2901" s="3">
        <v>0.28651853942568029</v>
      </c>
      <c r="G2901" s="3">
        <v>0.75331117174188023</v>
      </c>
      <c r="H2901" s="3">
        <v>0.7387597871650935</v>
      </c>
    </row>
    <row r="2902" spans="1:8">
      <c r="A2902" s="7" t="s">
        <v>2944</v>
      </c>
      <c r="B2902" s="3" t="s">
        <v>2901</v>
      </c>
      <c r="C2902" s="3">
        <v>0.75728242416477143</v>
      </c>
      <c r="D2902" s="3">
        <v>1</v>
      </c>
      <c r="E2902" s="3">
        <v>0.4358115250328326</v>
      </c>
      <c r="F2902" s="3">
        <v>0.54960440757231166</v>
      </c>
      <c r="G2902" s="3">
        <v>0.74832954290656339</v>
      </c>
      <c r="H2902" s="3">
        <v>0.77194977417598265</v>
      </c>
    </row>
    <row r="2903" spans="1:8">
      <c r="A2903" s="7" t="s">
        <v>2944</v>
      </c>
      <c r="B2903" s="3" t="s">
        <v>2902</v>
      </c>
      <c r="C2903" s="3">
        <v>0.75570952580595341</v>
      </c>
      <c r="D2903" s="3">
        <v>0.74975806426191483</v>
      </c>
      <c r="E2903" s="3">
        <v>0.53486238821308008</v>
      </c>
      <c r="F2903" s="3">
        <v>0.45276815463712794</v>
      </c>
      <c r="G2903" s="3">
        <v>0.99846485075638425</v>
      </c>
      <c r="H2903" s="3">
        <v>1</v>
      </c>
    </row>
    <row r="2904" spans="1:8">
      <c r="A2904" s="7" t="s">
        <v>2944</v>
      </c>
      <c r="B2904" s="3" t="s">
        <v>516</v>
      </c>
      <c r="C2904" s="3">
        <v>0.62341658341658357</v>
      </c>
      <c r="D2904" s="3">
        <v>0.61367882117882122</v>
      </c>
      <c r="E2904" s="3">
        <v>0.40396540959040961</v>
      </c>
      <c r="F2904" s="3">
        <v>0.43807067932067939</v>
      </c>
      <c r="G2904" s="3">
        <v>1</v>
      </c>
      <c r="H2904" s="3">
        <v>0.95290334665334675</v>
      </c>
    </row>
    <row r="2905" spans="1:8">
      <c r="A2905" s="7" t="s">
        <v>2944</v>
      </c>
      <c r="B2905" s="3" t="s">
        <v>288</v>
      </c>
      <c r="C2905" s="3">
        <v>0.8007800569207274</v>
      </c>
      <c r="D2905" s="3">
        <v>0.7670545258919893</v>
      </c>
      <c r="E2905" s="3">
        <v>0.51405664306538945</v>
      </c>
      <c r="F2905" s="3">
        <v>0.53163525614327356</v>
      </c>
      <c r="G2905" s="3">
        <v>1</v>
      </c>
      <c r="H2905" s="3">
        <v>0.8637833194502289</v>
      </c>
    </row>
    <row r="2906" spans="1:8">
      <c r="A2906" s="7" t="s">
        <v>2944</v>
      </c>
      <c r="B2906" s="3" t="s">
        <v>2903</v>
      </c>
      <c r="C2906" s="3">
        <v>0.70343293208153157</v>
      </c>
      <c r="D2906" s="3">
        <v>0.85097557139785962</v>
      </c>
      <c r="E2906" s="3">
        <v>0.63448572389085833</v>
      </c>
      <c r="F2906" s="3">
        <v>0.56177705059004646</v>
      </c>
      <c r="G2906" s="3">
        <v>0.9577668411051522</v>
      </c>
      <c r="H2906" s="3">
        <v>1</v>
      </c>
    </row>
    <row r="2907" spans="1:8">
      <c r="A2907" s="7" t="s">
        <v>2944</v>
      </c>
      <c r="B2907" s="3" t="s">
        <v>2904</v>
      </c>
      <c r="C2907" s="3">
        <v>0.69343503447295474</v>
      </c>
      <c r="D2907" s="3">
        <v>1</v>
      </c>
      <c r="E2907" s="3">
        <v>0.51375808515175203</v>
      </c>
      <c r="F2907" s="3">
        <v>0.53882205558319707</v>
      </c>
      <c r="G2907" s="3">
        <v>0.90124564645674876</v>
      </c>
      <c r="H2907" s="3">
        <v>0.89901112374724557</v>
      </c>
    </row>
    <row r="2908" spans="1:8">
      <c r="A2908" s="7" t="s">
        <v>2944</v>
      </c>
      <c r="B2908" s="3" t="s">
        <v>2905</v>
      </c>
      <c r="C2908" s="3">
        <v>0.93490968710438371</v>
      </c>
      <c r="D2908" s="3">
        <v>0.8801823552607001</v>
      </c>
      <c r="E2908" s="3">
        <v>0.27998957706400646</v>
      </c>
      <c r="F2908" s="3">
        <v>0.26154651465783019</v>
      </c>
      <c r="G2908" s="3">
        <v>0.99555641644702397</v>
      </c>
      <c r="H2908" s="3">
        <v>1</v>
      </c>
    </row>
    <row r="2909" spans="1:8">
      <c r="A2909" s="7" t="s">
        <v>2944</v>
      </c>
      <c r="B2909" s="3" t="s">
        <v>2906</v>
      </c>
      <c r="C2909" s="3">
        <v>0.94148257167314953</v>
      </c>
      <c r="D2909" s="3">
        <v>0.91294096445252082</v>
      </c>
      <c r="E2909" s="3">
        <v>0.50481400273326626</v>
      </c>
      <c r="F2909" s="3">
        <v>0.60527430279183625</v>
      </c>
      <c r="G2909" s="3">
        <v>0.88517278147386125</v>
      </c>
      <c r="H2909" s="3">
        <v>1</v>
      </c>
    </row>
    <row r="2910" spans="1:8">
      <c r="A2910" s="7" t="s">
        <v>2944</v>
      </c>
      <c r="B2910" s="3" t="s">
        <v>2907</v>
      </c>
      <c r="C2910" s="3">
        <v>0.90772748588004359</v>
      </c>
      <c r="D2910" s="3">
        <v>0.9614144440617336</v>
      </c>
      <c r="E2910" s="3">
        <v>0.25245402973801828</v>
      </c>
      <c r="F2910" s="3">
        <v>0.22092326462520384</v>
      </c>
      <c r="G2910" s="3">
        <v>1</v>
      </c>
      <c r="H2910" s="3">
        <v>0.80051126484099744</v>
      </c>
    </row>
    <row r="2911" spans="1:8">
      <c r="A2911" s="7" t="s">
        <v>2944</v>
      </c>
      <c r="B2911" s="3" t="s">
        <v>2908</v>
      </c>
      <c r="C2911" s="3">
        <v>0.73544216570959808</v>
      </c>
      <c r="D2911" s="3">
        <v>0.76803937653814602</v>
      </c>
      <c r="E2911" s="3">
        <v>0.28714060705496308</v>
      </c>
      <c r="F2911" s="3">
        <v>0.33572436423297786</v>
      </c>
      <c r="G2911" s="3">
        <v>0.8787924528301887</v>
      </c>
      <c r="H2911" s="3">
        <v>1</v>
      </c>
    </row>
    <row r="2912" spans="1:8">
      <c r="A2912" s="7" t="s">
        <v>2944</v>
      </c>
      <c r="B2912" s="3" t="s">
        <v>2909</v>
      </c>
      <c r="C2912" s="3">
        <v>0.58041992637300033</v>
      </c>
      <c r="D2912" s="3">
        <v>0.68847044855151329</v>
      </c>
      <c r="E2912" s="3">
        <v>0.2265377909852985</v>
      </c>
      <c r="F2912" s="3">
        <v>0.20429786522642518</v>
      </c>
      <c r="G2912" s="3">
        <v>1</v>
      </c>
      <c r="H2912" s="3">
        <v>0.98983961050702995</v>
      </c>
    </row>
    <row r="2913" spans="1:8">
      <c r="A2913" s="7" t="s">
        <v>2944</v>
      </c>
      <c r="B2913" s="3" t="s">
        <v>2910</v>
      </c>
      <c r="C2913" s="3">
        <v>0.84601472591948235</v>
      </c>
      <c r="D2913" s="3">
        <v>0.99594460249337602</v>
      </c>
      <c r="E2913" s="3">
        <v>0.63654096228868662</v>
      </c>
      <c r="F2913" s="3">
        <v>0.65573503108953168</v>
      </c>
      <c r="G2913" s="3">
        <v>0.94695362533674776</v>
      </c>
      <c r="H2913" s="3">
        <v>1</v>
      </c>
    </row>
    <row r="2914" spans="1:8">
      <c r="A2914" s="7" t="s">
        <v>2944</v>
      </c>
      <c r="B2914" s="3" t="s">
        <v>246</v>
      </c>
      <c r="C2914" s="3">
        <v>0.79466967490156448</v>
      </c>
      <c r="D2914" s="3">
        <v>0.79118523293494547</v>
      </c>
      <c r="E2914" s="3">
        <v>0.57824749991288893</v>
      </c>
      <c r="F2914" s="3">
        <v>0.57102512282657925</v>
      </c>
      <c r="G2914" s="3">
        <v>0.99856266768876956</v>
      </c>
      <c r="H2914" s="3">
        <v>1</v>
      </c>
    </row>
    <row r="2915" spans="1:8">
      <c r="A2915" s="7" t="s">
        <v>2944</v>
      </c>
      <c r="B2915" s="3" t="s">
        <v>2911</v>
      </c>
      <c r="C2915" s="3">
        <v>0.78675942020165912</v>
      </c>
      <c r="D2915" s="3">
        <v>0.76419353489097408</v>
      </c>
      <c r="E2915" s="3">
        <v>0.43786869720332122</v>
      </c>
      <c r="F2915" s="3">
        <v>0.39299936482338665</v>
      </c>
      <c r="G2915" s="3">
        <v>0.95619183094413107</v>
      </c>
      <c r="H2915" s="3">
        <v>1</v>
      </c>
    </row>
    <row r="2916" spans="1:8">
      <c r="A2916" s="7" t="s">
        <v>2944</v>
      </c>
      <c r="B2916" s="3" t="s">
        <v>403</v>
      </c>
      <c r="C2916" s="3">
        <v>0.57167720157210755</v>
      </c>
      <c r="D2916" s="3">
        <v>0.77877176709093165</v>
      </c>
      <c r="E2916" s="3">
        <v>0.51749973702580976</v>
      </c>
      <c r="F2916" s="3">
        <v>0.49782926759297336</v>
      </c>
      <c r="G2916" s="3">
        <v>0.95511269639390661</v>
      </c>
      <c r="H2916" s="3">
        <v>1</v>
      </c>
    </row>
    <row r="2917" spans="1:8">
      <c r="A2917" s="7" t="s">
        <v>2944</v>
      </c>
      <c r="B2917" s="3" t="s">
        <v>2912</v>
      </c>
      <c r="C2917" s="3">
        <v>0.91120371499185404</v>
      </c>
      <c r="D2917" s="3">
        <v>0.92098253702615951</v>
      </c>
      <c r="E2917" s="3">
        <v>0.70211351117711607</v>
      </c>
      <c r="F2917" s="3">
        <v>0.58583899485383495</v>
      </c>
      <c r="G2917" s="3">
        <v>1</v>
      </c>
      <c r="H2917" s="3">
        <v>0.97726156040001921</v>
      </c>
    </row>
    <row r="2918" spans="1:8">
      <c r="A2918" s="7" t="s">
        <v>2944</v>
      </c>
      <c r="B2918" s="3" t="s">
        <v>2913</v>
      </c>
      <c r="C2918" s="3">
        <v>0.74418193776092945</v>
      </c>
      <c r="D2918" s="3">
        <v>0.78581320108824415</v>
      </c>
      <c r="E2918" s="3">
        <v>0.55797330860546257</v>
      </c>
      <c r="F2918" s="3">
        <v>0.60036744581246582</v>
      </c>
      <c r="G2918" s="3">
        <v>0.97235373655013524</v>
      </c>
      <c r="H2918" s="3">
        <v>1</v>
      </c>
    </row>
    <row r="2919" spans="1:8">
      <c r="A2919" s="7" t="s">
        <v>2944</v>
      </c>
      <c r="B2919" s="3" t="s">
        <v>431</v>
      </c>
      <c r="C2919" s="3">
        <v>0.78899785705281722</v>
      </c>
      <c r="D2919" s="3">
        <v>0.76744569099541993</v>
      </c>
      <c r="E2919" s="3">
        <v>0.41919408378503298</v>
      </c>
      <c r="F2919" s="3">
        <v>0.40860372284549767</v>
      </c>
      <c r="G2919" s="3">
        <v>0.97765788478507498</v>
      </c>
      <c r="H2919" s="3">
        <v>1</v>
      </c>
    </row>
    <row r="2920" spans="1:8">
      <c r="A2920" s="7" t="s">
        <v>2944</v>
      </c>
      <c r="B2920" s="3" t="s">
        <v>2914</v>
      </c>
      <c r="C2920" s="3">
        <v>1</v>
      </c>
      <c r="D2920" s="3">
        <v>0.90858064856584075</v>
      </c>
      <c r="E2920" s="3">
        <v>0.25926802473498795</v>
      </c>
      <c r="F2920" s="3">
        <v>0.473425239346349</v>
      </c>
      <c r="G2920" s="3">
        <v>0.67139789141743245</v>
      </c>
      <c r="H2920" s="3">
        <v>0.77682701979214797</v>
      </c>
    </row>
    <row r="2921" spans="1:8">
      <c r="A2921" s="7" t="s">
        <v>2944</v>
      </c>
      <c r="B2921" s="3" t="s">
        <v>2915</v>
      </c>
      <c r="C2921" s="3">
        <v>0.72733484120252567</v>
      </c>
      <c r="D2921" s="3">
        <v>0.78912213740458015</v>
      </c>
      <c r="E2921" s="3">
        <v>0.60886697766468756</v>
      </c>
      <c r="F2921" s="3">
        <v>0.55083227311280747</v>
      </c>
      <c r="G2921" s="3">
        <v>1</v>
      </c>
      <c r="H2921" s="3">
        <v>0.97603901611535193</v>
      </c>
    </row>
    <row r="2922" spans="1:8">
      <c r="A2922" s="7" t="s">
        <v>2944</v>
      </c>
      <c r="B2922" s="3" t="s">
        <v>2916</v>
      </c>
      <c r="C2922" s="3">
        <v>0.97991799738176388</v>
      </c>
      <c r="D2922" s="3">
        <v>0.90927214369729459</v>
      </c>
      <c r="E2922" s="3">
        <v>0.42399473694703055</v>
      </c>
      <c r="F2922" s="3">
        <v>0.39410431743120483</v>
      </c>
      <c r="G2922" s="3">
        <v>1</v>
      </c>
      <c r="H2922" s="3">
        <v>0.93990683333001057</v>
      </c>
    </row>
    <row r="2923" spans="1:8">
      <c r="A2923" s="7" t="s">
        <v>2944</v>
      </c>
      <c r="B2923" s="3" t="s">
        <v>2917</v>
      </c>
      <c r="C2923" s="3">
        <v>0.93091029269698145</v>
      </c>
      <c r="D2923" s="3">
        <v>0.85012626476619835</v>
      </c>
      <c r="E2923" s="3">
        <v>0.50197278104503162</v>
      </c>
      <c r="F2923" s="3">
        <v>0.47651475348711081</v>
      </c>
      <c r="G2923" s="3">
        <v>0.85645645136687953</v>
      </c>
      <c r="H2923" s="3">
        <v>1</v>
      </c>
    </row>
    <row r="2924" spans="1:8">
      <c r="A2924" s="7" t="s">
        <v>2944</v>
      </c>
      <c r="B2924" s="3" t="s">
        <v>2918</v>
      </c>
      <c r="C2924" s="3">
        <v>0.92692375986698738</v>
      </c>
      <c r="D2924" s="3">
        <v>0.82646439582790454</v>
      </c>
      <c r="E2924" s="3">
        <v>0.57133056454272291</v>
      </c>
      <c r="F2924" s="3">
        <v>0.63603009849115522</v>
      </c>
      <c r="G2924" s="3">
        <v>1</v>
      </c>
      <c r="H2924" s="3">
        <v>0.97444095719289836</v>
      </c>
    </row>
    <row r="2925" spans="1:8">
      <c r="A2925" s="7" t="s">
        <v>2944</v>
      </c>
      <c r="B2925" s="3" t="s">
        <v>289</v>
      </c>
      <c r="C2925" s="3">
        <v>0.69544197783592931</v>
      </c>
      <c r="D2925" s="3">
        <v>0.74060054782527529</v>
      </c>
      <c r="E2925" s="3">
        <v>0.47308349668311428</v>
      </c>
      <c r="F2925" s="3">
        <v>0.52413875236173202</v>
      </c>
      <c r="G2925" s="3">
        <v>0.98757576050186191</v>
      </c>
      <c r="H2925" s="3">
        <v>1</v>
      </c>
    </row>
    <row r="2926" spans="1:8">
      <c r="A2926" s="7" t="s">
        <v>2944</v>
      </c>
      <c r="B2926" s="3" t="s">
        <v>530</v>
      </c>
      <c r="C2926" s="3">
        <v>0.68428215716296248</v>
      </c>
      <c r="D2926" s="3">
        <v>0.68719590466911018</v>
      </c>
      <c r="E2926" s="3">
        <v>0.47397887378400527</v>
      </c>
      <c r="F2926" s="3">
        <v>0.46239193306422921</v>
      </c>
      <c r="G2926" s="3">
        <v>1</v>
      </c>
      <c r="H2926" s="3">
        <v>0.96721260768029194</v>
      </c>
    </row>
    <row r="2927" spans="1:8">
      <c r="A2927" s="7" t="s">
        <v>2944</v>
      </c>
      <c r="B2927" s="3" t="s">
        <v>2919</v>
      </c>
      <c r="C2927" s="3">
        <v>0.8621379510955709</v>
      </c>
      <c r="D2927" s="3">
        <v>1</v>
      </c>
      <c r="E2927" s="3">
        <v>0.50631637686923803</v>
      </c>
      <c r="F2927" s="3">
        <v>0.54535384177001034</v>
      </c>
      <c r="G2927" s="3">
        <v>0.99608788312328223</v>
      </c>
      <c r="H2927" s="3">
        <v>0.95041287970982657</v>
      </c>
    </row>
    <row r="2928" spans="1:8">
      <c r="A2928" s="7" t="s">
        <v>2944</v>
      </c>
      <c r="B2928" s="3" t="s">
        <v>2920</v>
      </c>
      <c r="C2928" s="3">
        <v>0.76132702083357573</v>
      </c>
      <c r="D2928" s="3">
        <v>0.99401320661804338</v>
      </c>
      <c r="E2928" s="3">
        <v>0.51425934757910985</v>
      </c>
      <c r="F2928" s="3">
        <v>0.33952175447167715</v>
      </c>
      <c r="G2928" s="3">
        <v>0.72415771943497709</v>
      </c>
      <c r="H2928" s="3">
        <v>1</v>
      </c>
    </row>
    <row r="2929" spans="1:8">
      <c r="A2929" s="7" t="s">
        <v>2944</v>
      </c>
      <c r="B2929" s="3" t="s">
        <v>2921</v>
      </c>
      <c r="C2929" s="3">
        <v>0.83491210977476848</v>
      </c>
      <c r="D2929" s="3">
        <v>0.95876241393143979</v>
      </c>
      <c r="E2929" s="3">
        <v>0.53785870428439264</v>
      </c>
      <c r="F2929" s="3">
        <v>0.68826192678953002</v>
      </c>
      <c r="G2929" s="3">
        <v>0.96757026715026073</v>
      </c>
      <c r="H2929" s="3">
        <v>1</v>
      </c>
    </row>
    <row r="2930" spans="1:8">
      <c r="A2930" s="7" t="s">
        <v>2944</v>
      </c>
      <c r="B2930" s="3" t="s">
        <v>2922</v>
      </c>
      <c r="C2930" s="3">
        <v>0.7839613410102958</v>
      </c>
      <c r="D2930" s="3">
        <v>0.69956675270159119</v>
      </c>
      <c r="E2930" s="3">
        <v>0.29385547550840968</v>
      </c>
      <c r="F2930" s="3">
        <v>0.31206037099015799</v>
      </c>
      <c r="G2930" s="3">
        <v>0.99441954789119891</v>
      </c>
      <c r="H2930" s="3">
        <v>1</v>
      </c>
    </row>
    <row r="2931" spans="1:8">
      <c r="A2931" s="7" t="s">
        <v>2944</v>
      </c>
      <c r="B2931" s="3" t="s">
        <v>2923</v>
      </c>
      <c r="C2931" s="3">
        <v>0.87617060260586321</v>
      </c>
      <c r="D2931" s="3">
        <v>0.90451954397394141</v>
      </c>
      <c r="E2931" s="3">
        <v>0.52740373429502097</v>
      </c>
      <c r="F2931" s="3">
        <v>0.388883637738483</v>
      </c>
      <c r="G2931" s="3">
        <v>1</v>
      </c>
      <c r="H2931" s="3">
        <v>0.85748095044206618</v>
      </c>
    </row>
    <row r="2932" spans="1:8">
      <c r="A2932" s="7" t="s">
        <v>2944</v>
      </c>
      <c r="B2932" s="3" t="s">
        <v>2924</v>
      </c>
      <c r="C2932" s="3">
        <v>0.75787148390097148</v>
      </c>
      <c r="D2932" s="3">
        <v>0.9022068494444726</v>
      </c>
      <c r="E2932" s="3">
        <v>0.58353740211359539</v>
      </c>
      <c r="F2932" s="3">
        <v>0.59818191066510673</v>
      </c>
      <c r="G2932" s="3">
        <v>0.86380074167193477</v>
      </c>
      <c r="H2932" s="3">
        <v>1</v>
      </c>
    </row>
    <row r="2933" spans="1:8">
      <c r="A2933" s="7" t="s">
        <v>2944</v>
      </c>
      <c r="B2933" s="3" t="s">
        <v>2925</v>
      </c>
      <c r="C2933" s="3">
        <v>0.70705564650621955</v>
      </c>
      <c r="D2933" s="3">
        <v>0.65262932419406672</v>
      </c>
      <c r="E2933" s="3">
        <v>0.48414831928273078</v>
      </c>
      <c r="F2933" s="3">
        <v>0.42419559662785539</v>
      </c>
      <c r="G2933" s="3">
        <v>1</v>
      </c>
      <c r="H2933" s="3">
        <v>0.92779112287519705</v>
      </c>
    </row>
    <row r="2934" spans="1:8">
      <c r="A2934" s="7" t="s">
        <v>2944</v>
      </c>
      <c r="B2934" s="3" t="s">
        <v>2926</v>
      </c>
      <c r="C2934" s="3">
        <v>0.94635821296349587</v>
      </c>
      <c r="D2934" s="3">
        <v>0.78509524083558735</v>
      </c>
      <c r="E2934" s="3">
        <v>0.33127735896107885</v>
      </c>
      <c r="F2934" s="3">
        <v>0.33915904164508642</v>
      </c>
      <c r="G2934" s="3">
        <v>1</v>
      </c>
      <c r="H2934" s="3">
        <v>0.85730947037271499</v>
      </c>
    </row>
    <row r="2935" spans="1:8">
      <c r="A2935" s="7" t="s">
        <v>2944</v>
      </c>
      <c r="B2935" s="3" t="s">
        <v>25</v>
      </c>
      <c r="C2935" s="3">
        <v>0.67311222162099071</v>
      </c>
      <c r="D2935" s="3">
        <v>0.66068264527697329</v>
      </c>
      <c r="E2935" s="3">
        <v>0.45474583824044307</v>
      </c>
      <c r="F2935" s="3">
        <v>0.4012981294628174</v>
      </c>
      <c r="G2935" s="3">
        <v>1</v>
      </c>
      <c r="H2935" s="3">
        <v>0.81279774219902179</v>
      </c>
    </row>
    <row r="2936" spans="1:8">
      <c r="A2936" s="7" t="s">
        <v>2944</v>
      </c>
      <c r="B2936" s="3" t="s">
        <v>2927</v>
      </c>
      <c r="C2936" s="3">
        <v>0.68825685862793018</v>
      </c>
      <c r="D2936" s="3">
        <v>0.79056314756806989</v>
      </c>
      <c r="E2936" s="3">
        <v>0.56219407249320164</v>
      </c>
      <c r="F2936" s="3">
        <v>0.56082492857388733</v>
      </c>
      <c r="G2936" s="3">
        <v>1</v>
      </c>
      <c r="H2936" s="3">
        <v>0.87062407490275728</v>
      </c>
    </row>
    <row r="2937" spans="1:8">
      <c r="A2937" s="7" t="s">
        <v>2944</v>
      </c>
      <c r="B2937" s="3" t="s">
        <v>2928</v>
      </c>
      <c r="C2937" s="3">
        <v>0.85262204760662386</v>
      </c>
      <c r="D2937" s="3">
        <v>0.91904418422627732</v>
      </c>
      <c r="E2937" s="3">
        <v>0.36398962537792168</v>
      </c>
      <c r="F2937" s="3">
        <v>0.36998495986740126</v>
      </c>
      <c r="G2937" s="3">
        <v>0.93069261345324517</v>
      </c>
      <c r="H2937" s="3">
        <v>1</v>
      </c>
    </row>
    <row r="2938" spans="1:8">
      <c r="A2938" s="7" t="s">
        <v>2944</v>
      </c>
      <c r="B2938" s="3" t="s">
        <v>406</v>
      </c>
      <c r="C2938" s="3">
        <v>0.93919746415964267</v>
      </c>
      <c r="D2938" s="3">
        <v>0.97157471157903397</v>
      </c>
      <c r="E2938" s="3">
        <v>0.49860292074469725</v>
      </c>
      <c r="F2938" s="3">
        <v>0.4398123848631737</v>
      </c>
      <c r="G2938" s="3">
        <v>1</v>
      </c>
      <c r="H2938" s="3">
        <v>0.72340918212973537</v>
      </c>
    </row>
    <row r="2939" spans="1:8">
      <c r="A2939" s="7" t="s">
        <v>2944</v>
      </c>
      <c r="B2939" s="3" t="s">
        <v>2929</v>
      </c>
      <c r="C2939" s="3">
        <v>0.9027252786388984</v>
      </c>
      <c r="D2939" s="3">
        <v>0.79685463831578263</v>
      </c>
      <c r="E2939" s="3">
        <v>0.34797931151707445</v>
      </c>
      <c r="F2939" s="3">
        <v>0.44144414676196098</v>
      </c>
      <c r="G2939" s="3">
        <v>1</v>
      </c>
      <c r="H2939" s="3">
        <v>0.83087408030951782</v>
      </c>
    </row>
    <row r="2940" spans="1:8">
      <c r="A2940" s="7" t="s">
        <v>2944</v>
      </c>
      <c r="B2940" s="3" t="s">
        <v>428</v>
      </c>
      <c r="C2940" s="3">
        <v>0.98603700943198946</v>
      </c>
      <c r="D2940" s="3">
        <v>1</v>
      </c>
      <c r="E2940" s="3">
        <v>0.59299812861608747</v>
      </c>
      <c r="F2940" s="3">
        <v>0.59327695945692327</v>
      </c>
      <c r="G2940" s="3">
        <v>0.89848412540953282</v>
      </c>
      <c r="H2940" s="3">
        <v>0.92113913122744562</v>
      </c>
    </row>
    <row r="2941" spans="1:8">
      <c r="A2941" s="7" t="s">
        <v>2944</v>
      </c>
      <c r="B2941" s="3" t="s">
        <v>2930</v>
      </c>
      <c r="C2941" s="3">
        <v>0.66895745618329572</v>
      </c>
      <c r="D2941" s="3">
        <v>0.63506682659355718</v>
      </c>
      <c r="E2941" s="3">
        <v>0.18702144325859199</v>
      </c>
      <c r="F2941" s="3">
        <v>0.22480233525898363</v>
      </c>
      <c r="G2941" s="3">
        <v>0.97062567316165671</v>
      </c>
      <c r="H2941" s="3">
        <v>1</v>
      </c>
    </row>
    <row r="2942" spans="1:8">
      <c r="A2942" s="7" t="s">
        <v>2944</v>
      </c>
      <c r="B2942" s="3" t="s">
        <v>2931</v>
      </c>
      <c r="C2942" s="3">
        <v>1</v>
      </c>
      <c r="D2942" s="3">
        <v>0.88655447069066007</v>
      </c>
      <c r="E2942" s="3">
        <v>0.32577509479576644</v>
      </c>
      <c r="F2942" s="3">
        <v>0.37468899073987472</v>
      </c>
      <c r="G2942" s="3">
        <v>0.80825712497211899</v>
      </c>
      <c r="H2942" s="3">
        <v>0.82451810653101465</v>
      </c>
    </row>
  </sheetData>
  <conditionalFormatting sqref="C4:H2942">
    <cfRule type="colorScale" priority="1">
      <colorScale>
        <cfvo type="num" val="0"/>
        <cfvo type="num" val="0.4"/>
        <cfvo type="max"/>
        <color theme="0"/>
        <color rgb="FF7030A0"/>
        <color rgb="FFFFC0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448"/>
  <sheetViews>
    <sheetView tabSelected="1" zoomScale="85" zoomScaleNormal="85" workbookViewId="0">
      <selection activeCell="J4" sqref="J4"/>
    </sheetView>
  </sheetViews>
  <sheetFormatPr defaultRowHeight="15.75"/>
  <cols>
    <col min="1" max="1" width="20.625" style="9" bestFit="1" customWidth="1"/>
    <col min="2" max="2" width="10.375" style="9" bestFit="1" customWidth="1"/>
    <col min="3" max="3" width="13.25" style="9" bestFit="1" customWidth="1"/>
    <col min="4" max="4" width="9" style="9"/>
    <col min="5" max="5" width="37" style="9" bestFit="1" customWidth="1"/>
    <col min="6" max="6" width="10.375" style="9" bestFit="1" customWidth="1"/>
    <col min="7" max="7" width="13.25" style="9" bestFit="1" customWidth="1"/>
    <col min="9" max="9" width="36.125" style="9" bestFit="1" customWidth="1"/>
    <col min="10" max="10" width="14.125" style="9" bestFit="1" customWidth="1"/>
    <col min="11" max="11" width="13.25" style="9" bestFit="1" customWidth="1"/>
    <col min="13" max="13" width="19.625" style="9" customWidth="1"/>
    <col min="14" max="14" width="14.125" style="9" customWidth="1"/>
    <col min="15" max="15" width="13.25" style="9" bestFit="1" customWidth="1"/>
    <col min="19" max="20" width="9" style="9"/>
    <col min="24" max="24" width="9" style="9"/>
  </cols>
  <sheetData>
    <row r="1" spans="1:24">
      <c r="A1" s="1" t="s">
        <v>2954</v>
      </c>
    </row>
    <row r="3" spans="1:24" s="16" customFormat="1">
      <c r="A3" s="10" t="s">
        <v>2949</v>
      </c>
      <c r="B3" s="14" t="s">
        <v>2946</v>
      </c>
      <c r="C3" s="14" t="s">
        <v>2941</v>
      </c>
      <c r="D3" s="15"/>
      <c r="E3" s="10" t="s">
        <v>2950</v>
      </c>
      <c r="F3" s="14" t="s">
        <v>2946</v>
      </c>
      <c r="G3" s="14" t="s">
        <v>2941</v>
      </c>
      <c r="I3" s="10" t="s">
        <v>2948</v>
      </c>
      <c r="J3" s="14" t="s">
        <v>2945</v>
      </c>
      <c r="K3" s="14" t="s">
        <v>2941</v>
      </c>
      <c r="M3" s="10" t="s">
        <v>2947</v>
      </c>
      <c r="N3" s="14" t="s">
        <v>2945</v>
      </c>
      <c r="O3" s="14" t="s">
        <v>2941</v>
      </c>
      <c r="S3" s="15"/>
      <c r="T3" s="15"/>
      <c r="X3" s="15"/>
    </row>
    <row r="4" spans="1:24">
      <c r="A4" s="13" t="s">
        <v>430</v>
      </c>
      <c r="B4" s="13">
        <v>3.950142773584906</v>
      </c>
      <c r="C4" s="13">
        <v>3.8582557745970236</v>
      </c>
      <c r="E4" s="13" t="s">
        <v>1755</v>
      </c>
      <c r="F4" s="13">
        <v>5.0484758490566035</v>
      </c>
      <c r="G4" s="13">
        <v>0.47523441904309038</v>
      </c>
      <c r="I4" s="17" t="s">
        <v>468</v>
      </c>
      <c r="J4" s="13">
        <v>14.95441807692308</v>
      </c>
      <c r="K4" s="13">
        <v>13.482440803943144</v>
      </c>
      <c r="M4" s="13" t="s">
        <v>2530</v>
      </c>
      <c r="N4" s="13">
        <v>0.30587692307692305</v>
      </c>
      <c r="O4" s="13">
        <v>4.0450723538072664</v>
      </c>
    </row>
    <row r="5" spans="1:24">
      <c r="A5" s="13" t="s">
        <v>377</v>
      </c>
      <c r="B5" s="13">
        <v>7.0929192452830199</v>
      </c>
      <c r="C5" s="13">
        <v>1.2867858258484605E-2</v>
      </c>
      <c r="E5" s="13" t="s">
        <v>296</v>
      </c>
      <c r="F5" s="13">
        <v>349.16717169811312</v>
      </c>
      <c r="G5" s="13">
        <v>3.9212448736018472E-2</v>
      </c>
      <c r="I5" s="17" t="s">
        <v>2229</v>
      </c>
      <c r="J5" s="13">
        <v>0.50424162820512808</v>
      </c>
      <c r="K5" s="13" t="e">
        <v>#DIV/0!</v>
      </c>
      <c r="M5" s="13" t="s">
        <v>2531</v>
      </c>
      <c r="N5" s="13">
        <v>3.5609374871794874</v>
      </c>
      <c r="O5" s="13">
        <v>0.55198173505848447</v>
      </c>
    </row>
    <row r="6" spans="1:24">
      <c r="A6" s="13" t="s">
        <v>244</v>
      </c>
      <c r="B6" s="13">
        <v>105.81543396226418</v>
      </c>
      <c r="C6" s="13">
        <v>4.7981904298116489E-2</v>
      </c>
      <c r="E6" s="13" t="s">
        <v>1756</v>
      </c>
      <c r="F6" s="13">
        <v>2.6867784339622642</v>
      </c>
      <c r="G6" s="13">
        <v>1.4779299276101108</v>
      </c>
      <c r="I6" s="17" t="s">
        <v>2230</v>
      </c>
      <c r="J6" s="13">
        <v>2.155888819230769</v>
      </c>
      <c r="K6" s="13">
        <v>0.59899023526174</v>
      </c>
      <c r="M6" s="13" t="s">
        <v>2532</v>
      </c>
      <c r="N6" s="13">
        <v>5.1567282179487162</v>
      </c>
      <c r="O6" s="13" t="e">
        <v>#DIV/0!</v>
      </c>
    </row>
    <row r="7" spans="1:24">
      <c r="A7" s="13" t="s">
        <v>570</v>
      </c>
      <c r="B7" s="13">
        <v>8.2379994528301879</v>
      </c>
      <c r="C7" s="13">
        <v>8.3586014105035453E-2</v>
      </c>
      <c r="E7" s="13" t="s">
        <v>1757</v>
      </c>
      <c r="F7" s="13">
        <v>5.2014364150943395</v>
      </c>
      <c r="G7" s="13">
        <v>0</v>
      </c>
      <c r="I7" s="17" t="s">
        <v>560</v>
      </c>
      <c r="J7" s="13">
        <v>8.4406352564102551</v>
      </c>
      <c r="K7" s="13">
        <v>5.5557326206936963</v>
      </c>
      <c r="M7" s="13" t="s">
        <v>429</v>
      </c>
      <c r="N7" s="13">
        <v>6.0857756282051279</v>
      </c>
      <c r="O7" s="13">
        <v>3.2717897235884217</v>
      </c>
    </row>
    <row r="8" spans="1:24">
      <c r="A8" s="13" t="s">
        <v>571</v>
      </c>
      <c r="B8" s="13">
        <v>4.3750641509433965</v>
      </c>
      <c r="C8" s="13">
        <v>1.1510424628399395E-2</v>
      </c>
      <c r="E8" s="13" t="s">
        <v>1758</v>
      </c>
      <c r="F8" s="13">
        <v>10.753284339622642</v>
      </c>
      <c r="G8" s="13">
        <v>7.6342709171137529E-2</v>
      </c>
      <c r="I8" s="17" t="s">
        <v>2231</v>
      </c>
      <c r="J8" s="13">
        <v>1.2795353974358972</v>
      </c>
      <c r="K8" s="13">
        <v>10.260428096320631</v>
      </c>
      <c r="M8" s="13" t="s">
        <v>2533</v>
      </c>
      <c r="N8" s="13">
        <v>150.16624538461545</v>
      </c>
      <c r="O8" s="13">
        <v>4.6449425135842652</v>
      </c>
    </row>
    <row r="9" spans="1:24">
      <c r="A9" s="13" t="s">
        <v>572</v>
      </c>
      <c r="B9" s="13">
        <v>14.608434698113204</v>
      </c>
      <c r="C9" s="13">
        <v>1.1821621425168133E-2</v>
      </c>
      <c r="E9" s="13" t="s">
        <v>1759</v>
      </c>
      <c r="F9" s="13">
        <v>1.4870816415094341</v>
      </c>
      <c r="G9" s="13">
        <v>0.4966897734276533</v>
      </c>
      <c r="I9" s="17" t="s">
        <v>2232</v>
      </c>
      <c r="J9" s="13">
        <v>0.18965756410256412</v>
      </c>
      <c r="K9" s="13">
        <v>0.89149457019567568</v>
      </c>
      <c r="M9" s="13" t="s">
        <v>2534</v>
      </c>
      <c r="N9" s="13">
        <v>6.028075641025641E-2</v>
      </c>
      <c r="O9" s="13" t="e">
        <v>#DIV/0!</v>
      </c>
    </row>
    <row r="10" spans="1:24">
      <c r="A10" s="13" t="s">
        <v>573</v>
      </c>
      <c r="B10" s="13">
        <v>2.7133281132075466</v>
      </c>
      <c r="C10" s="13">
        <v>0.15294939178026368</v>
      </c>
      <c r="E10" s="13" t="s">
        <v>1760</v>
      </c>
      <c r="F10" s="13">
        <v>73.485933018867925</v>
      </c>
      <c r="G10" s="13">
        <v>1.1015864726491951</v>
      </c>
      <c r="I10" s="17" t="s">
        <v>216</v>
      </c>
      <c r="J10" s="13">
        <v>64.547035512820514</v>
      </c>
      <c r="K10" s="13">
        <v>10.536612145913153</v>
      </c>
      <c r="M10" s="13" t="s">
        <v>2535</v>
      </c>
      <c r="N10" s="13">
        <v>4.2561738348064084</v>
      </c>
      <c r="O10" s="13">
        <v>14.31626356293539</v>
      </c>
    </row>
    <row r="11" spans="1:24">
      <c r="A11" s="13" t="s">
        <v>574</v>
      </c>
      <c r="B11" s="13">
        <v>0</v>
      </c>
      <c r="C11" s="13" t="e">
        <v>#DIV/0!</v>
      </c>
      <c r="E11" s="13" t="s">
        <v>1761</v>
      </c>
      <c r="F11" s="13">
        <v>7.3089078490566024</v>
      </c>
      <c r="G11" s="13">
        <v>0.1685167543005904</v>
      </c>
      <c r="I11" s="17" t="s">
        <v>2233</v>
      </c>
      <c r="J11" s="13">
        <v>2.4833958948717942</v>
      </c>
      <c r="K11" s="13">
        <v>2.2184108613121225</v>
      </c>
      <c r="M11" s="13" t="s">
        <v>2536</v>
      </c>
      <c r="N11" s="13">
        <v>82.399516653846121</v>
      </c>
      <c r="O11" s="13">
        <v>14.568524222736615</v>
      </c>
    </row>
    <row r="12" spans="1:24">
      <c r="A12" s="13" t="s">
        <v>300</v>
      </c>
      <c r="B12" s="13">
        <v>48.666915849056601</v>
      </c>
      <c r="C12" s="13">
        <v>0.14022123409598153</v>
      </c>
      <c r="E12" s="13" t="s">
        <v>1762</v>
      </c>
      <c r="F12" s="13">
        <v>0</v>
      </c>
      <c r="G12" s="13" t="e">
        <v>#DIV/0!</v>
      </c>
      <c r="I12" s="17" t="s">
        <v>348</v>
      </c>
      <c r="J12" s="13">
        <v>18.888772923076925</v>
      </c>
      <c r="K12" s="13">
        <v>4.1815413192755368</v>
      </c>
      <c r="M12" s="13" t="s">
        <v>2537</v>
      </c>
      <c r="N12" s="13">
        <v>1.3915340512820511</v>
      </c>
      <c r="O12" s="13">
        <v>18.84087969843597</v>
      </c>
    </row>
    <row r="13" spans="1:24">
      <c r="A13" s="13" t="s">
        <v>219</v>
      </c>
      <c r="B13" s="13">
        <v>61.497858490566031</v>
      </c>
      <c r="C13" s="13">
        <v>0.17640388495008066</v>
      </c>
      <c r="E13" s="13" t="s">
        <v>1763</v>
      </c>
      <c r="F13" s="13">
        <v>0.33348415094339623</v>
      </c>
      <c r="G13" s="13">
        <v>0.43521789212526685</v>
      </c>
      <c r="I13" s="17" t="s">
        <v>2234</v>
      </c>
      <c r="J13" s="13">
        <v>42.24111211538461</v>
      </c>
      <c r="K13" s="13">
        <v>4.3991481192275774</v>
      </c>
      <c r="M13" s="13" t="s">
        <v>2538</v>
      </c>
      <c r="N13" s="13">
        <v>2.5050817948717947</v>
      </c>
      <c r="O13" s="13">
        <v>0.66588331304814907</v>
      </c>
    </row>
    <row r="14" spans="1:24">
      <c r="A14" s="13" t="s">
        <v>575</v>
      </c>
      <c r="B14" s="13">
        <v>2.7745115094339625</v>
      </c>
      <c r="C14" s="13">
        <v>2.1841497854103435E-2</v>
      </c>
      <c r="E14" s="13" t="s">
        <v>1764</v>
      </c>
      <c r="F14" s="13">
        <v>24.487341433962264</v>
      </c>
      <c r="G14" s="13">
        <v>0.48266037335445983</v>
      </c>
      <c r="I14" s="17" t="s">
        <v>196</v>
      </c>
      <c r="J14" s="13">
        <v>3.82139533974359</v>
      </c>
      <c r="K14" s="13">
        <v>2.86407635801823</v>
      </c>
      <c r="M14" s="13" t="s">
        <v>2539</v>
      </c>
      <c r="N14" s="13">
        <v>1.6875756410256411</v>
      </c>
      <c r="O14" s="13">
        <v>3.0702562946009149</v>
      </c>
    </row>
    <row r="15" spans="1:24">
      <c r="A15" s="13" t="s">
        <v>576</v>
      </c>
      <c r="B15" s="13">
        <v>155.40605867924529</v>
      </c>
      <c r="C15" s="13">
        <v>0.34263457238459477</v>
      </c>
      <c r="E15" s="13" t="s">
        <v>301</v>
      </c>
      <c r="F15" s="13">
        <v>5.1168915094339606</v>
      </c>
      <c r="G15" s="13">
        <v>0.56864905332776772</v>
      </c>
      <c r="I15" s="17" t="s">
        <v>2235</v>
      </c>
      <c r="J15" s="13">
        <v>0.19393730769230771</v>
      </c>
      <c r="K15" s="13" t="e">
        <v>#DIV/0!</v>
      </c>
      <c r="M15" s="13" t="s">
        <v>2540</v>
      </c>
      <c r="N15" s="13">
        <v>0.56277807692307691</v>
      </c>
      <c r="O15" s="13">
        <v>2.230290150523238</v>
      </c>
    </row>
    <row r="16" spans="1:24">
      <c r="A16" s="13" t="s">
        <v>577</v>
      </c>
      <c r="B16" s="13">
        <v>8.435992150943397</v>
      </c>
      <c r="C16" s="13">
        <v>1.5779950488295755E-2</v>
      </c>
      <c r="E16" s="13" t="s">
        <v>1765</v>
      </c>
      <c r="F16" s="13">
        <v>47.216899433962261</v>
      </c>
      <c r="G16" s="13">
        <v>0.74172178566108693</v>
      </c>
      <c r="I16" s="17" t="s">
        <v>2236</v>
      </c>
      <c r="J16" s="13">
        <v>5.7745547179487193</v>
      </c>
      <c r="K16" s="13">
        <v>1.6394583537822247</v>
      </c>
      <c r="M16" s="13" t="s">
        <v>2541</v>
      </c>
      <c r="N16" s="13">
        <v>15.720792602564101</v>
      </c>
      <c r="O16" s="13">
        <v>19.982792773611607</v>
      </c>
    </row>
    <row r="17" spans="1:15">
      <c r="A17" s="13" t="s">
        <v>578</v>
      </c>
      <c r="B17" s="13">
        <v>6.7774127735849037</v>
      </c>
      <c r="C17" s="13">
        <v>0.20188403096668339</v>
      </c>
      <c r="E17" s="13" t="s">
        <v>492</v>
      </c>
      <c r="F17" s="13">
        <v>18.288384905660376</v>
      </c>
      <c r="G17" s="13">
        <v>0.94654820599926814</v>
      </c>
      <c r="I17" s="17" t="s">
        <v>402</v>
      </c>
      <c r="J17" s="13">
        <v>16.882227692307694</v>
      </c>
      <c r="K17" s="13">
        <v>16.872416223100224</v>
      </c>
      <c r="M17" s="13" t="s">
        <v>2542</v>
      </c>
      <c r="N17" s="13">
        <v>3.569683051282051</v>
      </c>
      <c r="O17" s="13">
        <v>0.43374099081159756</v>
      </c>
    </row>
    <row r="18" spans="1:15">
      <c r="A18" s="13" t="s">
        <v>579</v>
      </c>
      <c r="B18" s="13">
        <v>7.4915446037735842</v>
      </c>
      <c r="C18" s="13">
        <v>0.30789421653425009</v>
      </c>
      <c r="E18" s="13" t="s">
        <v>1766</v>
      </c>
      <c r="F18" s="13">
        <v>68.223969811320757</v>
      </c>
      <c r="G18" s="13">
        <v>0.10588550862062325</v>
      </c>
      <c r="I18" s="17" t="s">
        <v>2237</v>
      </c>
      <c r="J18" s="13">
        <v>25.855783005128206</v>
      </c>
      <c r="K18" s="13">
        <v>1.1159950177676012</v>
      </c>
      <c r="M18" s="13" t="s">
        <v>2543</v>
      </c>
      <c r="N18" s="13">
        <v>2.3750579743589739</v>
      </c>
      <c r="O18" s="13">
        <v>3.8273446080081635</v>
      </c>
    </row>
    <row r="19" spans="1:15">
      <c r="A19" s="13" t="s">
        <v>580</v>
      </c>
      <c r="B19" s="13">
        <v>0.24169584905660377</v>
      </c>
      <c r="C19" s="13">
        <v>0.53264098612825528</v>
      </c>
      <c r="E19" s="13" t="s">
        <v>1767</v>
      </c>
      <c r="F19" s="13">
        <v>25.0289211509434</v>
      </c>
      <c r="G19" s="13">
        <v>0.18986808672797112</v>
      </c>
      <c r="I19" s="17" t="s">
        <v>2238</v>
      </c>
      <c r="J19" s="13">
        <v>0.96150410256410257</v>
      </c>
      <c r="K19" s="13">
        <v>0.22214097589084619</v>
      </c>
      <c r="M19" s="13" t="s">
        <v>2544</v>
      </c>
      <c r="N19" s="13">
        <v>3.0717048846153849</v>
      </c>
      <c r="O19" s="13">
        <v>0.6811714821769882</v>
      </c>
    </row>
    <row r="20" spans="1:15">
      <c r="A20" s="13" t="s">
        <v>581</v>
      </c>
      <c r="B20" s="13">
        <v>7.5964701320754706</v>
      </c>
      <c r="C20" s="13">
        <v>0.68537648532523365</v>
      </c>
      <c r="E20" s="13" t="s">
        <v>540</v>
      </c>
      <c r="F20" s="13">
        <v>3.0056397608814334</v>
      </c>
      <c r="G20" s="13">
        <v>3.4665007430672556</v>
      </c>
      <c r="I20" s="17" t="s">
        <v>2239</v>
      </c>
      <c r="J20" s="13">
        <v>45.927366538461534</v>
      </c>
      <c r="K20" s="13">
        <v>2.2398988292112216</v>
      </c>
      <c r="M20" s="13" t="s">
        <v>2545</v>
      </c>
      <c r="N20" s="13">
        <v>0.14203935897435896</v>
      </c>
      <c r="O20" s="13">
        <v>0.15100295113604001</v>
      </c>
    </row>
    <row r="21" spans="1:15">
      <c r="A21" s="13" t="s">
        <v>582</v>
      </c>
      <c r="B21" s="13">
        <v>3.196863962264151</v>
      </c>
      <c r="C21" s="13">
        <v>4.8588534805035652E-2</v>
      </c>
      <c r="E21" s="13" t="s">
        <v>1768</v>
      </c>
      <c r="F21" s="13">
        <v>4.092684528301886</v>
      </c>
      <c r="G21" s="13">
        <v>0.32815750438084457</v>
      </c>
      <c r="I21" s="17" t="s">
        <v>160</v>
      </c>
      <c r="J21" s="13">
        <v>6.1224310512820521</v>
      </c>
      <c r="K21" s="13">
        <v>1.6963544957508792</v>
      </c>
      <c r="M21" s="13" t="s">
        <v>506</v>
      </c>
      <c r="N21" s="13">
        <v>25.925038294871786</v>
      </c>
      <c r="O21" s="13">
        <v>17.127082315927431</v>
      </c>
    </row>
    <row r="22" spans="1:15">
      <c r="A22" s="13" t="s">
        <v>583</v>
      </c>
      <c r="B22" s="13" t="e">
        <v>#N/A</v>
      </c>
      <c r="C22" s="13" t="e">
        <v>#N/A</v>
      </c>
      <c r="E22" s="13" t="s">
        <v>1769</v>
      </c>
      <c r="F22" s="13">
        <v>7.0004641509433974</v>
      </c>
      <c r="G22" s="13">
        <v>0.19525778558853449</v>
      </c>
      <c r="I22" s="17" t="s">
        <v>2240</v>
      </c>
      <c r="J22" s="13">
        <v>3.0689503846153845</v>
      </c>
      <c r="K22" s="13">
        <v>4.5285801099919922</v>
      </c>
      <c r="M22" s="13" t="s">
        <v>176</v>
      </c>
      <c r="N22" s="13">
        <v>100.98726025641027</v>
      </c>
      <c r="O22" s="13">
        <v>570.29908662743048</v>
      </c>
    </row>
    <row r="23" spans="1:15">
      <c r="A23" s="13" t="s">
        <v>437</v>
      </c>
      <c r="B23" s="13">
        <v>35.844673547169819</v>
      </c>
      <c r="C23" s="13">
        <v>3.7036579530208127E-2</v>
      </c>
      <c r="E23" s="13" t="s">
        <v>318</v>
      </c>
      <c r="F23" s="13">
        <v>426.07053716981125</v>
      </c>
      <c r="G23" s="13">
        <v>5.6326342486420627E-2</v>
      </c>
      <c r="I23" s="17" t="s">
        <v>2241</v>
      </c>
      <c r="J23" s="13">
        <v>4.0603881048333328</v>
      </c>
      <c r="K23" s="13">
        <v>1.3021044824154533</v>
      </c>
      <c r="M23" s="13" t="s">
        <v>73</v>
      </c>
      <c r="N23" s="13">
        <v>2.025696948717949</v>
      </c>
      <c r="O23" s="13">
        <v>0.31759624322745877</v>
      </c>
    </row>
    <row r="24" spans="1:15">
      <c r="A24" s="13" t="s">
        <v>584</v>
      </c>
      <c r="B24" s="13">
        <v>1.5939635849056604</v>
      </c>
      <c r="C24" s="13">
        <v>5.4749988020995014E-3</v>
      </c>
      <c r="E24" s="13" t="s">
        <v>1770</v>
      </c>
      <c r="F24" s="13">
        <v>0</v>
      </c>
      <c r="G24" s="13" t="e">
        <v>#DIV/0!</v>
      </c>
      <c r="I24" s="17" t="s">
        <v>2242</v>
      </c>
      <c r="J24" s="13">
        <v>36.738970641025631</v>
      </c>
      <c r="K24" s="13">
        <v>3.0550209497862784</v>
      </c>
      <c r="M24" s="13" t="s">
        <v>2546</v>
      </c>
      <c r="N24" s="13">
        <v>1.3472041794871796</v>
      </c>
      <c r="O24" s="13">
        <v>1.768111012569872</v>
      </c>
    </row>
    <row r="25" spans="1:15">
      <c r="A25" s="13" t="s">
        <v>585</v>
      </c>
      <c r="B25" s="13">
        <v>1.2929167547169811</v>
      </c>
      <c r="C25" s="13">
        <v>1.9166320418127947</v>
      </c>
      <c r="E25" s="13" t="s">
        <v>1771</v>
      </c>
      <c r="F25" s="13">
        <v>26.527071547169808</v>
      </c>
      <c r="G25" s="13">
        <v>0.16924711275601664</v>
      </c>
      <c r="I25" s="17" t="s">
        <v>2243</v>
      </c>
      <c r="J25" s="13">
        <v>7.5259170384615395</v>
      </c>
      <c r="K25" s="13">
        <v>0.97354017761716471</v>
      </c>
      <c r="M25" s="13" t="s">
        <v>2547</v>
      </c>
      <c r="N25" s="13">
        <v>0.11424119230769229</v>
      </c>
      <c r="O25" s="13" t="e">
        <v>#DIV/0!</v>
      </c>
    </row>
    <row r="26" spans="1:15">
      <c r="A26" s="13" t="s">
        <v>586</v>
      </c>
      <c r="B26" s="13">
        <v>4.7174475471698116</v>
      </c>
      <c r="C26" s="13">
        <v>0.24015108647595385</v>
      </c>
      <c r="E26" s="13" t="s">
        <v>1772</v>
      </c>
      <c r="F26" s="13">
        <v>57.170600754716979</v>
      </c>
      <c r="G26" s="13">
        <v>0.13475079625997036</v>
      </c>
      <c r="I26" s="17" t="s">
        <v>2244</v>
      </c>
      <c r="J26" s="13">
        <v>26.115631576923075</v>
      </c>
      <c r="K26" s="13">
        <v>11.351098248624087</v>
      </c>
      <c r="M26" s="13" t="s">
        <v>454</v>
      </c>
      <c r="N26" s="13">
        <v>22.360915641025642</v>
      </c>
      <c r="O26" s="13">
        <v>8.008079654293077</v>
      </c>
    </row>
    <row r="27" spans="1:15">
      <c r="A27" s="13" t="s">
        <v>587</v>
      </c>
      <c r="B27" s="13">
        <v>0.35591754716981133</v>
      </c>
      <c r="C27" s="13">
        <v>2.5962365755608091E-2</v>
      </c>
      <c r="E27" s="13" t="s">
        <v>1773</v>
      </c>
      <c r="F27" s="13">
        <v>6.7656486792452819</v>
      </c>
      <c r="G27" s="13">
        <v>1.3562542453229087E-2</v>
      </c>
      <c r="I27" s="17" t="s">
        <v>2245</v>
      </c>
      <c r="J27" s="13">
        <v>47.054112615384611</v>
      </c>
      <c r="K27" s="13">
        <v>8.4311499430102668</v>
      </c>
      <c r="M27" s="13" t="s">
        <v>2548</v>
      </c>
      <c r="N27" s="13">
        <v>5.1844923076923077</v>
      </c>
      <c r="O27" s="13">
        <v>8.5037444312030672</v>
      </c>
    </row>
    <row r="28" spans="1:15">
      <c r="A28" s="13" t="s">
        <v>588</v>
      </c>
      <c r="B28" s="13">
        <v>9.3298720754716982</v>
      </c>
      <c r="C28" s="13">
        <v>0.30496803529499672</v>
      </c>
      <c r="E28" s="13" t="s">
        <v>1774</v>
      </c>
      <c r="F28" s="13">
        <v>9.8298258490566042</v>
      </c>
      <c r="G28" s="13">
        <v>0.16839517625524564</v>
      </c>
      <c r="I28" s="17" t="s">
        <v>411</v>
      </c>
      <c r="J28" s="13">
        <v>11.301789512820513</v>
      </c>
      <c r="K28" s="13">
        <v>1.0377331765450308</v>
      </c>
      <c r="M28" s="13" t="s">
        <v>2549</v>
      </c>
      <c r="N28" s="13">
        <v>9.0569350512820517</v>
      </c>
      <c r="O28" s="13">
        <v>470.38870100830866</v>
      </c>
    </row>
    <row r="29" spans="1:15">
      <c r="A29" s="13" t="s">
        <v>548</v>
      </c>
      <c r="B29" s="13">
        <v>26.543343132075471</v>
      </c>
      <c r="C29" s="13">
        <v>1.3340480032128477</v>
      </c>
      <c r="E29" s="13" t="s">
        <v>364</v>
      </c>
      <c r="F29" s="13">
        <v>221.17056603773582</v>
      </c>
      <c r="G29" s="13">
        <v>1.986888162198774E-3</v>
      </c>
      <c r="I29" s="17" t="s">
        <v>528</v>
      </c>
      <c r="J29" s="13">
        <v>185.7338602564102</v>
      </c>
      <c r="K29" s="13">
        <v>261.98129048164571</v>
      </c>
      <c r="M29" s="13" t="s">
        <v>2550</v>
      </c>
      <c r="N29" s="13">
        <v>0.4239190384615385</v>
      </c>
      <c r="O29" s="13" t="e">
        <v>#DIV/0!</v>
      </c>
    </row>
    <row r="30" spans="1:15">
      <c r="A30" s="13" t="s">
        <v>589</v>
      </c>
      <c r="B30" s="13">
        <v>0</v>
      </c>
      <c r="C30" s="13" t="e">
        <v>#DIV/0!</v>
      </c>
      <c r="E30" s="13" t="s">
        <v>1775</v>
      </c>
      <c r="F30" s="13">
        <v>11.117642603773584</v>
      </c>
      <c r="G30" s="13">
        <v>8.7480425232772635E-2</v>
      </c>
      <c r="I30" s="17" t="s">
        <v>173</v>
      </c>
      <c r="J30" s="13">
        <v>7.8652341794871807</v>
      </c>
      <c r="K30" s="13">
        <v>7.516331055505467</v>
      </c>
      <c r="M30" s="13" t="s">
        <v>2551</v>
      </c>
      <c r="N30" s="13">
        <v>5.9718518846153836</v>
      </c>
      <c r="O30" s="13">
        <v>1.1334050618264608</v>
      </c>
    </row>
    <row r="31" spans="1:15">
      <c r="A31" s="13" t="s">
        <v>590</v>
      </c>
      <c r="B31" s="13">
        <v>0.67495283018867924</v>
      </c>
      <c r="C31" s="13">
        <v>0.38190864455040846</v>
      </c>
      <c r="E31" s="13" t="s">
        <v>174</v>
      </c>
      <c r="F31" s="13">
        <v>14.878829773584906</v>
      </c>
      <c r="G31" s="13">
        <v>0.1820227534903795</v>
      </c>
      <c r="I31" s="17" t="s">
        <v>154</v>
      </c>
      <c r="J31" s="13">
        <v>8.0133264102564095</v>
      </c>
      <c r="K31" s="13">
        <v>2.2504324864562206</v>
      </c>
      <c r="M31" s="13" t="s">
        <v>2552</v>
      </c>
      <c r="N31" s="13">
        <v>2.3434547179487177</v>
      </c>
      <c r="O31" s="13">
        <v>2.2365575630400336</v>
      </c>
    </row>
    <row r="32" spans="1:15">
      <c r="A32" s="13" t="s">
        <v>591</v>
      </c>
      <c r="B32" s="13">
        <v>33.323887735849056</v>
      </c>
      <c r="C32" s="13">
        <v>3.5993146995669106E-2</v>
      </c>
      <c r="E32" s="13" t="s">
        <v>1776</v>
      </c>
      <c r="F32" s="13">
        <v>21.636746773584907</v>
      </c>
      <c r="G32" s="13">
        <v>0.1195431005380872</v>
      </c>
      <c r="I32" s="17" t="s">
        <v>2246</v>
      </c>
      <c r="J32" s="13">
        <v>11.283926923076926</v>
      </c>
      <c r="K32" s="13">
        <v>28.03985873001276</v>
      </c>
      <c r="M32" s="13" t="s">
        <v>2553</v>
      </c>
      <c r="N32" s="13">
        <v>2.61990217948718</v>
      </c>
      <c r="O32" s="13">
        <v>3.895889929924687</v>
      </c>
    </row>
    <row r="33" spans="1:15">
      <c r="A33" s="13" t="s">
        <v>592</v>
      </c>
      <c r="B33" s="13">
        <v>0.92703547169811307</v>
      </c>
      <c r="C33" s="13">
        <v>0.12673987410550791</v>
      </c>
      <c r="E33" s="13" t="s">
        <v>280</v>
      </c>
      <c r="F33" s="13">
        <v>8.9682147169811337</v>
      </c>
      <c r="G33" s="13">
        <v>0.25330804629560116</v>
      </c>
      <c r="I33" s="17" t="s">
        <v>2247</v>
      </c>
      <c r="J33" s="13">
        <v>4.5868559743589747</v>
      </c>
      <c r="K33" s="13">
        <v>3.7771921109552706</v>
      </c>
      <c r="M33" s="13" t="s">
        <v>2554</v>
      </c>
      <c r="N33" s="13">
        <v>0.45785375641025627</v>
      </c>
      <c r="O33" s="13" t="e">
        <v>#DIV/0!</v>
      </c>
    </row>
    <row r="34" spans="1:15">
      <c r="A34" s="13" t="s">
        <v>593</v>
      </c>
      <c r="B34" s="13">
        <v>254.85630773584916</v>
      </c>
      <c r="C34" s="13">
        <v>0.12205822227957626</v>
      </c>
      <c r="E34" s="13" t="s">
        <v>1777</v>
      </c>
      <c r="F34" s="13">
        <v>7.9632775471698105</v>
      </c>
      <c r="G34" s="13">
        <v>0.29648135216772559</v>
      </c>
      <c r="I34" s="17" t="s">
        <v>2248</v>
      </c>
      <c r="J34" s="13">
        <v>14.440570525641025</v>
      </c>
      <c r="K34" s="13">
        <v>17.607490269330548</v>
      </c>
      <c r="M34" s="13" t="s">
        <v>2555</v>
      </c>
      <c r="N34" s="13">
        <v>0.19192833333333331</v>
      </c>
      <c r="O34" s="13" t="e">
        <v>#DIV/0!</v>
      </c>
    </row>
    <row r="35" spans="1:15">
      <c r="A35" s="13" t="s">
        <v>594</v>
      </c>
      <c r="B35" s="13">
        <v>0.82599905660377348</v>
      </c>
      <c r="C35" s="13">
        <v>0.54108000892967989</v>
      </c>
      <c r="E35" s="13" t="s">
        <v>1778</v>
      </c>
      <c r="F35" s="13">
        <v>2.0423900754716979</v>
      </c>
      <c r="G35" s="13">
        <v>5.8858058912596392E-2</v>
      </c>
      <c r="I35" s="17" t="s">
        <v>357</v>
      </c>
      <c r="J35" s="13">
        <v>82.001173461538428</v>
      </c>
      <c r="K35" s="13">
        <v>44.375498269794235</v>
      </c>
      <c r="M35" s="13" t="s">
        <v>2556</v>
      </c>
      <c r="N35" s="13">
        <v>5.705751602564102</v>
      </c>
      <c r="O35" s="13">
        <v>170.48513912915138</v>
      </c>
    </row>
    <row r="36" spans="1:15">
      <c r="A36" s="13" t="s">
        <v>595</v>
      </c>
      <c r="B36" s="13">
        <v>3.5621553773584909</v>
      </c>
      <c r="C36" s="13">
        <v>0.10827490954874081</v>
      </c>
      <c r="E36" s="13" t="s">
        <v>94</v>
      </c>
      <c r="F36" s="13">
        <v>51.349868301886808</v>
      </c>
      <c r="G36" s="13">
        <v>0.26832667899362156</v>
      </c>
      <c r="I36" s="17" t="s">
        <v>2249</v>
      </c>
      <c r="J36" s="13">
        <v>110.35963397435899</v>
      </c>
      <c r="K36" s="13">
        <v>2.5248994315180386</v>
      </c>
      <c r="M36" s="13" t="s">
        <v>2557</v>
      </c>
      <c r="N36" s="13">
        <v>4.0170911538461542</v>
      </c>
      <c r="O36" s="13">
        <v>2.9749021153202864</v>
      </c>
    </row>
    <row r="37" spans="1:15">
      <c r="A37" s="13" t="s">
        <v>596</v>
      </c>
      <c r="B37" s="13">
        <v>0.48391320754716982</v>
      </c>
      <c r="C37" s="13">
        <v>0.64885454076116666</v>
      </c>
      <c r="E37" s="13" t="s">
        <v>169</v>
      </c>
      <c r="F37" s="13">
        <v>4.1892288867924528</v>
      </c>
      <c r="G37" s="13">
        <v>5.67169825797688</v>
      </c>
      <c r="I37" s="17" t="s">
        <v>2250</v>
      </c>
      <c r="J37" s="13">
        <v>5.5823313974358983</v>
      </c>
      <c r="K37" s="13">
        <v>9.873717128523726</v>
      </c>
      <c r="M37" s="13" t="s">
        <v>203</v>
      </c>
      <c r="N37" s="13">
        <v>160.36120179487176</v>
      </c>
      <c r="O37" s="13">
        <v>336.37117776079936</v>
      </c>
    </row>
    <row r="38" spans="1:15">
      <c r="A38" s="13" t="s">
        <v>597</v>
      </c>
      <c r="B38" s="13">
        <v>11.044601320754715</v>
      </c>
      <c r="C38" s="13">
        <v>0.43243926902275021</v>
      </c>
      <c r="E38" s="13" t="s">
        <v>1779</v>
      </c>
      <c r="F38" s="13">
        <v>0.74714773584905658</v>
      </c>
      <c r="G38" s="13">
        <v>2.166187865288975</v>
      </c>
      <c r="I38" s="17" t="s">
        <v>2251</v>
      </c>
      <c r="J38" s="13">
        <v>5.3432449871794843</v>
      </c>
      <c r="K38" s="13">
        <v>5.0866428579269884</v>
      </c>
      <c r="M38" s="13" t="s">
        <v>539</v>
      </c>
      <c r="N38" s="13">
        <v>158.27843064102569</v>
      </c>
      <c r="O38" s="13">
        <v>6.5982664233475496</v>
      </c>
    </row>
    <row r="39" spans="1:15">
      <c r="A39" s="13" t="s">
        <v>598</v>
      </c>
      <c r="B39" s="13">
        <v>3.3081596792452834</v>
      </c>
      <c r="C39" s="13">
        <v>0.30367097589351327</v>
      </c>
      <c r="E39" s="13" t="s">
        <v>1780</v>
      </c>
      <c r="F39" s="13" t="e">
        <v>#N/A</v>
      </c>
      <c r="G39" s="13" t="e">
        <v>#N/A</v>
      </c>
      <c r="I39" s="17" t="s">
        <v>327</v>
      </c>
      <c r="J39" s="13">
        <v>31.010362692307698</v>
      </c>
      <c r="K39" s="13">
        <v>59.408993919473957</v>
      </c>
      <c r="M39" s="13" t="s">
        <v>2558</v>
      </c>
      <c r="N39" s="13">
        <v>1.0354670769230769</v>
      </c>
      <c r="O39" s="13">
        <v>1.9940851231401411</v>
      </c>
    </row>
    <row r="40" spans="1:15">
      <c r="A40" s="13" t="s">
        <v>599</v>
      </c>
      <c r="B40" s="13">
        <v>145.97590679245286</v>
      </c>
      <c r="C40" s="13">
        <v>0.19753150465999583</v>
      </c>
      <c r="E40" s="13" t="s">
        <v>1781</v>
      </c>
      <c r="F40" s="13">
        <v>1.3780758490566039</v>
      </c>
      <c r="G40" s="13">
        <v>1.9921422168471032</v>
      </c>
      <c r="I40" s="17" t="s">
        <v>529</v>
      </c>
      <c r="J40" s="13">
        <v>205.92670769230779</v>
      </c>
      <c r="K40" s="13">
        <v>14.957912106561581</v>
      </c>
      <c r="M40" s="13" t="s">
        <v>2559</v>
      </c>
      <c r="N40" s="13">
        <v>2.358007564102564</v>
      </c>
      <c r="O40" s="13">
        <v>4.1586327906293761</v>
      </c>
    </row>
    <row r="41" spans="1:15">
      <c r="A41" s="13" t="s">
        <v>358</v>
      </c>
      <c r="B41" s="13">
        <v>8.8889484905660368</v>
      </c>
      <c r="C41" s="13">
        <v>0.34946861588160849</v>
      </c>
      <c r="E41" s="13" t="s">
        <v>1782</v>
      </c>
      <c r="F41" s="13">
        <v>6.0878066037735845</v>
      </c>
      <c r="G41" s="13">
        <v>0.31054151186320733</v>
      </c>
      <c r="I41" s="17" t="s">
        <v>146</v>
      </c>
      <c r="J41" s="13">
        <v>20.435357948717954</v>
      </c>
      <c r="K41" s="13">
        <v>3.166080420381312</v>
      </c>
      <c r="M41" s="13" t="s">
        <v>2560</v>
      </c>
      <c r="N41" s="13">
        <v>21.907372923076927</v>
      </c>
      <c r="O41" s="13">
        <v>21.551148700082454</v>
      </c>
    </row>
    <row r="42" spans="1:15">
      <c r="A42" s="13" t="s">
        <v>600</v>
      </c>
      <c r="B42" s="13">
        <v>14.046507754716982</v>
      </c>
      <c r="C42" s="13">
        <v>1.5614023345151317E-2</v>
      </c>
      <c r="E42" s="13" t="s">
        <v>1783</v>
      </c>
      <c r="F42" s="13">
        <v>5.6645412830188668</v>
      </c>
      <c r="G42" s="13">
        <v>6.1757141389680248E-2</v>
      </c>
      <c r="I42" s="17" t="s">
        <v>495</v>
      </c>
      <c r="J42" s="13">
        <v>25.996573153846153</v>
      </c>
      <c r="K42" s="13" t="e">
        <v>#DIV/0!</v>
      </c>
      <c r="M42" s="13" t="s">
        <v>2561</v>
      </c>
      <c r="N42" s="13">
        <v>0.73928006410256408</v>
      </c>
      <c r="O42" s="13">
        <v>0.9294333616586663</v>
      </c>
    </row>
    <row r="43" spans="1:15">
      <c r="A43" s="13" t="s">
        <v>601</v>
      </c>
      <c r="B43" s="13">
        <v>46.024816415094335</v>
      </c>
      <c r="C43" s="13">
        <v>0.29206784382486817</v>
      </c>
      <c r="E43" s="13" t="s">
        <v>1784</v>
      </c>
      <c r="F43" s="13">
        <v>5.5337358490566035E-2</v>
      </c>
      <c r="G43" s="13">
        <v>12.478001014492451</v>
      </c>
      <c r="I43" s="17" t="s">
        <v>2252</v>
      </c>
      <c r="J43" s="13">
        <v>0.98451012820512807</v>
      </c>
      <c r="K43" s="13">
        <v>6.8154988709249977</v>
      </c>
      <c r="M43" s="13" t="s">
        <v>2562</v>
      </c>
      <c r="N43" s="13">
        <v>0.29738692692307689</v>
      </c>
      <c r="O43" s="13">
        <v>0.83855333199562843</v>
      </c>
    </row>
    <row r="44" spans="1:15">
      <c r="A44" s="13" t="s">
        <v>602</v>
      </c>
      <c r="B44" s="13">
        <v>0</v>
      </c>
      <c r="C44" s="13" t="e">
        <v>#DIV/0!</v>
      </c>
      <c r="E44" s="13" t="s">
        <v>260</v>
      </c>
      <c r="F44" s="13">
        <v>31.119865094339627</v>
      </c>
      <c r="G44" s="13">
        <v>2.4840372827408468E-2</v>
      </c>
      <c r="I44" s="17" t="s">
        <v>2253</v>
      </c>
      <c r="J44" s="13">
        <v>118.47230607692309</v>
      </c>
      <c r="K44" s="13">
        <v>2.7330598384284266</v>
      </c>
      <c r="M44" s="13" t="s">
        <v>2563</v>
      </c>
      <c r="N44" s="13">
        <v>1.0085705</v>
      </c>
      <c r="O44" s="13" t="e">
        <v>#DIV/0!</v>
      </c>
    </row>
    <row r="45" spans="1:15">
      <c r="A45" s="13" t="s">
        <v>603</v>
      </c>
      <c r="B45" s="13">
        <v>51.187823962264154</v>
      </c>
      <c r="C45" s="13">
        <v>1.9830027842310256E-2</v>
      </c>
      <c r="E45" s="13" t="s">
        <v>455</v>
      </c>
      <c r="F45" s="13">
        <v>10.417153811320752</v>
      </c>
      <c r="G45" s="13">
        <v>0.44516435934012094</v>
      </c>
      <c r="I45" s="17" t="s">
        <v>17</v>
      </c>
      <c r="J45" s="13">
        <v>17.018893641025645</v>
      </c>
      <c r="K45" s="13">
        <v>0.76952430619414547</v>
      </c>
      <c r="M45" s="13" t="s">
        <v>295</v>
      </c>
      <c r="N45" s="13">
        <v>2.0668102435897437</v>
      </c>
      <c r="O45" s="13">
        <v>2.2943528618193882</v>
      </c>
    </row>
    <row r="46" spans="1:15">
      <c r="A46" s="13" t="s">
        <v>604</v>
      </c>
      <c r="B46" s="13">
        <v>1.9270553584905663</v>
      </c>
      <c r="C46" s="13">
        <v>0.12377635981497162</v>
      </c>
      <c r="E46" s="13" t="s">
        <v>1785</v>
      </c>
      <c r="F46" s="13">
        <v>465.11462264150953</v>
      </c>
      <c r="G46" s="13">
        <v>0.79742285878883334</v>
      </c>
      <c r="I46" s="17" t="s">
        <v>2254</v>
      </c>
      <c r="J46" s="13">
        <v>5.6930178076923079</v>
      </c>
      <c r="K46" s="13">
        <v>0.68347213925232042</v>
      </c>
      <c r="M46" s="13" t="s">
        <v>2564</v>
      </c>
      <c r="N46" s="13">
        <v>8.3288209230769255</v>
      </c>
      <c r="O46" s="13">
        <v>19.46231577967761</v>
      </c>
    </row>
    <row r="47" spans="1:15">
      <c r="A47" s="13" t="s">
        <v>605</v>
      </c>
      <c r="B47" s="13">
        <v>2.0851698113207546</v>
      </c>
      <c r="C47" s="13">
        <v>0.35038454809995068</v>
      </c>
      <c r="E47" s="13" t="s">
        <v>97</v>
      </c>
      <c r="F47" s="13">
        <v>15.554316226415095</v>
      </c>
      <c r="G47" s="13">
        <v>0.6627627591211368</v>
      </c>
      <c r="I47" s="17" t="s">
        <v>324</v>
      </c>
      <c r="J47" s="13">
        <v>39.893733076923063</v>
      </c>
      <c r="K47" s="13">
        <v>61.063153067901808</v>
      </c>
      <c r="M47" s="13" t="s">
        <v>179</v>
      </c>
      <c r="N47" s="13">
        <v>438.34257307692297</v>
      </c>
      <c r="O47" s="13">
        <v>459.50976012725272</v>
      </c>
    </row>
    <row r="48" spans="1:15">
      <c r="A48" s="13" t="s">
        <v>606</v>
      </c>
      <c r="B48" s="13">
        <v>7.6338630188679248</v>
      </c>
      <c r="C48" s="13">
        <v>0.15771807155438092</v>
      </c>
      <c r="E48" s="13" t="s">
        <v>1786</v>
      </c>
      <c r="F48" s="13">
        <v>2.5912983018867926</v>
      </c>
      <c r="G48" s="13">
        <v>0.31340284359347215</v>
      </c>
      <c r="I48" s="17" t="s">
        <v>2255</v>
      </c>
      <c r="J48" s="13">
        <v>2.4226437692307692</v>
      </c>
      <c r="K48" s="13">
        <v>5.0364720161963525</v>
      </c>
      <c r="M48" s="13" t="s">
        <v>2565</v>
      </c>
      <c r="N48" s="13">
        <v>31.346429205128207</v>
      </c>
      <c r="O48" s="13">
        <v>8.0994843565849468</v>
      </c>
    </row>
    <row r="49" spans="1:15">
      <c r="A49" s="13" t="s">
        <v>607</v>
      </c>
      <c r="B49" s="13">
        <v>1.8621779622641512</v>
      </c>
      <c r="C49" s="13">
        <v>0.31094736650695914</v>
      </c>
      <c r="E49" s="13" t="s">
        <v>1787</v>
      </c>
      <c r="F49" s="13">
        <v>6.1989367924528302</v>
      </c>
      <c r="G49" s="13">
        <v>0.30352578877363945</v>
      </c>
      <c r="I49" s="17" t="s">
        <v>187</v>
      </c>
      <c r="J49" s="13">
        <v>5.135668561538461</v>
      </c>
      <c r="K49" s="13">
        <v>0.16239389480683203</v>
      </c>
      <c r="M49" s="13" t="s">
        <v>2566</v>
      </c>
      <c r="N49" s="13">
        <v>1.7200526666666667</v>
      </c>
      <c r="O49" s="13">
        <v>1.1910312881542247</v>
      </c>
    </row>
    <row r="50" spans="1:15">
      <c r="A50" s="13" t="s">
        <v>608</v>
      </c>
      <c r="B50" s="13">
        <v>3.9382164150943395</v>
      </c>
      <c r="C50" s="13">
        <v>7.1173218766552734E-2</v>
      </c>
      <c r="E50" s="13" t="s">
        <v>1788</v>
      </c>
      <c r="F50" s="13">
        <v>4.0987584905660377</v>
      </c>
      <c r="G50" s="13">
        <v>0.62022376818458647</v>
      </c>
      <c r="I50" s="17" t="s">
        <v>2256</v>
      </c>
      <c r="J50" s="13">
        <v>1.7843812820512819</v>
      </c>
      <c r="K50" s="13">
        <v>9.3895829342052473</v>
      </c>
      <c r="M50" s="13" t="s">
        <v>2567</v>
      </c>
      <c r="N50" s="13">
        <v>2.0496383076923079</v>
      </c>
      <c r="O50" s="13">
        <v>17.584149346397215</v>
      </c>
    </row>
    <row r="51" spans="1:15">
      <c r="A51" s="13" t="s">
        <v>35</v>
      </c>
      <c r="B51" s="13">
        <v>65.903362075471691</v>
      </c>
      <c r="C51" s="13">
        <v>4.3934604977684762E-2</v>
      </c>
      <c r="E51" s="13" t="s">
        <v>1789</v>
      </c>
      <c r="F51" s="13">
        <v>0.85813320754716982</v>
      </c>
      <c r="G51" s="13">
        <v>0.13601707544262973</v>
      </c>
      <c r="I51" s="17" t="s">
        <v>2257</v>
      </c>
      <c r="J51" s="13">
        <v>46.897595474358972</v>
      </c>
      <c r="K51" s="13">
        <v>8.2329535558084572</v>
      </c>
      <c r="M51" s="13" t="s">
        <v>465</v>
      </c>
      <c r="N51" s="13">
        <v>107.97002625641031</v>
      </c>
      <c r="O51" s="13">
        <v>21.364681835609407</v>
      </c>
    </row>
    <row r="52" spans="1:15">
      <c r="A52" s="13" t="s">
        <v>609</v>
      </c>
      <c r="B52" s="13">
        <v>9.5336603773584896E-2</v>
      </c>
      <c r="C52" s="13">
        <v>10.502660144008377</v>
      </c>
      <c r="E52" s="13" t="s">
        <v>1790</v>
      </c>
      <c r="F52" s="13">
        <v>34.07509137735849</v>
      </c>
      <c r="G52" s="13">
        <v>0.13212355524129851</v>
      </c>
      <c r="I52" s="17" t="s">
        <v>439</v>
      </c>
      <c r="J52" s="13">
        <v>6.6252103974358967</v>
      </c>
      <c r="K52" s="13">
        <v>14.739398750025448</v>
      </c>
      <c r="M52" s="13" t="s">
        <v>2568</v>
      </c>
      <c r="N52" s="13">
        <v>14.685135820512823</v>
      </c>
      <c r="O52" s="13">
        <v>3.0320263151262732</v>
      </c>
    </row>
    <row r="53" spans="1:15">
      <c r="A53" s="13" t="s">
        <v>610</v>
      </c>
      <c r="B53" s="13">
        <v>406.06977924528309</v>
      </c>
      <c r="C53" s="13">
        <v>0.43961887772094954</v>
      </c>
      <c r="E53" s="13" t="s">
        <v>1791</v>
      </c>
      <c r="F53" s="13">
        <v>0.76254528301886793</v>
      </c>
      <c r="G53" s="13">
        <v>0.1047050050276583</v>
      </c>
      <c r="I53" s="17" t="s">
        <v>221</v>
      </c>
      <c r="J53" s="13">
        <v>2.766657346153846</v>
      </c>
      <c r="K53" s="13">
        <v>1.5041758649039048</v>
      </c>
      <c r="M53" s="13" t="s">
        <v>2569</v>
      </c>
      <c r="N53" s="13">
        <v>5.909516525641024</v>
      </c>
      <c r="O53" s="13">
        <v>1.4750726882727803</v>
      </c>
    </row>
    <row r="54" spans="1:15">
      <c r="A54" s="13" t="s">
        <v>611</v>
      </c>
      <c r="B54" s="13">
        <v>1.3525522641509431</v>
      </c>
      <c r="C54" s="13">
        <v>0.35263995759626682</v>
      </c>
      <c r="E54" s="13" t="s">
        <v>1792</v>
      </c>
      <c r="F54" s="13">
        <v>3.6923337735849056</v>
      </c>
      <c r="G54" s="13">
        <v>0.68533206875631214</v>
      </c>
      <c r="I54" s="17" t="s">
        <v>2258</v>
      </c>
      <c r="J54" s="13">
        <v>0.48428812820512829</v>
      </c>
      <c r="K54" s="13" t="e">
        <v>#DIV/0!</v>
      </c>
      <c r="M54" s="13" t="s">
        <v>2570</v>
      </c>
      <c r="N54" s="13">
        <v>3.5067903589743583</v>
      </c>
      <c r="O54" s="13">
        <v>7.8151266490108293</v>
      </c>
    </row>
    <row r="55" spans="1:15">
      <c r="A55" s="13" t="s">
        <v>132</v>
      </c>
      <c r="B55" s="13">
        <v>37.923000943396218</v>
      </c>
      <c r="C55" s="13">
        <v>0.24817380249525658</v>
      </c>
      <c r="E55" s="13" t="s">
        <v>42</v>
      </c>
      <c r="F55" s="13">
        <v>363.05158301886792</v>
      </c>
      <c r="G55" s="13">
        <v>0.5572384376920978</v>
      </c>
      <c r="I55" s="17" t="s">
        <v>2259</v>
      </c>
      <c r="J55" s="13">
        <v>9.656882794871791</v>
      </c>
      <c r="K55" s="13">
        <v>2.4000476250236282</v>
      </c>
      <c r="M55" s="13" t="s">
        <v>527</v>
      </c>
      <c r="N55" s="13">
        <v>29.031329423076922</v>
      </c>
      <c r="O55" s="13">
        <v>76.669204239366167</v>
      </c>
    </row>
    <row r="56" spans="1:15">
      <c r="A56" s="13" t="s">
        <v>11</v>
      </c>
      <c r="B56" s="13">
        <v>775.29310000000009</v>
      </c>
      <c r="C56" s="13">
        <v>2.6207944900004713E-3</v>
      </c>
      <c r="E56" s="13" t="s">
        <v>1793</v>
      </c>
      <c r="F56" s="13">
        <v>7.7578022641509445</v>
      </c>
      <c r="G56" s="13">
        <v>0</v>
      </c>
      <c r="I56" s="17" t="s">
        <v>2260</v>
      </c>
      <c r="J56" s="13">
        <v>0.71467567948717947</v>
      </c>
      <c r="K56" s="13">
        <v>3.2178376896850369</v>
      </c>
      <c r="M56" s="13" t="s">
        <v>2571</v>
      </c>
      <c r="N56" s="13">
        <v>80.821473435897445</v>
      </c>
      <c r="O56" s="13">
        <v>2327.86687127506</v>
      </c>
    </row>
    <row r="57" spans="1:15">
      <c r="A57" s="13" t="s">
        <v>283</v>
      </c>
      <c r="B57" s="13">
        <v>95.568977924528312</v>
      </c>
      <c r="C57" s="13">
        <v>0.16907446266197307</v>
      </c>
      <c r="E57" s="13" t="s">
        <v>222</v>
      </c>
      <c r="F57" s="13">
        <v>21.725711603773583</v>
      </c>
      <c r="G57" s="13">
        <v>4.6823627541315409E-2</v>
      </c>
      <c r="I57" s="17" t="s">
        <v>2261</v>
      </c>
      <c r="J57" s="13">
        <v>110.05946241025639</v>
      </c>
      <c r="K57" s="13">
        <v>14.849116826195674</v>
      </c>
      <c r="M57" s="13" t="s">
        <v>2572</v>
      </c>
      <c r="N57" s="13">
        <v>2.9151964358974358</v>
      </c>
      <c r="O57" s="13">
        <v>9.3712739028905627</v>
      </c>
    </row>
    <row r="58" spans="1:15">
      <c r="A58" s="13" t="s">
        <v>86</v>
      </c>
      <c r="B58" s="13">
        <v>26.104431528301884</v>
      </c>
      <c r="C58" s="13">
        <v>0.16944247319965852</v>
      </c>
      <c r="E58" s="13" t="s">
        <v>1794</v>
      </c>
      <c r="F58" s="13">
        <v>2.9623545094339625</v>
      </c>
      <c r="G58" s="13">
        <v>0.30889965368328959</v>
      </c>
      <c r="I58" s="17" t="s">
        <v>2262</v>
      </c>
      <c r="J58" s="13">
        <v>1.4450966025641023</v>
      </c>
      <c r="K58" s="13">
        <v>2.4028702610806665</v>
      </c>
      <c r="M58" s="13" t="s">
        <v>2573</v>
      </c>
      <c r="N58" s="13">
        <v>8.7285076923076924E-2</v>
      </c>
      <c r="O58" s="13" t="e">
        <v>#DIV/0!</v>
      </c>
    </row>
    <row r="59" spans="1:15">
      <c r="A59" s="13" t="s">
        <v>612</v>
      </c>
      <c r="B59" s="13">
        <v>1.7108920188679246</v>
      </c>
      <c r="C59" s="13">
        <v>0</v>
      </c>
      <c r="E59" s="13" t="s">
        <v>1795</v>
      </c>
      <c r="F59" s="13">
        <v>0.37647507547169806</v>
      </c>
      <c r="G59" s="13">
        <v>1.2613972247422138E-2</v>
      </c>
      <c r="I59" s="17" t="s">
        <v>2263</v>
      </c>
      <c r="J59" s="13">
        <v>1061.5319124358973</v>
      </c>
      <c r="K59" s="13">
        <v>4.9950867320913783</v>
      </c>
      <c r="M59" s="13" t="s">
        <v>2574</v>
      </c>
      <c r="N59" s="13">
        <v>8.5282564102564101E-2</v>
      </c>
      <c r="O59" s="13">
        <v>2.4154158526275844E-2</v>
      </c>
    </row>
    <row r="60" spans="1:15">
      <c r="A60" s="13" t="s">
        <v>381</v>
      </c>
      <c r="B60" s="13">
        <v>104.66955283018871</v>
      </c>
      <c r="C60" s="13">
        <v>0.39886317829743662</v>
      </c>
      <c r="E60" s="13" t="s">
        <v>1796</v>
      </c>
      <c r="F60" s="13">
        <v>66.686414339622658</v>
      </c>
      <c r="G60" s="13">
        <v>0.22276889460625285</v>
      </c>
      <c r="I60" s="17" t="s">
        <v>167</v>
      </c>
      <c r="J60" s="13">
        <v>41.676371397435901</v>
      </c>
      <c r="K60" s="13">
        <v>19.174310652614434</v>
      </c>
      <c r="M60" s="13" t="s">
        <v>2575</v>
      </c>
      <c r="N60" s="13">
        <v>0.79609415384615378</v>
      </c>
      <c r="O60" s="13" t="e">
        <v>#DIV/0!</v>
      </c>
    </row>
    <row r="61" spans="1:15">
      <c r="A61" s="13" t="s">
        <v>613</v>
      </c>
      <c r="B61" s="13">
        <v>0.89164501886792458</v>
      </c>
      <c r="C61" s="13">
        <v>0.11574696537781307</v>
      </c>
      <c r="E61" s="13" t="s">
        <v>1797</v>
      </c>
      <c r="F61" s="13">
        <v>1.6541679245283019</v>
      </c>
      <c r="G61" s="13">
        <v>4.4030238171300944</v>
      </c>
      <c r="I61" s="17" t="s">
        <v>2264</v>
      </c>
      <c r="J61" s="13">
        <v>3.2083542179487181</v>
      </c>
      <c r="K61" s="13">
        <v>2.2335505709723558</v>
      </c>
      <c r="M61" s="13" t="s">
        <v>2576</v>
      </c>
      <c r="N61" s="13">
        <v>0.94710611538461564</v>
      </c>
      <c r="O61" s="13" t="e">
        <v>#DIV/0!</v>
      </c>
    </row>
    <row r="62" spans="1:15">
      <c r="A62" s="13" t="s">
        <v>59</v>
      </c>
      <c r="B62" s="13">
        <v>31.599981698113215</v>
      </c>
      <c r="C62" s="13">
        <v>0.1105881807326535</v>
      </c>
      <c r="E62" s="13" t="s">
        <v>1798</v>
      </c>
      <c r="F62" s="13">
        <v>1.1181332264150943</v>
      </c>
      <c r="G62" s="13">
        <v>1.93605601994598</v>
      </c>
      <c r="I62" s="17" t="s">
        <v>2265</v>
      </c>
      <c r="J62" s="13" t="e">
        <v>#N/A</v>
      </c>
      <c r="K62" s="13" t="e">
        <v>#N/A</v>
      </c>
      <c r="M62" s="13" t="s">
        <v>2577</v>
      </c>
      <c r="N62" s="13">
        <v>0.47583120512820515</v>
      </c>
      <c r="O62" s="13">
        <v>1.2072829308967294</v>
      </c>
    </row>
    <row r="63" spans="1:15">
      <c r="A63" s="13" t="s">
        <v>278</v>
      </c>
      <c r="B63" s="13">
        <v>65.884110188679259</v>
      </c>
      <c r="C63" s="13">
        <v>5.862655598288205E-2</v>
      </c>
      <c r="E63" s="13" t="s">
        <v>1799</v>
      </c>
      <c r="F63" s="13">
        <v>1.2931877358490567</v>
      </c>
      <c r="G63" s="13">
        <v>0.868202446780168</v>
      </c>
      <c r="I63" s="17" t="s">
        <v>194</v>
      </c>
      <c r="J63" s="13">
        <v>4.7363182051282049</v>
      </c>
      <c r="K63" s="13" t="e">
        <v>#DIV/0!</v>
      </c>
      <c r="M63" s="13" t="s">
        <v>2578</v>
      </c>
      <c r="N63" s="13">
        <v>0.27463089743589741</v>
      </c>
      <c r="O63" s="13" t="e">
        <v>#DIV/0!</v>
      </c>
    </row>
    <row r="64" spans="1:15">
      <c r="A64" s="13" t="s">
        <v>614</v>
      </c>
      <c r="B64" s="13">
        <v>4.0219781132075463</v>
      </c>
      <c r="C64" s="13">
        <v>3.1921889530932855E-2</v>
      </c>
      <c r="E64" s="13" t="s">
        <v>1800</v>
      </c>
      <c r="F64" s="13">
        <v>3.6878550943396227</v>
      </c>
      <c r="G64" s="13">
        <v>2.7705104360860492E-2</v>
      </c>
      <c r="I64" s="17" t="s">
        <v>2266</v>
      </c>
      <c r="J64" s="13">
        <v>0.850365307692308</v>
      </c>
      <c r="K64" s="13">
        <v>0.91718707594260573</v>
      </c>
      <c r="M64" s="13" t="s">
        <v>2579</v>
      </c>
      <c r="N64" s="13">
        <v>3.3032820512820513E-2</v>
      </c>
      <c r="O64" s="13">
        <v>4.7514158997171457E-2</v>
      </c>
    </row>
    <row r="65" spans="1:15">
      <c r="A65" s="13" t="s">
        <v>615</v>
      </c>
      <c r="B65" s="13">
        <v>0.90880503773584909</v>
      </c>
      <c r="C65" s="13">
        <v>0.80366057814874214</v>
      </c>
      <c r="E65" s="13" t="s">
        <v>1801</v>
      </c>
      <c r="F65" s="13">
        <v>2.0305901886792452</v>
      </c>
      <c r="G65" s="13">
        <v>1.4912654415653264</v>
      </c>
      <c r="I65" s="17" t="s">
        <v>2267</v>
      </c>
      <c r="J65" s="13">
        <v>30.019913602564113</v>
      </c>
      <c r="K65" s="13">
        <v>1.7261306788008932</v>
      </c>
      <c r="M65" s="13" t="s">
        <v>2580</v>
      </c>
      <c r="N65" s="13">
        <v>10.159024</v>
      </c>
      <c r="O65" s="13">
        <v>7.1608693402810335</v>
      </c>
    </row>
    <row r="66" spans="1:15">
      <c r="A66" s="13" t="s">
        <v>616</v>
      </c>
      <c r="B66" s="13">
        <v>3.5167372264150942</v>
      </c>
      <c r="C66" s="13">
        <v>0.56035728758220626</v>
      </c>
      <c r="E66" s="13" t="s">
        <v>193</v>
      </c>
      <c r="F66" s="13">
        <v>2.3575967169811323</v>
      </c>
      <c r="G66" s="13">
        <v>0.76968483865278081</v>
      </c>
      <c r="I66" s="17" t="s">
        <v>2268</v>
      </c>
      <c r="J66" s="13">
        <v>6.1143412179487182</v>
      </c>
      <c r="K66" s="13">
        <v>4.8670758840895818</v>
      </c>
      <c r="M66" s="13" t="s">
        <v>2581</v>
      </c>
      <c r="N66" s="13">
        <v>65.740646397435896</v>
      </c>
      <c r="O66" s="13">
        <v>2.6222119503818506</v>
      </c>
    </row>
    <row r="67" spans="1:15">
      <c r="A67" s="13" t="s">
        <v>617</v>
      </c>
      <c r="B67" s="13">
        <v>16.812814547169815</v>
      </c>
      <c r="C67" s="13">
        <v>0.69598314004529527</v>
      </c>
      <c r="E67" s="13" t="s">
        <v>1802</v>
      </c>
      <c r="F67" s="13">
        <v>1.7199916415094341</v>
      </c>
      <c r="G67" s="13">
        <v>0.30595490810267301</v>
      </c>
      <c r="I67" s="17" t="s">
        <v>418</v>
      </c>
      <c r="J67" s="13">
        <v>26.428096641025643</v>
      </c>
      <c r="K67" s="13">
        <v>3.2239436676994413</v>
      </c>
      <c r="M67" s="13" t="s">
        <v>2582</v>
      </c>
      <c r="N67" s="13">
        <v>4.6383238080155005</v>
      </c>
      <c r="O67" s="13">
        <v>1.0145729712955354</v>
      </c>
    </row>
    <row r="68" spans="1:15">
      <c r="A68" s="13" t="s">
        <v>618</v>
      </c>
      <c r="B68" s="13">
        <v>3.3343823018867926</v>
      </c>
      <c r="C68" s="13">
        <v>0.14893817286976729</v>
      </c>
      <c r="E68" s="13" t="s">
        <v>1803</v>
      </c>
      <c r="F68" s="13">
        <v>30.184388113207543</v>
      </c>
      <c r="G68" s="13">
        <v>2.9708081311672695E-2</v>
      </c>
      <c r="I68" s="17" t="s">
        <v>2269</v>
      </c>
      <c r="J68" s="13">
        <v>1.2388112820512822</v>
      </c>
      <c r="K68" s="13">
        <v>1.1400130214802784</v>
      </c>
      <c r="M68" s="13" t="s">
        <v>2583</v>
      </c>
      <c r="N68" s="13">
        <v>0</v>
      </c>
      <c r="O68" s="13" t="e">
        <v>#DIV/0!</v>
      </c>
    </row>
    <row r="69" spans="1:15">
      <c r="A69" s="13" t="s">
        <v>1</v>
      </c>
      <c r="B69" s="13">
        <v>10.811068113207549</v>
      </c>
      <c r="C69" s="13">
        <v>0.13717357228760835</v>
      </c>
      <c r="E69" s="13" t="s">
        <v>1804</v>
      </c>
      <c r="F69" s="13">
        <v>13.565324830188676</v>
      </c>
      <c r="G69" s="13">
        <v>4.0744988190033068E-2</v>
      </c>
      <c r="I69" s="17" t="s">
        <v>2270</v>
      </c>
      <c r="J69" s="13">
        <v>185.21124615384616</v>
      </c>
      <c r="K69" s="13">
        <v>12.655704076408346</v>
      </c>
      <c r="M69" s="13" t="s">
        <v>2584</v>
      </c>
      <c r="N69" s="13">
        <v>16.192988589743592</v>
      </c>
      <c r="O69" s="13">
        <v>35.728187314765464</v>
      </c>
    </row>
    <row r="70" spans="1:15">
      <c r="A70" s="13" t="s">
        <v>619</v>
      </c>
      <c r="B70" s="13">
        <v>0.52992735849056616</v>
      </c>
      <c r="C70" s="13">
        <v>0.12484079227479443</v>
      </c>
      <c r="E70" s="13" t="s">
        <v>1805</v>
      </c>
      <c r="F70" s="13">
        <v>4.0321301886792451</v>
      </c>
      <c r="G70" s="13">
        <v>0.52521268510196595</v>
      </c>
      <c r="I70" s="17" t="s">
        <v>2271</v>
      </c>
      <c r="J70" s="13">
        <v>2.5155873974358971</v>
      </c>
      <c r="K70" s="13">
        <v>5.2968285352639475</v>
      </c>
      <c r="M70" s="13" t="s">
        <v>2585</v>
      </c>
      <c r="N70" s="13">
        <v>0.23816948717948713</v>
      </c>
      <c r="O70" s="13" t="e">
        <v>#DIV/0!</v>
      </c>
    </row>
    <row r="71" spans="1:15">
      <c r="A71" s="13" t="s">
        <v>620</v>
      </c>
      <c r="B71" s="13">
        <v>1.6566579245283015</v>
      </c>
      <c r="C71" s="13">
        <v>0.39328946895909694</v>
      </c>
      <c r="E71" s="13" t="s">
        <v>1806</v>
      </c>
      <c r="F71" s="13">
        <v>4.0753184150943405</v>
      </c>
      <c r="G71" s="13">
        <v>9.3439416499593059E-2</v>
      </c>
      <c r="I71" s="17" t="s">
        <v>23</v>
      </c>
      <c r="J71" s="13">
        <v>13.081614358974356</v>
      </c>
      <c r="K71" s="13">
        <v>6.8334867043725698</v>
      </c>
      <c r="M71" s="13" t="s">
        <v>2586</v>
      </c>
      <c r="N71" s="13">
        <v>5.5351958589743591</v>
      </c>
      <c r="O71" s="13">
        <v>14.342647891207958</v>
      </c>
    </row>
    <row r="72" spans="1:15">
      <c r="A72" s="13" t="s">
        <v>621</v>
      </c>
      <c r="B72" s="13">
        <v>7.3674339622641513E-2</v>
      </c>
      <c r="C72" s="13">
        <v>0.57175510093386828</v>
      </c>
      <c r="E72" s="13" t="s">
        <v>1807</v>
      </c>
      <c r="F72" s="13">
        <v>6.709520188679245</v>
      </c>
      <c r="G72" s="13">
        <v>2.2814597123990841E-2</v>
      </c>
      <c r="I72" s="17" t="s">
        <v>2272</v>
      </c>
      <c r="J72" s="13">
        <v>2.5598159102564102</v>
      </c>
      <c r="K72" s="13">
        <v>4.9704139905084102</v>
      </c>
      <c r="M72" s="13" t="s">
        <v>2587</v>
      </c>
      <c r="N72" s="13">
        <v>7.0301754871794877</v>
      </c>
      <c r="O72" s="13">
        <v>11.090285805788993</v>
      </c>
    </row>
    <row r="73" spans="1:15">
      <c r="A73" s="13" t="s">
        <v>622</v>
      </c>
      <c r="B73" s="13">
        <v>6.2283154716981137</v>
      </c>
      <c r="C73" s="13">
        <v>0.30899310942864922</v>
      </c>
      <c r="E73" s="13" t="s">
        <v>1808</v>
      </c>
      <c r="F73" s="13">
        <v>2.9302366037735847</v>
      </c>
      <c r="G73" s="13">
        <v>2.9258773197603824E-2</v>
      </c>
      <c r="I73" s="17" t="s">
        <v>2273</v>
      </c>
      <c r="J73" s="13">
        <v>72.165110384615389</v>
      </c>
      <c r="K73" s="13">
        <v>25.193242288210875</v>
      </c>
      <c r="M73" s="13" t="s">
        <v>2588</v>
      </c>
      <c r="N73" s="13">
        <v>4.6882554487179471</v>
      </c>
      <c r="O73" s="13">
        <v>6.1958447627799593</v>
      </c>
    </row>
    <row r="74" spans="1:15">
      <c r="A74" s="13" t="s">
        <v>623</v>
      </c>
      <c r="B74" s="13">
        <v>0</v>
      </c>
      <c r="C74" s="13" t="e">
        <v>#DIV/0!</v>
      </c>
      <c r="E74" s="13" t="s">
        <v>77</v>
      </c>
      <c r="F74" s="13">
        <v>31.635286415094342</v>
      </c>
      <c r="G74" s="13">
        <v>0.20122943982783534</v>
      </c>
      <c r="I74" s="17" t="s">
        <v>2274</v>
      </c>
      <c r="J74" s="13">
        <v>510.65032128205127</v>
      </c>
      <c r="K74" s="13">
        <v>2.5842318656060601</v>
      </c>
      <c r="M74" s="13" t="s">
        <v>2589</v>
      </c>
      <c r="N74" s="13">
        <v>5.4929961538461539E-2</v>
      </c>
      <c r="O74" s="13">
        <v>0.1685455891587137</v>
      </c>
    </row>
    <row r="75" spans="1:15">
      <c r="A75" s="13" t="s">
        <v>624</v>
      </c>
      <c r="B75" s="13">
        <v>0.31035050943396225</v>
      </c>
      <c r="C75" s="13">
        <v>52.055482665609063</v>
      </c>
      <c r="E75" s="13" t="s">
        <v>1809</v>
      </c>
      <c r="F75" s="13">
        <v>7.8896299999999995</v>
      </c>
      <c r="G75" s="13">
        <v>1.00049605849054</v>
      </c>
      <c r="I75" s="17" t="s">
        <v>2275</v>
      </c>
      <c r="J75" s="13">
        <v>2.0814311538461538</v>
      </c>
      <c r="K75" s="13">
        <v>7.1968744840488608</v>
      </c>
      <c r="M75" s="13" t="s">
        <v>2590</v>
      </c>
      <c r="N75" s="13">
        <v>3.4563939230769232</v>
      </c>
      <c r="O75" s="13">
        <v>13.148596626740709</v>
      </c>
    </row>
    <row r="76" spans="1:15">
      <c r="A76" s="13" t="s">
        <v>625</v>
      </c>
      <c r="B76" s="13">
        <v>0</v>
      </c>
      <c r="C76" s="13" t="e">
        <v>#DIV/0!</v>
      </c>
      <c r="E76" s="13" t="s">
        <v>1810</v>
      </c>
      <c r="F76" s="13">
        <v>15.05106754716981</v>
      </c>
      <c r="G76" s="13">
        <v>2.8716011462349721E-2</v>
      </c>
      <c r="I76" s="17" t="s">
        <v>2276</v>
      </c>
      <c r="J76" s="13">
        <v>3.730171794871795E-2</v>
      </c>
      <c r="K76" s="13">
        <v>4.9053088765205137E-2</v>
      </c>
      <c r="M76" s="13" t="s">
        <v>2591</v>
      </c>
      <c r="N76" s="13">
        <v>0.2394423076923077</v>
      </c>
      <c r="O76" s="13" t="e">
        <v>#DIV/0!</v>
      </c>
    </row>
    <row r="77" spans="1:15">
      <c r="A77" s="13" t="s">
        <v>626</v>
      </c>
      <c r="B77" s="13">
        <v>0</v>
      </c>
      <c r="C77" s="13" t="e">
        <v>#DIV/0!</v>
      </c>
      <c r="E77" s="13" t="s">
        <v>1811</v>
      </c>
      <c r="F77" s="13">
        <v>1.2139516981132075</v>
      </c>
      <c r="G77" s="13">
        <v>7.4332890346287442E-2</v>
      </c>
      <c r="I77" s="17" t="s">
        <v>2277</v>
      </c>
      <c r="J77" s="13">
        <v>0.12000655128205129</v>
      </c>
      <c r="K77" s="13">
        <v>1.1305744351877982</v>
      </c>
      <c r="M77" s="13" t="s">
        <v>2592</v>
      </c>
      <c r="N77" s="13">
        <v>3.0979000000000003E-2</v>
      </c>
      <c r="O77" s="13">
        <v>0.33321772060957472</v>
      </c>
    </row>
    <row r="78" spans="1:15">
      <c r="A78" s="13" t="s">
        <v>70</v>
      </c>
      <c r="B78" s="13">
        <v>1.2319532641509436</v>
      </c>
      <c r="C78" s="13">
        <v>8.1957925086484709E-2</v>
      </c>
      <c r="E78" s="13" t="s">
        <v>1812</v>
      </c>
      <c r="F78" s="13">
        <v>4.2747033962264149</v>
      </c>
      <c r="G78" s="13">
        <v>0.2927105169753319</v>
      </c>
      <c r="I78" s="17" t="s">
        <v>566</v>
      </c>
      <c r="J78" s="13">
        <v>27.224790948717938</v>
      </c>
      <c r="K78" s="13">
        <v>4.2158028600387807</v>
      </c>
      <c r="M78" s="13" t="s">
        <v>2593</v>
      </c>
      <c r="N78" s="13">
        <v>9.9239388461538507</v>
      </c>
      <c r="O78" s="13">
        <v>2.437135639507698</v>
      </c>
    </row>
    <row r="79" spans="1:15">
      <c r="A79" s="13" t="s">
        <v>627</v>
      </c>
      <c r="B79" s="13">
        <v>0.14045954716981135</v>
      </c>
      <c r="C79" s="13">
        <v>24.254027122471481</v>
      </c>
      <c r="E79" s="13" t="s">
        <v>1813</v>
      </c>
      <c r="F79" s="13">
        <v>78.406337547169784</v>
      </c>
      <c r="G79" s="13">
        <v>1.3336669299757906</v>
      </c>
      <c r="I79" s="17" t="s">
        <v>2278</v>
      </c>
      <c r="J79" s="13">
        <v>1.6083517435897436</v>
      </c>
      <c r="K79" s="13">
        <v>12.091446518604904</v>
      </c>
      <c r="M79" s="13" t="s">
        <v>2594</v>
      </c>
      <c r="N79" s="13">
        <v>0.98431584615384615</v>
      </c>
      <c r="O79" s="13">
        <v>0.10481828620239583</v>
      </c>
    </row>
    <row r="80" spans="1:15">
      <c r="A80" s="13" t="s">
        <v>202</v>
      </c>
      <c r="B80" s="13">
        <v>19.928616981132073</v>
      </c>
      <c r="C80" s="13">
        <v>1.5885194734696455E-2</v>
      </c>
      <c r="E80" s="13" t="s">
        <v>1814</v>
      </c>
      <c r="F80" s="13">
        <v>3.7432959622641513</v>
      </c>
      <c r="G80" s="13">
        <v>7.3657958451878766E-2</v>
      </c>
      <c r="I80" s="17" t="s">
        <v>2279</v>
      </c>
      <c r="J80" s="13">
        <v>0.34364666666666666</v>
      </c>
      <c r="K80" s="13">
        <v>6.8852748637494887</v>
      </c>
      <c r="M80" s="13" t="s">
        <v>2595</v>
      </c>
      <c r="N80" s="13">
        <v>8.0219435897435909E-2</v>
      </c>
      <c r="O80" s="13" t="e">
        <v>#DIV/0!</v>
      </c>
    </row>
    <row r="81" spans="1:15">
      <c r="A81" s="13" t="s">
        <v>373</v>
      </c>
      <c r="B81" s="13">
        <v>53.882079622641506</v>
      </c>
      <c r="C81" s="13">
        <v>0.61161308603523457</v>
      </c>
      <c r="E81" s="13" t="s">
        <v>1815</v>
      </c>
      <c r="F81" s="13">
        <v>3.3982392452830186</v>
      </c>
      <c r="G81" s="13">
        <v>0.39275795600696206</v>
      </c>
      <c r="I81" s="17" t="s">
        <v>2280</v>
      </c>
      <c r="J81" s="13">
        <v>115.21703230769228</v>
      </c>
      <c r="K81" s="13">
        <v>10.471779501047051</v>
      </c>
      <c r="M81" s="13" t="s">
        <v>2596</v>
      </c>
      <c r="N81" s="13">
        <v>2.8344549999999997</v>
      </c>
      <c r="O81" s="13" t="e">
        <v>#DIV/0!</v>
      </c>
    </row>
    <row r="82" spans="1:15">
      <c r="A82" s="13" t="s">
        <v>628</v>
      </c>
      <c r="B82" s="13">
        <v>8.7506866981132099</v>
      </c>
      <c r="C82" s="13">
        <v>8.0707862401358368E-2</v>
      </c>
      <c r="E82" s="13" t="s">
        <v>1816</v>
      </c>
      <c r="F82" s="13">
        <v>2.5567424905660379</v>
      </c>
      <c r="G82" s="13">
        <v>0.60980519732716065</v>
      </c>
      <c r="I82" s="17" t="s">
        <v>498</v>
      </c>
      <c r="J82" s="13">
        <v>14.051566628205125</v>
      </c>
      <c r="K82" s="13">
        <v>2.4123763134007845</v>
      </c>
      <c r="M82" s="13" t="s">
        <v>2597</v>
      </c>
      <c r="N82" s="13">
        <v>0</v>
      </c>
      <c r="O82" s="13" t="e">
        <v>#DIV/0!</v>
      </c>
    </row>
    <row r="83" spans="1:15">
      <c r="A83" s="13" t="s">
        <v>629</v>
      </c>
      <c r="B83" s="13">
        <v>7.6964477358490573</v>
      </c>
      <c r="C83" s="13">
        <v>0.10321563209589989</v>
      </c>
      <c r="E83" s="13" t="s">
        <v>1817</v>
      </c>
      <c r="F83" s="13">
        <v>11.4093741509434</v>
      </c>
      <c r="G83" s="13">
        <v>2.5466770294416441</v>
      </c>
      <c r="I83" s="17" t="s">
        <v>2281</v>
      </c>
      <c r="J83" s="13" t="e">
        <v>#N/A</v>
      </c>
      <c r="K83" s="13" t="e">
        <v>#N/A</v>
      </c>
      <c r="M83" s="13" t="s">
        <v>2598</v>
      </c>
      <c r="N83" s="13">
        <v>1.066149217948718</v>
      </c>
      <c r="O83" s="13" t="e">
        <v>#DIV/0!</v>
      </c>
    </row>
    <row r="84" spans="1:15">
      <c r="A84" s="13" t="s">
        <v>630</v>
      </c>
      <c r="B84" s="13" t="e">
        <v>#N/A</v>
      </c>
      <c r="C84" s="13" t="e">
        <v>#N/A</v>
      </c>
      <c r="E84" s="13" t="s">
        <v>1818</v>
      </c>
      <c r="F84" s="13">
        <v>52.961385094339633</v>
      </c>
      <c r="G84" s="13">
        <v>4.4450755688321249E-2</v>
      </c>
      <c r="I84" s="17" t="s">
        <v>2282</v>
      </c>
      <c r="J84" s="13">
        <v>50.075403769230782</v>
      </c>
      <c r="K84" s="13">
        <v>931.7927484269328</v>
      </c>
      <c r="M84" s="13" t="s">
        <v>2599</v>
      </c>
      <c r="N84" s="13">
        <v>17.11051887179487</v>
      </c>
      <c r="O84" s="13">
        <v>32.958060009999024</v>
      </c>
    </row>
    <row r="85" spans="1:15">
      <c r="A85" s="13" t="s">
        <v>631</v>
      </c>
      <c r="B85" s="13">
        <v>6.6029709433962269</v>
      </c>
      <c r="C85" s="13">
        <v>8.2549899797564705E-2</v>
      </c>
      <c r="E85" s="13" t="s">
        <v>1819</v>
      </c>
      <c r="F85" s="13">
        <v>0.6856296226415094</v>
      </c>
      <c r="G85" s="13">
        <v>1.2466848699301336</v>
      </c>
      <c r="I85" s="17" t="s">
        <v>2283</v>
      </c>
      <c r="J85" s="13">
        <v>3.7219533589743592</v>
      </c>
      <c r="K85" s="13">
        <v>1.9976156436658596</v>
      </c>
      <c r="M85" s="13" t="s">
        <v>2600</v>
      </c>
      <c r="N85" s="13">
        <v>3.5362179487179479</v>
      </c>
      <c r="O85" s="13">
        <v>8.9405981782092852</v>
      </c>
    </row>
    <row r="86" spans="1:15">
      <c r="A86" s="13" t="s">
        <v>632</v>
      </c>
      <c r="B86" s="13">
        <v>4.8481203773584909</v>
      </c>
      <c r="C86" s="13">
        <v>0.77271143976094936</v>
      </c>
      <c r="E86" s="13" t="s">
        <v>1820</v>
      </c>
      <c r="F86" s="13">
        <v>97.888303584905671</v>
      </c>
      <c r="G86" s="13">
        <v>8.2146819650808327E-3</v>
      </c>
      <c r="I86" s="17" t="s">
        <v>2284</v>
      </c>
      <c r="J86" s="13">
        <v>3.7277030897435894</v>
      </c>
      <c r="K86" s="13">
        <v>4.6456917868190297</v>
      </c>
      <c r="M86" s="13" t="s">
        <v>2601</v>
      </c>
      <c r="N86" s="13">
        <v>30.958371217948713</v>
      </c>
      <c r="O86" s="13">
        <v>3.3948487580280964</v>
      </c>
    </row>
    <row r="87" spans="1:15">
      <c r="A87" s="13" t="s">
        <v>633</v>
      </c>
      <c r="B87" s="13">
        <v>11.068630566037736</v>
      </c>
      <c r="C87" s="13">
        <v>2.1693035183994389E-2</v>
      </c>
      <c r="E87" s="13" t="s">
        <v>485</v>
      </c>
      <c r="F87" s="13">
        <v>24.021798905660386</v>
      </c>
      <c r="G87" s="13">
        <v>0.9994940772363099</v>
      </c>
      <c r="I87" s="17" t="s">
        <v>2285</v>
      </c>
      <c r="J87" s="13">
        <v>0.26811680769230767</v>
      </c>
      <c r="K87" s="13" t="e">
        <v>#DIV/0!</v>
      </c>
      <c r="M87" s="13" t="s">
        <v>2602</v>
      </c>
      <c r="N87" s="13">
        <v>1.2717187564102566</v>
      </c>
      <c r="O87" s="13" t="e">
        <v>#DIV/0!</v>
      </c>
    </row>
    <row r="88" spans="1:15">
      <c r="A88" s="13" t="s">
        <v>634</v>
      </c>
      <c r="B88" s="13">
        <v>37.232503396226413</v>
      </c>
      <c r="C88" s="13">
        <v>1.1292221955462292E-2</v>
      </c>
      <c r="E88" s="13" t="s">
        <v>1821</v>
      </c>
      <c r="F88" s="13">
        <v>4.8155260377358493</v>
      </c>
      <c r="G88" s="13">
        <v>3.0664701116660592E-3</v>
      </c>
      <c r="I88" s="17" t="s">
        <v>2286</v>
      </c>
      <c r="J88" s="13">
        <v>27.274069115384609</v>
      </c>
      <c r="K88" s="13">
        <v>11.369291982265826</v>
      </c>
      <c r="M88" s="13" t="s">
        <v>2603</v>
      </c>
      <c r="N88" s="13">
        <v>0.83576262820512826</v>
      </c>
      <c r="O88" s="13" t="e">
        <v>#DIV/0!</v>
      </c>
    </row>
    <row r="89" spans="1:15">
      <c r="A89" s="13" t="s">
        <v>635</v>
      </c>
      <c r="B89" s="13">
        <v>1.1745887358490563</v>
      </c>
      <c r="C89" s="13">
        <v>8.2431285112205835E-2</v>
      </c>
      <c r="E89" s="13" t="s">
        <v>1822</v>
      </c>
      <c r="F89" s="13">
        <v>1.173603396226415</v>
      </c>
      <c r="G89" s="13">
        <v>3.458844009803753</v>
      </c>
      <c r="I89" s="17" t="s">
        <v>396</v>
      </c>
      <c r="J89" s="13">
        <v>59.983723756410271</v>
      </c>
      <c r="K89" s="13">
        <v>74.602839973608397</v>
      </c>
      <c r="M89" s="13" t="s">
        <v>2604</v>
      </c>
      <c r="N89" s="13">
        <v>0.14123846153846153</v>
      </c>
      <c r="O89" s="13">
        <v>6.2684927890315021E-4</v>
      </c>
    </row>
    <row r="90" spans="1:15">
      <c r="A90" s="13" t="s">
        <v>84</v>
      </c>
      <c r="B90" s="13">
        <v>4.9148218867924518</v>
      </c>
      <c r="C90" s="13">
        <v>8.723735548886434E-2</v>
      </c>
      <c r="E90" s="13" t="s">
        <v>1823</v>
      </c>
      <c r="F90" s="13">
        <v>1.5348773584905662</v>
      </c>
      <c r="G90" s="13">
        <v>4.7453386293192804E-2</v>
      </c>
      <c r="I90" s="17" t="s">
        <v>2287</v>
      </c>
      <c r="J90" s="13">
        <v>0.87008769230769245</v>
      </c>
      <c r="K90" s="13">
        <v>2.4743863079249162</v>
      </c>
      <c r="M90" s="13" t="s">
        <v>2605</v>
      </c>
      <c r="N90" s="13">
        <v>326.40168769230758</v>
      </c>
      <c r="O90" s="13">
        <v>430.05714395753103</v>
      </c>
    </row>
    <row r="91" spans="1:15">
      <c r="A91" s="13" t="s">
        <v>636</v>
      </c>
      <c r="B91" s="13">
        <v>10.456228490566039</v>
      </c>
      <c r="C91" s="13">
        <v>0</v>
      </c>
      <c r="E91" s="13" t="s">
        <v>1824</v>
      </c>
      <c r="F91" s="13">
        <v>2.309831320754717</v>
      </c>
      <c r="G91" s="13">
        <v>1.5562718161778322</v>
      </c>
      <c r="I91" s="17" t="s">
        <v>2288</v>
      </c>
      <c r="J91" s="13">
        <v>1.2297417564102564</v>
      </c>
      <c r="K91" s="13">
        <v>1.4869720395055837</v>
      </c>
      <c r="M91" s="13" t="s">
        <v>114</v>
      </c>
      <c r="N91" s="13">
        <v>2.3420571794871794</v>
      </c>
      <c r="O91" s="13">
        <v>0.71224281990926452</v>
      </c>
    </row>
    <row r="92" spans="1:15">
      <c r="A92" s="13" t="s">
        <v>79</v>
      </c>
      <c r="B92" s="13">
        <v>37.959850377358492</v>
      </c>
      <c r="C92" s="13">
        <v>0.50827371316700942</v>
      </c>
      <c r="E92" s="13" t="s">
        <v>1825</v>
      </c>
      <c r="F92" s="13">
        <v>0.17610886792452829</v>
      </c>
      <c r="G92" s="13">
        <v>1.1433695986696009</v>
      </c>
      <c r="I92" s="17" t="s">
        <v>543</v>
      </c>
      <c r="J92" s="13">
        <v>34.344370384615395</v>
      </c>
      <c r="K92" s="13">
        <v>27.213210252708738</v>
      </c>
      <c r="M92" s="13" t="s">
        <v>2606</v>
      </c>
      <c r="N92" s="13">
        <v>0.17042597435897436</v>
      </c>
      <c r="O92" s="13">
        <v>6.0677110101406271</v>
      </c>
    </row>
    <row r="93" spans="1:15">
      <c r="A93" s="13" t="s">
        <v>637</v>
      </c>
      <c r="B93" s="13">
        <v>1.2951180857647171</v>
      </c>
      <c r="C93" s="13">
        <v>6.4941420104287939E-2</v>
      </c>
      <c r="E93" s="13" t="s">
        <v>1826</v>
      </c>
      <c r="F93" s="13">
        <v>12.728684716981133</v>
      </c>
      <c r="G93" s="13">
        <v>0.16232764671599795</v>
      </c>
      <c r="I93" s="17" t="s">
        <v>2289</v>
      </c>
      <c r="J93" s="13">
        <v>1.7035868461538461</v>
      </c>
      <c r="K93" s="13">
        <v>8.9139490305293112</v>
      </c>
      <c r="M93" s="13" t="s">
        <v>197</v>
      </c>
      <c r="N93" s="13">
        <v>1508.4814397435898</v>
      </c>
      <c r="O93" s="13">
        <v>509.92927475060031</v>
      </c>
    </row>
    <row r="94" spans="1:15">
      <c r="A94" s="13" t="s">
        <v>638</v>
      </c>
      <c r="B94" s="13">
        <v>0</v>
      </c>
      <c r="C94" s="13" t="e">
        <v>#DIV/0!</v>
      </c>
      <c r="E94" s="13" t="s">
        <v>1827</v>
      </c>
      <c r="F94" s="13">
        <v>0.95428584905660385</v>
      </c>
      <c r="G94" s="13">
        <v>0.3534812758888255</v>
      </c>
      <c r="I94" s="17" t="s">
        <v>2290</v>
      </c>
      <c r="J94" s="13">
        <v>5.8715718333333342</v>
      </c>
      <c r="K94" s="13" t="e">
        <v>#DIV/0!</v>
      </c>
      <c r="M94" s="13" t="s">
        <v>2607</v>
      </c>
      <c r="N94" s="13">
        <v>1.6159487179487179E-2</v>
      </c>
      <c r="O94" s="13" t="e">
        <v>#DIV/0!</v>
      </c>
    </row>
    <row r="95" spans="1:15">
      <c r="A95" s="13" t="s">
        <v>639</v>
      </c>
      <c r="B95" s="13">
        <v>3.1588450188679249</v>
      </c>
      <c r="C95" s="13">
        <v>0.38122543832639577</v>
      </c>
      <c r="E95" s="13" t="s">
        <v>1828</v>
      </c>
      <c r="F95" s="13" t="e">
        <v>#N/A</v>
      </c>
      <c r="G95" s="13" t="e">
        <v>#N/A</v>
      </c>
      <c r="I95" s="17" t="s">
        <v>2291</v>
      </c>
      <c r="J95" s="13">
        <v>4.3386432051282044</v>
      </c>
      <c r="K95" s="13">
        <v>3.1232444235368519</v>
      </c>
      <c r="M95" s="13" t="s">
        <v>2608</v>
      </c>
      <c r="N95" s="13">
        <v>9.586269333333334</v>
      </c>
      <c r="O95" s="13">
        <v>14.058579263520098</v>
      </c>
    </row>
    <row r="96" spans="1:15">
      <c r="A96" s="13" t="s">
        <v>640</v>
      </c>
      <c r="B96" s="13">
        <v>53.096367169811323</v>
      </c>
      <c r="C96" s="13">
        <v>5.460227320038228E-2</v>
      </c>
      <c r="E96" s="13" t="s">
        <v>1829</v>
      </c>
      <c r="F96" s="13">
        <v>0.56242283018867933</v>
      </c>
      <c r="G96" s="13">
        <v>0</v>
      </c>
      <c r="I96" s="17" t="s">
        <v>2292</v>
      </c>
      <c r="J96" s="13">
        <v>1.7547340551282049</v>
      </c>
      <c r="K96" s="13">
        <v>1.4877797666127368</v>
      </c>
      <c r="M96" s="13" t="s">
        <v>2609</v>
      </c>
      <c r="N96" s="13">
        <v>0.75796051282051291</v>
      </c>
      <c r="O96" s="13" t="e">
        <v>#DIV/0!</v>
      </c>
    </row>
    <row r="97" spans="1:15">
      <c r="A97" s="13" t="s">
        <v>641</v>
      </c>
      <c r="B97" s="13">
        <v>1.8755886792452829</v>
      </c>
      <c r="C97" s="13">
        <v>0</v>
      </c>
      <c r="E97" s="13" t="s">
        <v>1830</v>
      </c>
      <c r="F97" s="13">
        <v>1.3952245283018867</v>
      </c>
      <c r="G97" s="13">
        <v>0</v>
      </c>
      <c r="I97" s="17" t="s">
        <v>2293</v>
      </c>
      <c r="J97" s="13">
        <v>50.651049717948723</v>
      </c>
      <c r="K97" s="13">
        <v>4.8135983281901238</v>
      </c>
      <c r="M97" s="13" t="s">
        <v>2610</v>
      </c>
      <c r="N97" s="13">
        <v>0.19262498717948717</v>
      </c>
      <c r="O97" s="13">
        <v>8.6244410595716317E-2</v>
      </c>
    </row>
    <row r="98" spans="1:15">
      <c r="A98" s="13" t="s">
        <v>642</v>
      </c>
      <c r="B98" s="13">
        <v>6.7336050943396222</v>
      </c>
      <c r="C98" s="13">
        <v>0.13842335451357751</v>
      </c>
      <c r="E98" s="13" t="s">
        <v>1831</v>
      </c>
      <c r="F98" s="13">
        <v>26.05129886792453</v>
      </c>
      <c r="G98" s="13">
        <v>0.1093528605128244</v>
      </c>
      <c r="I98" s="17" t="s">
        <v>526</v>
      </c>
      <c r="J98" s="13">
        <v>64.061976307692305</v>
      </c>
      <c r="K98" s="13">
        <v>105.91293172067074</v>
      </c>
      <c r="M98" s="13" t="s">
        <v>2611</v>
      </c>
      <c r="N98" s="13">
        <v>0.84317692307692316</v>
      </c>
      <c r="O98" s="13">
        <v>4.1865013789891076E-2</v>
      </c>
    </row>
    <row r="99" spans="1:15">
      <c r="A99" s="13" t="s">
        <v>643</v>
      </c>
      <c r="B99" s="13">
        <v>6.2484755283018885</v>
      </c>
      <c r="C99" s="13">
        <v>7.5544539302450971E-3</v>
      </c>
      <c r="E99" s="13" t="s">
        <v>1832</v>
      </c>
      <c r="F99" s="13">
        <v>1.030087</v>
      </c>
      <c r="G99" s="13">
        <v>2.149630387206777</v>
      </c>
      <c r="I99" s="17" t="s">
        <v>2294</v>
      </c>
      <c r="J99" s="13">
        <v>12.98882296153846</v>
      </c>
      <c r="K99" s="13">
        <v>5.1240038529160268</v>
      </c>
      <c r="M99" s="13" t="s">
        <v>57</v>
      </c>
      <c r="N99" s="13">
        <v>0.54038566666666676</v>
      </c>
      <c r="O99" s="13">
        <v>0.43204115691924005</v>
      </c>
    </row>
    <row r="100" spans="1:15">
      <c r="A100" s="13" t="s">
        <v>644</v>
      </c>
      <c r="B100" s="13">
        <v>8.059970943396225</v>
      </c>
      <c r="C100" s="13">
        <v>0.93859453656045222</v>
      </c>
      <c r="E100" s="13" t="s">
        <v>1833</v>
      </c>
      <c r="F100" s="13">
        <v>11.48834358490566</v>
      </c>
      <c r="G100" s="13">
        <v>1.5498228422664746</v>
      </c>
      <c r="I100" s="17" t="s">
        <v>2295</v>
      </c>
      <c r="J100" s="13">
        <v>4.3880725512820504</v>
      </c>
      <c r="K100" s="13">
        <v>14.490894597996459</v>
      </c>
      <c r="M100" s="13" t="s">
        <v>2612</v>
      </c>
      <c r="N100" s="13">
        <v>9.8584662435897457</v>
      </c>
      <c r="O100" s="13">
        <v>4.2828510933039778</v>
      </c>
    </row>
    <row r="101" spans="1:15">
      <c r="A101" s="13" t="s">
        <v>645</v>
      </c>
      <c r="B101" s="13">
        <v>43.922615094339612</v>
      </c>
      <c r="C101" s="13">
        <v>0.22813456480141381</v>
      </c>
      <c r="E101" s="13" t="s">
        <v>1834</v>
      </c>
      <c r="F101" s="13">
        <v>10.430602301886793</v>
      </c>
      <c r="G101" s="13">
        <v>0.88793957150357306</v>
      </c>
      <c r="I101" s="17" t="s">
        <v>2296</v>
      </c>
      <c r="J101" s="13">
        <v>0.45635243589743585</v>
      </c>
      <c r="K101" s="13">
        <v>3.182541527746007</v>
      </c>
      <c r="M101" s="13" t="s">
        <v>2613</v>
      </c>
      <c r="N101" s="13">
        <v>0.13439761538461537</v>
      </c>
      <c r="O101" s="13" t="e">
        <v>#DIV/0!</v>
      </c>
    </row>
    <row r="102" spans="1:15">
      <c r="A102" s="13" t="s">
        <v>646</v>
      </c>
      <c r="B102" s="13">
        <v>1.5109677358490565</v>
      </c>
      <c r="C102" s="13">
        <v>0.62735125145961046</v>
      </c>
      <c r="E102" s="13" t="s">
        <v>1835</v>
      </c>
      <c r="F102" s="13">
        <v>50.372732452830192</v>
      </c>
      <c r="G102" s="13">
        <v>0.6776871443113508</v>
      </c>
      <c r="I102" s="17" t="s">
        <v>2297</v>
      </c>
      <c r="J102" s="13">
        <v>109.4868517948718</v>
      </c>
      <c r="K102" s="13">
        <v>3.9320726117977274</v>
      </c>
      <c r="M102" s="13" t="s">
        <v>2614</v>
      </c>
      <c r="N102" s="13">
        <v>1.5295855128205127</v>
      </c>
      <c r="O102" s="13">
        <v>1.6164778137169611</v>
      </c>
    </row>
    <row r="103" spans="1:15">
      <c r="A103" s="13" t="s">
        <v>647</v>
      </c>
      <c r="B103" s="13">
        <v>7.9617792264150946</v>
      </c>
      <c r="C103" s="13">
        <v>0.16521648678017634</v>
      </c>
      <c r="E103" s="13" t="s">
        <v>1836</v>
      </c>
      <c r="F103" s="13">
        <v>2.6765447169811325</v>
      </c>
      <c r="G103" s="13">
        <v>0.49890121939865806</v>
      </c>
      <c r="I103" s="17" t="s">
        <v>2298</v>
      </c>
      <c r="J103" s="13">
        <v>1.3219692820512821</v>
      </c>
      <c r="K103" s="13">
        <v>4.2942295063695173E-2</v>
      </c>
      <c r="M103" s="13" t="s">
        <v>2615</v>
      </c>
      <c r="N103" s="13">
        <v>0.35223835256410257</v>
      </c>
      <c r="O103" s="13">
        <v>0.1955789742452281</v>
      </c>
    </row>
    <row r="104" spans="1:15">
      <c r="A104" s="13" t="s">
        <v>648</v>
      </c>
      <c r="B104" s="13">
        <v>0.6018784905660377</v>
      </c>
      <c r="C104" s="13">
        <v>1.4138697777553138</v>
      </c>
      <c r="E104" s="13" t="s">
        <v>1837</v>
      </c>
      <c r="F104" s="13">
        <v>0.3549566037735849</v>
      </c>
      <c r="G104" s="13">
        <v>0.5214556185653636</v>
      </c>
      <c r="I104" s="17" t="s">
        <v>2299</v>
      </c>
      <c r="J104" s="13">
        <v>7.4142398846153839</v>
      </c>
      <c r="K104" s="13">
        <v>0.9183089965897725</v>
      </c>
      <c r="M104" s="13" t="s">
        <v>2616</v>
      </c>
      <c r="N104" s="13">
        <v>3.1320691666666667</v>
      </c>
      <c r="O104" s="13">
        <v>4.2359064177513757</v>
      </c>
    </row>
    <row r="105" spans="1:15">
      <c r="A105" s="13" t="s">
        <v>649</v>
      </c>
      <c r="B105" s="13">
        <v>11.261637471698114</v>
      </c>
      <c r="C105" s="13">
        <v>0.1866133433787342</v>
      </c>
      <c r="E105" s="13" t="s">
        <v>1838</v>
      </c>
      <c r="F105" s="13">
        <v>0</v>
      </c>
      <c r="G105" s="13" t="e">
        <v>#DIV/0!</v>
      </c>
      <c r="I105" s="17" t="s">
        <v>2300</v>
      </c>
      <c r="J105" s="13">
        <v>13.233665858974359</v>
      </c>
      <c r="K105" s="13">
        <v>3.5715260734659164</v>
      </c>
      <c r="M105" s="13" t="s">
        <v>565</v>
      </c>
      <c r="N105" s="13">
        <v>10.664043551282051</v>
      </c>
      <c r="O105" s="13">
        <v>32.844069247870138</v>
      </c>
    </row>
    <row r="106" spans="1:15">
      <c r="A106" s="13" t="s">
        <v>37</v>
      </c>
      <c r="B106" s="13">
        <v>476.69475094339612</v>
      </c>
      <c r="C106" s="13">
        <v>7.0474519106509858E-3</v>
      </c>
      <c r="E106" s="13" t="s">
        <v>469</v>
      </c>
      <c r="F106" s="13">
        <v>29.06084981132075</v>
      </c>
      <c r="G106" s="13">
        <v>0.59939154541522111</v>
      </c>
      <c r="I106" s="17" t="s">
        <v>2301</v>
      </c>
      <c r="J106" s="13">
        <v>8.2074711794871806</v>
      </c>
      <c r="K106" s="13">
        <v>0.99451626544541605</v>
      </c>
      <c r="M106" s="13" t="s">
        <v>2617</v>
      </c>
      <c r="N106" s="13">
        <v>1.7186119230769232</v>
      </c>
      <c r="O106" s="13">
        <v>1.160467172558914</v>
      </c>
    </row>
    <row r="107" spans="1:15">
      <c r="A107" s="13" t="s">
        <v>650</v>
      </c>
      <c r="B107" s="13">
        <v>182.55062075471693</v>
      </c>
      <c r="C107" s="13">
        <v>0.16742024473107356</v>
      </c>
      <c r="E107" s="13" t="s">
        <v>1839</v>
      </c>
      <c r="F107" s="13">
        <v>1.0572405660377358</v>
      </c>
      <c r="G107" s="13">
        <v>0.35634172124972763</v>
      </c>
      <c r="I107" s="17" t="s">
        <v>2302</v>
      </c>
      <c r="J107" s="13">
        <v>8.8053589743589747E-3</v>
      </c>
      <c r="K107" s="13" t="e">
        <v>#DIV/0!</v>
      </c>
      <c r="M107" s="13" t="s">
        <v>542</v>
      </c>
      <c r="N107" s="13">
        <v>11.759557435897435</v>
      </c>
      <c r="O107" s="13">
        <v>1.5395894117669042</v>
      </c>
    </row>
    <row r="108" spans="1:15">
      <c r="A108" s="13" t="s">
        <v>651</v>
      </c>
      <c r="B108" s="13">
        <v>6.6434905660377352E-2</v>
      </c>
      <c r="C108" s="13">
        <v>0.57528242049009992</v>
      </c>
      <c r="E108" s="13" t="s">
        <v>1840</v>
      </c>
      <c r="F108" s="13">
        <v>1.1994032075471697</v>
      </c>
      <c r="G108" s="13">
        <v>0.31843286313779268</v>
      </c>
      <c r="I108" s="17" t="s">
        <v>518</v>
      </c>
      <c r="J108" s="13">
        <v>419.4612569230768</v>
      </c>
      <c r="K108" s="13">
        <v>23.216360791355783</v>
      </c>
      <c r="M108" s="13" t="s">
        <v>2618</v>
      </c>
      <c r="N108" s="13">
        <v>16.466672948717953</v>
      </c>
      <c r="O108" s="13" t="e">
        <v>#DIV/0!</v>
      </c>
    </row>
    <row r="109" spans="1:15">
      <c r="A109" s="13" t="s">
        <v>652</v>
      </c>
      <c r="B109" s="13">
        <v>15.746369452830185</v>
      </c>
      <c r="C109" s="13">
        <v>7.6280465043927752E-3</v>
      </c>
      <c r="E109" s="13" t="s">
        <v>1841</v>
      </c>
      <c r="F109" s="13">
        <v>7.1917260188679251</v>
      </c>
      <c r="G109" s="13">
        <v>0.65924973887510796</v>
      </c>
      <c r="I109" s="17" t="s">
        <v>2303</v>
      </c>
      <c r="J109" s="13">
        <v>0.74378784615384597</v>
      </c>
      <c r="K109" s="13">
        <v>8.0365102395692264E-2</v>
      </c>
      <c r="M109" s="13" t="s">
        <v>40</v>
      </c>
      <c r="N109" s="13">
        <v>2.6540835512820511</v>
      </c>
      <c r="O109" s="13" t="e">
        <v>#DIV/0!</v>
      </c>
    </row>
    <row r="110" spans="1:15">
      <c r="A110" s="13" t="s">
        <v>653</v>
      </c>
      <c r="B110" s="13">
        <v>13.122800377358486</v>
      </c>
      <c r="C110" s="13">
        <v>3.5556543351667109</v>
      </c>
      <c r="E110" s="13" t="s">
        <v>1842</v>
      </c>
      <c r="F110" s="13">
        <v>2.67041320754717</v>
      </c>
      <c r="G110" s="13">
        <v>2.3903332282197645</v>
      </c>
      <c r="I110" s="17" t="s">
        <v>494</v>
      </c>
      <c r="J110" s="13">
        <v>7.9054719615385762</v>
      </c>
      <c r="K110" s="13">
        <v>44.708000603257034</v>
      </c>
      <c r="M110" s="13" t="s">
        <v>2619</v>
      </c>
      <c r="N110" s="13">
        <v>0.48163156410256408</v>
      </c>
      <c r="O110" s="13">
        <v>0.24130579900555885</v>
      </c>
    </row>
    <row r="111" spans="1:15">
      <c r="A111" s="13" t="s">
        <v>654</v>
      </c>
      <c r="B111" s="13">
        <v>1.2339272641509433</v>
      </c>
      <c r="C111" s="13">
        <v>0.16815841779218035</v>
      </c>
      <c r="E111" s="13" t="s">
        <v>1843</v>
      </c>
      <c r="F111" s="13">
        <v>8.5409056603773584E-2</v>
      </c>
      <c r="G111" s="13">
        <v>5.2744211357256675E-2</v>
      </c>
      <c r="I111" s="17" t="s">
        <v>2304</v>
      </c>
      <c r="J111" s="13">
        <v>1.1613226923076925</v>
      </c>
      <c r="K111" s="13">
        <v>0.6021866794406443</v>
      </c>
      <c r="M111" s="13" t="s">
        <v>2620</v>
      </c>
      <c r="N111" s="13">
        <v>0.51793793589743597</v>
      </c>
      <c r="O111" s="13">
        <v>0.17439043245137384</v>
      </c>
    </row>
    <row r="112" spans="1:15">
      <c r="A112" s="13" t="s">
        <v>655</v>
      </c>
      <c r="B112" s="13">
        <v>3.7326603773584908</v>
      </c>
      <c r="C112" s="13">
        <v>0.11067132280349624</v>
      </c>
      <c r="E112" s="13" t="s">
        <v>1844</v>
      </c>
      <c r="F112" s="13">
        <v>5.1776507547169794</v>
      </c>
      <c r="G112" s="13">
        <v>0.21950501521503882</v>
      </c>
      <c r="I112" s="17" t="s">
        <v>2305</v>
      </c>
      <c r="J112" s="13">
        <v>21.851215666666668</v>
      </c>
      <c r="K112" s="13">
        <v>2.1597622737518853</v>
      </c>
      <c r="M112" s="13" t="s">
        <v>568</v>
      </c>
      <c r="N112" s="13">
        <v>63.284719102564068</v>
      </c>
      <c r="O112" s="13">
        <v>12.837958305949819</v>
      </c>
    </row>
    <row r="113" spans="1:15">
      <c r="A113" s="13" t="s">
        <v>656</v>
      </c>
      <c r="B113" s="13" t="e">
        <v>#N/A</v>
      </c>
      <c r="C113" s="13" t="e">
        <v>#N/A</v>
      </c>
      <c r="E113" s="13" t="s">
        <v>1845</v>
      </c>
      <c r="F113" s="13" t="e">
        <v>#N/A</v>
      </c>
      <c r="G113" s="13" t="e">
        <v>#N/A</v>
      </c>
      <c r="I113" s="17" t="s">
        <v>29</v>
      </c>
      <c r="J113" s="13">
        <v>6.1866917948717965</v>
      </c>
      <c r="K113" s="13">
        <v>5.1119775165397963</v>
      </c>
      <c r="M113" s="13" t="s">
        <v>2621</v>
      </c>
      <c r="N113" s="13">
        <v>78.361891910256389</v>
      </c>
      <c r="O113" s="13">
        <v>1.0543165624540218</v>
      </c>
    </row>
    <row r="114" spans="1:15">
      <c r="A114" s="13" t="s">
        <v>657</v>
      </c>
      <c r="B114" s="13">
        <v>0.958016603773585</v>
      </c>
      <c r="C114" s="13">
        <v>1.5536639882576295E-2</v>
      </c>
      <c r="E114" s="13" t="s">
        <v>1846</v>
      </c>
      <c r="F114" s="13">
        <v>1.1522584905660378</v>
      </c>
      <c r="G114" s="13">
        <v>0.17705362132876923</v>
      </c>
      <c r="I114" s="17" t="s">
        <v>2306</v>
      </c>
      <c r="J114" s="13">
        <v>92.840684051282039</v>
      </c>
      <c r="K114" s="13">
        <v>15.298039777259071</v>
      </c>
      <c r="M114" s="13" t="s">
        <v>2622</v>
      </c>
      <c r="N114" s="13">
        <v>8.2625615384615395E-2</v>
      </c>
      <c r="O114" s="13">
        <v>0.30296363843429108</v>
      </c>
    </row>
    <row r="115" spans="1:15">
      <c r="A115" s="13" t="s">
        <v>658</v>
      </c>
      <c r="B115" s="13">
        <v>0</v>
      </c>
      <c r="C115" s="13" t="e">
        <v>#DIV/0!</v>
      </c>
      <c r="E115" s="13" t="s">
        <v>521</v>
      </c>
      <c r="F115" s="13">
        <v>3.4746283018867921</v>
      </c>
      <c r="G115" s="13">
        <v>5.392629011408391</v>
      </c>
      <c r="I115" s="17" t="s">
        <v>2307</v>
      </c>
      <c r="J115" s="13">
        <v>21.796455897435894</v>
      </c>
      <c r="K115" s="13">
        <v>2.1194291680067723</v>
      </c>
      <c r="M115" s="13" t="s">
        <v>2623</v>
      </c>
      <c r="N115" s="13">
        <v>8.3946523717948711</v>
      </c>
      <c r="O115" s="13">
        <v>3.4927563388055325</v>
      </c>
    </row>
    <row r="116" spans="1:15">
      <c r="A116" s="13" t="s">
        <v>659</v>
      </c>
      <c r="B116" s="13">
        <v>4.4835983018867926</v>
      </c>
      <c r="C116" s="13">
        <v>1.7036165554031515</v>
      </c>
      <c r="E116" s="13" t="s">
        <v>1847</v>
      </c>
      <c r="F116" s="13">
        <v>6.2242452830188678E-2</v>
      </c>
      <c r="G116" s="13">
        <v>2.0699302903925725</v>
      </c>
      <c r="I116" s="17" t="s">
        <v>172</v>
      </c>
      <c r="J116" s="13">
        <v>6.1317095256410239</v>
      </c>
      <c r="K116" s="13">
        <v>7.8559642851619866</v>
      </c>
      <c r="M116" s="13" t="s">
        <v>2624</v>
      </c>
      <c r="N116" s="13">
        <v>4.8551342307692318</v>
      </c>
      <c r="O116" s="13">
        <v>40.828254314645548</v>
      </c>
    </row>
    <row r="117" spans="1:15">
      <c r="A117" s="13" t="s">
        <v>24</v>
      </c>
      <c r="B117" s="13">
        <v>7.21465803773585</v>
      </c>
      <c r="C117" s="13">
        <v>0.21490762521678838</v>
      </c>
      <c r="E117" s="13" t="s">
        <v>206</v>
      </c>
      <c r="F117" s="13">
        <v>89.092408490566015</v>
      </c>
      <c r="G117" s="13">
        <v>7.9003767174856632E-2</v>
      </c>
      <c r="I117" s="17" t="s">
        <v>335</v>
      </c>
      <c r="J117" s="13">
        <v>196.5556375641026</v>
      </c>
      <c r="K117" s="13">
        <v>9.29418077654325</v>
      </c>
      <c r="M117" s="13" t="s">
        <v>2625</v>
      </c>
      <c r="N117" s="13">
        <v>1.9247977051282055</v>
      </c>
      <c r="O117" s="13">
        <v>12.38880820216129</v>
      </c>
    </row>
    <row r="118" spans="1:15">
      <c r="A118" s="13" t="s">
        <v>660</v>
      </c>
      <c r="B118" s="13">
        <v>0.47990754716981127</v>
      </c>
      <c r="C118" s="13">
        <v>0.10610027038146055</v>
      </c>
      <c r="E118" s="13" t="s">
        <v>1848</v>
      </c>
      <c r="F118" s="13">
        <v>6.3702098113207555</v>
      </c>
      <c r="G118" s="13">
        <v>0.21752980731622232</v>
      </c>
      <c r="I118" s="17" t="s">
        <v>2308</v>
      </c>
      <c r="J118" s="13">
        <v>8.9626841153846186</v>
      </c>
      <c r="K118" s="13">
        <v>25.26931885169811</v>
      </c>
      <c r="M118" s="13" t="s">
        <v>2626</v>
      </c>
      <c r="N118" s="13">
        <v>1.8995942307692308</v>
      </c>
      <c r="O118" s="13" t="e">
        <v>#DIV/0!</v>
      </c>
    </row>
    <row r="119" spans="1:15">
      <c r="A119" s="13" t="s">
        <v>661</v>
      </c>
      <c r="B119" s="13" t="e">
        <v>#N/A</v>
      </c>
      <c r="C119" s="13" t="e">
        <v>#N/A</v>
      </c>
      <c r="E119" s="13" t="s">
        <v>1849</v>
      </c>
      <c r="F119" s="13">
        <v>0.47458879245283014</v>
      </c>
      <c r="G119" s="13">
        <v>1.1826993285131862</v>
      </c>
      <c r="I119" s="17" t="s">
        <v>2309</v>
      </c>
      <c r="J119" s="13">
        <v>323.75388205128206</v>
      </c>
      <c r="K119" s="13">
        <v>4.7239884453785681</v>
      </c>
      <c r="M119" s="13" t="s">
        <v>2627</v>
      </c>
      <c r="N119" s="13">
        <v>1.7221140128205128</v>
      </c>
      <c r="O119" s="13">
        <v>0.14479490554847563</v>
      </c>
    </row>
    <row r="120" spans="1:15">
      <c r="A120" s="13" t="s">
        <v>207</v>
      </c>
      <c r="B120" s="13">
        <v>25.923537830188682</v>
      </c>
      <c r="C120" s="13">
        <v>0.20785491911908308</v>
      </c>
      <c r="E120" s="13" t="s">
        <v>1850</v>
      </c>
      <c r="F120" s="13">
        <v>0.47590264150943401</v>
      </c>
      <c r="G120" s="13">
        <v>0.16366216452007742</v>
      </c>
      <c r="I120" s="17" t="s">
        <v>2310</v>
      </c>
      <c r="J120" s="13">
        <v>1.5147549230769231</v>
      </c>
      <c r="K120" s="13">
        <v>12.563714641662493</v>
      </c>
      <c r="M120" s="13" t="s">
        <v>2628</v>
      </c>
      <c r="N120" s="13">
        <v>1.3006907692307697</v>
      </c>
      <c r="O120" s="13" t="e">
        <v>#DIV/0!</v>
      </c>
    </row>
    <row r="121" spans="1:15">
      <c r="A121" s="13" t="s">
        <v>662</v>
      </c>
      <c r="B121" s="13">
        <v>4.8316735849056602E-2</v>
      </c>
      <c r="C121" s="13">
        <v>1.5401185260624959</v>
      </c>
      <c r="E121" s="13" t="s">
        <v>1851</v>
      </c>
      <c r="F121" s="13">
        <v>0</v>
      </c>
      <c r="G121" s="13" t="e">
        <v>#DIV/0!</v>
      </c>
      <c r="I121" s="17" t="s">
        <v>2311</v>
      </c>
      <c r="J121" s="13">
        <v>37.741471512820503</v>
      </c>
      <c r="K121" s="13">
        <v>1.4874414471722155</v>
      </c>
      <c r="M121" s="13" t="s">
        <v>370</v>
      </c>
      <c r="N121" s="13">
        <v>10.892372243589747</v>
      </c>
      <c r="O121" s="13">
        <v>0.8180836802664031</v>
      </c>
    </row>
    <row r="122" spans="1:15">
      <c r="A122" s="13" t="s">
        <v>663</v>
      </c>
      <c r="B122" s="13">
        <v>0.23793150943396227</v>
      </c>
      <c r="C122" s="13">
        <v>2.2548825780198851</v>
      </c>
      <c r="E122" s="13" t="s">
        <v>1852</v>
      </c>
      <c r="F122" s="13">
        <v>0</v>
      </c>
      <c r="G122" s="13" t="e">
        <v>#DIV/0!</v>
      </c>
      <c r="I122" s="17" t="s">
        <v>2312</v>
      </c>
      <c r="J122" s="13">
        <v>7.6122004358974369</v>
      </c>
      <c r="K122" s="13">
        <v>5.1265758043872411</v>
      </c>
      <c r="M122" s="13" t="s">
        <v>2629</v>
      </c>
      <c r="N122" s="13">
        <v>0.87137191025641036</v>
      </c>
      <c r="O122" s="13" t="e">
        <v>#DIV/0!</v>
      </c>
    </row>
    <row r="123" spans="1:15">
      <c r="A123" s="13" t="s">
        <v>134</v>
      </c>
      <c r="B123" s="13">
        <v>39.521592830188688</v>
      </c>
      <c r="C123" s="13">
        <v>2.2680100697852507E-2</v>
      </c>
      <c r="E123" s="13" t="s">
        <v>1853</v>
      </c>
      <c r="F123" s="13">
        <v>2.3995503773584907</v>
      </c>
      <c r="G123" s="13">
        <v>0.24269984840310241</v>
      </c>
      <c r="I123" s="17" t="s">
        <v>2313</v>
      </c>
      <c r="J123" s="13">
        <v>0.68545403846153852</v>
      </c>
      <c r="K123" s="13">
        <v>7.3366259210825975</v>
      </c>
      <c r="M123" s="13" t="s">
        <v>2630</v>
      </c>
      <c r="N123" s="13">
        <v>0.73295261565615666</v>
      </c>
      <c r="O123" s="13">
        <v>0.6831999940516007</v>
      </c>
    </row>
    <row r="124" spans="1:15">
      <c r="A124" s="13" t="s">
        <v>664</v>
      </c>
      <c r="B124" s="13">
        <v>0</v>
      </c>
      <c r="C124" s="13" t="e">
        <v>#DIV/0!</v>
      </c>
      <c r="E124" s="13" t="s">
        <v>1854</v>
      </c>
      <c r="F124" s="13">
        <v>28.434355849056605</v>
      </c>
      <c r="G124" s="13">
        <v>0.29674007716260237</v>
      </c>
      <c r="I124" s="17" t="s">
        <v>2314</v>
      </c>
      <c r="J124" s="13">
        <v>40.917997717948715</v>
      </c>
      <c r="K124" s="13">
        <v>3.0844435971832702</v>
      </c>
      <c r="M124" s="13" t="s">
        <v>2631</v>
      </c>
      <c r="N124" s="13">
        <v>7.8950741025641031</v>
      </c>
      <c r="O124" s="13">
        <v>18.076427465833266</v>
      </c>
    </row>
    <row r="125" spans="1:15">
      <c r="A125" s="13" t="s">
        <v>665</v>
      </c>
      <c r="B125" s="13">
        <v>0</v>
      </c>
      <c r="C125" s="13" t="e">
        <v>#DIV/0!</v>
      </c>
      <c r="E125" s="13" t="s">
        <v>1855</v>
      </c>
      <c r="F125" s="13">
        <v>3.2975507547169807</v>
      </c>
      <c r="G125" s="13">
        <v>1.2857533052331063</v>
      </c>
      <c r="I125" s="17" t="s">
        <v>2315</v>
      </c>
      <c r="J125" s="13">
        <v>8.8348411410256418</v>
      </c>
      <c r="K125" s="13">
        <v>3.843098440574241</v>
      </c>
      <c r="M125" s="13" t="s">
        <v>2632</v>
      </c>
      <c r="N125" s="13">
        <v>0.35499975641025644</v>
      </c>
      <c r="O125" s="13">
        <v>6.1689938548528325</v>
      </c>
    </row>
    <row r="126" spans="1:15">
      <c r="A126" s="13" t="s">
        <v>250</v>
      </c>
      <c r="B126" s="13">
        <v>2.4242852830188681</v>
      </c>
      <c r="C126" s="13">
        <v>1.3195980060800987</v>
      </c>
      <c r="E126" s="13" t="s">
        <v>1856</v>
      </c>
      <c r="F126" s="13">
        <v>0.93707320754716983</v>
      </c>
      <c r="G126" s="13">
        <v>5.6544579259825926E-3</v>
      </c>
      <c r="I126" s="17" t="s">
        <v>561</v>
      </c>
      <c r="J126" s="13">
        <v>12.733784282051282</v>
      </c>
      <c r="K126" s="13">
        <v>78.973298478273378</v>
      </c>
      <c r="M126" s="13" t="s">
        <v>2633</v>
      </c>
      <c r="N126" s="13">
        <v>12.064227012820512</v>
      </c>
      <c r="O126" s="13">
        <v>27.963212980004599</v>
      </c>
    </row>
    <row r="127" spans="1:15">
      <c r="A127" s="13" t="s">
        <v>666</v>
      </c>
      <c r="B127" s="13">
        <v>0.56107358490566039</v>
      </c>
      <c r="C127" s="13">
        <v>7.7250482457649317E-2</v>
      </c>
      <c r="E127" s="13" t="s">
        <v>1857</v>
      </c>
      <c r="F127" s="13">
        <v>8.8144841509433949</v>
      </c>
      <c r="G127" s="13">
        <v>7.6445407558105957E-2</v>
      </c>
      <c r="I127" s="17" t="s">
        <v>2316</v>
      </c>
      <c r="J127" s="13">
        <v>9.2850746410256431</v>
      </c>
      <c r="K127" s="13" t="e">
        <v>#DIV/0!</v>
      </c>
      <c r="M127" s="13" t="s">
        <v>2634</v>
      </c>
      <c r="N127" s="13">
        <v>0.35819214102564106</v>
      </c>
      <c r="O127" s="13" t="e">
        <v>#DIV/0!</v>
      </c>
    </row>
    <row r="128" spans="1:15">
      <c r="A128" s="13" t="s">
        <v>667</v>
      </c>
      <c r="B128" s="13">
        <v>1.8825867924528303</v>
      </c>
      <c r="C128" s="13">
        <v>5.545821199556375E-2</v>
      </c>
      <c r="E128" s="13" t="s">
        <v>1858</v>
      </c>
      <c r="F128" s="13">
        <v>0.50801566037735846</v>
      </c>
      <c r="G128" s="13">
        <v>0.34311934374330311</v>
      </c>
      <c r="I128" s="17" t="s">
        <v>496</v>
      </c>
      <c r="J128" s="13">
        <v>9.4169893717948714</v>
      </c>
      <c r="K128" s="13">
        <v>24.066203976746415</v>
      </c>
      <c r="M128" s="13" t="s">
        <v>2635</v>
      </c>
      <c r="N128" s="13">
        <v>2.9160587179487178</v>
      </c>
      <c r="O128" s="13" t="e">
        <v>#DIV/0!</v>
      </c>
    </row>
    <row r="129" spans="1:15">
      <c r="A129" s="13" t="s">
        <v>668</v>
      </c>
      <c r="B129" s="13">
        <v>1.8855166037735849</v>
      </c>
      <c r="C129" s="13">
        <v>0.18452618173229252</v>
      </c>
      <c r="E129" s="13" t="s">
        <v>1859</v>
      </c>
      <c r="F129" s="13">
        <v>23.094863056603774</v>
      </c>
      <c r="G129" s="13">
        <v>4.9334436341516123E-3</v>
      </c>
      <c r="I129" s="17" t="s">
        <v>2317</v>
      </c>
      <c r="J129" s="13" t="e">
        <v>#N/A</v>
      </c>
      <c r="K129" s="13" t="e">
        <v>#N/A</v>
      </c>
      <c r="M129" s="13" t="s">
        <v>2636</v>
      </c>
      <c r="N129" s="13">
        <v>0.34925876923076926</v>
      </c>
      <c r="O129" s="13">
        <v>0.72680535126511758</v>
      </c>
    </row>
    <row r="130" spans="1:15">
      <c r="A130" s="13" t="s">
        <v>669</v>
      </c>
      <c r="B130" s="13">
        <v>87.646069622641505</v>
      </c>
      <c r="C130" s="13">
        <v>7.6060139206608993E-2</v>
      </c>
      <c r="E130" s="13" t="s">
        <v>1860</v>
      </c>
      <c r="F130" s="13">
        <v>1.1607590974069812</v>
      </c>
      <c r="G130" s="13">
        <v>0.18083707235774094</v>
      </c>
      <c r="I130" s="17" t="s">
        <v>390</v>
      </c>
      <c r="J130" s="13">
        <v>4.3898592564102561</v>
      </c>
      <c r="K130" s="13">
        <v>0.76919674926094161</v>
      </c>
      <c r="M130" s="13" t="s">
        <v>2637</v>
      </c>
      <c r="N130" s="13">
        <v>2.1077820512820514E-3</v>
      </c>
      <c r="O130" s="13">
        <v>6.0379134776370087E-3</v>
      </c>
    </row>
    <row r="131" spans="1:15">
      <c r="A131" s="13" t="s">
        <v>234</v>
      </c>
      <c r="B131" s="13">
        <v>9.2723339245283043</v>
      </c>
      <c r="C131" s="13">
        <v>0.14015591950821579</v>
      </c>
      <c r="E131" s="13" t="s">
        <v>1861</v>
      </c>
      <c r="F131" s="13">
        <v>5.8346062452830187</v>
      </c>
      <c r="G131" s="13">
        <v>0.27964634662911608</v>
      </c>
      <c r="I131" s="17" t="s">
        <v>2318</v>
      </c>
      <c r="J131" s="13">
        <v>0.39852166666666666</v>
      </c>
      <c r="K131" s="13" t="e">
        <v>#DIV/0!</v>
      </c>
      <c r="M131" s="13" t="s">
        <v>156</v>
      </c>
      <c r="N131" s="13">
        <v>25.168703974358973</v>
      </c>
      <c r="O131" s="13">
        <v>4.3982580056121261</v>
      </c>
    </row>
    <row r="132" spans="1:15">
      <c r="A132" s="13" t="s">
        <v>670</v>
      </c>
      <c r="B132" s="13">
        <v>0.14729773584905659</v>
      </c>
      <c r="C132" s="13">
        <v>20.023764188932162</v>
      </c>
      <c r="E132" s="13" t="s">
        <v>1862</v>
      </c>
      <c r="F132" s="13">
        <v>0.64503358490566032</v>
      </c>
      <c r="G132" s="13">
        <v>9.9298765150199544E-2</v>
      </c>
      <c r="I132" s="17" t="s">
        <v>2319</v>
      </c>
      <c r="J132" s="13">
        <v>8.6234262948717966</v>
      </c>
      <c r="K132" s="13">
        <v>10.15914855385023</v>
      </c>
      <c r="M132" s="13" t="s">
        <v>2638</v>
      </c>
      <c r="N132" s="13">
        <v>3.8386923076923075E-2</v>
      </c>
      <c r="O132" s="13" t="e">
        <v>#DIV/0!</v>
      </c>
    </row>
    <row r="133" spans="1:15">
      <c r="A133" s="13" t="s">
        <v>671</v>
      </c>
      <c r="B133" s="13">
        <v>14.905554471698114</v>
      </c>
      <c r="C133" s="13">
        <v>1.7695170872988324E-2</v>
      </c>
      <c r="E133" s="13" t="s">
        <v>470</v>
      </c>
      <c r="F133" s="13">
        <v>80.671701886792448</v>
      </c>
      <c r="G133" s="13">
        <v>7.349089729944037</v>
      </c>
      <c r="I133" s="17" t="s">
        <v>166</v>
      </c>
      <c r="J133" s="13">
        <v>2.3362163461538463</v>
      </c>
      <c r="K133" s="13">
        <v>4.1490123902654492</v>
      </c>
      <c r="M133" s="13" t="s">
        <v>2639</v>
      </c>
      <c r="N133" s="13">
        <v>0.86608165384615399</v>
      </c>
      <c r="O133" s="13">
        <v>0.31460986426990445</v>
      </c>
    </row>
    <row r="134" spans="1:15">
      <c r="A134" s="13" t="s">
        <v>672</v>
      </c>
      <c r="B134" s="13">
        <v>4.577934981132076</v>
      </c>
      <c r="C134" s="13">
        <v>0.75090798862063879</v>
      </c>
      <c r="E134" s="13" t="s">
        <v>1863</v>
      </c>
      <c r="F134" s="13">
        <v>0.29296207547169811</v>
      </c>
      <c r="G134" s="13">
        <v>0.63740594727186461</v>
      </c>
      <c r="I134" s="17" t="s">
        <v>2320</v>
      </c>
      <c r="J134" s="13">
        <v>8.5861134743589727</v>
      </c>
      <c r="K134" s="13">
        <v>1.8553683080765933</v>
      </c>
      <c r="M134" s="13" t="s">
        <v>2640</v>
      </c>
      <c r="N134" s="13">
        <v>0</v>
      </c>
      <c r="O134" s="13" t="e">
        <v>#DIV/0!</v>
      </c>
    </row>
    <row r="135" spans="1:15">
      <c r="A135" s="13" t="s">
        <v>673</v>
      </c>
      <c r="B135" s="13">
        <v>67.771625660377381</v>
      </c>
      <c r="C135" s="13">
        <v>0.187312609103648</v>
      </c>
      <c r="E135" s="13" t="s">
        <v>1864</v>
      </c>
      <c r="F135" s="13">
        <v>4.0752718867924536</v>
      </c>
      <c r="G135" s="13">
        <v>9.8041468673667701E-3</v>
      </c>
      <c r="I135" s="17" t="s">
        <v>2321</v>
      </c>
      <c r="J135" s="13">
        <v>3.7773989230769223</v>
      </c>
      <c r="K135" s="13">
        <v>1.3757568423161348</v>
      </c>
      <c r="M135" s="13" t="s">
        <v>2641</v>
      </c>
      <c r="N135" s="13">
        <v>66.520656487179494</v>
      </c>
      <c r="O135" s="13">
        <v>273.47788063796963</v>
      </c>
    </row>
    <row r="136" spans="1:15">
      <c r="A136" s="13" t="s">
        <v>299</v>
      </c>
      <c r="B136" s="13">
        <v>0</v>
      </c>
      <c r="C136" s="13" t="e">
        <v>#DIV/0!</v>
      </c>
      <c r="E136" s="13" t="s">
        <v>1865</v>
      </c>
      <c r="F136" s="13">
        <v>5.7306792452830191</v>
      </c>
      <c r="G136" s="13">
        <v>2.2367890374201983E-2</v>
      </c>
      <c r="I136" s="17" t="s">
        <v>2322</v>
      </c>
      <c r="J136" s="13">
        <v>9.7917878333333324</v>
      </c>
      <c r="K136" s="13" t="e">
        <v>#DIV/0!</v>
      </c>
      <c r="M136" s="13" t="s">
        <v>2642</v>
      </c>
      <c r="N136" s="13">
        <v>2.1199950384615383</v>
      </c>
      <c r="O136" s="13">
        <v>2.3543013252606384</v>
      </c>
    </row>
    <row r="137" spans="1:15">
      <c r="A137" s="13" t="s">
        <v>674</v>
      </c>
      <c r="B137" s="13">
        <v>0.38662830188679248</v>
      </c>
      <c r="C137" s="13">
        <v>0.542615409516509</v>
      </c>
      <c r="E137" s="13" t="s">
        <v>1866</v>
      </c>
      <c r="F137" s="13">
        <v>2.4192132075471697</v>
      </c>
      <c r="G137" s="13">
        <v>0.75356111413113425</v>
      </c>
      <c r="I137" s="17" t="s">
        <v>547</v>
      </c>
      <c r="J137" s="13">
        <v>223.18200051282045</v>
      </c>
      <c r="K137" s="13">
        <v>4.5762858919006622</v>
      </c>
      <c r="M137" s="13" t="s">
        <v>2643</v>
      </c>
      <c r="N137" s="13">
        <v>4.8598136666666667</v>
      </c>
      <c r="O137" s="13">
        <v>40.568165783860209</v>
      </c>
    </row>
    <row r="138" spans="1:15">
      <c r="A138" s="13" t="s">
        <v>675</v>
      </c>
      <c r="B138" s="13">
        <v>6.5475748490566046</v>
      </c>
      <c r="C138" s="13">
        <v>4.8918433152429247E-2</v>
      </c>
      <c r="E138" s="13" t="s">
        <v>1867</v>
      </c>
      <c r="F138" s="13" t="e">
        <v>#N/A</v>
      </c>
      <c r="G138" s="13" t="e">
        <v>#N/A</v>
      </c>
      <c r="I138" s="17" t="s">
        <v>2323</v>
      </c>
      <c r="J138" s="13">
        <v>442.90838846153844</v>
      </c>
      <c r="K138" s="13">
        <v>4.8072988470359501</v>
      </c>
      <c r="M138" s="13" t="s">
        <v>2644</v>
      </c>
      <c r="N138" s="13">
        <v>13.602018384615384</v>
      </c>
      <c r="O138" s="13">
        <v>0.78822086264599356</v>
      </c>
    </row>
    <row r="139" spans="1:15">
      <c r="A139" s="13" t="s">
        <v>676</v>
      </c>
      <c r="B139" s="13">
        <v>3.4314957924528304</v>
      </c>
      <c r="C139" s="13">
        <v>0.17215515566330472</v>
      </c>
      <c r="E139" s="13" t="s">
        <v>89</v>
      </c>
      <c r="F139" s="13">
        <v>176.27754150943395</v>
      </c>
      <c r="G139" s="13">
        <v>3.1580679264817578E-2</v>
      </c>
      <c r="I139" s="17" t="s">
        <v>191</v>
      </c>
      <c r="J139" s="13">
        <v>2.8673899358974353</v>
      </c>
      <c r="K139" s="13">
        <v>5.3129472942517246</v>
      </c>
      <c r="M139" s="13" t="s">
        <v>2645</v>
      </c>
      <c r="N139" s="13">
        <v>1.4816561923076923</v>
      </c>
      <c r="O139" s="13">
        <v>0.5943757594423511</v>
      </c>
    </row>
    <row r="140" spans="1:15">
      <c r="A140" s="13" t="s">
        <v>677</v>
      </c>
      <c r="B140" s="13">
        <v>0</v>
      </c>
      <c r="C140" s="13" t="e">
        <v>#DIV/0!</v>
      </c>
      <c r="E140" s="13" t="s">
        <v>1868</v>
      </c>
      <c r="F140" s="13">
        <v>110.36638943396227</v>
      </c>
      <c r="G140" s="13">
        <v>0.85486339424471702</v>
      </c>
      <c r="I140" s="17" t="s">
        <v>2324</v>
      </c>
      <c r="J140" s="13">
        <v>707.09816282051247</v>
      </c>
      <c r="K140" s="13">
        <v>17.481098864388773</v>
      </c>
      <c r="M140" s="13" t="s">
        <v>503</v>
      </c>
      <c r="N140" s="13">
        <v>162.07938756410252</v>
      </c>
      <c r="O140" s="13">
        <v>200.04453365546712</v>
      </c>
    </row>
    <row r="141" spans="1:15">
      <c r="A141" s="13" t="s">
        <v>678</v>
      </c>
      <c r="B141" s="13">
        <v>0.38717377358490562</v>
      </c>
      <c r="C141" s="13">
        <v>0.42825257798693755</v>
      </c>
      <c r="E141" s="13" t="s">
        <v>1869</v>
      </c>
      <c r="F141" s="13">
        <v>7.412783962264152</v>
      </c>
      <c r="G141" s="13">
        <v>0.14760768042397393</v>
      </c>
      <c r="I141" s="17" t="s">
        <v>2325</v>
      </c>
      <c r="J141" s="13" t="e">
        <v>#N/A</v>
      </c>
      <c r="K141" s="13" t="e">
        <v>#N/A</v>
      </c>
      <c r="M141" s="13" t="s">
        <v>2646</v>
      </c>
      <c r="N141" s="13">
        <v>3.3585679102564105</v>
      </c>
      <c r="O141" s="13">
        <v>1.4749137795501264</v>
      </c>
    </row>
    <row r="142" spans="1:15">
      <c r="A142" s="13" t="s">
        <v>679</v>
      </c>
      <c r="B142" s="13">
        <v>0.33948743548306454</v>
      </c>
      <c r="C142" s="13">
        <v>0.83131902783273315</v>
      </c>
      <c r="E142" s="13" t="s">
        <v>1870</v>
      </c>
      <c r="F142" s="13">
        <v>0.55526471698113211</v>
      </c>
      <c r="G142" s="13">
        <v>8.0196514401090629E-2</v>
      </c>
      <c r="I142" s="17" t="s">
        <v>2326</v>
      </c>
      <c r="J142" s="13">
        <v>7.0667399615384605</v>
      </c>
      <c r="K142" s="13">
        <v>4.7844065301814114</v>
      </c>
      <c r="M142" s="13" t="s">
        <v>48</v>
      </c>
      <c r="N142" s="13">
        <v>2.2861289615384615</v>
      </c>
      <c r="O142" s="13">
        <v>0.68355408305177034</v>
      </c>
    </row>
    <row r="143" spans="1:15">
      <c r="A143" s="13" t="s">
        <v>680</v>
      </c>
      <c r="B143" s="13">
        <v>1.5582662264150946</v>
      </c>
      <c r="C143" s="13">
        <v>0.22074681582728012</v>
      </c>
      <c r="E143" s="13" t="s">
        <v>1871</v>
      </c>
      <c r="F143" s="13">
        <v>3.534305094339623</v>
      </c>
      <c r="G143" s="13">
        <v>0.51811882424433242</v>
      </c>
      <c r="I143" s="17" t="s">
        <v>2327</v>
      </c>
      <c r="J143" s="13">
        <v>18.515340641025638</v>
      </c>
      <c r="K143" s="13">
        <v>14.715140149376536</v>
      </c>
      <c r="M143" s="13" t="s">
        <v>2647</v>
      </c>
      <c r="N143" s="13">
        <v>27.159441320512823</v>
      </c>
      <c r="O143" s="13">
        <v>2.1750399807691427</v>
      </c>
    </row>
    <row r="144" spans="1:15">
      <c r="A144" s="13" t="s">
        <v>681</v>
      </c>
      <c r="B144" s="13">
        <v>13.197575849056603</v>
      </c>
      <c r="C144" s="13">
        <v>14.023800789795397</v>
      </c>
      <c r="E144" s="13" t="s">
        <v>1872</v>
      </c>
      <c r="F144" s="13">
        <v>0.42891886792452832</v>
      </c>
      <c r="G144" s="13">
        <v>1.7618922893520719</v>
      </c>
      <c r="I144" s="17" t="s">
        <v>306</v>
      </c>
      <c r="J144" s="13">
        <v>20.189546641025647</v>
      </c>
      <c r="K144" s="13">
        <v>6.8696808891971681</v>
      </c>
      <c r="M144" s="13" t="s">
        <v>2648</v>
      </c>
      <c r="N144" s="13">
        <v>4.6862883717948725</v>
      </c>
      <c r="O144" s="13">
        <v>11.028724022546497</v>
      </c>
    </row>
    <row r="145" spans="1:15">
      <c r="A145" s="13" t="s">
        <v>682</v>
      </c>
      <c r="B145" s="13">
        <v>10.777575660377355</v>
      </c>
      <c r="C145" s="13">
        <v>0.98256296462287296</v>
      </c>
      <c r="E145" s="13" t="s">
        <v>1873</v>
      </c>
      <c r="F145" s="13">
        <v>1.0893922641509433</v>
      </c>
      <c r="G145" s="13">
        <v>7.3107004473064743E-2</v>
      </c>
      <c r="I145" s="17" t="s">
        <v>459</v>
      </c>
      <c r="J145" s="13">
        <v>348.57941730769232</v>
      </c>
      <c r="K145" s="13">
        <v>1.4080513837316539</v>
      </c>
      <c r="M145" s="13" t="s">
        <v>2649</v>
      </c>
      <c r="N145" s="13">
        <v>1.806956512820513</v>
      </c>
      <c r="O145" s="13">
        <v>10.922686488222018</v>
      </c>
    </row>
    <row r="146" spans="1:15">
      <c r="A146" s="13" t="s">
        <v>683</v>
      </c>
      <c r="B146" s="13">
        <v>3.2120903773584901</v>
      </c>
      <c r="C146" s="13">
        <v>6.0718267915908383E-2</v>
      </c>
      <c r="E146" s="13" t="s">
        <v>1874</v>
      </c>
      <c r="F146" s="13">
        <v>40.84074075471699</v>
      </c>
      <c r="G146" s="13">
        <v>1.4285798106041723E-2</v>
      </c>
      <c r="I146" s="17" t="s">
        <v>2328</v>
      </c>
      <c r="J146" s="13">
        <v>9.0168618910256395</v>
      </c>
      <c r="K146" s="13">
        <v>4.3656071824072535</v>
      </c>
      <c r="M146" s="13" t="s">
        <v>2650</v>
      </c>
      <c r="N146" s="13">
        <v>0.11923241025641027</v>
      </c>
      <c r="O146" s="13" t="e">
        <v>#DIV/0!</v>
      </c>
    </row>
    <row r="147" spans="1:15">
      <c r="A147" s="13" t="s">
        <v>684</v>
      </c>
      <c r="B147" s="13">
        <v>3.2496403773584905</v>
      </c>
      <c r="C147" s="13">
        <v>0.48726042576232897</v>
      </c>
      <c r="E147" s="13" t="s">
        <v>281</v>
      </c>
      <c r="F147" s="13">
        <v>25.843371999999995</v>
      </c>
      <c r="G147" s="13">
        <v>5.5932278973026141E-2</v>
      </c>
      <c r="I147" s="17" t="s">
        <v>2329</v>
      </c>
      <c r="J147" s="13">
        <v>5.2951951025641018</v>
      </c>
      <c r="K147" s="13">
        <v>0.76572038645076823</v>
      </c>
      <c r="M147" s="13" t="s">
        <v>2651</v>
      </c>
      <c r="N147" s="13">
        <v>5.4552412307692304</v>
      </c>
      <c r="O147" s="13">
        <v>8.0812743571251087</v>
      </c>
    </row>
    <row r="148" spans="1:15">
      <c r="A148" s="13" t="s">
        <v>685</v>
      </c>
      <c r="B148" s="13">
        <v>0.67887169811320758</v>
      </c>
      <c r="C148" s="13">
        <v>0.38142776247733973</v>
      </c>
      <c r="E148" s="13" t="s">
        <v>1875</v>
      </c>
      <c r="F148" s="13">
        <v>6.7031886792452838E-2</v>
      </c>
      <c r="G148" s="13">
        <v>5.1475698659830957</v>
      </c>
      <c r="I148" s="17" t="s">
        <v>2330</v>
      </c>
      <c r="J148" s="13">
        <v>1.2107615384615384</v>
      </c>
      <c r="K148" s="13" t="e">
        <v>#DIV/0!</v>
      </c>
      <c r="M148" s="13" t="s">
        <v>2652</v>
      </c>
      <c r="N148" s="13">
        <v>6.5701794871794866E-2</v>
      </c>
      <c r="O148" s="13" t="e">
        <v>#DIV/0!</v>
      </c>
    </row>
    <row r="149" spans="1:15">
      <c r="A149" s="13" t="s">
        <v>686</v>
      </c>
      <c r="B149" s="13">
        <v>1.0971645283018867</v>
      </c>
      <c r="C149" s="13">
        <v>0.2931194439069284</v>
      </c>
      <c r="E149" s="13" t="s">
        <v>1876</v>
      </c>
      <c r="F149" s="13">
        <v>16.190684150943397</v>
      </c>
      <c r="G149" s="13">
        <v>1.9538235351065452E-2</v>
      </c>
      <c r="I149" s="17" t="s">
        <v>2331</v>
      </c>
      <c r="J149" s="13">
        <v>4.7122712564102569</v>
      </c>
      <c r="K149" s="13">
        <v>14.723590522074664</v>
      </c>
      <c r="M149" s="13" t="s">
        <v>2653</v>
      </c>
      <c r="N149" s="13">
        <v>1.9700384615384616E-2</v>
      </c>
      <c r="O149" s="13">
        <v>5.8855631471809331E-3</v>
      </c>
    </row>
    <row r="150" spans="1:15">
      <c r="A150" s="13" t="s">
        <v>687</v>
      </c>
      <c r="B150" s="13">
        <v>3.3679644241452817</v>
      </c>
      <c r="C150" s="13">
        <v>0.30573592266584376</v>
      </c>
      <c r="E150" s="13" t="s">
        <v>1877</v>
      </c>
      <c r="F150" s="13">
        <v>10.842247679245281</v>
      </c>
      <c r="G150" s="13">
        <v>6.8711898594884441E-2</v>
      </c>
      <c r="I150" s="17" t="s">
        <v>2332</v>
      </c>
      <c r="J150" s="13">
        <v>11.582733525641027</v>
      </c>
      <c r="K150" s="13">
        <v>6.2733666884808335</v>
      </c>
      <c r="M150" s="13" t="s">
        <v>2654</v>
      </c>
      <c r="N150" s="13">
        <v>3.9734423076923077E-2</v>
      </c>
      <c r="O150" s="13">
        <v>4.9871414354075619E-2</v>
      </c>
    </row>
    <row r="151" spans="1:15">
      <c r="A151" s="13" t="s">
        <v>30</v>
      </c>
      <c r="B151" s="13">
        <v>504.83698698113193</v>
      </c>
      <c r="C151" s="13">
        <v>0.12306057880587647</v>
      </c>
      <c r="E151" s="13" t="s">
        <v>1878</v>
      </c>
      <c r="F151" s="13">
        <v>1.1783809433962265</v>
      </c>
      <c r="G151" s="13">
        <v>1.231577395634571</v>
      </c>
      <c r="I151" s="17" t="s">
        <v>416</v>
      </c>
      <c r="J151" s="13">
        <v>111.93940346153842</v>
      </c>
      <c r="K151" s="13">
        <v>16.779318701031158</v>
      </c>
      <c r="M151" s="13" t="s">
        <v>292</v>
      </c>
      <c r="N151" s="13">
        <v>2.2163460000000001</v>
      </c>
      <c r="O151" s="13">
        <v>0.7462376746877617</v>
      </c>
    </row>
    <row r="152" spans="1:15">
      <c r="A152" s="13" t="s">
        <v>688</v>
      </c>
      <c r="B152" s="13">
        <v>94.809907169811339</v>
      </c>
      <c r="C152" s="13">
        <v>0.65097429427616227</v>
      </c>
      <c r="E152" s="13" t="s">
        <v>1879</v>
      </c>
      <c r="F152" s="13">
        <v>4395.8222641509446</v>
      </c>
      <c r="G152" s="13">
        <v>0.28632622329706375</v>
      </c>
      <c r="I152" s="17" t="s">
        <v>2333</v>
      </c>
      <c r="J152" s="13">
        <v>22.346527948717949</v>
      </c>
      <c r="K152" s="13">
        <v>3.8664965932197881</v>
      </c>
      <c r="M152" s="13" t="s">
        <v>2655</v>
      </c>
      <c r="N152" s="13">
        <v>9.2633952051282051</v>
      </c>
      <c r="O152" s="13" t="e">
        <v>#DIV/0!</v>
      </c>
    </row>
    <row r="153" spans="1:15">
      <c r="A153" s="13" t="s">
        <v>9</v>
      </c>
      <c r="B153" s="13">
        <v>4.4360238301886783</v>
      </c>
      <c r="C153" s="13">
        <v>0.44830497188220764</v>
      </c>
      <c r="E153" s="13" t="s">
        <v>1880</v>
      </c>
      <c r="F153" s="13">
        <v>13.024569056603772</v>
      </c>
      <c r="G153" s="13">
        <v>5.3633793812768484E-2</v>
      </c>
      <c r="I153" s="17" t="s">
        <v>13</v>
      </c>
      <c r="J153" s="13">
        <v>35.735624102564103</v>
      </c>
      <c r="K153" s="13">
        <v>1187.3937842841094</v>
      </c>
      <c r="M153" s="13" t="s">
        <v>525</v>
      </c>
      <c r="N153" s="13">
        <v>4196.2499293589744</v>
      </c>
      <c r="O153" s="13">
        <v>58.174705156349312</v>
      </c>
    </row>
    <row r="154" spans="1:15">
      <c r="A154" s="13" t="s">
        <v>689</v>
      </c>
      <c r="B154" s="13">
        <v>6.6857865283018878</v>
      </c>
      <c r="C154" s="13">
        <v>0.23265517862255675</v>
      </c>
      <c r="E154" s="13" t="s">
        <v>1881</v>
      </c>
      <c r="F154" s="13">
        <v>83.545812830188694</v>
      </c>
      <c r="G154" s="13">
        <v>0.84570409954436088</v>
      </c>
      <c r="I154" s="17" t="s">
        <v>2334</v>
      </c>
      <c r="J154" s="13">
        <v>26.366718333333338</v>
      </c>
      <c r="K154" s="13">
        <v>3.8783808238159492</v>
      </c>
      <c r="M154" s="13" t="s">
        <v>2656</v>
      </c>
      <c r="N154" s="13">
        <v>0.22061666666666668</v>
      </c>
      <c r="O154" s="13">
        <v>2.4782584493476041E-2</v>
      </c>
    </row>
    <row r="155" spans="1:15">
      <c r="A155" s="13" t="s">
        <v>690</v>
      </c>
      <c r="B155" s="13">
        <v>2.3792108490566033</v>
      </c>
      <c r="C155" s="13">
        <v>0.4298019927523607</v>
      </c>
      <c r="E155" s="13" t="s">
        <v>1882</v>
      </c>
      <c r="F155" s="13">
        <v>28.188409245283022</v>
      </c>
      <c r="G155" s="13">
        <v>0.32184411414000724</v>
      </c>
      <c r="I155" s="17" t="s">
        <v>2335</v>
      </c>
      <c r="J155" s="13">
        <v>1.2826131794871793</v>
      </c>
      <c r="K155" s="13">
        <v>1.1296872088734502</v>
      </c>
      <c r="M155" s="13" t="s">
        <v>2657</v>
      </c>
      <c r="N155" s="13">
        <v>0.42316437179487182</v>
      </c>
      <c r="O155" s="13">
        <v>1.1175078330756378</v>
      </c>
    </row>
    <row r="156" spans="1:15">
      <c r="A156" s="13" t="s">
        <v>691</v>
      </c>
      <c r="B156" s="13">
        <v>7.7032075471698117E-2</v>
      </c>
      <c r="C156" s="13">
        <v>2.2949314587568685</v>
      </c>
      <c r="E156" s="13" t="s">
        <v>375</v>
      </c>
      <c r="F156" s="13">
        <v>11.432948301886791</v>
      </c>
      <c r="G156" s="13">
        <v>0.16338148323243837</v>
      </c>
      <c r="I156" s="17" t="s">
        <v>2336</v>
      </c>
      <c r="J156" s="13">
        <v>4.5046045769230769</v>
      </c>
      <c r="K156" s="13">
        <v>171.86958647823994</v>
      </c>
      <c r="M156" s="13" t="s">
        <v>2658</v>
      </c>
      <c r="N156" s="13">
        <v>3.9892473076923087</v>
      </c>
      <c r="O156" s="13" t="e">
        <v>#DIV/0!</v>
      </c>
    </row>
    <row r="157" spans="1:15">
      <c r="A157" s="13" t="s">
        <v>692</v>
      </c>
      <c r="B157" s="13">
        <v>1.548333962264151</v>
      </c>
      <c r="C157" s="13">
        <v>0.68745226691998451</v>
      </c>
      <c r="E157" s="13" t="s">
        <v>1883</v>
      </c>
      <c r="F157" s="13">
        <v>85.954577924528266</v>
      </c>
      <c r="G157" s="13">
        <v>0.14887799390325912</v>
      </c>
      <c r="I157" s="17" t="s">
        <v>2337</v>
      </c>
      <c r="J157" s="13">
        <v>3015.5797910256415</v>
      </c>
      <c r="K157" s="13">
        <v>3.8315803181003627</v>
      </c>
      <c r="M157" s="13" t="s">
        <v>2659</v>
      </c>
      <c r="N157" s="13">
        <v>0.58617512820512818</v>
      </c>
      <c r="O157" s="13" t="e">
        <v>#DIV/0!</v>
      </c>
    </row>
    <row r="158" spans="1:15">
      <c r="A158" s="13" t="s">
        <v>693</v>
      </c>
      <c r="B158" s="13">
        <v>2.3853490566037734</v>
      </c>
      <c r="C158" s="13">
        <v>5.5962943233229222E-2</v>
      </c>
      <c r="E158" s="13" t="s">
        <v>1884</v>
      </c>
      <c r="F158" s="13">
        <v>24.189730867924531</v>
      </c>
      <c r="G158" s="13">
        <v>0.45208277167828459</v>
      </c>
      <c r="I158" s="17" t="s">
        <v>501</v>
      </c>
      <c r="J158" s="13">
        <v>37.889039320512815</v>
      </c>
      <c r="K158" s="13">
        <v>10.123284431831985</v>
      </c>
      <c r="M158" s="13" t="s">
        <v>2660</v>
      </c>
      <c r="N158" s="13">
        <v>24.646352448717941</v>
      </c>
      <c r="O158" s="13">
        <v>2.4372758030855013</v>
      </c>
    </row>
    <row r="159" spans="1:15">
      <c r="A159" s="13" t="s">
        <v>694</v>
      </c>
      <c r="B159" s="13">
        <v>0.31779320754716978</v>
      </c>
      <c r="C159" s="13">
        <v>4.1686531038553012</v>
      </c>
      <c r="E159" s="13" t="s">
        <v>49</v>
      </c>
      <c r="F159" s="13">
        <v>29.741179471698103</v>
      </c>
      <c r="G159" s="13">
        <v>0.13530671070043143</v>
      </c>
      <c r="I159" s="17" t="s">
        <v>274</v>
      </c>
      <c r="J159" s="13">
        <v>3.4266929743589745</v>
      </c>
      <c r="K159" s="13" t="e">
        <v>#DIV/0!</v>
      </c>
      <c r="M159" s="13" t="s">
        <v>2661</v>
      </c>
      <c r="N159" s="13">
        <v>7.2160552179487176</v>
      </c>
      <c r="O159" s="13">
        <v>1.5751008988834707</v>
      </c>
    </row>
    <row r="160" spans="1:15">
      <c r="A160" s="13" t="s">
        <v>695</v>
      </c>
      <c r="B160" s="13">
        <v>5.0226260377358489</v>
      </c>
      <c r="C160" s="13">
        <v>0.31221573336600139</v>
      </c>
      <c r="E160" s="13" t="s">
        <v>287</v>
      </c>
      <c r="F160" s="13">
        <v>2.0220826981132074</v>
      </c>
      <c r="G160" s="13">
        <v>10.321200997868402</v>
      </c>
      <c r="I160" s="17" t="s">
        <v>87</v>
      </c>
      <c r="J160" s="13">
        <v>16.885890256410256</v>
      </c>
      <c r="K160" s="13">
        <v>0.40188102203837667</v>
      </c>
      <c r="M160" s="13" t="s">
        <v>477</v>
      </c>
      <c r="N160" s="13">
        <v>139.73844166666666</v>
      </c>
      <c r="O160" s="13" t="e">
        <v>#DIV/0!</v>
      </c>
    </row>
    <row r="161" spans="1:15">
      <c r="A161" s="13" t="s">
        <v>696</v>
      </c>
      <c r="B161" s="13">
        <v>24.719857358490565</v>
      </c>
      <c r="C161" s="13">
        <v>4.6551130575074387E-2</v>
      </c>
      <c r="E161" s="13" t="s">
        <v>1885</v>
      </c>
      <c r="F161" s="13">
        <v>2.4813458867924529</v>
      </c>
      <c r="G161" s="13">
        <v>0.16615101635773083</v>
      </c>
      <c r="I161" s="17" t="s">
        <v>2338</v>
      </c>
      <c r="J161" s="13">
        <v>0.64880525641025633</v>
      </c>
      <c r="K161" s="13">
        <v>0.19727618171897326</v>
      </c>
      <c r="M161" s="13" t="s">
        <v>2662</v>
      </c>
      <c r="N161" s="13">
        <v>0.53742002564102576</v>
      </c>
      <c r="O161" s="13">
        <v>0.6556665422157254</v>
      </c>
    </row>
    <row r="162" spans="1:15">
      <c r="A162" s="13" t="s">
        <v>697</v>
      </c>
      <c r="B162" s="13">
        <v>1.4500947169811325</v>
      </c>
      <c r="C162" s="13">
        <v>2.8679901989819796</v>
      </c>
      <c r="E162" s="13" t="s">
        <v>1886</v>
      </c>
      <c r="F162" s="13">
        <v>1.3672452830188679</v>
      </c>
      <c r="G162" s="13">
        <v>2.040545646715469</v>
      </c>
      <c r="I162" s="17" t="s">
        <v>564</v>
      </c>
      <c r="J162" s="13">
        <v>37.200355269230776</v>
      </c>
      <c r="K162" s="13">
        <v>22.330592167978988</v>
      </c>
      <c r="M162" s="13" t="s">
        <v>2663</v>
      </c>
      <c r="N162" s="13">
        <v>0</v>
      </c>
      <c r="O162" s="13" t="e">
        <v>#DIV/0!</v>
      </c>
    </row>
    <row r="163" spans="1:15">
      <c r="A163" s="13" t="s">
        <v>698</v>
      </c>
      <c r="B163" s="13">
        <v>0</v>
      </c>
      <c r="C163" s="13" t="e">
        <v>#DIV/0!</v>
      </c>
      <c r="E163" s="13" t="s">
        <v>1887</v>
      </c>
      <c r="F163" s="13">
        <v>1.7509566037735851</v>
      </c>
      <c r="G163" s="13">
        <v>2.3105391860853836E-2</v>
      </c>
      <c r="I163" s="17" t="s">
        <v>2339</v>
      </c>
      <c r="J163" s="13">
        <v>12.78130387179487</v>
      </c>
      <c r="K163" s="13">
        <v>1.4429706034501579</v>
      </c>
      <c r="M163" s="13" t="s">
        <v>2664</v>
      </c>
      <c r="N163" s="13">
        <v>15.684659743589737</v>
      </c>
      <c r="O163" s="13">
        <v>37.441682141585019</v>
      </c>
    </row>
    <row r="164" spans="1:15">
      <c r="A164" s="13" t="s">
        <v>384</v>
      </c>
      <c r="B164" s="13">
        <v>38.094296792452838</v>
      </c>
      <c r="C164" s="13">
        <v>1.8419169449830092E-2</v>
      </c>
      <c r="E164" s="13" t="s">
        <v>1888</v>
      </c>
      <c r="F164" s="13">
        <v>5.8902120754716973</v>
      </c>
      <c r="G164" s="13">
        <v>0.25907145633472239</v>
      </c>
      <c r="I164" s="17" t="s">
        <v>553</v>
      </c>
      <c r="J164" s="13">
        <v>11.87938775641026</v>
      </c>
      <c r="K164" s="13">
        <v>47.456305529448315</v>
      </c>
      <c r="M164" s="13" t="s">
        <v>2665</v>
      </c>
      <c r="N164" s="13">
        <v>2.9708893333333335</v>
      </c>
      <c r="O164" s="13">
        <v>1.8492918204668658</v>
      </c>
    </row>
    <row r="165" spans="1:15">
      <c r="A165" s="13" t="s">
        <v>699</v>
      </c>
      <c r="B165" s="13">
        <v>1.6136002641509435</v>
      </c>
      <c r="C165" s="13">
        <v>0.24872221434619682</v>
      </c>
      <c r="E165" s="13" t="s">
        <v>74</v>
      </c>
      <c r="F165" s="13">
        <v>12.115364150943398</v>
      </c>
      <c r="G165" s="13">
        <v>0.30629545917132561</v>
      </c>
      <c r="I165" s="17" t="s">
        <v>2340</v>
      </c>
      <c r="J165" s="13">
        <v>3.1602096410256411</v>
      </c>
      <c r="K165" s="13">
        <v>8.0509283561227072</v>
      </c>
      <c r="M165" s="13" t="s">
        <v>2666</v>
      </c>
      <c r="N165" s="13">
        <v>4.727920871794872</v>
      </c>
      <c r="O165" s="13">
        <v>1.6094485338651678</v>
      </c>
    </row>
    <row r="166" spans="1:15">
      <c r="A166" s="13" t="s">
        <v>533</v>
      </c>
      <c r="B166" s="13">
        <v>4.2827439245283028</v>
      </c>
      <c r="C166" s="13">
        <v>4.6806722379394774</v>
      </c>
      <c r="E166" s="13" t="s">
        <v>1889</v>
      </c>
      <c r="F166" s="13">
        <v>0.78939443396226427</v>
      </c>
      <c r="G166" s="13">
        <v>0.59157660854954242</v>
      </c>
      <c r="I166" s="17" t="s">
        <v>2341</v>
      </c>
      <c r="J166" s="13">
        <v>2.486671256410256</v>
      </c>
      <c r="K166" s="13">
        <v>3.0658174835423777</v>
      </c>
      <c r="M166" s="13" t="s">
        <v>2667</v>
      </c>
      <c r="N166" s="13" t="e">
        <v>#N/A</v>
      </c>
      <c r="O166" s="13" t="e">
        <v>#N/A</v>
      </c>
    </row>
    <row r="167" spans="1:15">
      <c r="A167" s="13" t="s">
        <v>100</v>
      </c>
      <c r="B167" s="13">
        <v>14.628923245283017</v>
      </c>
      <c r="C167" s="13">
        <v>0.4911698475358971</v>
      </c>
      <c r="E167" s="13" t="s">
        <v>1890</v>
      </c>
      <c r="F167" s="13">
        <v>12.805853962264152</v>
      </c>
      <c r="G167" s="13">
        <v>0.21518375615795693</v>
      </c>
      <c r="I167" s="17" t="s">
        <v>163</v>
      </c>
      <c r="J167" s="13">
        <v>12.763620807692305</v>
      </c>
      <c r="K167" s="13">
        <v>298.71716416997873</v>
      </c>
      <c r="M167" s="13" t="s">
        <v>423</v>
      </c>
      <c r="N167" s="13">
        <v>18.730819820512824</v>
      </c>
      <c r="O167" s="13">
        <v>1.2103916436498579</v>
      </c>
    </row>
    <row r="168" spans="1:15">
      <c r="A168" s="13" t="s">
        <v>138</v>
      </c>
      <c r="B168" s="13">
        <v>9.6226771698113236</v>
      </c>
      <c r="C168" s="13">
        <v>0.16370453161583579</v>
      </c>
      <c r="E168" s="13" t="s">
        <v>1891</v>
      </c>
      <c r="F168" s="13">
        <v>2.1277954716981133</v>
      </c>
      <c r="G168" s="13">
        <v>9.110172887018371E-2</v>
      </c>
      <c r="I168" s="17" t="s">
        <v>2342</v>
      </c>
      <c r="J168" s="13">
        <v>226.76379461538468</v>
      </c>
      <c r="K168" s="13">
        <v>6.414995570433069</v>
      </c>
      <c r="M168" s="13" t="s">
        <v>2668</v>
      </c>
      <c r="N168" s="13">
        <v>1767.2803897435899</v>
      </c>
      <c r="O168" s="13">
        <v>10.838766287355831</v>
      </c>
    </row>
    <row r="169" spans="1:15">
      <c r="A169" s="13" t="s">
        <v>433</v>
      </c>
      <c r="B169" s="13">
        <v>21.418684188679251</v>
      </c>
      <c r="C169" s="13">
        <v>0.27154574662516806</v>
      </c>
      <c r="E169" s="13" t="s">
        <v>1892</v>
      </c>
      <c r="F169" s="13">
        <v>17.023739358490566</v>
      </c>
      <c r="G169" s="13">
        <v>0</v>
      </c>
      <c r="I169" s="17" t="s">
        <v>398</v>
      </c>
      <c r="J169" s="13">
        <v>22.030609474358975</v>
      </c>
      <c r="K169" s="13">
        <v>12.201984573092584</v>
      </c>
      <c r="M169" s="13" t="s">
        <v>2669</v>
      </c>
      <c r="N169" s="13">
        <v>0.5692323461538461</v>
      </c>
      <c r="O169" s="13">
        <v>61.259729992474533</v>
      </c>
    </row>
    <row r="170" spans="1:15">
      <c r="A170" s="13" t="s">
        <v>225</v>
      </c>
      <c r="B170" s="13">
        <v>30.516305509433959</v>
      </c>
      <c r="C170" s="13">
        <v>0.18691628499816096</v>
      </c>
      <c r="E170" s="13" t="s">
        <v>1893</v>
      </c>
      <c r="F170" s="13">
        <v>1.3130667169811321</v>
      </c>
      <c r="G170" s="13">
        <v>2.1218081343430131E-2</v>
      </c>
      <c r="I170" s="17" t="s">
        <v>2343</v>
      </c>
      <c r="J170" s="13">
        <v>25.358394858974361</v>
      </c>
      <c r="K170" s="13">
        <v>3.6095920822075271</v>
      </c>
      <c r="M170" s="13" t="s">
        <v>545</v>
      </c>
      <c r="N170" s="13">
        <v>132.57889132051281</v>
      </c>
      <c r="O170" s="13">
        <v>2214.3958839169372</v>
      </c>
    </row>
    <row r="171" spans="1:15">
      <c r="A171" s="13" t="s">
        <v>700</v>
      </c>
      <c r="B171" s="13">
        <v>2.1608456603773583</v>
      </c>
      <c r="C171" s="13">
        <v>6.5274865689286782E-2</v>
      </c>
      <c r="E171" s="13" t="s">
        <v>1894</v>
      </c>
      <c r="F171" s="13">
        <v>46.662587169811317</v>
      </c>
      <c r="G171" s="13">
        <v>6.6956792775273236E-2</v>
      </c>
      <c r="I171" s="17" t="s">
        <v>336</v>
      </c>
      <c r="J171" s="13">
        <v>72.045444179487177</v>
      </c>
      <c r="K171" s="13">
        <v>11.249590755254129</v>
      </c>
      <c r="M171" s="13" t="s">
        <v>2670</v>
      </c>
      <c r="N171" s="13">
        <v>0</v>
      </c>
      <c r="O171" s="13" t="e">
        <v>#DIV/0!</v>
      </c>
    </row>
    <row r="172" spans="1:15">
      <c r="A172" s="13" t="s">
        <v>701</v>
      </c>
      <c r="B172" s="13">
        <v>99.868890188679259</v>
      </c>
      <c r="C172" s="13">
        <v>0.17637190882560191</v>
      </c>
      <c r="E172" s="13" t="s">
        <v>1895</v>
      </c>
      <c r="F172" s="13">
        <v>11.594589811320754</v>
      </c>
      <c r="G172" s="13">
        <v>0.28270037363413153</v>
      </c>
      <c r="I172" s="17" t="s">
        <v>2344</v>
      </c>
      <c r="J172" s="13">
        <v>5.8206001666666678</v>
      </c>
      <c r="K172" s="13">
        <v>3.1528970715128071</v>
      </c>
      <c r="M172" s="13" t="s">
        <v>2671</v>
      </c>
      <c r="N172" s="13">
        <v>11.648263333333333</v>
      </c>
      <c r="O172" s="13" t="e">
        <v>#DIV/0!</v>
      </c>
    </row>
    <row r="173" spans="1:15">
      <c r="A173" s="13" t="s">
        <v>569</v>
      </c>
      <c r="B173" s="13">
        <v>0.23948867924528303</v>
      </c>
      <c r="C173" s="13">
        <v>843.17391673237046</v>
      </c>
      <c r="E173" s="13" t="s">
        <v>1896</v>
      </c>
      <c r="F173" s="13">
        <v>15.907075471698114</v>
      </c>
      <c r="G173" s="13">
        <v>0.63874108871902824</v>
      </c>
      <c r="I173" s="17" t="s">
        <v>2345</v>
      </c>
      <c r="J173" s="13">
        <v>104.42525128205131</v>
      </c>
      <c r="K173" s="13">
        <v>2.9849829822084168</v>
      </c>
      <c r="M173" s="13" t="s">
        <v>441</v>
      </c>
      <c r="N173" s="13">
        <v>2.8865077692307697</v>
      </c>
      <c r="O173" s="13">
        <v>1.8233537727918707</v>
      </c>
    </row>
    <row r="174" spans="1:15">
      <c r="A174" s="13" t="s">
        <v>702</v>
      </c>
      <c r="B174" s="13">
        <v>2.9876412264150938</v>
      </c>
      <c r="C174" s="13">
        <v>0.69209615321887219</v>
      </c>
      <c r="E174" s="13" t="s">
        <v>1897</v>
      </c>
      <c r="F174" s="13">
        <v>1.2131122641509433</v>
      </c>
      <c r="G174" s="13">
        <v>1.9166747567864373</v>
      </c>
      <c r="I174" s="17" t="s">
        <v>2346</v>
      </c>
      <c r="J174" s="13">
        <v>0.68922739743589723</v>
      </c>
      <c r="K174" s="13">
        <v>0.38013723658035503</v>
      </c>
      <c r="M174" s="13" t="s">
        <v>2672</v>
      </c>
      <c r="N174" s="13">
        <v>1.2255783076923079</v>
      </c>
      <c r="O174" s="13">
        <v>0.37211535892409747</v>
      </c>
    </row>
    <row r="175" spans="1:15">
      <c r="A175" s="13" t="s">
        <v>703</v>
      </c>
      <c r="B175" s="13">
        <v>0.2732577358490566</v>
      </c>
      <c r="C175" s="13">
        <v>0</v>
      </c>
      <c r="E175" s="13" t="s">
        <v>1898</v>
      </c>
      <c r="F175" s="13">
        <v>15.375232264150945</v>
      </c>
      <c r="G175" s="13">
        <v>0.30946538464727513</v>
      </c>
      <c r="I175" s="17" t="s">
        <v>2347</v>
      </c>
      <c r="J175" s="13">
        <v>7.5390429487179498</v>
      </c>
      <c r="K175" s="13">
        <v>39.314528236815569</v>
      </c>
      <c r="M175" s="13" t="s">
        <v>2673</v>
      </c>
      <c r="N175" s="13">
        <v>6.8781877051282052</v>
      </c>
      <c r="O175" s="13">
        <v>74.802151820375613</v>
      </c>
    </row>
    <row r="176" spans="1:15">
      <c r="A176" s="13" t="s">
        <v>704</v>
      </c>
      <c r="B176" s="13">
        <v>3.6109083018867931</v>
      </c>
      <c r="C176" s="13">
        <v>9.168761686639379E-2</v>
      </c>
      <c r="E176" s="13" t="s">
        <v>1899</v>
      </c>
      <c r="F176" s="13">
        <v>15.597082641509433</v>
      </c>
      <c r="G176" s="13">
        <v>0.29842426744287676</v>
      </c>
      <c r="I176" s="17" t="s">
        <v>2348</v>
      </c>
      <c r="J176" s="13">
        <v>28.981659230769235</v>
      </c>
      <c r="K176" s="13">
        <v>9.4101484352284128</v>
      </c>
      <c r="M176" s="13" t="s">
        <v>2674</v>
      </c>
      <c r="N176" s="13">
        <v>8.0496948717948727E-2</v>
      </c>
      <c r="O176" s="13" t="e">
        <v>#DIV/0!</v>
      </c>
    </row>
    <row r="177" spans="1:15">
      <c r="A177" s="13" t="s">
        <v>705</v>
      </c>
      <c r="B177" s="13">
        <v>2.583207547169811</v>
      </c>
      <c r="C177" s="13">
        <v>0.74553818220466772</v>
      </c>
      <c r="E177" s="13" t="s">
        <v>1900</v>
      </c>
      <c r="F177" s="13">
        <v>14.868728962264148</v>
      </c>
      <c r="G177" s="13">
        <v>0.19030374346270995</v>
      </c>
      <c r="I177" s="17" t="s">
        <v>312</v>
      </c>
      <c r="J177" s="13">
        <v>117.07189002564101</v>
      </c>
      <c r="K177" s="13">
        <v>34.790915460024962</v>
      </c>
      <c r="M177" s="13" t="s">
        <v>555</v>
      </c>
      <c r="N177" s="13">
        <v>13.896274435897434</v>
      </c>
      <c r="O177" s="13">
        <v>98.463960189756577</v>
      </c>
    </row>
    <row r="178" spans="1:15">
      <c r="A178" s="13" t="s">
        <v>706</v>
      </c>
      <c r="B178" s="13" t="e">
        <v>#N/A</v>
      </c>
      <c r="C178" s="13" t="e">
        <v>#N/A</v>
      </c>
      <c r="E178" s="13" t="s">
        <v>1901</v>
      </c>
      <c r="F178" s="13">
        <v>3.779884150943396</v>
      </c>
      <c r="G178" s="13">
        <v>1.1300532879438711E-2</v>
      </c>
      <c r="I178" s="17" t="s">
        <v>2349</v>
      </c>
      <c r="J178" s="13">
        <v>0.6486474358974359</v>
      </c>
      <c r="K178" s="13" t="e">
        <v>#DIV/0!</v>
      </c>
      <c r="M178" s="13" t="s">
        <v>2675</v>
      </c>
      <c r="N178" s="13">
        <v>4.3480772179487168</v>
      </c>
      <c r="O178" s="13">
        <v>3.3602848423999805</v>
      </c>
    </row>
    <row r="179" spans="1:15">
      <c r="A179" s="13" t="s">
        <v>707</v>
      </c>
      <c r="B179" s="13">
        <v>15.388094716981135</v>
      </c>
      <c r="C179" s="13">
        <v>0.14886102992837053</v>
      </c>
      <c r="E179" s="13" t="s">
        <v>140</v>
      </c>
      <c r="F179" s="13">
        <v>94.129094339622611</v>
      </c>
      <c r="G179" s="13">
        <v>0.72275629443126854</v>
      </c>
      <c r="I179" s="17" t="s">
        <v>2350</v>
      </c>
      <c r="J179" s="13">
        <v>18.443225423076917</v>
      </c>
      <c r="K179" s="13" t="e">
        <v>#DIV/0!</v>
      </c>
      <c r="M179" s="13" t="s">
        <v>461</v>
      </c>
      <c r="N179" s="13">
        <v>299.65085944871788</v>
      </c>
      <c r="O179" s="13">
        <v>6.2132353999967753</v>
      </c>
    </row>
    <row r="180" spans="1:15">
      <c r="A180" s="13" t="s">
        <v>708</v>
      </c>
      <c r="B180" s="13">
        <v>26.875943584905663</v>
      </c>
      <c r="C180" s="13">
        <v>0.25734431463592311</v>
      </c>
      <c r="E180" s="13" t="s">
        <v>371</v>
      </c>
      <c r="F180" s="13">
        <v>30.606719245283021</v>
      </c>
      <c r="G180" s="13">
        <v>0.10060879580032858</v>
      </c>
      <c r="I180" s="17" t="s">
        <v>218</v>
      </c>
      <c r="J180" s="13">
        <v>35.688021833333337</v>
      </c>
      <c r="K180" s="13">
        <v>2.7488586880422483</v>
      </c>
      <c r="M180" s="13" t="s">
        <v>110</v>
      </c>
      <c r="N180" s="13">
        <v>5.9314557692307686</v>
      </c>
      <c r="O180" s="13">
        <v>6.6664649787246875</v>
      </c>
    </row>
    <row r="181" spans="1:15">
      <c r="A181" s="13" t="s">
        <v>709</v>
      </c>
      <c r="B181" s="13">
        <v>1.4474024528301888</v>
      </c>
      <c r="C181" s="13">
        <v>0.83496696333912979</v>
      </c>
      <c r="E181" s="13" t="s">
        <v>1902</v>
      </c>
      <c r="F181" s="13">
        <v>15.629976981132073</v>
      </c>
      <c r="G181" s="13">
        <v>0.79833436962675852</v>
      </c>
      <c r="I181" s="17" t="s">
        <v>2351</v>
      </c>
      <c r="J181" s="13">
        <v>12.304309467157053</v>
      </c>
      <c r="K181" s="13">
        <v>267.47292031915038</v>
      </c>
      <c r="M181" s="13" t="s">
        <v>534</v>
      </c>
      <c r="N181" s="13">
        <v>10.257715653846159</v>
      </c>
      <c r="O181" s="13">
        <v>1.4897501152693784</v>
      </c>
    </row>
    <row r="182" spans="1:15">
      <c r="A182" s="13" t="s">
        <v>710</v>
      </c>
      <c r="B182" s="13">
        <v>0</v>
      </c>
      <c r="C182" s="13" t="e">
        <v>#DIV/0!</v>
      </c>
      <c r="E182" s="13" t="s">
        <v>1903</v>
      </c>
      <c r="F182" s="13">
        <v>5.2906353396226411</v>
      </c>
      <c r="G182" s="13">
        <v>0.46298563461966397</v>
      </c>
      <c r="I182" s="17" t="s">
        <v>342</v>
      </c>
      <c r="J182" s="13">
        <v>93.31482494871797</v>
      </c>
      <c r="K182" s="13">
        <v>16.341100559736606</v>
      </c>
      <c r="M182" s="13" t="s">
        <v>2676</v>
      </c>
      <c r="N182" s="13">
        <v>35.467614999999988</v>
      </c>
      <c r="O182" s="13">
        <v>43.956020095825785</v>
      </c>
    </row>
    <row r="183" spans="1:15">
      <c r="A183" s="13" t="s">
        <v>27</v>
      </c>
      <c r="B183" s="13">
        <v>2.636172075471698</v>
      </c>
      <c r="C183" s="13">
        <v>0.53032841471175696</v>
      </c>
      <c r="E183" s="13" t="s">
        <v>1904</v>
      </c>
      <c r="F183" s="13">
        <v>0.78325754716981133</v>
      </c>
      <c r="G183" s="13">
        <v>25.71639963808375</v>
      </c>
      <c r="I183" s="17" t="s">
        <v>2352</v>
      </c>
      <c r="J183" s="13">
        <v>2.923782656359565</v>
      </c>
      <c r="K183" s="13">
        <v>1.4235018207654075</v>
      </c>
      <c r="M183" s="13" t="s">
        <v>2677</v>
      </c>
      <c r="N183" s="13">
        <v>1.8674648717948719</v>
      </c>
      <c r="O183" s="13">
        <v>0.79808829517125002</v>
      </c>
    </row>
    <row r="184" spans="1:15">
      <c r="A184" s="13" t="s">
        <v>711</v>
      </c>
      <c r="B184" s="13">
        <v>2.9276354528301889</v>
      </c>
      <c r="C184" s="13">
        <v>8.3919110852772719E-2</v>
      </c>
      <c r="E184" s="13" t="s">
        <v>144</v>
      </c>
      <c r="F184" s="13">
        <v>452.18454716981125</v>
      </c>
      <c r="G184" s="13">
        <v>7.0544453007329977E-2</v>
      </c>
      <c r="I184" s="17" t="s">
        <v>420</v>
      </c>
      <c r="J184" s="13">
        <v>47.394834846153849</v>
      </c>
      <c r="K184" s="13">
        <v>2.2460119867851551</v>
      </c>
      <c r="M184" s="13" t="s">
        <v>2678</v>
      </c>
      <c r="N184" s="13">
        <v>4.3830756410256413</v>
      </c>
      <c r="O184" s="13">
        <v>5.4419828186050863</v>
      </c>
    </row>
    <row r="185" spans="1:15">
      <c r="A185" s="13" t="s">
        <v>88</v>
      </c>
      <c r="B185" s="13">
        <v>38.090604716981133</v>
      </c>
      <c r="C185" s="13">
        <v>1.1894977125235337E-2</v>
      </c>
      <c r="E185" s="13" t="s">
        <v>1905</v>
      </c>
      <c r="F185" s="13">
        <v>4.6780835471698117</v>
      </c>
      <c r="G185" s="13">
        <v>6.9083573970103701E-2</v>
      </c>
      <c r="I185" s="17" t="s">
        <v>2353</v>
      </c>
      <c r="J185" s="13">
        <v>3.2351786282051282</v>
      </c>
      <c r="K185" s="13">
        <v>5.5323307456085251</v>
      </c>
      <c r="M185" s="13" t="s">
        <v>2679</v>
      </c>
      <c r="N185" s="13">
        <v>1.3961425897435893</v>
      </c>
      <c r="O185" s="13">
        <v>11.832886149672326</v>
      </c>
    </row>
    <row r="186" spans="1:15">
      <c r="A186" s="13" t="s">
        <v>712</v>
      </c>
      <c r="B186" s="13">
        <v>0.66620037735849069</v>
      </c>
      <c r="C186" s="13">
        <v>0.18483160442451116</v>
      </c>
      <c r="E186" s="13" t="s">
        <v>1906</v>
      </c>
      <c r="F186" s="13">
        <v>4.817885471698113</v>
      </c>
      <c r="G186" s="13">
        <v>3.1782441403352308</v>
      </c>
      <c r="I186" s="17" t="s">
        <v>201</v>
      </c>
      <c r="J186" s="13">
        <v>56.743529102564139</v>
      </c>
      <c r="K186" s="13">
        <v>98.323239998375115</v>
      </c>
      <c r="M186" s="13" t="s">
        <v>2680</v>
      </c>
      <c r="N186" s="13">
        <v>4.0808941153846146</v>
      </c>
      <c r="O186" s="13" t="e">
        <v>#DIV/0!</v>
      </c>
    </row>
    <row r="187" spans="1:15">
      <c r="A187" s="13" t="s">
        <v>152</v>
      </c>
      <c r="B187" s="13">
        <v>1121.9085283018869</v>
      </c>
      <c r="C187" s="13">
        <v>3.2305921980533024E-2</v>
      </c>
      <c r="E187" s="13" t="s">
        <v>1907</v>
      </c>
      <c r="F187" s="13">
        <v>0.41544528301886791</v>
      </c>
      <c r="G187" s="13">
        <v>4.6917993225773919E-2</v>
      </c>
      <c r="I187" s="17" t="s">
        <v>359</v>
      </c>
      <c r="J187" s="13">
        <v>47.842482012820518</v>
      </c>
      <c r="K187" s="13">
        <v>79.410886507610755</v>
      </c>
      <c r="M187" s="13" t="s">
        <v>2681</v>
      </c>
      <c r="N187" s="13">
        <v>11.829103076923078</v>
      </c>
      <c r="O187" s="13">
        <v>51.274476860487503</v>
      </c>
    </row>
    <row r="188" spans="1:15">
      <c r="A188" s="13" t="s">
        <v>150</v>
      </c>
      <c r="B188" s="13">
        <v>15.314921886792453</v>
      </c>
      <c r="C188" s="13">
        <v>1.4019784081438249</v>
      </c>
      <c r="E188" s="13" t="s">
        <v>1908</v>
      </c>
      <c r="F188" s="13">
        <v>8.7596296037735861</v>
      </c>
      <c r="G188" s="13">
        <v>0.10393981517883544</v>
      </c>
      <c r="I188" s="17" t="s">
        <v>2354</v>
      </c>
      <c r="J188" s="13">
        <v>6.8945104961538464</v>
      </c>
      <c r="K188" s="13">
        <v>1.5197030261804774</v>
      </c>
      <c r="M188" s="13" t="s">
        <v>2682</v>
      </c>
      <c r="N188" s="13">
        <v>36.056066884615376</v>
      </c>
      <c r="O188" s="13">
        <v>3.1573678308204696</v>
      </c>
    </row>
    <row r="189" spans="1:15">
      <c r="A189" s="13" t="s">
        <v>713</v>
      </c>
      <c r="B189" s="13">
        <v>24.272005660377356</v>
      </c>
      <c r="C189" s="13">
        <v>4.8015787844903422E-2</v>
      </c>
      <c r="E189" s="13" t="s">
        <v>1909</v>
      </c>
      <c r="F189" s="13">
        <v>0.1999524528301887</v>
      </c>
      <c r="G189" s="13">
        <v>2.0779554147512376</v>
      </c>
      <c r="I189" s="17" t="s">
        <v>2355</v>
      </c>
      <c r="J189" s="13">
        <v>3.970832423076923</v>
      </c>
      <c r="K189" s="13">
        <v>13.703349192079944</v>
      </c>
      <c r="M189" s="13" t="s">
        <v>2683</v>
      </c>
      <c r="N189" s="13">
        <v>43.576967384615386</v>
      </c>
      <c r="O189" s="13">
        <v>33.116488428089681</v>
      </c>
    </row>
    <row r="190" spans="1:15">
      <c r="A190" s="13" t="s">
        <v>714</v>
      </c>
      <c r="B190" s="13">
        <v>22.118065849056606</v>
      </c>
      <c r="C190" s="13">
        <v>1.9314079261650164E-3</v>
      </c>
      <c r="E190" s="13" t="s">
        <v>1910</v>
      </c>
      <c r="F190" s="13">
        <v>1.8043992452830189</v>
      </c>
      <c r="G190" s="13">
        <v>9.8916088471662098E-2</v>
      </c>
      <c r="I190" s="17" t="s">
        <v>2356</v>
      </c>
      <c r="J190" s="13">
        <v>0.19163258974358977</v>
      </c>
      <c r="K190" s="13">
        <v>0.13638628747638787</v>
      </c>
      <c r="M190" s="13" t="s">
        <v>551</v>
      </c>
      <c r="N190" s="13">
        <v>18.21125073076923</v>
      </c>
      <c r="O190" s="13">
        <v>1.3806769776646879</v>
      </c>
    </row>
    <row r="191" spans="1:15">
      <c r="A191" s="13" t="s">
        <v>715</v>
      </c>
      <c r="B191" s="13">
        <v>52.33429924528302</v>
      </c>
      <c r="C191" s="13">
        <v>0.20336073727874412</v>
      </c>
      <c r="E191" s="13" t="s">
        <v>1911</v>
      </c>
      <c r="F191" s="13">
        <v>58.135211358490565</v>
      </c>
      <c r="G191" s="13">
        <v>0.13498631360267277</v>
      </c>
      <c r="I191" s="17" t="s">
        <v>2357</v>
      </c>
      <c r="J191" s="13">
        <v>0</v>
      </c>
      <c r="K191" s="13" t="e">
        <v>#DIV/0!</v>
      </c>
      <c r="M191" s="13" t="s">
        <v>2684</v>
      </c>
      <c r="N191" s="13">
        <v>0.71087180769230762</v>
      </c>
      <c r="O191" s="13" t="e">
        <v>#DIV/0!</v>
      </c>
    </row>
    <row r="192" spans="1:15">
      <c r="A192" s="13" t="s">
        <v>716</v>
      </c>
      <c r="B192" s="13">
        <v>0.29342283018867926</v>
      </c>
      <c r="C192" s="13">
        <v>4.3259498516244692</v>
      </c>
      <c r="E192" s="13" t="s">
        <v>1912</v>
      </c>
      <c r="F192" s="13">
        <v>16.181868679245287</v>
      </c>
      <c r="G192" s="13">
        <v>1.1996364177183741E-2</v>
      </c>
      <c r="I192" s="17" t="s">
        <v>307</v>
      </c>
      <c r="J192" s="13">
        <v>116.38699448717948</v>
      </c>
      <c r="K192" s="13">
        <v>114.166245602206</v>
      </c>
      <c r="M192" s="13" t="s">
        <v>2685</v>
      </c>
      <c r="N192" s="13">
        <v>0.2485930641025641</v>
      </c>
      <c r="O192" s="13">
        <v>0.17320107660932266</v>
      </c>
    </row>
    <row r="193" spans="1:15">
      <c r="A193" s="13" t="s">
        <v>717</v>
      </c>
      <c r="B193" s="13">
        <v>1.0924943396226414</v>
      </c>
      <c r="C193" s="13">
        <v>0.39189237838622498</v>
      </c>
      <c r="E193" s="13" t="s">
        <v>1913</v>
      </c>
      <c r="F193" s="13">
        <v>0.18957849056603773</v>
      </c>
      <c r="G193" s="13">
        <v>2.8507270885421621</v>
      </c>
      <c r="I193" s="17" t="s">
        <v>2358</v>
      </c>
      <c r="J193" s="13">
        <v>0.57961076923076915</v>
      </c>
      <c r="K193" s="13">
        <v>0.40134823851588475</v>
      </c>
      <c r="M193" s="13" t="s">
        <v>505</v>
      </c>
      <c r="N193" s="13">
        <v>12.777535551282051</v>
      </c>
      <c r="O193" s="13">
        <v>3.8742738009408799</v>
      </c>
    </row>
    <row r="194" spans="1:15">
      <c r="A194" s="13" t="s">
        <v>718</v>
      </c>
      <c r="B194" s="13">
        <v>5.6227629433962258</v>
      </c>
      <c r="C194" s="13">
        <v>0.12505119141720442</v>
      </c>
      <c r="E194" s="13" t="s">
        <v>1914</v>
      </c>
      <c r="F194" s="13">
        <v>4.7580037735849059</v>
      </c>
      <c r="G194" s="13">
        <v>0.3447570852985245</v>
      </c>
      <c r="I194" s="17" t="s">
        <v>2359</v>
      </c>
      <c r="J194" s="13">
        <v>19.343177910256411</v>
      </c>
      <c r="K194" s="13">
        <v>3.1751097735472333</v>
      </c>
      <c r="M194" s="13" t="s">
        <v>2686</v>
      </c>
      <c r="N194" s="13">
        <v>18.07908307692308</v>
      </c>
      <c r="O194" s="13">
        <v>0.40986281786240586</v>
      </c>
    </row>
    <row r="195" spans="1:15">
      <c r="A195" s="13" t="s">
        <v>719</v>
      </c>
      <c r="B195" s="13">
        <v>8.1267358490566044E-2</v>
      </c>
      <c r="C195" s="13">
        <v>0.22869275875890427</v>
      </c>
      <c r="E195" s="13" t="s">
        <v>1915</v>
      </c>
      <c r="F195" s="13">
        <v>2208.1113962264149</v>
      </c>
      <c r="G195" s="13">
        <v>1.1843930922528605E-2</v>
      </c>
      <c r="I195" s="17" t="s">
        <v>217</v>
      </c>
      <c r="J195" s="13">
        <v>12.180595128205127</v>
      </c>
      <c r="K195" s="13">
        <v>1.4396957901869158</v>
      </c>
      <c r="M195" s="13" t="s">
        <v>541</v>
      </c>
      <c r="N195" s="13">
        <v>154023.29212820507</v>
      </c>
      <c r="O195" s="13">
        <v>21.274800296256355</v>
      </c>
    </row>
    <row r="196" spans="1:15">
      <c r="A196" s="13" t="s">
        <v>720</v>
      </c>
      <c r="B196" s="13" t="e">
        <v>#N/A</v>
      </c>
      <c r="C196" s="13" t="e">
        <v>#N/A</v>
      </c>
      <c r="E196" s="13" t="s">
        <v>1916</v>
      </c>
      <c r="F196" s="13">
        <v>19.27729037735849</v>
      </c>
      <c r="G196" s="13">
        <v>0.46288027450262265</v>
      </c>
      <c r="I196" s="17" t="s">
        <v>414</v>
      </c>
      <c r="J196" s="13">
        <v>21.137617499999998</v>
      </c>
      <c r="K196" s="13">
        <v>1.7410099712424811</v>
      </c>
      <c r="M196" s="13" t="s">
        <v>2687</v>
      </c>
      <c r="N196" s="13">
        <v>4.5649519743589755</v>
      </c>
      <c r="O196" s="13">
        <v>18.709629758250099</v>
      </c>
    </row>
    <row r="197" spans="1:15">
      <c r="A197" s="13" t="s">
        <v>721</v>
      </c>
      <c r="B197" s="13">
        <v>9.6354762264150935</v>
      </c>
      <c r="C197" s="13">
        <v>0.82977723228179967</v>
      </c>
      <c r="E197" s="13" t="s">
        <v>1917</v>
      </c>
      <c r="F197" s="13">
        <v>93.41225566037734</v>
      </c>
      <c r="G197" s="13">
        <v>1.6457578037392156E-2</v>
      </c>
      <c r="I197" s="17" t="s">
        <v>170</v>
      </c>
      <c r="J197" s="13">
        <v>2.8821824102564109</v>
      </c>
      <c r="K197" s="13">
        <v>1.6136724541351861</v>
      </c>
      <c r="M197" s="13" t="s">
        <v>535</v>
      </c>
      <c r="N197" s="13">
        <v>29.237095987179483</v>
      </c>
      <c r="O197" s="13">
        <v>10.364022294455685</v>
      </c>
    </row>
    <row r="198" spans="1:15">
      <c r="A198" s="13" t="s">
        <v>148</v>
      </c>
      <c r="B198" s="13">
        <v>90.921012018867927</v>
      </c>
      <c r="C198" s="13">
        <v>0.446008662053406</v>
      </c>
      <c r="E198" s="13" t="s">
        <v>1918</v>
      </c>
      <c r="F198" s="13">
        <v>59.150737169811315</v>
      </c>
      <c r="G198" s="13">
        <v>1.5517734083707586E-2</v>
      </c>
      <c r="I198" s="17" t="s">
        <v>2360</v>
      </c>
      <c r="J198" s="13">
        <v>12.32409194871795</v>
      </c>
      <c r="K198" s="13">
        <v>1951.9375826496466</v>
      </c>
      <c r="M198" s="13" t="s">
        <v>2688</v>
      </c>
      <c r="N198" s="13">
        <v>55.681614961538457</v>
      </c>
      <c r="O198" s="13">
        <v>3.2557533453582619</v>
      </c>
    </row>
    <row r="199" spans="1:15">
      <c r="A199" s="13" t="s">
        <v>304</v>
      </c>
      <c r="B199" s="13">
        <v>76.087455471698107</v>
      </c>
      <c r="C199" s="13">
        <v>0.14584291475194505</v>
      </c>
      <c r="E199" s="13" t="s">
        <v>1919</v>
      </c>
      <c r="F199" s="13">
        <v>45.798549245283013</v>
      </c>
      <c r="G199" s="13">
        <v>2.6407873778160635E-2</v>
      </c>
      <c r="I199" s="17" t="s">
        <v>2361</v>
      </c>
      <c r="J199" s="13">
        <v>12.406781282051281</v>
      </c>
      <c r="K199" s="13">
        <v>122.05211069798553</v>
      </c>
      <c r="M199" s="13" t="s">
        <v>332</v>
      </c>
      <c r="N199" s="13">
        <v>1.9301426923076923</v>
      </c>
      <c r="O199" s="13">
        <v>0.41872783063107533</v>
      </c>
    </row>
    <row r="200" spans="1:15">
      <c r="A200" s="13" t="s">
        <v>722</v>
      </c>
      <c r="B200" s="13" t="e">
        <v>#N/A</v>
      </c>
      <c r="C200" s="13" t="e">
        <v>#N/A</v>
      </c>
      <c r="E200" s="13" t="s">
        <v>1920</v>
      </c>
      <c r="F200" s="13">
        <v>0.37165660377358495</v>
      </c>
      <c r="G200" s="13">
        <v>1.6087914021896494</v>
      </c>
      <c r="I200" s="17" t="s">
        <v>183</v>
      </c>
      <c r="J200" s="13">
        <v>48.717893551282053</v>
      </c>
      <c r="K200" s="13">
        <v>1.0852719701642166</v>
      </c>
      <c r="M200" s="13" t="s">
        <v>2689</v>
      </c>
      <c r="N200" s="13">
        <v>3.7145443333333321</v>
      </c>
      <c r="O200" s="13">
        <v>225.5063185100251</v>
      </c>
    </row>
    <row r="201" spans="1:15">
      <c r="A201" s="13" t="s">
        <v>723</v>
      </c>
      <c r="B201" s="13">
        <v>14.275145471698112</v>
      </c>
      <c r="C201" s="13">
        <v>0</v>
      </c>
      <c r="E201" s="13" t="s">
        <v>1921</v>
      </c>
      <c r="F201" s="13">
        <v>4.133435471698113</v>
      </c>
      <c r="G201" s="13">
        <v>0.32151516611476783</v>
      </c>
      <c r="I201" s="17" t="s">
        <v>388</v>
      </c>
      <c r="J201" s="13">
        <v>9.4864109743589751</v>
      </c>
      <c r="K201" s="13">
        <v>8.4614229367135803</v>
      </c>
      <c r="M201" s="13" t="s">
        <v>2690</v>
      </c>
      <c r="N201" s="13">
        <v>1.2456219358974359</v>
      </c>
      <c r="O201" s="13">
        <v>3.2305971064937933</v>
      </c>
    </row>
    <row r="202" spans="1:15">
      <c r="A202" s="13" t="s">
        <v>724</v>
      </c>
      <c r="B202" s="13">
        <v>1.6289154528301888</v>
      </c>
      <c r="C202" s="13">
        <v>0.36009034707731896</v>
      </c>
      <c r="E202" s="13" t="s">
        <v>1922</v>
      </c>
      <c r="F202" s="13">
        <v>43.135509245283018</v>
      </c>
      <c r="G202" s="13">
        <v>9.459684725834995E-2</v>
      </c>
      <c r="I202" s="17" t="s">
        <v>2362</v>
      </c>
      <c r="J202" s="13">
        <v>5.9811222692307711</v>
      </c>
      <c r="K202" s="13">
        <v>23.439980262264296</v>
      </c>
      <c r="M202" s="13" t="s">
        <v>2691</v>
      </c>
      <c r="N202" s="13">
        <v>2.4179277051282053</v>
      </c>
      <c r="O202" s="13">
        <v>5.0494768635281613</v>
      </c>
    </row>
    <row r="203" spans="1:15">
      <c r="A203" s="13" t="s">
        <v>725</v>
      </c>
      <c r="B203" s="13">
        <v>5.141591320754717</v>
      </c>
      <c r="C203" s="13">
        <v>3.8727943681322281</v>
      </c>
      <c r="E203" s="13" t="s">
        <v>1923</v>
      </c>
      <c r="F203" s="13">
        <v>0.10237245283018868</v>
      </c>
      <c r="G203" s="13">
        <v>0.44591911272317991</v>
      </c>
      <c r="I203" s="17" t="s">
        <v>2363</v>
      </c>
      <c r="J203" s="13">
        <v>0.88702765384615367</v>
      </c>
      <c r="K203" s="13">
        <v>6.6155852331229301</v>
      </c>
      <c r="M203" s="13" t="s">
        <v>2692</v>
      </c>
      <c r="N203" s="13">
        <v>1.3720723589743589</v>
      </c>
      <c r="O203" s="13">
        <v>0.57171961310942387</v>
      </c>
    </row>
    <row r="204" spans="1:15">
      <c r="A204" s="13" t="s">
        <v>726</v>
      </c>
      <c r="B204" s="13">
        <v>0.44508377358490564</v>
      </c>
      <c r="C204" s="13">
        <v>0.8781468133242063</v>
      </c>
      <c r="E204" s="13" t="s">
        <v>325</v>
      </c>
      <c r="F204" s="13">
        <v>133.84351924528301</v>
      </c>
      <c r="G204" s="13">
        <v>5.1587379324525888E-2</v>
      </c>
      <c r="I204" s="17" t="s">
        <v>2364</v>
      </c>
      <c r="J204" s="13">
        <v>10.79146551282051</v>
      </c>
      <c r="K204" s="13">
        <v>3.7186251610418437</v>
      </c>
      <c r="M204" s="13" t="s">
        <v>95</v>
      </c>
      <c r="N204" s="13">
        <v>8.0848625641025649</v>
      </c>
      <c r="O204" s="13">
        <v>1.8795493106115706</v>
      </c>
    </row>
    <row r="205" spans="1:15">
      <c r="A205" s="13" t="s">
        <v>727</v>
      </c>
      <c r="B205" s="13">
        <v>12.367247924528304</v>
      </c>
      <c r="C205" s="13">
        <v>7.5546192077743282E-2</v>
      </c>
      <c r="E205" s="13" t="s">
        <v>1924</v>
      </c>
      <c r="F205" s="13">
        <v>23.910588867924531</v>
      </c>
      <c r="G205" s="13">
        <v>0.3406321436086242</v>
      </c>
      <c r="I205" s="17" t="s">
        <v>2365</v>
      </c>
      <c r="J205" s="13">
        <v>9.2968951666666673</v>
      </c>
      <c r="K205" s="13">
        <v>3.2054398903120611</v>
      </c>
      <c r="M205" s="13" t="s">
        <v>2693</v>
      </c>
      <c r="N205" s="13">
        <v>0.45783151282051276</v>
      </c>
      <c r="O205" s="13">
        <v>1.0306488634495583</v>
      </c>
    </row>
    <row r="206" spans="1:15">
      <c r="A206" s="13" t="s">
        <v>728</v>
      </c>
      <c r="B206" s="13">
        <v>1.8603616603773585</v>
      </c>
      <c r="C206" s="13">
        <v>0.10325209752537071</v>
      </c>
      <c r="E206" s="13" t="s">
        <v>1925</v>
      </c>
      <c r="F206" s="13">
        <v>4.6106980377358484</v>
      </c>
      <c r="G206" s="13">
        <v>0.24172088279875575</v>
      </c>
      <c r="I206" s="17" t="s">
        <v>2366</v>
      </c>
      <c r="J206" s="13">
        <v>23.722458410256401</v>
      </c>
      <c r="K206" s="13">
        <v>13.441043843592979</v>
      </c>
      <c r="M206" s="13" t="s">
        <v>2694</v>
      </c>
      <c r="N206" s="13">
        <v>6.6284307692307696</v>
      </c>
      <c r="O206" s="13">
        <v>2.0210409151819664</v>
      </c>
    </row>
    <row r="207" spans="1:15">
      <c r="A207" s="13" t="s">
        <v>729</v>
      </c>
      <c r="B207" s="13">
        <v>10.732861698113206</v>
      </c>
      <c r="C207" s="13">
        <v>0.34197912156362359</v>
      </c>
      <c r="E207" s="13" t="s">
        <v>1926</v>
      </c>
      <c r="F207" s="13">
        <v>0.94657471698113216</v>
      </c>
      <c r="G207" s="13">
        <v>0.66731547991583673</v>
      </c>
      <c r="I207" s="17" t="s">
        <v>2367</v>
      </c>
      <c r="J207" s="13">
        <v>2.4082143333333335</v>
      </c>
      <c r="K207" s="13">
        <v>3.6098408582283485</v>
      </c>
      <c r="M207" s="13" t="s">
        <v>2695</v>
      </c>
      <c r="N207" s="13">
        <v>1.0460036153846153</v>
      </c>
      <c r="O207" s="13">
        <v>0.19401606117408579</v>
      </c>
    </row>
    <row r="208" spans="1:15">
      <c r="A208" s="13" t="s">
        <v>730</v>
      </c>
      <c r="B208" s="13">
        <v>23.713342830188679</v>
      </c>
      <c r="C208" s="13">
        <v>1.0457009068749168E-2</v>
      </c>
      <c r="E208" s="13" t="s">
        <v>1927</v>
      </c>
      <c r="F208" s="13">
        <v>15.022363962264153</v>
      </c>
      <c r="G208" s="13">
        <v>8.0659682165061641E-2</v>
      </c>
      <c r="I208" s="17" t="s">
        <v>365</v>
      </c>
      <c r="J208" s="13">
        <v>41.258845884615397</v>
      </c>
      <c r="K208" s="13">
        <v>15.190083371316549</v>
      </c>
      <c r="M208" s="13" t="s">
        <v>2696</v>
      </c>
      <c r="N208" s="13">
        <v>3.2905482051282045</v>
      </c>
      <c r="O208" s="13">
        <v>0.3438879062738584</v>
      </c>
    </row>
    <row r="209" spans="1:15">
      <c r="A209" s="13" t="s">
        <v>731</v>
      </c>
      <c r="B209" s="13">
        <v>9.1683613584905643</v>
      </c>
      <c r="C209" s="13">
        <v>0.26763530960708221</v>
      </c>
      <c r="E209" s="13" t="s">
        <v>1928</v>
      </c>
      <c r="F209" s="13">
        <v>92.829241320754704</v>
      </c>
      <c r="G209" s="13">
        <v>3.1218984861392358E-2</v>
      </c>
      <c r="I209" s="17" t="s">
        <v>2368</v>
      </c>
      <c r="J209" s="13">
        <v>0.76304910256410263</v>
      </c>
      <c r="K209" s="13">
        <v>1.5892714452128804</v>
      </c>
      <c r="M209" s="13" t="s">
        <v>164</v>
      </c>
      <c r="N209" s="13">
        <v>127.27350539743595</v>
      </c>
      <c r="O209" s="13">
        <v>38.449520704318061</v>
      </c>
    </row>
    <row r="210" spans="1:15">
      <c r="A210" s="13" t="s">
        <v>732</v>
      </c>
      <c r="B210" s="13">
        <v>1.6745660377358489</v>
      </c>
      <c r="C210" s="13">
        <v>0.56714938746053534</v>
      </c>
      <c r="E210" s="13" t="s">
        <v>1929</v>
      </c>
      <c r="F210" s="13">
        <v>1.0891654716981132</v>
      </c>
      <c r="G210" s="13">
        <v>0.23733697053446975</v>
      </c>
      <c r="I210" s="17" t="s">
        <v>479</v>
      </c>
      <c r="J210" s="13">
        <v>16.03416394871795</v>
      </c>
      <c r="K210" s="13">
        <v>5.5184913193109777</v>
      </c>
      <c r="M210" s="13" t="s">
        <v>341</v>
      </c>
      <c r="N210" s="13">
        <v>18.715339158974359</v>
      </c>
      <c r="O210" s="13">
        <v>0.34564561444301595</v>
      </c>
    </row>
    <row r="211" spans="1:15">
      <c r="A211" s="13" t="s">
        <v>7</v>
      </c>
      <c r="B211" s="13">
        <v>51.343102679245263</v>
      </c>
      <c r="C211" s="13">
        <v>0.11434707230368099</v>
      </c>
      <c r="E211" s="13" t="s">
        <v>352</v>
      </c>
      <c r="F211" s="13">
        <v>28.033221509433968</v>
      </c>
      <c r="G211" s="13">
        <v>9.422385980307077E-2</v>
      </c>
      <c r="I211" s="17" t="s">
        <v>330</v>
      </c>
      <c r="J211" s="13">
        <v>554.90597858974365</v>
      </c>
      <c r="K211" s="13">
        <v>16.863968891492171</v>
      </c>
      <c r="M211" s="13" t="s">
        <v>2697</v>
      </c>
      <c r="N211" s="13">
        <v>0.11795782051282053</v>
      </c>
      <c r="O211" s="13">
        <v>7.8453840024429136E-2</v>
      </c>
    </row>
    <row r="212" spans="1:15">
      <c r="A212" s="13" t="s">
        <v>733</v>
      </c>
      <c r="B212" s="13">
        <v>1.6365984905660378</v>
      </c>
      <c r="C212" s="13">
        <v>0.37160650246921445</v>
      </c>
      <c r="E212" s="13" t="s">
        <v>1930</v>
      </c>
      <c r="F212" s="13">
        <v>412.58814716981124</v>
      </c>
      <c r="G212" s="13">
        <v>3.9913064756850004E-2</v>
      </c>
      <c r="I212" s="17" t="s">
        <v>2369</v>
      </c>
      <c r="J212" s="13">
        <v>18.248780474358973</v>
      </c>
      <c r="K212" s="13">
        <v>13.115942853398447</v>
      </c>
      <c r="M212" s="13" t="s">
        <v>2698</v>
      </c>
      <c r="N212" s="13">
        <v>5.8080903589743587</v>
      </c>
      <c r="O212" s="13">
        <v>5.5130970199221441</v>
      </c>
    </row>
    <row r="213" spans="1:15">
      <c r="A213" s="13" t="s">
        <v>478</v>
      </c>
      <c r="B213" s="13">
        <v>18.406275660377357</v>
      </c>
      <c r="C213" s="13">
        <v>0.71737640270905911</v>
      </c>
      <c r="E213" s="13" t="s">
        <v>466</v>
      </c>
      <c r="F213" s="13">
        <v>23.713853962264157</v>
      </c>
      <c r="G213" s="13">
        <v>0.24014444051859918</v>
      </c>
      <c r="I213" s="17" t="s">
        <v>2370</v>
      </c>
      <c r="J213" s="13">
        <v>0.35792729487179487</v>
      </c>
      <c r="K213" s="13" t="e">
        <v>#DIV/0!</v>
      </c>
      <c r="M213" s="13" t="s">
        <v>2699</v>
      </c>
      <c r="N213" s="13">
        <v>1.2943783333333334</v>
      </c>
      <c r="O213" s="13">
        <v>0.36102182490941293</v>
      </c>
    </row>
    <row r="214" spans="1:15">
      <c r="A214" s="13" t="s">
        <v>734</v>
      </c>
      <c r="B214" s="13">
        <v>69.376496792452826</v>
      </c>
      <c r="C214" s="13">
        <v>0.2650755907553326</v>
      </c>
      <c r="E214" s="13" t="s">
        <v>1931</v>
      </c>
      <c r="F214" s="13">
        <v>5.8237649056603775</v>
      </c>
      <c r="G214" s="13">
        <v>7.8936336564660647E-2</v>
      </c>
      <c r="I214" s="17" t="s">
        <v>2371</v>
      </c>
      <c r="J214" s="13">
        <v>34.827689294871789</v>
      </c>
      <c r="K214" s="13">
        <v>21.123724705250307</v>
      </c>
      <c r="M214" s="13" t="s">
        <v>2700</v>
      </c>
      <c r="N214" s="13">
        <v>2.0481051282051279</v>
      </c>
      <c r="O214" s="13">
        <v>0.29335747890174896</v>
      </c>
    </row>
    <row r="215" spans="1:15">
      <c r="A215" s="13" t="s">
        <v>735</v>
      </c>
      <c r="B215" s="13">
        <v>0</v>
      </c>
      <c r="C215" s="13" t="e">
        <v>#DIV/0!</v>
      </c>
      <c r="E215" s="13" t="s">
        <v>251</v>
      </c>
      <c r="F215" s="13">
        <v>292.850337735849</v>
      </c>
      <c r="G215" s="13">
        <v>8.6592837536087486E-2</v>
      </c>
      <c r="I215" s="17" t="s">
        <v>493</v>
      </c>
      <c r="J215" s="13">
        <v>51.870525115384602</v>
      </c>
      <c r="K215" s="13">
        <v>58.986412158431506</v>
      </c>
      <c r="M215" s="13" t="s">
        <v>453</v>
      </c>
      <c r="N215" s="13">
        <v>111.43115435897428</v>
      </c>
      <c r="O215" s="13">
        <v>28.744327651315086</v>
      </c>
    </row>
    <row r="216" spans="1:15">
      <c r="A216" s="13" t="s">
        <v>736</v>
      </c>
      <c r="B216" s="13">
        <v>17.26472101886792</v>
      </c>
      <c r="C216" s="13">
        <v>0</v>
      </c>
      <c r="E216" s="13" t="s">
        <v>1932</v>
      </c>
      <c r="F216" s="13">
        <v>1.1433936603773585</v>
      </c>
      <c r="G216" s="13">
        <v>0.50744974423011058</v>
      </c>
      <c r="I216" s="17" t="s">
        <v>2372</v>
      </c>
      <c r="J216" s="13">
        <v>1.6871564487179482</v>
      </c>
      <c r="K216" s="13">
        <v>13.090582038070039</v>
      </c>
      <c r="M216" s="13" t="s">
        <v>2701</v>
      </c>
      <c r="N216" s="13">
        <v>1.2457841410256409</v>
      </c>
      <c r="O216" s="13">
        <v>1.6231229183367815</v>
      </c>
    </row>
    <row r="217" spans="1:15">
      <c r="A217" s="13" t="s">
        <v>737</v>
      </c>
      <c r="B217" s="13">
        <v>61.256448301886813</v>
      </c>
      <c r="C217" s="13">
        <v>0.4897978593090096</v>
      </c>
      <c r="E217" s="13" t="s">
        <v>1933</v>
      </c>
      <c r="F217" s="13">
        <v>7.991441886792451</v>
      </c>
      <c r="G217" s="13">
        <v>0.29880371681210666</v>
      </c>
      <c r="I217" s="17" t="s">
        <v>2373</v>
      </c>
      <c r="J217" s="13">
        <v>1.4465113205128206</v>
      </c>
      <c r="K217" s="13">
        <v>1.8118012111078166</v>
      </c>
      <c r="M217" s="13" t="s">
        <v>2702</v>
      </c>
      <c r="N217" s="13">
        <v>3.8278940769230769</v>
      </c>
      <c r="O217" s="13">
        <v>172.13214274059754</v>
      </c>
    </row>
    <row r="218" spans="1:15">
      <c r="A218" s="13" t="s">
        <v>738</v>
      </c>
      <c r="B218" s="13">
        <v>0.25545094339622643</v>
      </c>
      <c r="C218" s="13">
        <v>0</v>
      </c>
      <c r="E218" s="13" t="s">
        <v>47</v>
      </c>
      <c r="F218" s="13">
        <v>13.232180566037735</v>
      </c>
      <c r="G218" s="13">
        <v>0.79233692467285477</v>
      </c>
      <c r="I218" s="17" t="s">
        <v>2374</v>
      </c>
      <c r="J218" s="13">
        <v>16.004750000000001</v>
      </c>
      <c r="K218" s="13">
        <v>5.6087340024127581</v>
      </c>
      <c r="M218" s="13" t="s">
        <v>2703</v>
      </c>
      <c r="N218" s="13">
        <v>3.1041274001274886</v>
      </c>
      <c r="O218" s="13">
        <v>0.81167589360383607</v>
      </c>
    </row>
    <row r="219" spans="1:15">
      <c r="A219" s="13" t="s">
        <v>739</v>
      </c>
      <c r="B219" s="13">
        <v>2.1253679245283017</v>
      </c>
      <c r="C219" s="13">
        <v>1.1733111805907194E-2</v>
      </c>
      <c r="E219" s="13" t="s">
        <v>363</v>
      </c>
      <c r="F219" s="13">
        <v>25.449253584905669</v>
      </c>
      <c r="G219" s="13">
        <v>0.40146889510380857</v>
      </c>
      <c r="I219" s="17" t="s">
        <v>2375</v>
      </c>
      <c r="J219" s="13">
        <v>22.585887679487175</v>
      </c>
      <c r="K219" s="13">
        <v>1.9493117714402843</v>
      </c>
      <c r="M219" s="13" t="s">
        <v>502</v>
      </c>
      <c r="N219" s="13">
        <v>28.962618128205122</v>
      </c>
      <c r="O219" s="13">
        <v>56.554241921385007</v>
      </c>
    </row>
    <row r="220" spans="1:15">
      <c r="A220" s="13" t="s">
        <v>740</v>
      </c>
      <c r="B220" s="13">
        <v>7.6831962264150961</v>
      </c>
      <c r="C220" s="13">
        <v>2.0127357331545147E-2</v>
      </c>
      <c r="E220" s="13" t="s">
        <v>1934</v>
      </c>
      <c r="F220" s="13">
        <v>0.30799339622641508</v>
      </c>
      <c r="G220" s="13">
        <v>0.32369741652959561</v>
      </c>
      <c r="I220" s="17" t="s">
        <v>2376</v>
      </c>
      <c r="J220" s="13">
        <v>7.855965705128205</v>
      </c>
      <c r="K220" s="13">
        <v>556.25332472762193</v>
      </c>
      <c r="M220" s="13" t="s">
        <v>2704</v>
      </c>
      <c r="N220" s="13">
        <v>0.84337692307692314</v>
      </c>
      <c r="O220" s="13" t="e">
        <v>#DIV/0!</v>
      </c>
    </row>
    <row r="221" spans="1:15">
      <c r="A221" s="13" t="s">
        <v>434</v>
      </c>
      <c r="B221" s="13">
        <v>31.643859867924508</v>
      </c>
      <c r="C221" s="13">
        <v>0.19384665777061857</v>
      </c>
      <c r="E221" s="13" t="s">
        <v>1935</v>
      </c>
      <c r="F221" s="13">
        <v>34.931054905660382</v>
      </c>
      <c r="G221" s="13">
        <v>2.0665594772061993E-2</v>
      </c>
      <c r="I221" s="17" t="s">
        <v>2377</v>
      </c>
      <c r="J221" s="13">
        <v>3.8193717948717947E-2</v>
      </c>
      <c r="K221" s="13">
        <v>0.12784790703715254</v>
      </c>
      <c r="M221" s="13" t="s">
        <v>239</v>
      </c>
      <c r="N221" s="13">
        <v>0.32964115384615389</v>
      </c>
      <c r="O221" s="13" t="e">
        <v>#DIV/0!</v>
      </c>
    </row>
    <row r="222" spans="1:15">
      <c r="A222" s="13" t="s">
        <v>741</v>
      </c>
      <c r="B222" s="13">
        <v>0</v>
      </c>
      <c r="C222" s="13" t="e">
        <v>#DIV/0!</v>
      </c>
      <c r="E222" s="13" t="s">
        <v>178</v>
      </c>
      <c r="F222" s="13">
        <v>438.82460754716982</v>
      </c>
      <c r="G222" s="13">
        <v>7.6124763252670535E-2</v>
      </c>
      <c r="I222" s="17" t="s">
        <v>2378</v>
      </c>
      <c r="J222" s="13">
        <v>2.9366945256410255</v>
      </c>
      <c r="K222" s="13">
        <v>4.736394438432838E-2</v>
      </c>
      <c r="M222" s="13" t="s">
        <v>2705</v>
      </c>
      <c r="N222" s="13">
        <v>0.23779323076923078</v>
      </c>
      <c r="O222" s="13" t="e">
        <v>#DIV/0!</v>
      </c>
    </row>
    <row r="223" spans="1:15">
      <c r="A223" s="13" t="s">
        <v>742</v>
      </c>
      <c r="B223" s="13">
        <v>16.503626415094338</v>
      </c>
      <c r="C223" s="13">
        <v>0</v>
      </c>
      <c r="E223" s="13" t="s">
        <v>1936</v>
      </c>
      <c r="F223" s="13">
        <v>33.450019075471687</v>
      </c>
      <c r="G223" s="13">
        <v>0.11367367132974814</v>
      </c>
      <c r="I223" s="17" t="s">
        <v>2379</v>
      </c>
      <c r="J223" s="13">
        <v>1.0522260256410259</v>
      </c>
      <c r="K223" s="13">
        <v>0.18723478302682342</v>
      </c>
      <c r="M223" s="13" t="s">
        <v>2706</v>
      </c>
      <c r="N223" s="13">
        <v>0.80342047435897435</v>
      </c>
      <c r="O223" s="13">
        <v>1.6605028879331505</v>
      </c>
    </row>
    <row r="224" spans="1:15">
      <c r="A224" s="13" t="s">
        <v>263</v>
      </c>
      <c r="B224" s="13">
        <v>23.613979056603768</v>
      </c>
      <c r="C224" s="13">
        <v>1.287614476542367E-2</v>
      </c>
      <c r="E224" s="13" t="s">
        <v>1937</v>
      </c>
      <c r="F224" s="13">
        <v>1.0655658490566038</v>
      </c>
      <c r="G224" s="13">
        <v>0.24261544323902021</v>
      </c>
      <c r="I224" s="17" t="s">
        <v>2380</v>
      </c>
      <c r="J224" s="13">
        <v>0.411921358974359</v>
      </c>
      <c r="K224" s="13">
        <v>14.312023139636407</v>
      </c>
      <c r="M224" s="13" t="s">
        <v>2707</v>
      </c>
      <c r="N224" s="13">
        <v>10.505186602681912</v>
      </c>
      <c r="O224" s="13">
        <v>0.73202815846759539</v>
      </c>
    </row>
    <row r="225" spans="1:15">
      <c r="A225" s="13" t="s">
        <v>66</v>
      </c>
      <c r="B225" s="13">
        <v>11.959065679245283</v>
      </c>
      <c r="C225" s="13">
        <v>2.8332347973005961E-2</v>
      </c>
      <c r="E225" s="13" t="s">
        <v>1938</v>
      </c>
      <c r="F225" s="13">
        <v>10.473984716981134</v>
      </c>
      <c r="G225" s="13">
        <v>2.8739676830863006E-2</v>
      </c>
      <c r="I225" s="17" t="s">
        <v>2381</v>
      </c>
      <c r="J225" s="13">
        <v>0.42366461538461536</v>
      </c>
      <c r="K225" s="13">
        <v>0.59857181817995397</v>
      </c>
      <c r="M225" s="13" t="s">
        <v>2708</v>
      </c>
      <c r="N225" s="13">
        <v>12.127976192307692</v>
      </c>
      <c r="O225" s="13">
        <v>1.6728062791784299</v>
      </c>
    </row>
    <row r="226" spans="1:15">
      <c r="A226" s="13" t="s">
        <v>743</v>
      </c>
      <c r="B226" s="13">
        <v>0.53633671698113206</v>
      </c>
      <c r="C226" s="13">
        <v>3.3837095892346597E-2</v>
      </c>
      <c r="E226" s="13" t="s">
        <v>1939</v>
      </c>
      <c r="F226" s="13">
        <v>0.88873256603773587</v>
      </c>
      <c r="G226" s="13">
        <v>4.4792484994315878</v>
      </c>
      <c r="I226" s="17" t="s">
        <v>2382</v>
      </c>
      <c r="J226" s="13" t="e">
        <v>#N/A</v>
      </c>
      <c r="K226" s="13" t="e">
        <v>#N/A</v>
      </c>
      <c r="M226" s="13" t="s">
        <v>2709</v>
      </c>
      <c r="N226" s="13">
        <v>27.199299974358965</v>
      </c>
      <c r="O226" s="13" t="e">
        <v>#DIV/0!</v>
      </c>
    </row>
    <row r="227" spans="1:15">
      <c r="A227" s="13" t="s">
        <v>744</v>
      </c>
      <c r="B227" s="13">
        <v>0</v>
      </c>
      <c r="C227" s="13" t="e">
        <v>#DIV/0!</v>
      </c>
      <c r="E227" s="13" t="s">
        <v>1940</v>
      </c>
      <c r="F227" s="13">
        <v>8.4902222641509439</v>
      </c>
      <c r="G227" s="13">
        <v>0.16456331284323875</v>
      </c>
      <c r="I227" s="17" t="s">
        <v>340</v>
      </c>
      <c r="J227" s="13">
        <v>8.3177079358974382</v>
      </c>
      <c r="K227" s="13">
        <v>47.889849999083587</v>
      </c>
      <c r="M227" s="13" t="s">
        <v>2710</v>
      </c>
      <c r="N227" s="13">
        <v>3.3598284871794872</v>
      </c>
      <c r="O227" s="13" t="e">
        <v>#DIV/0!</v>
      </c>
    </row>
    <row r="228" spans="1:15">
      <c r="A228" s="13" t="s">
        <v>745</v>
      </c>
      <c r="B228" s="13">
        <v>3.9511415094339624</v>
      </c>
      <c r="C228" s="13">
        <v>0.16360328508250174</v>
      </c>
      <c r="E228" s="13" t="s">
        <v>1941</v>
      </c>
      <c r="F228" s="13">
        <v>0.84585735849056609</v>
      </c>
      <c r="G228" s="13">
        <v>1.028029685656122</v>
      </c>
      <c r="I228" s="17" t="s">
        <v>2383</v>
      </c>
      <c r="J228" s="13">
        <v>4947.0994871794883</v>
      </c>
      <c r="K228" s="13">
        <v>2.9266241565731907</v>
      </c>
      <c r="M228" s="13" t="s">
        <v>2711</v>
      </c>
      <c r="N228" s="13">
        <v>0.16645576923076924</v>
      </c>
      <c r="O228" s="13">
        <v>0.44491559861226154</v>
      </c>
    </row>
    <row r="229" spans="1:15">
      <c r="A229" s="13" t="s">
        <v>746</v>
      </c>
      <c r="B229" s="13">
        <v>1.2132321698113206</v>
      </c>
      <c r="C229" s="13">
        <v>0.25367316856246208</v>
      </c>
      <c r="E229" s="13" t="s">
        <v>184</v>
      </c>
      <c r="F229" s="13">
        <v>74.08923999999999</v>
      </c>
      <c r="G229" s="13">
        <v>0.14819701110548478</v>
      </c>
      <c r="I229" s="17" t="s">
        <v>2384</v>
      </c>
      <c r="J229" s="13">
        <v>63.212884769230769</v>
      </c>
      <c r="K229" s="13">
        <v>3.110455541755385</v>
      </c>
      <c r="M229" s="13" t="s">
        <v>2712</v>
      </c>
      <c r="N229" s="13">
        <v>3.644786794871794</v>
      </c>
      <c r="O229" s="13">
        <v>4.7438255598379282</v>
      </c>
    </row>
    <row r="230" spans="1:15">
      <c r="A230" s="13" t="s">
        <v>456</v>
      </c>
      <c r="B230" s="13">
        <v>94.021236396226442</v>
      </c>
      <c r="C230" s="13">
        <v>1.9637437504706722E-3</v>
      </c>
      <c r="E230" s="13" t="s">
        <v>171</v>
      </c>
      <c r="F230" s="13">
        <v>63.85550150943395</v>
      </c>
      <c r="G230" s="13">
        <v>6.7414969186808088E-2</v>
      </c>
      <c r="I230" s="17" t="s">
        <v>2385</v>
      </c>
      <c r="J230" s="13">
        <v>0.49474528205128199</v>
      </c>
      <c r="K230" s="13">
        <v>0.238427797278841</v>
      </c>
      <c r="M230" s="13" t="s">
        <v>2713</v>
      </c>
      <c r="N230" s="13">
        <v>2.4859911410256403</v>
      </c>
      <c r="O230" s="13">
        <v>1.6821765821407171</v>
      </c>
    </row>
    <row r="231" spans="1:15">
      <c r="A231" s="13" t="s">
        <v>243</v>
      </c>
      <c r="B231" s="13">
        <v>62.940551886792441</v>
      </c>
      <c r="C231" s="13">
        <v>1.2106414241306405</v>
      </c>
      <c r="E231" s="13" t="s">
        <v>1942</v>
      </c>
      <c r="F231" s="13">
        <v>4.1206760377358487</v>
      </c>
      <c r="G231" s="13">
        <v>0.24895651695293886</v>
      </c>
      <c r="I231" s="17" t="s">
        <v>2386</v>
      </c>
      <c r="J231" s="13">
        <v>3.0185201282051284</v>
      </c>
      <c r="K231" s="13">
        <v>6.1518949748559164</v>
      </c>
      <c r="M231" s="13" t="s">
        <v>2714</v>
      </c>
      <c r="N231" s="13">
        <v>0</v>
      </c>
      <c r="O231" s="13" t="e">
        <v>#DIV/0!</v>
      </c>
    </row>
    <row r="232" spans="1:15">
      <c r="A232" s="13" t="s">
        <v>153</v>
      </c>
      <c r="B232" s="13">
        <v>343.73165603773595</v>
      </c>
      <c r="C232" s="13">
        <v>0.12579476422578356</v>
      </c>
      <c r="E232" s="13" t="s">
        <v>1943</v>
      </c>
      <c r="F232" s="13">
        <v>0.14453509433962264</v>
      </c>
      <c r="G232" s="13">
        <v>1.088509126102529</v>
      </c>
      <c r="I232" s="17" t="s">
        <v>2387</v>
      </c>
      <c r="J232" s="13">
        <v>0</v>
      </c>
      <c r="K232" s="13" t="e">
        <v>#DIV/0!</v>
      </c>
      <c r="M232" s="13" t="s">
        <v>2715</v>
      </c>
      <c r="N232" s="13">
        <v>8.2301605512820526</v>
      </c>
      <c r="O232" s="13">
        <v>12.338649310936942</v>
      </c>
    </row>
    <row r="233" spans="1:15">
      <c r="A233" s="13" t="s">
        <v>747</v>
      </c>
      <c r="B233" s="13">
        <v>4.3342235471698123</v>
      </c>
      <c r="C233" s="13">
        <v>1.2115760330876009</v>
      </c>
      <c r="E233" s="13" t="s">
        <v>1944</v>
      </c>
      <c r="F233" s="13">
        <v>0.92169547169811306</v>
      </c>
      <c r="G233" s="13">
        <v>3.8244318722399938E-2</v>
      </c>
      <c r="I233" s="17" t="s">
        <v>2388</v>
      </c>
      <c r="J233" s="13">
        <v>99.632717089743636</v>
      </c>
      <c r="K233" s="13">
        <v>13.555975951348861</v>
      </c>
      <c r="M233" s="13" t="s">
        <v>2716</v>
      </c>
      <c r="N233" s="13">
        <v>17.449433499999998</v>
      </c>
      <c r="O233" s="13">
        <v>3.545590427600279</v>
      </c>
    </row>
    <row r="234" spans="1:15">
      <c r="A234" s="13" t="s">
        <v>748</v>
      </c>
      <c r="B234" s="13">
        <v>16.781909622641514</v>
      </c>
      <c r="C234" s="13">
        <v>0.19734745193096842</v>
      </c>
      <c r="E234" s="13" t="s">
        <v>1945</v>
      </c>
      <c r="F234" s="13">
        <v>2.9758737547169813</v>
      </c>
      <c r="G234" s="13">
        <v>0.48428987828437003</v>
      </c>
      <c r="I234" s="17" t="s">
        <v>2389</v>
      </c>
      <c r="J234" s="13">
        <v>17.561523461538464</v>
      </c>
      <c r="K234" s="13">
        <v>10.392930341534253</v>
      </c>
      <c r="M234" s="13" t="s">
        <v>2717</v>
      </c>
      <c r="N234" s="13">
        <v>0.12155387179487179</v>
      </c>
      <c r="O234" s="13">
        <v>1.7589500845920987</v>
      </c>
    </row>
    <row r="235" spans="1:15">
      <c r="A235" s="13" t="s">
        <v>343</v>
      </c>
      <c r="B235" s="13">
        <v>137.63271301886789</v>
      </c>
      <c r="C235" s="13">
        <v>2.5507447711852912E-2</v>
      </c>
      <c r="E235" s="13" t="s">
        <v>1946</v>
      </c>
      <c r="F235" s="13">
        <v>2.2483640377358491</v>
      </c>
      <c r="G235" s="13">
        <v>0.49333669719185119</v>
      </c>
      <c r="I235" s="17" t="s">
        <v>2390</v>
      </c>
      <c r="J235" s="13">
        <v>1.8880038078221957</v>
      </c>
      <c r="K235" s="13">
        <v>1.4496958218935458</v>
      </c>
      <c r="M235" s="13" t="s">
        <v>2718</v>
      </c>
      <c r="N235" s="13">
        <v>0.43814566666666666</v>
      </c>
      <c r="O235" s="13" t="e">
        <v>#DIV/0!</v>
      </c>
    </row>
    <row r="236" spans="1:15">
      <c r="A236" s="13" t="s">
        <v>749</v>
      </c>
      <c r="B236" s="13">
        <v>56.315708867924513</v>
      </c>
      <c r="C236" s="13">
        <v>1.0237423036057716</v>
      </c>
      <c r="E236" s="13" t="s">
        <v>1947</v>
      </c>
      <c r="F236" s="13">
        <v>5.0944609999999999</v>
      </c>
      <c r="G236" s="13">
        <v>0.16964811742571353</v>
      </c>
      <c r="I236" s="17" t="s">
        <v>532</v>
      </c>
      <c r="J236" s="13">
        <v>35.453429115384601</v>
      </c>
      <c r="K236" s="13">
        <v>15.38830736978046</v>
      </c>
      <c r="M236" s="13" t="s">
        <v>2719</v>
      </c>
      <c r="N236" s="13">
        <v>5.0233439871794863</v>
      </c>
      <c r="O236" s="13">
        <v>4.773309908549086</v>
      </c>
    </row>
    <row r="237" spans="1:15">
      <c r="A237" s="13" t="s">
        <v>750</v>
      </c>
      <c r="B237" s="13">
        <v>298.08284647169813</v>
      </c>
      <c r="C237" s="13">
        <v>8.5884701898427112E-4</v>
      </c>
      <c r="E237" s="13" t="s">
        <v>1948</v>
      </c>
      <c r="F237" s="13">
        <v>6.9266732075471698</v>
      </c>
      <c r="G237" s="13">
        <v>6.7617288262428757E-2</v>
      </c>
      <c r="I237" s="17" t="s">
        <v>2391</v>
      </c>
      <c r="J237" s="13">
        <v>4.8522929999999995</v>
      </c>
      <c r="K237" s="13">
        <v>1.0624297343053248</v>
      </c>
      <c r="M237" s="13" t="s">
        <v>2720</v>
      </c>
      <c r="N237" s="13">
        <v>3.3662641025641024E-2</v>
      </c>
      <c r="O237" s="13">
        <v>1.2306945019171222E-2</v>
      </c>
    </row>
    <row r="238" spans="1:15">
      <c r="A238" s="13" t="s">
        <v>751</v>
      </c>
      <c r="B238" s="13">
        <v>12.687788679245283</v>
      </c>
      <c r="C238" s="13">
        <v>0.61756673918038252</v>
      </c>
      <c r="E238" s="13" t="s">
        <v>1949</v>
      </c>
      <c r="F238" s="13">
        <v>5.3222476037735849</v>
      </c>
      <c r="G238" s="13">
        <v>9.5264384292484394E-4</v>
      </c>
      <c r="I238" s="17" t="s">
        <v>2392</v>
      </c>
      <c r="J238" s="13">
        <v>20.545500512820507</v>
      </c>
      <c r="K238" s="13">
        <v>5.7536732721498227</v>
      </c>
      <c r="M238" s="13" t="s">
        <v>2721</v>
      </c>
      <c r="N238" s="13">
        <v>1.8603030769230771</v>
      </c>
      <c r="O238" s="13">
        <v>0.24311952429552217</v>
      </c>
    </row>
    <row r="239" spans="1:15">
      <c r="A239" s="13" t="s">
        <v>752</v>
      </c>
      <c r="B239" s="13">
        <v>16.838519622641506</v>
      </c>
      <c r="C239" s="13">
        <v>0.13549181981526023</v>
      </c>
      <c r="E239" s="13" t="s">
        <v>1950</v>
      </c>
      <c r="F239" s="13">
        <v>10.870555849056604</v>
      </c>
      <c r="G239" s="13">
        <v>0.4947086055500769</v>
      </c>
      <c r="I239" s="17" t="s">
        <v>421</v>
      </c>
      <c r="J239" s="13">
        <v>0.54630858974358976</v>
      </c>
      <c r="K239" s="13">
        <v>3.9156258909207771E-2</v>
      </c>
      <c r="M239" s="13" t="s">
        <v>2722</v>
      </c>
      <c r="N239" s="13" t="e">
        <v>#N/A</v>
      </c>
      <c r="O239" s="13" t="e">
        <v>#N/A</v>
      </c>
    </row>
    <row r="240" spans="1:15">
      <c r="A240" s="13" t="s">
        <v>753</v>
      </c>
      <c r="B240" s="13">
        <v>1.0981018113207548</v>
      </c>
      <c r="C240" s="13">
        <v>2.0303918089300604E-3</v>
      </c>
      <c r="E240" s="13" t="s">
        <v>1951</v>
      </c>
      <c r="F240" s="13">
        <v>49.415967924528275</v>
      </c>
      <c r="G240" s="13">
        <v>6.6923586836620488E-2</v>
      </c>
      <c r="I240" s="17" t="s">
        <v>2393</v>
      </c>
      <c r="J240" s="13">
        <v>179.0385685389262</v>
      </c>
      <c r="K240" s="13">
        <v>22.826293132269537</v>
      </c>
      <c r="M240" s="13" t="s">
        <v>550</v>
      </c>
      <c r="N240" s="13">
        <v>32.378787474358958</v>
      </c>
      <c r="O240" s="13">
        <v>37.004859975800954</v>
      </c>
    </row>
    <row r="241" spans="1:15">
      <c r="A241" s="13" t="s">
        <v>754</v>
      </c>
      <c r="B241" s="13">
        <v>24.573837169811316</v>
      </c>
      <c r="C241" s="13">
        <v>4.2245740000783405E-2</v>
      </c>
      <c r="E241" s="13" t="s">
        <v>1952</v>
      </c>
      <c r="F241" s="13">
        <v>11.47470483018868</v>
      </c>
      <c r="G241" s="13">
        <v>0.33665220471066892</v>
      </c>
      <c r="I241" s="17" t="s">
        <v>2394</v>
      </c>
      <c r="J241" s="13">
        <v>1.8395752820512821</v>
      </c>
      <c r="K241" s="13">
        <v>0.81035657670137218</v>
      </c>
      <c r="M241" s="13" t="s">
        <v>549</v>
      </c>
      <c r="N241" s="13">
        <v>25.317670410256408</v>
      </c>
      <c r="O241" s="13">
        <v>25.024011277163119</v>
      </c>
    </row>
    <row r="242" spans="1:15">
      <c r="A242" s="13" t="s">
        <v>755</v>
      </c>
      <c r="B242" s="13">
        <v>12.056558679245285</v>
      </c>
      <c r="C242" s="13">
        <v>1.0802344971773796</v>
      </c>
      <c r="E242" s="13" t="s">
        <v>1953</v>
      </c>
      <c r="F242" s="13">
        <v>1.8531579245283019</v>
      </c>
      <c r="G242" s="13">
        <v>9.9932050767885625E-2</v>
      </c>
      <c r="I242" s="17" t="s">
        <v>2395</v>
      </c>
      <c r="J242" s="13">
        <v>7.0583667948717954</v>
      </c>
      <c r="K242" s="13" t="e">
        <v>#DIV/0!</v>
      </c>
      <c r="M242" s="13" t="s">
        <v>2723</v>
      </c>
      <c r="N242" s="13">
        <v>0.44296833333333335</v>
      </c>
      <c r="O242" s="13" t="e">
        <v>#DIV/0!</v>
      </c>
    </row>
    <row r="243" spans="1:15">
      <c r="A243" s="13" t="s">
        <v>756</v>
      </c>
      <c r="B243" s="13">
        <v>2.3077169811320755E-2</v>
      </c>
      <c r="C243" s="13">
        <v>0</v>
      </c>
      <c r="E243" s="13" t="s">
        <v>1954</v>
      </c>
      <c r="F243" s="13">
        <v>1.1419073207547168</v>
      </c>
      <c r="G243" s="13">
        <v>0.49670304747584582</v>
      </c>
      <c r="I243" s="17" t="s">
        <v>2396</v>
      </c>
      <c r="J243" s="13">
        <v>29.641696538461531</v>
      </c>
      <c r="K243" s="13">
        <v>1.8970853014474405</v>
      </c>
      <c r="M243" s="13" t="s">
        <v>235</v>
      </c>
      <c r="N243" s="13">
        <v>4.9679010897435907</v>
      </c>
      <c r="O243" s="13">
        <v>1.5902406822594148</v>
      </c>
    </row>
    <row r="244" spans="1:15">
      <c r="A244" s="13" t="s">
        <v>757</v>
      </c>
      <c r="B244" s="13">
        <v>2.9940327924528298</v>
      </c>
      <c r="C244" s="13">
        <v>0.80362185690576371</v>
      </c>
      <c r="E244" s="13" t="s">
        <v>442</v>
      </c>
      <c r="F244" s="13">
        <v>38.003297169811326</v>
      </c>
      <c r="G244" s="13">
        <v>0.13144484315601915</v>
      </c>
      <c r="I244" s="17" t="s">
        <v>2397</v>
      </c>
      <c r="J244" s="13">
        <v>7.6306782051282052E-2</v>
      </c>
      <c r="K244" s="13" t="e">
        <v>#DIV/0!</v>
      </c>
      <c r="M244" s="13" t="s">
        <v>224</v>
      </c>
      <c r="N244" s="13">
        <v>11.121911307692304</v>
      </c>
      <c r="O244" s="13">
        <v>5.8355539772722382</v>
      </c>
    </row>
    <row r="245" spans="1:15">
      <c r="A245" s="13" t="s">
        <v>758</v>
      </c>
      <c r="B245" s="13">
        <v>2.5772063018867928</v>
      </c>
      <c r="C245" s="13">
        <v>0.29133821834829338</v>
      </c>
      <c r="E245" s="13" t="s">
        <v>123</v>
      </c>
      <c r="F245" s="13">
        <v>36.084164150943387</v>
      </c>
      <c r="G245" s="13">
        <v>4.6682481364024635E-2</v>
      </c>
      <c r="I245" s="17" t="s">
        <v>2398</v>
      </c>
      <c r="J245" s="13">
        <v>13.3026421025641</v>
      </c>
      <c r="K245" s="13">
        <v>84.376868100820104</v>
      </c>
      <c r="M245" s="13" t="s">
        <v>517</v>
      </c>
      <c r="N245" s="13">
        <v>12.933357876923074</v>
      </c>
      <c r="O245" s="13">
        <v>0.96735564806364926</v>
      </c>
    </row>
    <row r="246" spans="1:15">
      <c r="A246" s="13" t="s">
        <v>759</v>
      </c>
      <c r="B246" s="13">
        <v>3.5707141509433962</v>
      </c>
      <c r="C246" s="13">
        <v>0.16536446374830271</v>
      </c>
      <c r="E246" s="13" t="s">
        <v>1955</v>
      </c>
      <c r="F246" s="13">
        <v>17.261690566037732</v>
      </c>
      <c r="G246" s="13">
        <v>0.42800995397006908</v>
      </c>
      <c r="I246" s="17" t="s">
        <v>2399</v>
      </c>
      <c r="J246" s="13">
        <v>9.6084051282051275E-2</v>
      </c>
      <c r="K246" s="13">
        <v>1.0878059379563201</v>
      </c>
      <c r="M246" s="13" t="s">
        <v>2724</v>
      </c>
      <c r="N246" s="13">
        <v>8.2912739743589725</v>
      </c>
      <c r="O246" s="13" t="e">
        <v>#DIV/0!</v>
      </c>
    </row>
    <row r="247" spans="1:15">
      <c r="A247" s="13" t="s">
        <v>298</v>
      </c>
      <c r="B247" s="13">
        <v>18.015671849056606</v>
      </c>
      <c r="C247" s="13">
        <v>8.0546125410168989E-3</v>
      </c>
      <c r="E247" s="13" t="s">
        <v>1956</v>
      </c>
      <c r="F247" s="13">
        <v>0.52248320754716981</v>
      </c>
      <c r="G247" s="13">
        <v>82.97646923122943</v>
      </c>
      <c r="I247" s="17" t="s">
        <v>161</v>
      </c>
      <c r="J247" s="13">
        <v>22.528393256410258</v>
      </c>
      <c r="K247" s="13">
        <v>27.149260997151103</v>
      </c>
      <c r="M247" s="13" t="s">
        <v>2725</v>
      </c>
      <c r="N247" s="13">
        <v>0.36697217948717953</v>
      </c>
      <c r="O247" s="13" t="e">
        <v>#DIV/0!</v>
      </c>
    </row>
    <row r="248" spans="1:15">
      <c r="A248" s="13" t="s">
        <v>760</v>
      </c>
      <c r="B248" s="13">
        <v>29.537913773584908</v>
      </c>
      <c r="C248" s="13">
        <v>0.22892221347775421</v>
      </c>
      <c r="E248" s="13" t="s">
        <v>1957</v>
      </c>
      <c r="F248" s="13">
        <v>13.15076886792453</v>
      </c>
      <c r="G248" s="13">
        <v>0.30836790645705969</v>
      </c>
      <c r="I248" s="17" t="s">
        <v>2400</v>
      </c>
      <c r="J248" s="13">
        <v>988.58543243589804</v>
      </c>
      <c r="K248" s="13">
        <v>23.145849542367145</v>
      </c>
      <c r="M248" s="13" t="s">
        <v>2726</v>
      </c>
      <c r="N248" s="13">
        <v>4.1981294871794875E-2</v>
      </c>
      <c r="O248" s="13" t="e">
        <v>#DIV/0!</v>
      </c>
    </row>
    <row r="249" spans="1:15">
      <c r="A249" s="13" t="s">
        <v>761</v>
      </c>
      <c r="B249" s="13">
        <v>5.0316660377358495</v>
      </c>
      <c r="C249" s="13">
        <v>6.6978549406935969E-2</v>
      </c>
      <c r="E249" s="13" t="s">
        <v>46</v>
      </c>
      <c r="F249" s="13">
        <v>120.22802754716983</v>
      </c>
      <c r="G249" s="13">
        <v>3.0599258444426573E-2</v>
      </c>
      <c r="I249" s="17" t="s">
        <v>2401</v>
      </c>
      <c r="J249" s="13">
        <v>4.3410488846153852</v>
      </c>
      <c r="K249" s="13">
        <v>0.41373847911836797</v>
      </c>
      <c r="M249" s="13" t="s">
        <v>2727</v>
      </c>
      <c r="N249" s="13">
        <v>2.223765756410256</v>
      </c>
      <c r="O249" s="13">
        <v>13.732750264960933</v>
      </c>
    </row>
    <row r="250" spans="1:15">
      <c r="A250" s="13" t="s">
        <v>762</v>
      </c>
      <c r="B250" s="13">
        <v>2.8957603773584908</v>
      </c>
      <c r="C250" s="13">
        <v>0.90063023838781242</v>
      </c>
      <c r="E250" s="13" t="s">
        <v>507</v>
      </c>
      <c r="F250" s="13">
        <v>80.717146981132075</v>
      </c>
      <c r="G250" s="13">
        <v>1.2214742019481233</v>
      </c>
      <c r="I250" s="17" t="s">
        <v>2402</v>
      </c>
      <c r="J250" s="13">
        <v>16.153877448717953</v>
      </c>
      <c r="K250" s="13">
        <v>3.4408687553669473</v>
      </c>
      <c r="M250" s="13" t="s">
        <v>504</v>
      </c>
      <c r="N250" s="13">
        <v>155.85585805128204</v>
      </c>
      <c r="O250" s="13">
        <v>282.63255869563403</v>
      </c>
    </row>
    <row r="251" spans="1:15">
      <c r="A251" s="13" t="s">
        <v>262</v>
      </c>
      <c r="B251" s="13">
        <v>13.90615435849057</v>
      </c>
      <c r="C251" s="13">
        <v>0.64981970445821158</v>
      </c>
      <c r="E251" s="13" t="s">
        <v>1958</v>
      </c>
      <c r="F251" s="13">
        <v>1.5509952830188678</v>
      </c>
      <c r="G251" s="13">
        <v>0.41305524122695703</v>
      </c>
      <c r="I251" s="17" t="s">
        <v>484</v>
      </c>
      <c r="J251" s="13">
        <v>1288.9710774358971</v>
      </c>
      <c r="K251" s="13">
        <v>8.8357671020994335</v>
      </c>
      <c r="M251" s="13" t="s">
        <v>2728</v>
      </c>
      <c r="N251" s="13">
        <v>2.7234615384615381E-2</v>
      </c>
      <c r="O251" s="13">
        <v>4.8177760638459015E-2</v>
      </c>
    </row>
    <row r="252" spans="1:15">
      <c r="A252" s="13" t="s">
        <v>763</v>
      </c>
      <c r="B252" s="13">
        <v>518.71111320754733</v>
      </c>
      <c r="C252" s="13">
        <v>0.20117717626290429</v>
      </c>
      <c r="E252" s="13" t="s">
        <v>1959</v>
      </c>
      <c r="F252" s="13">
        <v>9.9482884905660374</v>
      </c>
      <c r="G252" s="13">
        <v>0.14101408975867236</v>
      </c>
      <c r="I252" s="17" t="s">
        <v>2403</v>
      </c>
      <c r="J252" s="13">
        <v>1.1679462564102565</v>
      </c>
      <c r="K252" s="13">
        <v>1.2780972337585323</v>
      </c>
      <c r="M252" s="13" t="s">
        <v>2729</v>
      </c>
      <c r="N252" s="13">
        <v>1.8176688076923075</v>
      </c>
      <c r="O252" s="13">
        <v>9.7731448795724721E-2</v>
      </c>
    </row>
    <row r="253" spans="1:15">
      <c r="A253" s="13" t="s">
        <v>472</v>
      </c>
      <c r="B253" s="13">
        <v>17.096833320754715</v>
      </c>
      <c r="C253" s="13">
        <v>1.9362267678147733</v>
      </c>
      <c r="E253" s="13" t="s">
        <v>1960</v>
      </c>
      <c r="F253" s="13">
        <v>22.706116037735846</v>
      </c>
      <c r="G253" s="13">
        <v>0.22152097267084903</v>
      </c>
      <c r="I253" s="17" t="s">
        <v>2404</v>
      </c>
      <c r="J253" s="13">
        <v>0.35057819230769233</v>
      </c>
      <c r="K253" s="13">
        <v>1.2152872996747288</v>
      </c>
      <c r="M253" s="13" t="s">
        <v>2730</v>
      </c>
      <c r="N253" s="13">
        <v>0.55113205128205134</v>
      </c>
      <c r="O253" s="13" t="e">
        <v>#DIV/0!</v>
      </c>
    </row>
    <row r="254" spans="1:15">
      <c r="A254" s="13" t="s">
        <v>764</v>
      </c>
      <c r="B254" s="13">
        <v>0</v>
      </c>
      <c r="C254" s="13" t="e">
        <v>#DIV/0!</v>
      </c>
      <c r="E254" s="13" t="s">
        <v>1961</v>
      </c>
      <c r="F254" s="13">
        <v>1.1287922641509434</v>
      </c>
      <c r="G254" s="13">
        <v>0.9889633958546985</v>
      </c>
      <c r="I254" s="17" t="s">
        <v>2405</v>
      </c>
      <c r="J254" s="13">
        <v>229.95234871794864</v>
      </c>
      <c r="K254" s="13">
        <v>15.79897926784736</v>
      </c>
      <c r="M254" s="13" t="s">
        <v>2731</v>
      </c>
      <c r="N254" s="13">
        <v>4.3365228846153849</v>
      </c>
      <c r="O254" s="13" t="e">
        <v>#DIV/0!</v>
      </c>
    </row>
    <row r="255" spans="1:15">
      <c r="A255" s="13" t="s">
        <v>765</v>
      </c>
      <c r="B255" s="13">
        <v>3.0159957735849057</v>
      </c>
      <c r="C255" s="13">
        <v>2.0099607635789878E-2</v>
      </c>
      <c r="E255" s="13" t="s">
        <v>1962</v>
      </c>
      <c r="F255" s="13">
        <v>0.11717320754716981</v>
      </c>
      <c r="G255" s="13">
        <v>10.531012933189682</v>
      </c>
      <c r="I255" s="17" t="s">
        <v>2406</v>
      </c>
      <c r="J255" s="13">
        <v>8.2884128205128221E-2</v>
      </c>
      <c r="K255" s="13">
        <v>0.11333835915641856</v>
      </c>
      <c r="M255" s="13" t="s">
        <v>2732</v>
      </c>
      <c r="N255" s="13">
        <v>0.9884126282051281</v>
      </c>
      <c r="O255" s="13">
        <v>19.067434408849017</v>
      </c>
    </row>
    <row r="256" spans="1:15">
      <c r="A256" s="13" t="s">
        <v>766</v>
      </c>
      <c r="B256" s="13">
        <v>63.097217547169819</v>
      </c>
      <c r="C256" s="13">
        <v>0.31922882210835157</v>
      </c>
      <c r="E256" s="13" t="s">
        <v>457</v>
      </c>
      <c r="F256" s="13">
        <v>45.194782830188672</v>
      </c>
      <c r="G256" s="13">
        <v>4.1042871243206251</v>
      </c>
      <c r="I256" s="17" t="s">
        <v>2407</v>
      </c>
      <c r="J256" s="13">
        <v>0.79813607692307709</v>
      </c>
      <c r="K256" s="13">
        <v>0.30931052912538104</v>
      </c>
      <c r="M256" s="13" t="s">
        <v>2733</v>
      </c>
      <c r="N256" s="13">
        <v>1.1870441538461536</v>
      </c>
      <c r="O256" s="13">
        <v>0.60949185603663902</v>
      </c>
    </row>
    <row r="257" spans="1:15">
      <c r="A257" s="13" t="s">
        <v>139</v>
      </c>
      <c r="B257" s="13">
        <v>26.01573754716981</v>
      </c>
      <c r="C257" s="13">
        <v>0.32400226081494543</v>
      </c>
      <c r="E257" s="13" t="s">
        <v>1963</v>
      </c>
      <c r="F257" s="13">
        <v>9.9240404339622632</v>
      </c>
      <c r="G257" s="13">
        <v>0.34352339392080861</v>
      </c>
      <c r="I257" s="17" t="s">
        <v>522</v>
      </c>
      <c r="J257" s="13">
        <v>213.69130512820513</v>
      </c>
      <c r="K257" s="13">
        <v>7.655834709139226</v>
      </c>
      <c r="M257" s="13" t="s">
        <v>447</v>
      </c>
      <c r="N257" s="13">
        <v>127.57316832051282</v>
      </c>
      <c r="O257" s="13" t="e">
        <v>#DIV/0!</v>
      </c>
    </row>
    <row r="258" spans="1:15">
      <c r="A258" s="13" t="s">
        <v>767</v>
      </c>
      <c r="B258" s="13">
        <v>12.489493754716982</v>
      </c>
      <c r="C258" s="13">
        <v>0.33436647078995879</v>
      </c>
      <c r="E258" s="13" t="s">
        <v>1964</v>
      </c>
      <c r="F258" s="13">
        <v>33.776086377358496</v>
      </c>
      <c r="G258" s="13">
        <v>4.6422246122714339E-2</v>
      </c>
      <c r="I258" s="17" t="s">
        <v>2408</v>
      </c>
      <c r="J258" s="13">
        <v>1.4395089743589742</v>
      </c>
      <c r="K258" s="13">
        <v>3.1014050775605848</v>
      </c>
      <c r="M258" s="13" t="s">
        <v>2734</v>
      </c>
      <c r="N258" s="13">
        <v>1.9547932692307688</v>
      </c>
      <c r="O258" s="13">
        <v>146.82301186475058</v>
      </c>
    </row>
    <row r="259" spans="1:15">
      <c r="A259" s="13" t="s">
        <v>768</v>
      </c>
      <c r="B259" s="13">
        <v>37.696392641509426</v>
      </c>
      <c r="C259" s="13">
        <v>5.2965057127111956E-2</v>
      </c>
      <c r="E259" s="13" t="s">
        <v>1965</v>
      </c>
      <c r="F259" s="13">
        <v>0.23136879245283021</v>
      </c>
      <c r="G259" s="13">
        <v>2.3357940941172428</v>
      </c>
      <c r="I259" s="17" t="s">
        <v>347</v>
      </c>
      <c r="J259" s="13">
        <v>86.80511410256409</v>
      </c>
      <c r="K259" s="13">
        <v>24.915992805071991</v>
      </c>
      <c r="M259" s="13" t="s">
        <v>519</v>
      </c>
      <c r="N259" s="13">
        <v>5.8116886282051272</v>
      </c>
      <c r="O259" s="13">
        <v>1.4830472967909976</v>
      </c>
    </row>
    <row r="260" spans="1:15">
      <c r="A260" s="13" t="s">
        <v>769</v>
      </c>
      <c r="B260" s="13">
        <v>0.73723313207547159</v>
      </c>
      <c r="C260" s="13">
        <v>0.21400425289740554</v>
      </c>
      <c r="E260" s="13" t="s">
        <v>1966</v>
      </c>
      <c r="F260" s="13">
        <v>59.961832641509446</v>
      </c>
      <c r="G260" s="13">
        <v>0.86401904301612864</v>
      </c>
      <c r="I260" s="17" t="s">
        <v>2409</v>
      </c>
      <c r="J260" s="13">
        <v>1.1341919230769228</v>
      </c>
      <c r="K260" s="13">
        <v>1.5690978997942815</v>
      </c>
      <c r="M260" s="13" t="s">
        <v>273</v>
      </c>
      <c r="N260" s="13">
        <v>1.4311198717948719</v>
      </c>
      <c r="O260" s="13">
        <v>0.53015153128658254</v>
      </c>
    </row>
    <row r="261" spans="1:15">
      <c r="A261" s="13" t="s">
        <v>770</v>
      </c>
      <c r="B261" s="13">
        <v>7.4160111320754716</v>
      </c>
      <c r="C261" s="13">
        <v>1.0394553018404424</v>
      </c>
      <c r="E261" s="13" t="s">
        <v>1967</v>
      </c>
      <c r="F261" s="13">
        <v>287.74693962264143</v>
      </c>
      <c r="G261" s="13">
        <v>5.7241156809202311E-2</v>
      </c>
      <c r="I261" s="17" t="s">
        <v>339</v>
      </c>
      <c r="J261" s="13">
        <v>4.1820151961538459</v>
      </c>
      <c r="K261" s="13">
        <v>0.32630510740196855</v>
      </c>
      <c r="M261" s="13" t="s">
        <v>2735</v>
      </c>
      <c r="N261" s="13">
        <v>0.58445989743589732</v>
      </c>
      <c r="O261" s="13">
        <v>18.934596213800496</v>
      </c>
    </row>
    <row r="262" spans="1:15">
      <c r="A262" s="13" t="s">
        <v>771</v>
      </c>
      <c r="B262" s="13">
        <v>9.1890754716981132E-2</v>
      </c>
      <c r="C262" s="13">
        <v>0.97286816305872992</v>
      </c>
      <c r="E262" s="13" t="s">
        <v>1968</v>
      </c>
      <c r="F262" s="13">
        <v>4.7308577924528317</v>
      </c>
      <c r="G262" s="13">
        <v>0.10478853235932213</v>
      </c>
      <c r="I262" s="17" t="s">
        <v>105</v>
      </c>
      <c r="J262" s="13">
        <v>31.557508166666651</v>
      </c>
      <c r="K262" s="13">
        <v>7.463756669644197</v>
      </c>
      <c r="M262" s="13" t="s">
        <v>2736</v>
      </c>
      <c r="N262" s="13">
        <v>21.672459910256407</v>
      </c>
      <c r="O262" s="13">
        <v>57.636918005689708</v>
      </c>
    </row>
    <row r="263" spans="1:15">
      <c r="A263" s="13" t="s">
        <v>772</v>
      </c>
      <c r="B263" s="13">
        <v>0</v>
      </c>
      <c r="C263" s="13" t="e">
        <v>#DIV/0!</v>
      </c>
      <c r="E263" s="13" t="s">
        <v>1969</v>
      </c>
      <c r="F263" s="13">
        <v>0.9697903396226415</v>
      </c>
      <c r="G263" s="13">
        <v>4.0568377416637637E-2</v>
      </c>
      <c r="I263" s="17" t="s">
        <v>2410</v>
      </c>
      <c r="J263" s="13">
        <v>17.990265089743591</v>
      </c>
      <c r="K263" s="13">
        <v>1.8451042022205379</v>
      </c>
      <c r="M263" s="13" t="s">
        <v>2737</v>
      </c>
      <c r="N263" s="13">
        <v>6.105833782051282</v>
      </c>
      <c r="O263" s="13" t="e">
        <v>#DIV/0!</v>
      </c>
    </row>
    <row r="264" spans="1:15">
      <c r="A264" s="13" t="s">
        <v>773</v>
      </c>
      <c r="B264" s="13">
        <v>0.51028113207547166</v>
      </c>
      <c r="C264" s="13">
        <v>0.21456146383729777</v>
      </c>
      <c r="E264" s="13" t="s">
        <v>369</v>
      </c>
      <c r="F264" s="13">
        <v>27.786496037735851</v>
      </c>
      <c r="G264" s="13">
        <v>0.21973223249885571</v>
      </c>
      <c r="I264" s="17" t="s">
        <v>2411</v>
      </c>
      <c r="J264" s="13">
        <v>19.553014782051275</v>
      </c>
      <c r="K264" s="13">
        <v>9.7464860990370195</v>
      </c>
      <c r="M264" s="13" t="s">
        <v>2738</v>
      </c>
      <c r="N264" s="13">
        <v>5.9366985897435898</v>
      </c>
      <c r="O264" s="13">
        <v>35.72767115901992</v>
      </c>
    </row>
    <row r="265" spans="1:15">
      <c r="A265" s="13" t="s">
        <v>774</v>
      </c>
      <c r="B265" s="13">
        <v>3.3307687169811322</v>
      </c>
      <c r="C265" s="13">
        <v>1.2922003725386433</v>
      </c>
      <c r="E265" s="13" t="s">
        <v>1970</v>
      </c>
      <c r="F265" s="13">
        <v>2.5328045283018867</v>
      </c>
      <c r="G265" s="13">
        <v>0.69323934665714426</v>
      </c>
      <c r="I265" s="17" t="s">
        <v>413</v>
      </c>
      <c r="J265" s="13">
        <v>13.196026730769226</v>
      </c>
      <c r="K265" s="13">
        <v>4.8557377754362889</v>
      </c>
      <c r="M265" s="13" t="s">
        <v>2739</v>
      </c>
      <c r="N265" s="13">
        <v>3.5127679487179488</v>
      </c>
      <c r="O265" s="13">
        <v>55.240558314581619</v>
      </c>
    </row>
    <row r="266" spans="1:15">
      <c r="A266" s="13" t="s">
        <v>775</v>
      </c>
      <c r="B266" s="13">
        <v>5.4913579245283026</v>
      </c>
      <c r="C266" s="13">
        <v>0.16734201683554342</v>
      </c>
      <c r="E266" s="13" t="s">
        <v>1971</v>
      </c>
      <c r="F266" s="13">
        <v>138.13968490566035</v>
      </c>
      <c r="G266" s="13">
        <v>0.63219549729328628</v>
      </c>
      <c r="I266" s="17" t="s">
        <v>2412</v>
      </c>
      <c r="J266" s="13">
        <v>4.7095889102564099</v>
      </c>
      <c r="K266" s="13">
        <v>3.3649125319845212</v>
      </c>
      <c r="M266" s="13" t="s">
        <v>2740</v>
      </c>
      <c r="N266" s="13">
        <v>4.4348956538461541</v>
      </c>
      <c r="O266" s="13">
        <v>2.478256841486699</v>
      </c>
    </row>
    <row r="267" spans="1:15">
      <c r="A267" s="13" t="s">
        <v>776</v>
      </c>
      <c r="B267" s="13">
        <v>0</v>
      </c>
      <c r="C267" s="13" t="e">
        <v>#DIV/0!</v>
      </c>
      <c r="E267" s="13" t="s">
        <v>1972</v>
      </c>
      <c r="F267" s="13">
        <v>10.031912811320755</v>
      </c>
      <c r="G267" s="13">
        <v>0.18993745227277464</v>
      </c>
      <c r="I267" s="17" t="s">
        <v>2413</v>
      </c>
      <c r="J267" s="13">
        <v>3.7971906025641036</v>
      </c>
      <c r="K267" s="13">
        <v>10.264577376429065</v>
      </c>
      <c r="M267" s="13" t="s">
        <v>2741</v>
      </c>
      <c r="N267" s="13">
        <v>0.61589482051282052</v>
      </c>
      <c r="O267" s="13">
        <v>7.4843057898587615</v>
      </c>
    </row>
    <row r="268" spans="1:15">
      <c r="A268" s="13" t="s">
        <v>777</v>
      </c>
      <c r="B268" s="13">
        <v>9.2112452830188679E-2</v>
      </c>
      <c r="C268" s="13">
        <v>6.5976124894982275</v>
      </c>
      <c r="E268" s="13" t="s">
        <v>1973</v>
      </c>
      <c r="F268" s="13">
        <v>12.968884905660376</v>
      </c>
      <c r="G268" s="13">
        <v>0.21391966685205702</v>
      </c>
      <c r="I268" s="17" t="s">
        <v>2414</v>
      </c>
      <c r="J268" s="13">
        <v>10.502384499999996</v>
      </c>
      <c r="K268" s="13">
        <v>1.6816451779908814</v>
      </c>
      <c r="M268" s="13" t="s">
        <v>2742</v>
      </c>
      <c r="N268" s="13">
        <v>11.288274320512821</v>
      </c>
      <c r="O268" s="13">
        <v>1.518320114288914</v>
      </c>
    </row>
    <row r="269" spans="1:15">
      <c r="A269" s="13" t="s">
        <v>778</v>
      </c>
      <c r="B269" s="13">
        <v>2.1953450943396229</v>
      </c>
      <c r="C269" s="13">
        <v>0.13715798767172474</v>
      </c>
      <c r="E269" s="13" t="s">
        <v>1974</v>
      </c>
      <c r="F269" s="13">
        <v>7.8426954528301902</v>
      </c>
      <c r="G269" s="13">
        <v>4.8376208674271292E-3</v>
      </c>
      <c r="I269" s="17" t="s">
        <v>2415</v>
      </c>
      <c r="J269" s="13">
        <v>347.40427923076925</v>
      </c>
      <c r="K269" s="13">
        <v>4.5517619150535058</v>
      </c>
      <c r="M269" s="13" t="s">
        <v>2743</v>
      </c>
      <c r="N269" s="13">
        <v>0.12295397435897436</v>
      </c>
      <c r="O269" s="13" t="e">
        <v>#DIV/0!</v>
      </c>
    </row>
    <row r="270" spans="1:15">
      <c r="A270" s="13" t="s">
        <v>779</v>
      </c>
      <c r="B270" s="13">
        <v>8.6442709433962257</v>
      </c>
      <c r="C270" s="13">
        <v>7.6854963542374961E-3</v>
      </c>
      <c r="E270" s="13" t="s">
        <v>1975</v>
      </c>
      <c r="F270" s="13">
        <v>5.6188420754716981</v>
      </c>
      <c r="G270" s="13">
        <v>0.20666955471356688</v>
      </c>
      <c r="I270" s="17" t="s">
        <v>2416</v>
      </c>
      <c r="J270" s="13">
        <v>17.858943589743593</v>
      </c>
      <c r="K270" s="13">
        <v>7.1466998695234505</v>
      </c>
      <c r="M270" s="13" t="s">
        <v>2744</v>
      </c>
      <c r="N270" s="13">
        <v>1.5616601794871796</v>
      </c>
      <c r="O270" s="13">
        <v>17.567935354035402</v>
      </c>
    </row>
    <row r="271" spans="1:15">
      <c r="A271" s="13" t="s">
        <v>780</v>
      </c>
      <c r="B271" s="13">
        <v>1.0403873584905661</v>
      </c>
      <c r="C271" s="13">
        <v>4.7090510467131981E-2</v>
      </c>
      <c r="E271" s="13" t="s">
        <v>1976</v>
      </c>
      <c r="F271" s="13">
        <v>16.806285094339621</v>
      </c>
      <c r="G271" s="13">
        <v>0.18520753536865714</v>
      </c>
      <c r="I271" s="17" t="s">
        <v>337</v>
      </c>
      <c r="J271" s="13">
        <v>63.329650897435918</v>
      </c>
      <c r="K271" s="13">
        <v>135.85598283679349</v>
      </c>
      <c r="M271" s="13" t="s">
        <v>2745</v>
      </c>
      <c r="N271" s="13">
        <v>9.1293149487179495</v>
      </c>
      <c r="O271" s="13">
        <v>0.66451005710484234</v>
      </c>
    </row>
    <row r="272" spans="1:15">
      <c r="A272" s="13" t="s">
        <v>781</v>
      </c>
      <c r="B272" s="13">
        <v>3.2535775471698116</v>
      </c>
      <c r="C272" s="13">
        <v>0.10534666450653472</v>
      </c>
      <c r="E272" s="13" t="s">
        <v>189</v>
      </c>
      <c r="F272" s="13">
        <v>6.3390924528301875</v>
      </c>
      <c r="G272" s="13">
        <v>0.39694770566167853</v>
      </c>
      <c r="I272" s="17" t="s">
        <v>290</v>
      </c>
      <c r="J272" s="13">
        <v>30.115248717948717</v>
      </c>
      <c r="K272" s="13">
        <v>18.599147737272006</v>
      </c>
      <c r="M272" s="13" t="s">
        <v>2746</v>
      </c>
      <c r="N272" s="13">
        <v>3.9660245128205132</v>
      </c>
      <c r="O272" s="13">
        <v>7.5629940381131995</v>
      </c>
    </row>
    <row r="273" spans="1:15">
      <c r="A273" s="13" t="s">
        <v>113</v>
      </c>
      <c r="B273" s="13">
        <v>19.205954641534316</v>
      </c>
      <c r="C273" s="13">
        <v>0.30662244774791897</v>
      </c>
      <c r="E273" s="13" t="s">
        <v>1977</v>
      </c>
      <c r="F273" s="13">
        <v>8.143290188679245</v>
      </c>
      <c r="G273" s="13">
        <v>0.75755011708577891</v>
      </c>
      <c r="I273" s="17" t="s">
        <v>2417</v>
      </c>
      <c r="J273" s="13">
        <v>0.70289693333333336</v>
      </c>
      <c r="K273" s="13">
        <v>0.26513127745745996</v>
      </c>
      <c r="M273" s="13" t="s">
        <v>2747</v>
      </c>
      <c r="N273" s="13">
        <v>35.305153807692314</v>
      </c>
      <c r="O273" s="13">
        <v>1.1916692358312675</v>
      </c>
    </row>
    <row r="274" spans="1:15">
      <c r="A274" s="13" t="s">
        <v>782</v>
      </c>
      <c r="B274" s="13">
        <v>6.0032679811320762</v>
      </c>
      <c r="C274" s="13">
        <v>2.6385263375332721</v>
      </c>
      <c r="E274" s="13" t="s">
        <v>1978</v>
      </c>
      <c r="F274" s="13">
        <v>0.59333773584905658</v>
      </c>
      <c r="G274" s="13">
        <v>0.10200356465775315</v>
      </c>
      <c r="I274" s="17" t="s">
        <v>2418</v>
      </c>
      <c r="J274" s="13">
        <v>9.3370425256410261</v>
      </c>
      <c r="K274" s="13">
        <v>5.5002249030906478</v>
      </c>
      <c r="M274" s="13" t="s">
        <v>2748</v>
      </c>
      <c r="N274" s="13">
        <v>0.74062847435897439</v>
      </c>
      <c r="O274" s="13" t="e">
        <v>#DIV/0!</v>
      </c>
    </row>
    <row r="275" spans="1:15">
      <c r="A275" s="13" t="s">
        <v>783</v>
      </c>
      <c r="B275" s="13">
        <v>12.720221132075473</v>
      </c>
      <c r="C275" s="13">
        <v>0.5726459268970514</v>
      </c>
      <c r="E275" s="13" t="s">
        <v>1979</v>
      </c>
      <c r="F275" s="13">
        <v>80.24479169811319</v>
      </c>
      <c r="G275" s="13">
        <v>6.6801336828697891E-2</v>
      </c>
      <c r="I275" s="17" t="s">
        <v>2419</v>
      </c>
      <c r="J275" s="13">
        <v>0.66804374358974372</v>
      </c>
      <c r="K275" s="13">
        <v>1.7237730987708044</v>
      </c>
      <c r="M275" s="13" t="s">
        <v>2749</v>
      </c>
      <c r="N275" s="13">
        <v>4.7908089743589746E-2</v>
      </c>
      <c r="O275" s="13" t="e">
        <v>#DIV/0!</v>
      </c>
    </row>
    <row r="276" spans="1:15">
      <c r="A276" s="13" t="s">
        <v>784</v>
      </c>
      <c r="B276" s="13">
        <v>2.7617868867924522</v>
      </c>
      <c r="C276" s="13">
        <v>0.3563199978035998</v>
      </c>
      <c r="E276" s="13" t="s">
        <v>389</v>
      </c>
      <c r="F276" s="13">
        <v>54.073875415094349</v>
      </c>
      <c r="G276" s="13">
        <v>0.25098193903031579</v>
      </c>
      <c r="I276" s="17" t="s">
        <v>310</v>
      </c>
      <c r="J276" s="13">
        <v>472.22121230769193</v>
      </c>
      <c r="K276" s="13">
        <v>182.19795596733033</v>
      </c>
      <c r="M276" s="13" t="s">
        <v>2750</v>
      </c>
      <c r="N276" s="13">
        <v>2.2722531538461541</v>
      </c>
      <c r="O276" s="13" t="e">
        <v>#DIV/0!</v>
      </c>
    </row>
    <row r="277" spans="1:15">
      <c r="A277" s="13" t="s">
        <v>785</v>
      </c>
      <c r="B277" s="13">
        <v>0.94101339622641511</v>
      </c>
      <c r="C277" s="13">
        <v>3.990659556626075E-2</v>
      </c>
      <c r="E277" s="13" t="s">
        <v>1980</v>
      </c>
      <c r="F277" s="13">
        <v>5.4819771698113202</v>
      </c>
      <c r="G277" s="13">
        <v>2.6170908600569076</v>
      </c>
      <c r="I277" s="17" t="s">
        <v>2420</v>
      </c>
      <c r="J277" s="13">
        <v>9.2696542307692305</v>
      </c>
      <c r="K277" s="13">
        <v>1.5553043670501028</v>
      </c>
      <c r="M277" s="13" t="s">
        <v>2751</v>
      </c>
      <c r="N277" s="13">
        <v>0.96837857692307672</v>
      </c>
      <c r="O277" s="13">
        <v>0.70326311230289695</v>
      </c>
    </row>
    <row r="278" spans="1:15">
      <c r="A278" s="13" t="s">
        <v>349</v>
      </c>
      <c r="B278" s="13">
        <v>12.622521132075473</v>
      </c>
      <c r="C278" s="13">
        <v>8.9755058941925009E-2</v>
      </c>
      <c r="E278" s="13" t="s">
        <v>1981</v>
      </c>
      <c r="F278" s="13">
        <v>13.631217358490566</v>
      </c>
      <c r="G278" s="13">
        <v>3.0032844463024785E-2</v>
      </c>
      <c r="I278" s="17" t="s">
        <v>2421</v>
      </c>
      <c r="J278" s="13">
        <v>8.3766267820512823</v>
      </c>
      <c r="K278" s="13">
        <v>66.225307952014958</v>
      </c>
      <c r="M278" s="13" t="s">
        <v>2752</v>
      </c>
      <c r="N278" s="13">
        <v>1.1513279487179484</v>
      </c>
      <c r="O278" s="13" t="e">
        <v>#DIV/0!</v>
      </c>
    </row>
    <row r="279" spans="1:15">
      <c r="A279" s="13" t="s">
        <v>366</v>
      </c>
      <c r="B279" s="13">
        <v>5937.8361320754721</v>
      </c>
      <c r="C279" s="13">
        <v>1.3026119184399049E-2</v>
      </c>
      <c r="E279" s="13" t="s">
        <v>1982</v>
      </c>
      <c r="F279" s="13">
        <v>2.3675854716981135</v>
      </c>
      <c r="G279" s="13">
        <v>2.978350223145753E-2</v>
      </c>
      <c r="I279" s="17" t="s">
        <v>487</v>
      </c>
      <c r="J279" s="13">
        <v>31.701159397435905</v>
      </c>
      <c r="K279" s="13" t="e">
        <v>#DIV/0!</v>
      </c>
      <c r="M279" s="13" t="s">
        <v>2753</v>
      </c>
      <c r="N279" s="13">
        <v>12.835635602564102</v>
      </c>
      <c r="O279" s="13">
        <v>1.0356590321329957</v>
      </c>
    </row>
    <row r="280" spans="1:15">
      <c r="A280" s="13" t="s">
        <v>786</v>
      </c>
      <c r="B280" s="13">
        <v>6.3032013207547184</v>
      </c>
      <c r="C280" s="13">
        <v>0.35903215219317597</v>
      </c>
      <c r="E280" s="13" t="s">
        <v>1983</v>
      </c>
      <c r="F280" s="13">
        <v>2.2202888679245283</v>
      </c>
      <c r="G280" s="13">
        <v>1.5367756631709962E-2</v>
      </c>
      <c r="I280" s="17" t="s">
        <v>2422</v>
      </c>
      <c r="J280" s="13">
        <v>0</v>
      </c>
      <c r="K280" s="13" t="e">
        <v>#DIV/0!</v>
      </c>
      <c r="M280" s="13" t="s">
        <v>2754</v>
      </c>
      <c r="N280" s="13">
        <v>4.2005859999999995</v>
      </c>
      <c r="O280" s="13">
        <v>2.3785382150310972</v>
      </c>
    </row>
    <row r="281" spans="1:15">
      <c r="A281" s="13" t="s">
        <v>787</v>
      </c>
      <c r="B281" s="13">
        <v>2.5987575283018867</v>
      </c>
      <c r="C281" s="13">
        <v>1.5370806843261508E-2</v>
      </c>
      <c r="E281" s="13" t="s">
        <v>1984</v>
      </c>
      <c r="F281" s="13">
        <v>1.0507511320754717</v>
      </c>
      <c r="G281" s="13">
        <v>11.007138430411835</v>
      </c>
      <c r="I281" s="17" t="s">
        <v>489</v>
      </c>
      <c r="J281" s="13">
        <v>12.417934294871795</v>
      </c>
      <c r="K281" s="13">
        <v>12.674419100876765</v>
      </c>
      <c r="M281" s="13" t="s">
        <v>2755</v>
      </c>
      <c r="N281" s="13">
        <v>5.5942974358974364</v>
      </c>
      <c r="O281" s="13" t="e">
        <v>#DIV/0!</v>
      </c>
    </row>
    <row r="282" spans="1:15">
      <c r="A282" s="13" t="s">
        <v>788</v>
      </c>
      <c r="B282" s="13">
        <v>6.3624905660377359E-2</v>
      </c>
      <c r="C282" s="13">
        <v>15.341423583642273</v>
      </c>
      <c r="E282" s="13" t="s">
        <v>92</v>
      </c>
      <c r="F282" s="13">
        <v>0.43542264150943399</v>
      </c>
      <c r="G282" s="13">
        <v>11.442437022968194</v>
      </c>
      <c r="I282" s="17" t="s">
        <v>316</v>
      </c>
      <c r="J282" s="13">
        <v>218.09816948717946</v>
      </c>
      <c r="K282" s="13">
        <v>56.400560701314731</v>
      </c>
      <c r="M282" s="13" t="s">
        <v>2756</v>
      </c>
      <c r="N282" s="13">
        <v>72.87892833333332</v>
      </c>
      <c r="O282" s="13">
        <v>7.3314253152386462</v>
      </c>
    </row>
    <row r="283" spans="1:15">
      <c r="A283" s="13" t="s">
        <v>789</v>
      </c>
      <c r="B283" s="13">
        <v>5.1901843018867932</v>
      </c>
      <c r="C283" s="13">
        <v>0.11270997908299783</v>
      </c>
      <c r="E283" s="13" t="s">
        <v>328</v>
      </c>
      <c r="F283" s="13">
        <v>110.47704811320752</v>
      </c>
      <c r="G283" s="13">
        <v>7.3703985189800449E-3</v>
      </c>
      <c r="I283" s="17" t="s">
        <v>2423</v>
      </c>
      <c r="J283" s="13">
        <v>14.003812205128206</v>
      </c>
      <c r="K283" s="13">
        <v>18.440149677149076</v>
      </c>
      <c r="M283" s="13" t="s">
        <v>2757</v>
      </c>
      <c r="N283" s="13" t="e">
        <v>#N/A</v>
      </c>
      <c r="O283" s="13" t="e">
        <v>#N/A</v>
      </c>
    </row>
    <row r="284" spans="1:15">
      <c r="A284" s="13" t="s">
        <v>790</v>
      </c>
      <c r="B284" s="13">
        <v>4.4773999999999994</v>
      </c>
      <c r="C284" s="13">
        <v>7.3281712257457124E-2</v>
      </c>
      <c r="E284" s="13" t="s">
        <v>1985</v>
      </c>
      <c r="F284" s="13">
        <v>8.5065886792452833E-2</v>
      </c>
      <c r="G284" s="13">
        <v>1.0588632461494829</v>
      </c>
      <c r="I284" s="17" t="s">
        <v>2424</v>
      </c>
      <c r="J284" s="13">
        <v>0.74431124358974354</v>
      </c>
      <c r="K284" s="13">
        <v>7.0643585832250264E-2</v>
      </c>
      <c r="M284" s="13" t="s">
        <v>523</v>
      </c>
      <c r="N284" s="13">
        <v>382.09648205128201</v>
      </c>
      <c r="O284" s="13" t="e">
        <v>#DIV/0!</v>
      </c>
    </row>
    <row r="285" spans="1:15">
      <c r="A285" s="13" t="s">
        <v>791</v>
      </c>
      <c r="B285" s="13">
        <v>6.1984511320754709</v>
      </c>
      <c r="C285" s="13">
        <v>0.2131620398428592</v>
      </c>
      <c r="E285" s="13" t="s">
        <v>1986</v>
      </c>
      <c r="F285" s="13">
        <v>3.4778726415094332</v>
      </c>
      <c r="G285" s="13">
        <v>0.68084674181242122</v>
      </c>
      <c r="I285" s="17" t="s">
        <v>2425</v>
      </c>
      <c r="J285" s="13">
        <v>2.6423356410256411</v>
      </c>
      <c r="K285" s="13">
        <v>0.87619764245618426</v>
      </c>
      <c r="M285" s="13" t="s">
        <v>2758</v>
      </c>
      <c r="N285" s="13">
        <v>45.729076230769216</v>
      </c>
      <c r="O285" s="13">
        <v>4.2387813930056524</v>
      </c>
    </row>
    <row r="286" spans="1:15">
      <c r="A286" s="13" t="s">
        <v>792</v>
      </c>
      <c r="B286" s="13">
        <v>19.229044339622643</v>
      </c>
      <c r="C286" s="13">
        <v>3.6098637843482648E-2</v>
      </c>
      <c r="E286" s="13" t="s">
        <v>1987</v>
      </c>
      <c r="F286" s="13">
        <v>1.9166367070778132</v>
      </c>
      <c r="G286" s="13">
        <v>4.0893152073496973E-5</v>
      </c>
      <c r="I286" s="17" t="s">
        <v>2426</v>
      </c>
      <c r="J286" s="13">
        <v>2.1013030769230769</v>
      </c>
      <c r="K286" s="13" t="e">
        <v>#DIV/0!</v>
      </c>
      <c r="M286" s="13" t="s">
        <v>2759</v>
      </c>
      <c r="N286" s="13">
        <v>0.74946547435897437</v>
      </c>
      <c r="O286" s="13" t="e">
        <v>#DIV/0!</v>
      </c>
    </row>
    <row r="287" spans="1:15">
      <c r="A287" s="13" t="s">
        <v>793</v>
      </c>
      <c r="B287" s="13">
        <v>1.1225394339622643</v>
      </c>
      <c r="C287" s="13">
        <v>0.22903165476786874</v>
      </c>
      <c r="E287" s="13" t="s">
        <v>1988</v>
      </c>
      <c r="F287" s="13">
        <v>182.79389075471704</v>
      </c>
      <c r="G287" s="13">
        <v>7.1022614302907079E-4</v>
      </c>
      <c r="I287" s="17" t="s">
        <v>2427</v>
      </c>
      <c r="J287" s="13">
        <v>11.682694807692302</v>
      </c>
      <c r="K287" s="13">
        <v>14.123225476699274</v>
      </c>
      <c r="M287" s="13" t="s">
        <v>514</v>
      </c>
      <c r="N287" s="13">
        <v>153.87859538461535</v>
      </c>
      <c r="O287" s="13" t="e">
        <v>#DIV/0!</v>
      </c>
    </row>
    <row r="288" spans="1:15">
      <c r="A288" s="13" t="s">
        <v>794</v>
      </c>
      <c r="B288" s="13">
        <v>1.513633962264151</v>
      </c>
      <c r="C288" s="13">
        <v>3.3219107448908027</v>
      </c>
      <c r="E288" s="13" t="s">
        <v>1989</v>
      </c>
      <c r="F288" s="13">
        <v>0.29404999999999998</v>
      </c>
      <c r="G288" s="13">
        <v>0.77414612027432983</v>
      </c>
      <c r="I288" s="17" t="s">
        <v>440</v>
      </c>
      <c r="J288" s="13">
        <v>107.08957960256409</v>
      </c>
      <c r="K288" s="13">
        <v>121.1660836645851</v>
      </c>
      <c r="M288" s="13" t="s">
        <v>2760</v>
      </c>
      <c r="N288" s="13">
        <v>0.20983641025641028</v>
      </c>
      <c r="O288" s="13" t="e">
        <v>#DIV/0!</v>
      </c>
    </row>
    <row r="289" spans="1:15">
      <c r="A289" s="13" t="s">
        <v>795</v>
      </c>
      <c r="B289" s="13">
        <v>9.3876924528301888</v>
      </c>
      <c r="C289" s="13">
        <v>0.10897955419844477</v>
      </c>
      <c r="E289" s="13" t="s">
        <v>1990</v>
      </c>
      <c r="F289" s="13">
        <v>4.28412358490566</v>
      </c>
      <c r="G289" s="13">
        <v>0.45787074833838326</v>
      </c>
      <c r="I289" s="17" t="s">
        <v>2428</v>
      </c>
      <c r="J289" s="13">
        <v>0.33545874358974354</v>
      </c>
      <c r="K289" s="13">
        <v>11.412138806144311</v>
      </c>
      <c r="M289" s="13" t="s">
        <v>2761</v>
      </c>
      <c r="N289" s="13">
        <v>4.2792510769230772</v>
      </c>
      <c r="O289" s="13">
        <v>6.8478291558589497</v>
      </c>
    </row>
    <row r="290" spans="1:15">
      <c r="A290" s="13" t="s">
        <v>796</v>
      </c>
      <c r="B290" s="13">
        <v>2.7087126415094342</v>
      </c>
      <c r="C290" s="13">
        <v>0.24073889462711992</v>
      </c>
      <c r="E290" s="13" t="s">
        <v>1991</v>
      </c>
      <c r="F290" s="13">
        <v>3.0353396226415093E-2</v>
      </c>
      <c r="G290" s="13">
        <v>0</v>
      </c>
      <c r="I290" s="17" t="s">
        <v>2429</v>
      </c>
      <c r="J290" s="13">
        <v>25.145711666666674</v>
      </c>
      <c r="K290" s="13">
        <v>176.15535539544513</v>
      </c>
      <c r="M290" s="13" t="s">
        <v>2762</v>
      </c>
      <c r="N290" s="13">
        <v>12.226483076923076</v>
      </c>
      <c r="O290" s="13">
        <v>6.2303953055859518</v>
      </c>
    </row>
    <row r="291" spans="1:15">
      <c r="A291" s="13" t="s">
        <v>797</v>
      </c>
      <c r="B291" s="13">
        <v>9.0493289811320778</v>
      </c>
      <c r="C291" s="13">
        <v>0.42492649869450649</v>
      </c>
      <c r="E291" s="13" t="s">
        <v>1992</v>
      </c>
      <c r="F291" s="13">
        <v>73.328428301886788</v>
      </c>
      <c r="G291" s="13">
        <v>0.19068463068191774</v>
      </c>
      <c r="I291" s="17" t="s">
        <v>2430</v>
      </c>
      <c r="J291" s="13">
        <v>1.5484138846153845</v>
      </c>
      <c r="K291" s="13">
        <v>1.774359903902105</v>
      </c>
      <c r="M291" s="13" t="s">
        <v>2763</v>
      </c>
      <c r="N291" s="13">
        <v>3.0701923076923078E-2</v>
      </c>
      <c r="O291" s="13" t="e">
        <v>#DIV/0!</v>
      </c>
    </row>
    <row r="292" spans="1:15">
      <c r="A292" s="13" t="s">
        <v>798</v>
      </c>
      <c r="B292" s="13">
        <v>2.3726451509433963</v>
      </c>
      <c r="C292" s="13">
        <v>0.16460054810657582</v>
      </c>
      <c r="E292" s="13" t="s">
        <v>1993</v>
      </c>
      <c r="F292" s="13">
        <v>3.1516569811320756</v>
      </c>
      <c r="G292" s="13">
        <v>0.28260759672147817</v>
      </c>
      <c r="I292" s="17" t="s">
        <v>2431</v>
      </c>
      <c r="J292" s="13">
        <v>47.646933346153851</v>
      </c>
      <c r="K292" s="13">
        <v>6.3750547872856203</v>
      </c>
      <c r="M292" s="13" t="s">
        <v>2764</v>
      </c>
      <c r="N292" s="13">
        <v>3.7189500897435894</v>
      </c>
      <c r="O292" s="13">
        <v>4.650777829687093</v>
      </c>
    </row>
    <row r="293" spans="1:15">
      <c r="A293" s="13" t="s">
        <v>799</v>
      </c>
      <c r="B293" s="13">
        <v>2.5117566226415091</v>
      </c>
      <c r="C293" s="13">
        <v>2.9220074092289856</v>
      </c>
      <c r="E293" s="13" t="s">
        <v>443</v>
      </c>
      <c r="F293" s="13">
        <v>64.5438203773585</v>
      </c>
      <c r="G293" s="13">
        <v>5.4557700726570318E-2</v>
      </c>
      <c r="I293" s="17" t="s">
        <v>2432</v>
      </c>
      <c r="J293" s="13">
        <v>682.27064782051309</v>
      </c>
      <c r="K293" s="13">
        <v>1.8909031604026056</v>
      </c>
      <c r="M293" s="13" t="s">
        <v>215</v>
      </c>
      <c r="N293" s="13">
        <v>4.4546419230769247</v>
      </c>
      <c r="O293" s="13">
        <v>4.459281174108229</v>
      </c>
    </row>
    <row r="294" spans="1:15">
      <c r="A294" s="13" t="s">
        <v>800</v>
      </c>
      <c r="B294" s="13">
        <v>5.8941109433962264</v>
      </c>
      <c r="C294" s="13">
        <v>2.6389715387132636E-2</v>
      </c>
      <c r="E294" s="13" t="s">
        <v>259</v>
      </c>
      <c r="F294" s="13">
        <v>235.95751509433961</v>
      </c>
      <c r="G294" s="13">
        <v>4.9507256533443046E-2</v>
      </c>
      <c r="I294" s="17" t="s">
        <v>2433</v>
      </c>
      <c r="J294" s="13">
        <v>0.97279357692307689</v>
      </c>
      <c r="K294" s="13">
        <v>15.784319658868018</v>
      </c>
      <c r="M294" s="13" t="s">
        <v>2765</v>
      </c>
      <c r="N294" s="13">
        <v>2.0424907692307692</v>
      </c>
      <c r="O294" s="13">
        <v>0.85052922142344056</v>
      </c>
    </row>
    <row r="295" spans="1:15">
      <c r="A295" s="13" t="s">
        <v>801</v>
      </c>
      <c r="B295" s="13">
        <v>5.1384807169811317</v>
      </c>
      <c r="C295" s="13">
        <v>0.83930757849103432</v>
      </c>
      <c r="E295" s="13" t="s">
        <v>1994</v>
      </c>
      <c r="F295" s="13">
        <v>57.1024414716981</v>
      </c>
      <c r="G295" s="13">
        <v>0.73545087196682368</v>
      </c>
      <c r="I295" s="17" t="s">
        <v>361</v>
      </c>
      <c r="J295" s="13">
        <v>29.814213448717954</v>
      </c>
      <c r="K295" s="13" t="e">
        <v>#DIV/0!</v>
      </c>
      <c r="M295" s="13" t="s">
        <v>2766</v>
      </c>
      <c r="N295" s="13">
        <v>22.202581641025645</v>
      </c>
      <c r="O295" s="13">
        <v>5.0359997318141643</v>
      </c>
    </row>
    <row r="296" spans="1:15">
      <c r="A296" s="13" t="s">
        <v>802</v>
      </c>
      <c r="B296" s="13">
        <v>1.1730718867924528</v>
      </c>
      <c r="C296" s="13">
        <v>0.44640279082505524</v>
      </c>
      <c r="E296" s="13" t="s">
        <v>1995</v>
      </c>
      <c r="F296" s="13">
        <v>126.32553113207548</v>
      </c>
      <c r="G296" s="13">
        <v>0.11263063160287536</v>
      </c>
      <c r="I296" s="17" t="s">
        <v>2434</v>
      </c>
      <c r="J296" s="13">
        <v>6.247210512820514</v>
      </c>
      <c r="K296" s="13">
        <v>3.8408543737486238</v>
      </c>
      <c r="M296" s="13" t="s">
        <v>2767</v>
      </c>
      <c r="N296" s="13">
        <v>0.5108471025641026</v>
      </c>
      <c r="O296" s="13">
        <v>0.11688862654460951</v>
      </c>
    </row>
    <row r="297" spans="1:15">
      <c r="A297" s="13" t="s">
        <v>376</v>
      </c>
      <c r="B297" s="13">
        <v>11.60051262264151</v>
      </c>
      <c r="C297" s="13">
        <v>0.49294607069549429</v>
      </c>
      <c r="E297" s="13" t="s">
        <v>1996</v>
      </c>
      <c r="F297" s="13">
        <v>1.0796092452830188</v>
      </c>
      <c r="G297" s="13">
        <v>0.20017308937741193</v>
      </c>
      <c r="I297" s="17" t="s">
        <v>205</v>
      </c>
      <c r="J297" s="13">
        <v>21.196653589743594</v>
      </c>
      <c r="K297" s="13">
        <v>5.2738853168368545</v>
      </c>
      <c r="M297" s="13" t="s">
        <v>2768</v>
      </c>
      <c r="N297" s="13">
        <v>1.8668654102564106</v>
      </c>
      <c r="O297" s="13">
        <v>52.175126685363566</v>
      </c>
    </row>
    <row r="298" spans="1:15">
      <c r="A298" s="13" t="s">
        <v>803</v>
      </c>
      <c r="B298" s="13">
        <v>0.44789641509433958</v>
      </c>
      <c r="C298" s="13">
        <v>0.2596144570411279</v>
      </c>
      <c r="E298" s="13" t="s">
        <v>467</v>
      </c>
      <c r="F298" s="13">
        <v>86.376633962264165</v>
      </c>
      <c r="G298" s="13">
        <v>0.82297290287282177</v>
      </c>
      <c r="I298" s="17" t="s">
        <v>2435</v>
      </c>
      <c r="J298" s="13">
        <v>29.294720641025634</v>
      </c>
      <c r="K298" s="13">
        <v>21.319354475676459</v>
      </c>
      <c r="M298" s="13" t="s">
        <v>2769</v>
      </c>
      <c r="N298" s="13">
        <v>23.379843012820515</v>
      </c>
      <c r="O298" s="13">
        <v>35.084056307451107</v>
      </c>
    </row>
    <row r="299" spans="1:15">
      <c r="A299" s="13" t="s">
        <v>804</v>
      </c>
      <c r="B299" s="13">
        <v>0</v>
      </c>
      <c r="C299" s="13" t="e">
        <v>#DIV/0!</v>
      </c>
      <c r="E299" s="13" t="s">
        <v>1997</v>
      </c>
      <c r="F299" s="13">
        <v>2.9639921132075471</v>
      </c>
      <c r="G299" s="13">
        <v>5.3210646274885073E-2</v>
      </c>
      <c r="I299" s="17" t="s">
        <v>2436</v>
      </c>
      <c r="J299" s="13">
        <v>12.202106538461539</v>
      </c>
      <c r="K299" s="13">
        <v>19.350805093250276</v>
      </c>
      <c r="M299" s="13" t="s">
        <v>2770</v>
      </c>
      <c r="N299" s="13">
        <v>0</v>
      </c>
      <c r="O299" s="13" t="e">
        <v>#DIV/0!</v>
      </c>
    </row>
    <row r="300" spans="1:15">
      <c r="A300" s="13" t="s">
        <v>314</v>
      </c>
      <c r="B300" s="13">
        <v>156.00853886792453</v>
      </c>
      <c r="C300" s="13">
        <v>1.3237197452901233E-2</v>
      </c>
      <c r="E300" s="13" t="s">
        <v>1998</v>
      </c>
      <c r="F300" s="13">
        <v>9.4743645283018871</v>
      </c>
      <c r="G300" s="13">
        <v>6.0298097264423797E-2</v>
      </c>
      <c r="I300" s="17">
        <v>36951</v>
      </c>
      <c r="J300" s="13">
        <v>5.0357256153846146</v>
      </c>
      <c r="K300" s="13">
        <v>23.012024281374767</v>
      </c>
      <c r="M300" s="13" t="s">
        <v>2771</v>
      </c>
      <c r="N300" s="13">
        <v>12.639381589743587</v>
      </c>
      <c r="O300" s="13">
        <v>1.7544998994460674</v>
      </c>
    </row>
    <row r="301" spans="1:15">
      <c r="A301" s="13" t="s">
        <v>805</v>
      </c>
      <c r="B301" s="13">
        <v>2.174012830188679</v>
      </c>
      <c r="C301" s="13">
        <v>5.8312348994183506E-2</v>
      </c>
      <c r="E301" s="13" t="s">
        <v>64</v>
      </c>
      <c r="F301" s="13">
        <v>1.9477704716981132</v>
      </c>
      <c r="G301" s="13">
        <v>0.57749642656756828</v>
      </c>
      <c r="I301" s="17" t="s">
        <v>2437</v>
      </c>
      <c r="J301" s="13">
        <v>7.5300707692307691</v>
      </c>
      <c r="K301" s="13">
        <v>9.9890259350618233</v>
      </c>
      <c r="M301" s="13" t="s">
        <v>2772</v>
      </c>
      <c r="N301" s="13">
        <v>3.6285555051282055</v>
      </c>
      <c r="O301" s="13">
        <v>7.96218832558126</v>
      </c>
    </row>
    <row r="302" spans="1:15">
      <c r="A302" s="13" t="s">
        <v>806</v>
      </c>
      <c r="B302" s="13">
        <v>1.6007735849056604</v>
      </c>
      <c r="C302" s="13">
        <v>0.35733844818014027</v>
      </c>
      <c r="E302" s="13" t="s">
        <v>236</v>
      </c>
      <c r="F302" s="13">
        <v>10.883121886792456</v>
      </c>
      <c r="G302" s="13">
        <v>0.31028561018715844</v>
      </c>
      <c r="I302" s="17" t="s">
        <v>2438</v>
      </c>
      <c r="J302" s="13">
        <v>11.227402435897435</v>
      </c>
      <c r="K302" s="13">
        <v>0.31722326411056262</v>
      </c>
      <c r="M302" s="13" t="s">
        <v>2773</v>
      </c>
      <c r="N302" s="13">
        <v>0</v>
      </c>
      <c r="O302" s="13" t="e">
        <v>#DIV/0!</v>
      </c>
    </row>
    <row r="303" spans="1:15">
      <c r="A303" s="13" t="s">
        <v>807</v>
      </c>
      <c r="B303" s="13">
        <v>2.5252167358490567</v>
      </c>
      <c r="C303" s="13">
        <v>0.23055935670333189</v>
      </c>
      <c r="E303" s="13" t="s">
        <v>1999</v>
      </c>
      <c r="F303" s="13">
        <v>2.213200905660377</v>
      </c>
      <c r="G303" s="13">
        <v>9.8918047729241107E-2</v>
      </c>
      <c r="I303" s="17" t="s">
        <v>2439</v>
      </c>
      <c r="J303" s="13">
        <v>27.765588974358973</v>
      </c>
      <c r="K303" s="13">
        <v>7.021860477829323</v>
      </c>
      <c r="M303" s="13" t="s">
        <v>2774</v>
      </c>
      <c r="N303" s="13">
        <v>1.704583</v>
      </c>
      <c r="O303" s="13">
        <v>0.22556545039423373</v>
      </c>
    </row>
    <row r="304" spans="1:15">
      <c r="A304" s="13" t="s">
        <v>808</v>
      </c>
      <c r="B304" s="13">
        <v>2.4722409433962267</v>
      </c>
      <c r="C304" s="13">
        <v>0.53984809517357069</v>
      </c>
      <c r="E304" s="13" t="s">
        <v>2000</v>
      </c>
      <c r="F304" s="13">
        <v>3.1351962264150943</v>
      </c>
      <c r="G304" s="13">
        <v>6.4749147227509156E-3</v>
      </c>
      <c r="I304" s="17" t="s">
        <v>2440</v>
      </c>
      <c r="J304" s="13">
        <v>0.90906428205128209</v>
      </c>
      <c r="K304" s="13">
        <v>0.96380070635548876</v>
      </c>
      <c r="M304" s="13" t="s">
        <v>500</v>
      </c>
      <c r="N304" s="13">
        <v>20.666270154339877</v>
      </c>
      <c r="O304" s="13">
        <v>95.564809883316315</v>
      </c>
    </row>
    <row r="305" spans="1:15">
      <c r="A305" s="13" t="s">
        <v>809</v>
      </c>
      <c r="B305" s="13">
        <v>1.4174407547169814</v>
      </c>
      <c r="C305" s="13">
        <v>4.5769644169228521</v>
      </c>
      <c r="E305" s="13" t="s">
        <v>68</v>
      </c>
      <c r="F305" s="13">
        <v>45.834226792452846</v>
      </c>
      <c r="G305" s="13">
        <v>0.18835816681255771</v>
      </c>
      <c r="I305" s="17" t="s">
        <v>2441</v>
      </c>
      <c r="J305" s="13">
        <v>17.665745653846152</v>
      </c>
      <c r="K305" s="13">
        <v>317.79060082316903</v>
      </c>
      <c r="M305" s="13" t="s">
        <v>2775</v>
      </c>
      <c r="N305" s="13">
        <v>32.64994707692307</v>
      </c>
      <c r="O305" s="13">
        <v>3.7257126104130167</v>
      </c>
    </row>
    <row r="306" spans="1:15">
      <c r="A306" s="13" t="s">
        <v>810</v>
      </c>
      <c r="B306" s="13">
        <v>7.9661830943396215</v>
      </c>
      <c r="C306" s="13">
        <v>1.022657826301798E-3</v>
      </c>
      <c r="E306" s="13" t="s">
        <v>2001</v>
      </c>
      <c r="F306" s="13">
        <v>25.501209433962259</v>
      </c>
      <c r="G306" s="13">
        <v>0.25129436597919674</v>
      </c>
      <c r="I306" s="17" t="s">
        <v>2442</v>
      </c>
      <c r="J306" s="13">
        <v>43.515074987179496</v>
      </c>
      <c r="K306" s="13">
        <v>10.922308623871963</v>
      </c>
      <c r="M306" s="13" t="s">
        <v>2776</v>
      </c>
      <c r="N306" s="13">
        <v>1.6557897435897435</v>
      </c>
      <c r="O306" s="13">
        <v>9.6926939707490639E-2</v>
      </c>
    </row>
    <row r="307" spans="1:15">
      <c r="A307" s="13" t="s">
        <v>811</v>
      </c>
      <c r="B307" s="13">
        <v>17.878859433962262</v>
      </c>
      <c r="C307" s="13">
        <v>0</v>
      </c>
      <c r="E307" s="13" t="s">
        <v>2002</v>
      </c>
      <c r="F307" s="13">
        <v>58.601658113207534</v>
      </c>
      <c r="G307" s="13">
        <v>1.9224674809310727E-2</v>
      </c>
      <c r="I307" s="17" t="s">
        <v>2443</v>
      </c>
      <c r="J307" s="13">
        <v>1.0737669358974358</v>
      </c>
      <c r="K307" s="13">
        <v>13.63605701602698</v>
      </c>
      <c r="M307" s="13" t="s">
        <v>2777</v>
      </c>
      <c r="N307" s="13">
        <v>9.1129668589743567</v>
      </c>
      <c r="O307" s="13">
        <v>5.1240242191930951</v>
      </c>
    </row>
    <row r="308" spans="1:15">
      <c r="A308" s="13" t="s">
        <v>812</v>
      </c>
      <c r="B308" s="13">
        <v>17.379110924528302</v>
      </c>
      <c r="C308" s="13">
        <v>0.17301382826072981</v>
      </c>
      <c r="E308" s="13" t="s">
        <v>2003</v>
      </c>
      <c r="F308" s="13">
        <v>20.915610867924524</v>
      </c>
      <c r="G308" s="13">
        <v>0.11683435095172562</v>
      </c>
      <c r="I308" s="17" t="s">
        <v>2444</v>
      </c>
      <c r="J308" s="13">
        <v>2.0646238846153842</v>
      </c>
      <c r="K308" s="13">
        <v>1.6885601853814269</v>
      </c>
      <c r="M308" s="13" t="s">
        <v>2778</v>
      </c>
      <c r="N308" s="13">
        <v>0.26986416666666668</v>
      </c>
      <c r="O308" s="13">
        <v>0.15536217573134434</v>
      </c>
    </row>
    <row r="309" spans="1:15">
      <c r="A309" s="13" t="s">
        <v>813</v>
      </c>
      <c r="B309" s="13">
        <v>0.18184905660377362</v>
      </c>
      <c r="C309" s="13">
        <v>2.4641111878195807</v>
      </c>
      <c r="E309" s="13" t="s">
        <v>417</v>
      </c>
      <c r="F309" s="13">
        <v>755.09032905660365</v>
      </c>
      <c r="G309" s="13">
        <v>3.4689673138648604E-2</v>
      </c>
      <c r="I309" s="17" t="s">
        <v>2445</v>
      </c>
      <c r="J309" s="13">
        <v>13.439882346153844</v>
      </c>
      <c r="K309" s="13">
        <v>53.003085351411457</v>
      </c>
      <c r="M309" s="13" t="s">
        <v>2779</v>
      </c>
      <c r="N309" s="13">
        <v>0</v>
      </c>
      <c r="O309" s="13" t="e">
        <v>#DIV/0!</v>
      </c>
    </row>
    <row r="310" spans="1:15">
      <c r="A310" s="13" t="s">
        <v>814</v>
      </c>
      <c r="B310" s="13">
        <v>1.2021488113207548</v>
      </c>
      <c r="C310" s="13">
        <v>0.37709788086278218</v>
      </c>
      <c r="E310" s="13" t="s">
        <v>2004</v>
      </c>
      <c r="F310" s="13">
        <v>5.5475490566037742</v>
      </c>
      <c r="G310" s="13">
        <v>0.30866576285613961</v>
      </c>
      <c r="I310" s="17" t="s">
        <v>2446</v>
      </c>
      <c r="J310" s="13">
        <v>1.6117217948717952</v>
      </c>
      <c r="K310" s="13">
        <v>15.986670196621766</v>
      </c>
      <c r="M310" s="13" t="s">
        <v>2780</v>
      </c>
      <c r="N310" s="13">
        <v>4.8590014102564103</v>
      </c>
      <c r="O310" s="13" t="e">
        <v>#DIV/0!</v>
      </c>
    </row>
    <row r="311" spans="1:15">
      <c r="A311" s="13" t="s">
        <v>230</v>
      </c>
      <c r="B311" s="13">
        <v>201.45972339622639</v>
      </c>
      <c r="C311" s="13">
        <v>1.109077772546155E-2</v>
      </c>
      <c r="E311" s="13" t="s">
        <v>195</v>
      </c>
      <c r="F311" s="13">
        <v>1.8973803773584905</v>
      </c>
      <c r="G311" s="13">
        <v>1.8142291664811689</v>
      </c>
      <c r="I311" s="17" t="s">
        <v>2447</v>
      </c>
      <c r="J311" s="13">
        <v>89.524786538461498</v>
      </c>
      <c r="K311" s="13">
        <v>2.0314807390503122</v>
      </c>
      <c r="M311" s="13" t="s">
        <v>2781</v>
      </c>
      <c r="N311" s="13">
        <v>0.24498320512820518</v>
      </c>
      <c r="O311" s="13" t="e">
        <v>#DIV/0!</v>
      </c>
    </row>
    <row r="312" spans="1:15">
      <c r="A312" s="13" t="s">
        <v>815</v>
      </c>
      <c r="B312" s="13">
        <v>5.7990494905660377</v>
      </c>
      <c r="C312" s="13">
        <v>0.36625018499551337</v>
      </c>
      <c r="E312" s="13" t="s">
        <v>460</v>
      </c>
      <c r="F312" s="13">
        <v>12.244275132075472</v>
      </c>
      <c r="G312" s="13">
        <v>0.89763754243559846</v>
      </c>
      <c r="I312" s="17" t="s">
        <v>2448</v>
      </c>
      <c r="J312" s="13">
        <v>53.594332230769233</v>
      </c>
      <c r="K312" s="13">
        <v>5.5310406037763196</v>
      </c>
      <c r="M312" s="13" t="s">
        <v>2782</v>
      </c>
      <c r="N312" s="13">
        <v>71.841458153846133</v>
      </c>
      <c r="O312" s="13">
        <v>1.251076298873852</v>
      </c>
    </row>
    <row r="313" spans="1:15">
      <c r="A313" s="13" t="s">
        <v>816</v>
      </c>
      <c r="B313" s="13">
        <v>51.199469622641516</v>
      </c>
      <c r="C313" s="13">
        <v>0.1705480582623782</v>
      </c>
      <c r="E313" s="13" t="s">
        <v>2005</v>
      </c>
      <c r="F313" s="13">
        <v>0.31902543396226413</v>
      </c>
      <c r="G313" s="13">
        <v>0.7529657274195003</v>
      </c>
      <c r="I313" s="17" t="s">
        <v>309</v>
      </c>
      <c r="J313" s="13">
        <v>32.861339192307689</v>
      </c>
      <c r="K313" s="13" t="e">
        <v>#DIV/0!</v>
      </c>
      <c r="M313" s="13" t="s">
        <v>2783</v>
      </c>
      <c r="N313" s="13">
        <v>1.4702145641025639</v>
      </c>
      <c r="O313" s="13">
        <v>6.9728920972389812</v>
      </c>
    </row>
    <row r="314" spans="1:15">
      <c r="A314" s="13" t="s">
        <v>817</v>
      </c>
      <c r="B314" s="13">
        <v>0.96161205660377369</v>
      </c>
      <c r="C314" s="13">
        <v>0.71926908129211797</v>
      </c>
      <c r="E314" s="13" t="s">
        <v>2006</v>
      </c>
      <c r="F314" s="13">
        <v>7.8066784905660365</v>
      </c>
      <c r="G314" s="13">
        <v>0.12231946920636307</v>
      </c>
      <c r="I314" s="17" t="s">
        <v>346</v>
      </c>
      <c r="J314" s="13">
        <v>29.823265166666662</v>
      </c>
      <c r="K314" s="13">
        <v>3.5240105886864614</v>
      </c>
      <c r="M314" s="13" t="s">
        <v>2784</v>
      </c>
      <c r="N314" s="13">
        <v>1.9906374487179488</v>
      </c>
      <c r="O314" s="13">
        <v>2.6127797439332761</v>
      </c>
    </row>
    <row r="315" spans="1:15">
      <c r="A315" s="13" t="s">
        <v>818</v>
      </c>
      <c r="B315" s="13">
        <v>49.055977169811321</v>
      </c>
      <c r="C315" s="13">
        <v>4.2542335645046392E-2</v>
      </c>
      <c r="E315" s="13" t="s">
        <v>2007</v>
      </c>
      <c r="F315" s="13">
        <v>0.52698301886792454</v>
      </c>
      <c r="G315" s="13">
        <v>0.11892369770358036</v>
      </c>
      <c r="I315" s="17" t="s">
        <v>474</v>
      </c>
      <c r="J315" s="13">
        <v>26.19312012820513</v>
      </c>
      <c r="K315" s="13">
        <v>7.6143030792279465</v>
      </c>
      <c r="M315" s="13" t="s">
        <v>2785</v>
      </c>
      <c r="N315" s="13">
        <v>7.7797357948717947</v>
      </c>
      <c r="O315" s="13">
        <v>47.217027418984912</v>
      </c>
    </row>
    <row r="316" spans="1:15">
      <c r="A316" s="13" t="s">
        <v>819</v>
      </c>
      <c r="B316" s="13">
        <v>1.9989401886792451</v>
      </c>
      <c r="C316" s="13">
        <v>0.2105016678201686</v>
      </c>
      <c r="E316" s="13" t="s">
        <v>2008</v>
      </c>
      <c r="F316" s="13">
        <v>1.2853736981132076</v>
      </c>
      <c r="G316" s="13">
        <v>1.0360936593120214</v>
      </c>
      <c r="I316" s="17" t="s">
        <v>208</v>
      </c>
      <c r="J316" s="13">
        <v>734.28170294871779</v>
      </c>
      <c r="K316" s="13">
        <v>5283.1758920857483</v>
      </c>
      <c r="M316" s="13" t="s">
        <v>2786</v>
      </c>
      <c r="N316" s="13">
        <v>6.4472569230769219</v>
      </c>
      <c r="O316" s="13">
        <v>6.4120631650633948</v>
      </c>
    </row>
    <row r="317" spans="1:15">
      <c r="A317" s="13" t="s">
        <v>820</v>
      </c>
      <c r="B317" s="13">
        <v>1.1910484905660377</v>
      </c>
      <c r="C317" s="13">
        <v>0.26577950818848767</v>
      </c>
      <c r="E317" s="13" t="s">
        <v>2009</v>
      </c>
      <c r="F317" s="13">
        <v>1.7876356603773589</v>
      </c>
      <c r="G317" s="13">
        <v>0.6858462019863254</v>
      </c>
      <c r="I317" s="17" t="s">
        <v>2449</v>
      </c>
      <c r="J317" s="13">
        <v>38.487388205128205</v>
      </c>
      <c r="K317" s="13">
        <v>11.174781933087456</v>
      </c>
      <c r="M317" s="13" t="s">
        <v>2787</v>
      </c>
      <c r="N317" s="13">
        <v>0.66333089743589746</v>
      </c>
      <c r="O317" s="13" t="e">
        <v>#DIV/0!</v>
      </c>
    </row>
    <row r="318" spans="1:15">
      <c r="A318" s="13" t="s">
        <v>821</v>
      </c>
      <c r="B318" s="13">
        <v>0</v>
      </c>
      <c r="C318" s="13" t="e">
        <v>#DIV/0!</v>
      </c>
      <c r="E318" s="13" t="s">
        <v>198</v>
      </c>
      <c r="F318" s="13">
        <v>96.308986603773576</v>
      </c>
      <c r="G318" s="13">
        <v>0.14670621795259936</v>
      </c>
      <c r="I318" s="17" t="s">
        <v>2450</v>
      </c>
      <c r="J318" s="13">
        <v>70.267982179487134</v>
      </c>
      <c r="K318" s="13">
        <v>19.84448111862643</v>
      </c>
      <c r="M318" s="13" t="s">
        <v>2788</v>
      </c>
      <c r="N318" s="13" t="e">
        <v>#N/A</v>
      </c>
      <c r="O318" s="13" t="e">
        <v>#N/A</v>
      </c>
    </row>
    <row r="319" spans="1:15">
      <c r="A319" s="13" t="s">
        <v>822</v>
      </c>
      <c r="B319" s="13">
        <v>3.2305079245283013</v>
      </c>
      <c r="C319" s="13">
        <v>9.3245835420878637E-2</v>
      </c>
      <c r="E319" s="13" t="s">
        <v>2010</v>
      </c>
      <c r="F319" s="13">
        <v>5.9054181132075474</v>
      </c>
      <c r="G319" s="13">
        <v>0.43109246369805199</v>
      </c>
      <c r="I319" s="17" t="s">
        <v>322</v>
      </c>
      <c r="J319" s="13">
        <v>98.114688782051275</v>
      </c>
      <c r="K319" s="13" t="e">
        <v>#DIV/0!</v>
      </c>
      <c r="M319" s="13" t="s">
        <v>2789</v>
      </c>
      <c r="N319" s="13">
        <v>8.7673769102564112</v>
      </c>
      <c r="O319" s="13">
        <v>15.203306663782747</v>
      </c>
    </row>
    <row r="320" spans="1:15">
      <c r="A320" s="13" t="s">
        <v>823</v>
      </c>
      <c r="B320" s="13">
        <v>7.1652607547169822</v>
      </c>
      <c r="C320" s="13">
        <v>0.18168319066971003</v>
      </c>
      <c r="E320" s="13" t="s">
        <v>33</v>
      </c>
      <c r="F320" s="13">
        <v>58.275228113207575</v>
      </c>
      <c r="G320" s="13">
        <v>4.8433444044474049E-2</v>
      </c>
      <c r="I320" s="17" t="s">
        <v>2451</v>
      </c>
      <c r="J320" s="13">
        <v>11.248159444871796</v>
      </c>
      <c r="K320" s="13">
        <v>9.5432306745083402</v>
      </c>
      <c r="M320" s="13" t="s">
        <v>2790</v>
      </c>
      <c r="N320" s="13">
        <v>0.51369376923076926</v>
      </c>
      <c r="O320" s="13">
        <v>0.3901182938373422</v>
      </c>
    </row>
    <row r="321" spans="1:15">
      <c r="A321" s="13" t="s">
        <v>824</v>
      </c>
      <c r="B321" s="13">
        <v>2.9794173773584909</v>
      </c>
      <c r="C321" s="13">
        <v>0.10930964347492451</v>
      </c>
      <c r="E321" s="13" t="s">
        <v>2011</v>
      </c>
      <c r="F321" s="13">
        <v>17.358531849056604</v>
      </c>
      <c r="G321" s="13">
        <v>1.2507363147204234E-2</v>
      </c>
      <c r="I321" s="17" t="s">
        <v>353</v>
      </c>
      <c r="J321" s="13">
        <v>51.192354692307696</v>
      </c>
      <c r="K321" s="13" t="e">
        <v>#DIV/0!</v>
      </c>
      <c r="M321" s="13" t="s">
        <v>2791</v>
      </c>
      <c r="N321" s="13">
        <v>21.795688256410251</v>
      </c>
      <c r="O321" s="13">
        <v>3.4825433733562683</v>
      </c>
    </row>
    <row r="322" spans="1:15">
      <c r="A322" s="13" t="s">
        <v>825</v>
      </c>
      <c r="B322" s="13">
        <v>0.62895494339622637</v>
      </c>
      <c r="C322" s="13">
        <v>2.0825850366533789</v>
      </c>
      <c r="E322" s="13" t="s">
        <v>2012</v>
      </c>
      <c r="F322" s="13">
        <v>78.655995849056609</v>
      </c>
      <c r="G322" s="13">
        <v>0.9602844393278287</v>
      </c>
      <c r="I322" s="17" t="s">
        <v>2452</v>
      </c>
      <c r="J322" s="13">
        <v>11.494828897435896</v>
      </c>
      <c r="K322" s="13">
        <v>36.497097074497724</v>
      </c>
      <c r="M322" s="13" t="s">
        <v>2792</v>
      </c>
      <c r="N322" s="13">
        <v>34.82421141025641</v>
      </c>
      <c r="O322" s="13">
        <v>26.617003898396014</v>
      </c>
    </row>
    <row r="323" spans="1:15">
      <c r="A323" s="13" t="s">
        <v>826</v>
      </c>
      <c r="B323" s="13">
        <v>1.0229979811320757</v>
      </c>
      <c r="C323" s="13">
        <v>0.78065903365796496</v>
      </c>
      <c r="E323" s="13" t="s">
        <v>2013</v>
      </c>
      <c r="F323" s="13">
        <v>9.6583147924528312</v>
      </c>
      <c r="G323" s="13">
        <v>0.13936407320202426</v>
      </c>
      <c r="I323" s="17" t="s">
        <v>2453</v>
      </c>
      <c r="J323" s="13">
        <v>0.56148607692307684</v>
      </c>
      <c r="K323" s="13">
        <v>41.375172858263376</v>
      </c>
      <c r="M323" s="13" t="s">
        <v>2793</v>
      </c>
      <c r="N323" s="13">
        <v>5.9505217948717937E-2</v>
      </c>
      <c r="O323" s="13">
        <v>0.20264189158353629</v>
      </c>
    </row>
    <row r="324" spans="1:15">
      <c r="A324" s="13" t="s">
        <v>827</v>
      </c>
      <c r="B324" s="13">
        <v>0</v>
      </c>
      <c r="C324" s="13" t="e">
        <v>#DIV/0!</v>
      </c>
      <c r="E324" s="13" t="s">
        <v>256</v>
      </c>
      <c r="F324" s="13">
        <v>28.378053396226406</v>
      </c>
      <c r="G324" s="13">
        <v>1.0432261245446588</v>
      </c>
      <c r="I324" s="17" t="s">
        <v>2454</v>
      </c>
      <c r="J324" s="13">
        <v>4.2825775769230772</v>
      </c>
      <c r="K324" s="13">
        <v>54.746718856742525</v>
      </c>
      <c r="M324" s="13" t="s">
        <v>2794</v>
      </c>
      <c r="N324" s="13">
        <v>5.9293076923076921E-3</v>
      </c>
      <c r="O324" s="13">
        <v>6.2665797436025263E-3</v>
      </c>
    </row>
    <row r="325" spans="1:15">
      <c r="A325" s="13" t="s">
        <v>828</v>
      </c>
      <c r="B325" s="13">
        <v>3.9493684905660378</v>
      </c>
      <c r="C325" s="13">
        <v>0.82117926787231943</v>
      </c>
      <c r="E325" s="13" t="s">
        <v>2014</v>
      </c>
      <c r="F325" s="13">
        <v>22.929115660377359</v>
      </c>
      <c r="G325" s="13">
        <v>0.61127855964773503</v>
      </c>
      <c r="I325" s="17" t="s">
        <v>2455</v>
      </c>
      <c r="J325" s="13">
        <v>0.28690551282051285</v>
      </c>
      <c r="K325" s="13">
        <v>0.622293565052636</v>
      </c>
      <c r="M325" s="13" t="s">
        <v>524</v>
      </c>
      <c r="N325" s="13">
        <v>852.17250769230748</v>
      </c>
      <c r="O325" s="13" t="e">
        <v>#DIV/0!</v>
      </c>
    </row>
    <row r="326" spans="1:15">
      <c r="A326" s="13" t="s">
        <v>829</v>
      </c>
      <c r="B326" s="13">
        <v>3.5439918867924525</v>
      </c>
      <c r="C326" s="13">
        <v>0.57854037201848119</v>
      </c>
      <c r="E326" s="13" t="s">
        <v>2015</v>
      </c>
      <c r="F326" s="13">
        <v>1.958524981132076</v>
      </c>
      <c r="G326" s="13">
        <v>0.69357662880611937</v>
      </c>
      <c r="I326" s="17" t="s">
        <v>449</v>
      </c>
      <c r="J326" s="13">
        <v>6.8464041923076939</v>
      </c>
      <c r="K326" s="13">
        <v>35.516797554744734</v>
      </c>
      <c r="M326" s="13" t="s">
        <v>452</v>
      </c>
      <c r="N326" s="13">
        <v>99.382138243589736</v>
      </c>
      <c r="O326" s="13">
        <v>7.1117458435724981</v>
      </c>
    </row>
    <row r="327" spans="1:15">
      <c r="A327" s="13" t="s">
        <v>830</v>
      </c>
      <c r="B327" s="13">
        <v>0.23849811320754716</v>
      </c>
      <c r="C327" s="13">
        <v>2.0864938487827795</v>
      </c>
      <c r="E327" s="13" t="s">
        <v>2016</v>
      </c>
      <c r="F327" s="13">
        <v>0.56768452830188687</v>
      </c>
      <c r="G327" s="13">
        <v>0.40916161418652836</v>
      </c>
      <c r="I327" s="17" t="s">
        <v>2456</v>
      </c>
      <c r="J327" s="13">
        <v>2.8690669358974357</v>
      </c>
      <c r="K327" s="13">
        <v>48.519220671220786</v>
      </c>
      <c r="M327" s="13" t="s">
        <v>2795</v>
      </c>
      <c r="N327" s="13">
        <v>0.22149871794871798</v>
      </c>
      <c r="O327" s="13" t="e">
        <v>#DIV/0!</v>
      </c>
    </row>
    <row r="328" spans="1:15">
      <c r="A328" s="13" t="s">
        <v>831</v>
      </c>
      <c r="B328" s="13">
        <v>0.27067075471698115</v>
      </c>
      <c r="C328" s="13">
        <v>0.99708687291484721</v>
      </c>
      <c r="I328" s="17" t="s">
        <v>2457</v>
      </c>
      <c r="J328" s="13">
        <v>156.71296097435896</v>
      </c>
      <c r="K328" s="13">
        <v>6.3932177408792592</v>
      </c>
      <c r="M328" s="13" t="s">
        <v>2796</v>
      </c>
      <c r="N328" s="13">
        <v>71.572908974358953</v>
      </c>
      <c r="O328" s="13">
        <v>2.6442798381057413</v>
      </c>
    </row>
    <row r="329" spans="1:15">
      <c r="A329" s="13" t="s">
        <v>832</v>
      </c>
      <c r="B329" s="13">
        <v>213.15451830188684</v>
      </c>
      <c r="C329" s="13">
        <v>1.9368591035262825E-2</v>
      </c>
      <c r="I329" s="17" t="s">
        <v>319</v>
      </c>
      <c r="J329" s="13">
        <v>19.804108025641028</v>
      </c>
      <c r="K329" s="13">
        <v>233.78192571913559</v>
      </c>
      <c r="M329" s="13" t="s">
        <v>2797</v>
      </c>
      <c r="N329" s="13">
        <v>4.2521393461538457</v>
      </c>
      <c r="O329" s="13">
        <v>3.1960604487426933</v>
      </c>
    </row>
    <row r="330" spans="1:15">
      <c r="A330" s="13" t="s">
        <v>833</v>
      </c>
      <c r="B330" s="13">
        <v>4.9074944905660374</v>
      </c>
      <c r="C330" s="13">
        <v>0.32016324762105369</v>
      </c>
      <c r="I330" s="17" t="s">
        <v>326</v>
      </c>
      <c r="J330" s="13">
        <v>15.319988551282053</v>
      </c>
      <c r="K330" s="13">
        <v>40.38891863747579</v>
      </c>
      <c r="M330" s="13" t="s">
        <v>2798</v>
      </c>
      <c r="N330" s="13">
        <v>3.9709078589743592</v>
      </c>
      <c r="O330" s="13">
        <v>78.948340076466096</v>
      </c>
    </row>
    <row r="331" spans="1:15">
      <c r="A331" s="13" t="s">
        <v>834</v>
      </c>
      <c r="B331" s="13">
        <v>4.1489188679245279</v>
      </c>
      <c r="C331" s="13">
        <v>1.3138508335178349</v>
      </c>
      <c r="I331" s="17" t="s">
        <v>2458</v>
      </c>
      <c r="J331" s="13">
        <v>34.19013897435898</v>
      </c>
      <c r="K331" s="13">
        <v>3.1071597094055656</v>
      </c>
      <c r="M331" s="13" t="s">
        <v>2799</v>
      </c>
      <c r="N331" s="13">
        <v>0.45435093589743591</v>
      </c>
      <c r="O331" s="13">
        <v>7.4001972123622944E-2</v>
      </c>
    </row>
    <row r="332" spans="1:15">
      <c r="A332" s="13" t="s">
        <v>835</v>
      </c>
      <c r="B332" s="13">
        <v>3.4764226415094344</v>
      </c>
      <c r="C332" s="13">
        <v>8.8116296195355978E-3</v>
      </c>
      <c r="I332" s="17" t="s">
        <v>2459</v>
      </c>
      <c r="J332" s="13">
        <v>15.364632153846154</v>
      </c>
      <c r="K332" s="13" t="e">
        <v>#DIV/0!</v>
      </c>
      <c r="M332" s="13" t="s">
        <v>2800</v>
      </c>
      <c r="N332" s="13">
        <v>3.7970566794871798</v>
      </c>
      <c r="O332" s="13">
        <v>17.452039413977356</v>
      </c>
    </row>
    <row r="333" spans="1:15">
      <c r="A333" s="13" t="s">
        <v>231</v>
      </c>
      <c r="B333" s="13">
        <v>40.288065849056608</v>
      </c>
      <c r="C333" s="13">
        <v>0.11148481426955155</v>
      </c>
      <c r="I333" s="17" t="s">
        <v>2460</v>
      </c>
      <c r="J333" s="13">
        <v>19.317627717948717</v>
      </c>
      <c r="K333" s="13">
        <v>9.1426430868959301</v>
      </c>
      <c r="M333" s="13" t="s">
        <v>2801</v>
      </c>
      <c r="N333" s="13">
        <v>0</v>
      </c>
      <c r="O333" s="13" t="e">
        <v>#DIV/0!</v>
      </c>
    </row>
    <row r="334" spans="1:15">
      <c r="A334" s="13" t="s">
        <v>836</v>
      </c>
      <c r="B334" s="13">
        <v>1.4984067924528301</v>
      </c>
      <c r="C334" s="13">
        <v>0.87283804058110637</v>
      </c>
      <c r="I334" s="17" t="s">
        <v>2461</v>
      </c>
      <c r="J334" s="13">
        <v>67.655665897435867</v>
      </c>
      <c r="K334" s="13">
        <v>43.791893326023192</v>
      </c>
      <c r="M334" s="13" t="s">
        <v>99</v>
      </c>
      <c r="N334" s="13">
        <v>2.0936718740600386</v>
      </c>
      <c r="O334" s="13">
        <v>0.95585383718183548</v>
      </c>
    </row>
    <row r="335" spans="1:15">
      <c r="A335" s="13" t="s">
        <v>837</v>
      </c>
      <c r="B335" s="13">
        <v>25.96654981132075</v>
      </c>
      <c r="C335" s="13">
        <v>0.21931029670745808</v>
      </c>
      <c r="I335" s="17" t="s">
        <v>2462</v>
      </c>
      <c r="J335" s="13">
        <v>25.510994089743587</v>
      </c>
      <c r="K335" s="13">
        <v>19.403233600206818</v>
      </c>
      <c r="M335" s="13" t="s">
        <v>2802</v>
      </c>
      <c r="N335" s="13">
        <v>0.30583674358974361</v>
      </c>
      <c r="O335" s="13">
        <v>1.6125405579486437E-2</v>
      </c>
    </row>
    <row r="336" spans="1:15">
      <c r="A336" s="13" t="s">
        <v>838</v>
      </c>
      <c r="B336" s="13">
        <v>7.5853698113207555</v>
      </c>
      <c r="C336" s="13">
        <v>5.5233079435105879E-2</v>
      </c>
      <c r="I336" s="17" t="s">
        <v>2463</v>
      </c>
      <c r="J336" s="13">
        <v>2.2981007692307687</v>
      </c>
      <c r="K336" s="13">
        <v>2.0793266518168263</v>
      </c>
      <c r="M336" s="13" t="s">
        <v>2803</v>
      </c>
      <c r="N336" s="13">
        <v>80.08590782051283</v>
      </c>
      <c r="O336" s="13">
        <v>53.639167089850069</v>
      </c>
    </row>
    <row r="337" spans="1:15">
      <c r="A337" s="13" t="s">
        <v>839</v>
      </c>
      <c r="B337" s="13">
        <v>49.121436037735847</v>
      </c>
      <c r="C337" s="13">
        <v>0.39884156680130217</v>
      </c>
      <c r="I337" s="17" t="s">
        <v>2464</v>
      </c>
      <c r="J337" s="13">
        <v>11.793502358974358</v>
      </c>
      <c r="K337" s="13">
        <v>5.4692934423839725</v>
      </c>
      <c r="M337" s="13" t="s">
        <v>2804</v>
      </c>
      <c r="N337" s="13">
        <v>73.365098641025639</v>
      </c>
      <c r="O337" s="13">
        <v>1.3945764477254972</v>
      </c>
    </row>
    <row r="338" spans="1:15">
      <c r="A338" s="13" t="s">
        <v>840</v>
      </c>
      <c r="B338" s="13">
        <v>0.23132383018867925</v>
      </c>
      <c r="C338" s="13">
        <v>5.7292146005197317E-2</v>
      </c>
      <c r="I338" s="17" t="s">
        <v>2465</v>
      </c>
      <c r="J338" s="13">
        <v>59.269902282051284</v>
      </c>
      <c r="K338" s="13">
        <v>29.339803786556956</v>
      </c>
      <c r="M338" s="13" t="s">
        <v>2805</v>
      </c>
      <c r="N338" s="13">
        <v>9.0229419743589769</v>
      </c>
      <c r="O338" s="13">
        <v>2.0446521626373246</v>
      </c>
    </row>
    <row r="339" spans="1:15">
      <c r="A339" s="13" t="s">
        <v>841</v>
      </c>
      <c r="B339" s="13">
        <v>31.280749483132073</v>
      </c>
      <c r="C339" s="13">
        <v>2.2442784744855806</v>
      </c>
      <c r="I339" s="17" t="s">
        <v>31</v>
      </c>
      <c r="J339" s="13">
        <v>15.298420384615389</v>
      </c>
      <c r="K339" s="13">
        <v>0.34505139921453182</v>
      </c>
      <c r="M339" s="13" t="s">
        <v>491</v>
      </c>
      <c r="N339" s="13">
        <v>122.57558143589743</v>
      </c>
      <c r="O339" s="13">
        <v>1842.1442227932184</v>
      </c>
    </row>
    <row r="340" spans="1:15">
      <c r="A340" s="13" t="s">
        <v>842</v>
      </c>
      <c r="B340" s="13">
        <v>7.1751886792452826E-2</v>
      </c>
      <c r="C340" s="13">
        <v>0.4788908285048023</v>
      </c>
      <c r="I340" s="17" t="s">
        <v>2466</v>
      </c>
      <c r="J340" s="13">
        <v>3.5254089102564112</v>
      </c>
      <c r="K340" s="13">
        <v>3.5231701018439585</v>
      </c>
      <c r="M340" s="13" t="s">
        <v>513</v>
      </c>
      <c r="N340" s="13">
        <v>112.2766027051282</v>
      </c>
      <c r="O340" s="13" t="e">
        <v>#DIV/0!</v>
      </c>
    </row>
    <row r="341" spans="1:15">
      <c r="A341" s="13" t="s">
        <v>843</v>
      </c>
      <c r="B341" s="13">
        <v>1.6680283018867923</v>
      </c>
      <c r="C341" s="13">
        <v>1.2919730208803291</v>
      </c>
      <c r="I341" s="17" t="s">
        <v>415</v>
      </c>
      <c r="J341" s="13">
        <v>31.556388423076932</v>
      </c>
      <c r="K341" s="13">
        <v>22.249800600822912</v>
      </c>
      <c r="M341" s="13" t="s">
        <v>2806</v>
      </c>
      <c r="N341" s="13">
        <v>0.27608462820512819</v>
      </c>
      <c r="O341" s="13">
        <v>0.12547254551506087</v>
      </c>
    </row>
    <row r="342" spans="1:15">
      <c r="A342" s="13" t="s">
        <v>54</v>
      </c>
      <c r="B342" s="13">
        <v>23.37015873584906</v>
      </c>
      <c r="C342" s="13">
        <v>7.1055137113214109E-2</v>
      </c>
      <c r="I342" s="17" t="s">
        <v>2467</v>
      </c>
      <c r="J342" s="13" t="e">
        <v>#N/A</v>
      </c>
      <c r="K342" s="13" t="e">
        <v>#N/A</v>
      </c>
      <c r="M342" s="13" t="s">
        <v>2807</v>
      </c>
      <c r="N342" s="13">
        <v>19.761564102564101</v>
      </c>
      <c r="O342" s="13">
        <v>24.691356479904794</v>
      </c>
    </row>
    <row r="343" spans="1:15">
      <c r="A343" s="13" t="s">
        <v>844</v>
      </c>
      <c r="B343" s="13">
        <v>0</v>
      </c>
      <c r="C343" s="13" t="e">
        <v>#DIV/0!</v>
      </c>
      <c r="I343" s="17" t="s">
        <v>2468</v>
      </c>
      <c r="J343" s="13">
        <v>43.843201897435897</v>
      </c>
      <c r="K343" s="13">
        <v>63.247843000397729</v>
      </c>
      <c r="M343" s="13" t="s">
        <v>2808</v>
      </c>
      <c r="N343" s="13">
        <v>0.33773753846153842</v>
      </c>
      <c r="O343" s="13">
        <v>0.88720549700168339</v>
      </c>
    </row>
    <row r="344" spans="1:15">
      <c r="A344" s="13" t="s">
        <v>124</v>
      </c>
      <c r="B344" s="13">
        <v>224.62894150943399</v>
      </c>
      <c r="C344" s="13">
        <v>5.3300515412309506E-2</v>
      </c>
      <c r="I344" s="17" t="s">
        <v>2469</v>
      </c>
      <c r="J344" s="13">
        <v>217.92611705128206</v>
      </c>
      <c r="K344" s="13">
        <v>4.6139324202676448</v>
      </c>
      <c r="M344" s="13" t="s">
        <v>2809</v>
      </c>
      <c r="N344" s="13">
        <v>19.741019551282054</v>
      </c>
      <c r="O344" s="13">
        <v>2.5508192617031265</v>
      </c>
    </row>
    <row r="345" spans="1:15">
      <c r="A345" s="13" t="s">
        <v>845</v>
      </c>
      <c r="B345" s="13">
        <v>1.1194264150943394</v>
      </c>
      <c r="C345" s="13">
        <v>54.890333846416617</v>
      </c>
      <c r="I345" s="17" t="s">
        <v>2470</v>
      </c>
      <c r="J345" s="13">
        <v>16.330035346153846</v>
      </c>
      <c r="K345" s="13">
        <v>10.137594669345614</v>
      </c>
      <c r="M345" s="13" t="s">
        <v>558</v>
      </c>
      <c r="N345" s="13">
        <v>54.490894717948706</v>
      </c>
      <c r="O345" s="13">
        <v>10.003515445683769</v>
      </c>
    </row>
    <row r="346" spans="1:15">
      <c r="A346" s="13" t="s">
        <v>846</v>
      </c>
      <c r="B346" s="13">
        <v>6.1566620754716981</v>
      </c>
      <c r="C346" s="13">
        <v>5.5496074453119874E-2</v>
      </c>
      <c r="I346" s="17" t="s">
        <v>556</v>
      </c>
      <c r="J346" s="13">
        <v>60.496418076923078</v>
      </c>
      <c r="K346" s="13" t="e">
        <v>#DIV/0!</v>
      </c>
      <c r="M346" s="13" t="s">
        <v>515</v>
      </c>
      <c r="N346" s="13">
        <v>24.369569448717954</v>
      </c>
      <c r="O346" s="13">
        <v>1178.0899910447959</v>
      </c>
    </row>
    <row r="347" spans="1:15">
      <c r="A347" s="13" t="s">
        <v>63</v>
      </c>
      <c r="B347" s="13">
        <v>662.84863132075475</v>
      </c>
      <c r="C347" s="13">
        <v>1.9978506427084159E-4</v>
      </c>
      <c r="I347" s="17" t="s">
        <v>2471</v>
      </c>
      <c r="J347" s="13">
        <v>36.388290410256417</v>
      </c>
      <c r="K347" s="13">
        <v>0.4717710851039385</v>
      </c>
      <c r="M347" s="13" t="s">
        <v>2810</v>
      </c>
      <c r="N347" s="13">
        <v>3.0707287435897435</v>
      </c>
      <c r="O347" s="13">
        <v>7.8921108246128497</v>
      </c>
    </row>
    <row r="348" spans="1:15">
      <c r="A348" s="13" t="s">
        <v>847</v>
      </c>
      <c r="B348" s="13">
        <v>28.603823584905658</v>
      </c>
      <c r="C348" s="13">
        <v>6.3932485565550659E-2</v>
      </c>
      <c r="I348" s="17" t="s">
        <v>2472</v>
      </c>
      <c r="J348" s="13">
        <v>2.5791705128205129E-2</v>
      </c>
      <c r="K348" s="13">
        <v>2.6627738753912548E-2</v>
      </c>
      <c r="M348" s="13" t="s">
        <v>2811</v>
      </c>
      <c r="N348" s="13">
        <v>1.1689188589743589</v>
      </c>
      <c r="O348" s="13">
        <v>1.157743856542315</v>
      </c>
    </row>
    <row r="349" spans="1:15">
      <c r="A349" s="13" t="s">
        <v>848</v>
      </c>
      <c r="B349" s="13">
        <v>52.251632452830194</v>
      </c>
      <c r="C349" s="13">
        <v>0.81079113872983644</v>
      </c>
      <c r="I349" s="17" t="s">
        <v>2473</v>
      </c>
      <c r="J349" s="13">
        <v>8.2477002179487133</v>
      </c>
      <c r="K349" s="13">
        <v>0.66476232171786076</v>
      </c>
      <c r="M349" s="13" t="s">
        <v>2812</v>
      </c>
      <c r="N349" s="13">
        <v>2.8749064358974366</v>
      </c>
      <c r="O349" s="13">
        <v>2.3271178278920526</v>
      </c>
    </row>
    <row r="350" spans="1:15">
      <c r="A350" s="13" t="s">
        <v>849</v>
      </c>
      <c r="B350" s="13">
        <v>5.8810188679245284E-2</v>
      </c>
      <c r="C350" s="13">
        <v>7.4925365327894742</v>
      </c>
      <c r="I350" s="17" t="s">
        <v>2474</v>
      </c>
      <c r="J350" s="13">
        <v>500.03929987179464</v>
      </c>
      <c r="K350" s="13">
        <v>1.3934341829161756</v>
      </c>
      <c r="M350" s="13" t="s">
        <v>360</v>
      </c>
      <c r="N350" s="13">
        <v>44.540124794871787</v>
      </c>
      <c r="O350" s="13">
        <v>2.6414471583141013</v>
      </c>
    </row>
    <row r="351" spans="1:15">
      <c r="A351" s="13" t="s">
        <v>850</v>
      </c>
      <c r="B351" s="13">
        <v>3.4201497358490562</v>
      </c>
      <c r="C351" s="13">
        <v>0.30567591801558192</v>
      </c>
      <c r="I351" s="17" t="s">
        <v>2475</v>
      </c>
      <c r="J351" s="13">
        <v>4.5122998974358977</v>
      </c>
      <c r="K351" s="13">
        <v>0.44198266415991361</v>
      </c>
      <c r="M351" s="13" t="s">
        <v>2813</v>
      </c>
      <c r="N351" s="13">
        <v>0.10771864102564102</v>
      </c>
      <c r="O351" s="13" t="e">
        <v>#DIV/0!</v>
      </c>
    </row>
    <row r="352" spans="1:15">
      <c r="A352" s="13" t="s">
        <v>851</v>
      </c>
      <c r="B352" s="13">
        <v>3.8134526415094343</v>
      </c>
      <c r="C352" s="13">
        <v>0.17708003323873187</v>
      </c>
      <c r="I352" s="17" t="s">
        <v>2476</v>
      </c>
      <c r="J352" s="13">
        <v>0.35630829487179488</v>
      </c>
      <c r="K352" s="13">
        <v>0.39466228294158401</v>
      </c>
      <c r="M352" s="13" t="s">
        <v>2814</v>
      </c>
      <c r="N352" s="13">
        <v>13.485459333333337</v>
      </c>
      <c r="O352" s="13">
        <v>5.621963813208092</v>
      </c>
    </row>
    <row r="353" spans="1:15">
      <c r="A353" s="13" t="s">
        <v>499</v>
      </c>
      <c r="B353" s="13">
        <v>10.712324886792452</v>
      </c>
      <c r="C353" s="13">
        <v>1.7613227760628376</v>
      </c>
      <c r="I353" s="17" t="s">
        <v>2477</v>
      </c>
      <c r="J353" s="13">
        <v>47.738683538461515</v>
      </c>
      <c r="K353" s="13">
        <v>3.3878699731543449</v>
      </c>
      <c r="M353" s="13" t="s">
        <v>2815</v>
      </c>
      <c r="N353" s="13">
        <v>2.4548269358974362</v>
      </c>
      <c r="O353" s="13">
        <v>3.4686893650419046</v>
      </c>
    </row>
    <row r="354" spans="1:15">
      <c r="A354" s="13" t="s">
        <v>852</v>
      </c>
      <c r="B354" s="13">
        <v>13.139200264150944</v>
      </c>
      <c r="C354" s="13">
        <v>5.184451862561909E-2</v>
      </c>
      <c r="I354" s="17" t="s">
        <v>2478</v>
      </c>
      <c r="J354" s="13">
        <v>10.123368256410259</v>
      </c>
      <c r="K354" s="13">
        <v>18.380213361306613</v>
      </c>
      <c r="M354" s="13" t="s">
        <v>2816</v>
      </c>
      <c r="N354" s="13" t="e">
        <v>#N/A</v>
      </c>
      <c r="O354" s="13" t="e">
        <v>#N/A</v>
      </c>
    </row>
    <row r="355" spans="1:15">
      <c r="A355" s="13" t="s">
        <v>853</v>
      </c>
      <c r="B355" s="13">
        <v>3.8493864150943393</v>
      </c>
      <c r="C355" s="13">
        <v>7.5870233502314836E-3</v>
      </c>
      <c r="I355" s="17" t="s">
        <v>481</v>
      </c>
      <c r="J355" s="13">
        <v>112.73252705128205</v>
      </c>
      <c r="K355" s="13">
        <v>0.65192500947151644</v>
      </c>
      <c r="M355" s="13" t="s">
        <v>559</v>
      </c>
      <c r="N355" s="13">
        <v>36.450152051282039</v>
      </c>
      <c r="O355" s="13">
        <v>136.38230364079601</v>
      </c>
    </row>
    <row r="356" spans="1:15">
      <c r="A356" s="13" t="s">
        <v>854</v>
      </c>
      <c r="B356" s="13">
        <v>140.037641509434</v>
      </c>
      <c r="C356" s="13">
        <v>0.28327101608125582</v>
      </c>
      <c r="I356" s="17" t="s">
        <v>2479</v>
      </c>
      <c r="J356" s="13">
        <v>0.2084606282051282</v>
      </c>
      <c r="K356" s="13">
        <v>0.32183437844628648</v>
      </c>
      <c r="M356" s="13" t="s">
        <v>2817</v>
      </c>
      <c r="N356" s="13">
        <v>9.16724358974359E-2</v>
      </c>
      <c r="O356" s="13">
        <v>0.16787038927001197</v>
      </c>
    </row>
    <row r="357" spans="1:15">
      <c r="A357" s="13" t="s">
        <v>855</v>
      </c>
      <c r="B357" s="13">
        <v>1.5161264150943399</v>
      </c>
      <c r="C357" s="13">
        <v>0.89114160922343877</v>
      </c>
      <c r="I357" s="17" t="s">
        <v>2480</v>
      </c>
      <c r="J357" s="13">
        <v>3.0609205897435894</v>
      </c>
      <c r="K357" s="13">
        <v>0.77139152810747724</v>
      </c>
      <c r="M357" s="13" t="s">
        <v>2818</v>
      </c>
      <c r="N357" s="13">
        <v>6.0593766940910259</v>
      </c>
      <c r="O357" s="13">
        <v>6.7649892727218131</v>
      </c>
    </row>
    <row r="358" spans="1:15">
      <c r="A358" s="13" t="s">
        <v>856</v>
      </c>
      <c r="B358" s="13">
        <v>3.2335158490566038</v>
      </c>
      <c r="C358" s="13">
        <v>0.56717686574830206</v>
      </c>
      <c r="I358" s="17" t="s">
        <v>2481</v>
      </c>
      <c r="J358" s="13">
        <v>11.464185641025644</v>
      </c>
      <c r="K358" s="13">
        <v>3.6500045443161486</v>
      </c>
      <c r="M358" s="13" t="s">
        <v>2819</v>
      </c>
      <c r="N358" s="13">
        <v>3.0484230769230766E-3</v>
      </c>
      <c r="O358" s="13" t="e">
        <v>#DIV/0!</v>
      </c>
    </row>
    <row r="359" spans="1:15">
      <c r="A359" s="13" t="s">
        <v>267</v>
      </c>
      <c r="B359" s="13">
        <v>17.176936641509435</v>
      </c>
      <c r="C359" s="13">
        <v>0.26438413066996036</v>
      </c>
      <c r="I359" s="17" t="s">
        <v>2482</v>
      </c>
      <c r="J359" s="13">
        <v>0.51815987179487177</v>
      </c>
      <c r="K359" s="13" t="e">
        <v>#DIV/0!</v>
      </c>
      <c r="M359" s="13" t="s">
        <v>2820</v>
      </c>
      <c r="N359" s="13">
        <v>2.3884512820512824E-2</v>
      </c>
      <c r="O359" s="13" t="e">
        <v>#DIV/0!</v>
      </c>
    </row>
    <row r="360" spans="1:15">
      <c r="A360" s="13" t="s">
        <v>857</v>
      </c>
      <c r="B360" s="13">
        <v>1.3284358490566037</v>
      </c>
      <c r="C360" s="13">
        <v>7.0116005564561185E-2</v>
      </c>
      <c r="I360" s="17" t="s">
        <v>2483</v>
      </c>
      <c r="J360" s="13">
        <v>1.6614927820512817</v>
      </c>
      <c r="K360" s="13">
        <v>2.5404590022675086</v>
      </c>
      <c r="M360" s="13" t="s">
        <v>510</v>
      </c>
      <c r="N360" s="13">
        <v>132.34561896153843</v>
      </c>
      <c r="O360" s="13">
        <v>7.9769050482828616</v>
      </c>
    </row>
    <row r="361" spans="1:15">
      <c r="A361" s="13" t="s">
        <v>858</v>
      </c>
      <c r="B361" s="13">
        <v>0.25550849056603775</v>
      </c>
      <c r="C361" s="13">
        <v>0.98095039147583285</v>
      </c>
      <c r="I361" s="17" t="s">
        <v>546</v>
      </c>
      <c r="J361" s="13">
        <v>148.36749128205125</v>
      </c>
      <c r="K361" s="13">
        <v>8.470591705492577</v>
      </c>
      <c r="M361" s="13" t="s">
        <v>2821</v>
      </c>
      <c r="N361" s="13">
        <v>0.38851734615384614</v>
      </c>
      <c r="O361" s="13">
        <v>7.5773671094111998</v>
      </c>
    </row>
    <row r="362" spans="1:15">
      <c r="A362" s="13" t="s">
        <v>188</v>
      </c>
      <c r="B362" s="13">
        <v>116.78950981132074</v>
      </c>
      <c r="C362" s="13">
        <v>0.11236079508071684</v>
      </c>
      <c r="I362" s="17" t="s">
        <v>2484</v>
      </c>
      <c r="J362" s="13">
        <v>258.45288730769227</v>
      </c>
      <c r="K362" s="13">
        <v>2.8372221389508274</v>
      </c>
      <c r="M362" s="13" t="s">
        <v>450</v>
      </c>
      <c r="N362" s="13">
        <v>48.18664502564102</v>
      </c>
      <c r="O362" s="13">
        <v>65.983903029408424</v>
      </c>
    </row>
    <row r="363" spans="1:15">
      <c r="A363" s="13" t="s">
        <v>859</v>
      </c>
      <c r="B363" s="13">
        <v>8.8711154716981131</v>
      </c>
      <c r="C363" s="13">
        <v>9.8971827795681658E-2</v>
      </c>
      <c r="I363" s="17" t="s">
        <v>2485</v>
      </c>
      <c r="J363" s="13">
        <v>9.8340134999999993</v>
      </c>
      <c r="K363" s="13">
        <v>141.1764540733339</v>
      </c>
      <c r="M363" s="13" t="s">
        <v>2822</v>
      </c>
      <c r="N363" s="13">
        <v>1.2367716153846153</v>
      </c>
      <c r="O363" s="13">
        <v>16.564296230550742</v>
      </c>
    </row>
    <row r="364" spans="1:15">
      <c r="A364" s="13" t="s">
        <v>860</v>
      </c>
      <c r="B364" s="13">
        <v>0.25735981132075469</v>
      </c>
      <c r="C364" s="13">
        <v>3.746479297525223</v>
      </c>
      <c r="I364" s="17" t="s">
        <v>119</v>
      </c>
      <c r="J364" s="13">
        <v>11.033005974358977</v>
      </c>
      <c r="K364" s="13">
        <v>0.54198937894314603</v>
      </c>
      <c r="M364" s="13" t="s">
        <v>405</v>
      </c>
      <c r="N364" s="13">
        <v>4.1026686666666663</v>
      </c>
      <c r="O364" s="13">
        <v>0.72830878846693048</v>
      </c>
    </row>
    <row r="365" spans="1:15">
      <c r="A365" s="13" t="s">
        <v>861</v>
      </c>
      <c r="B365" s="13">
        <v>0</v>
      </c>
      <c r="C365" s="13" t="e">
        <v>#DIV/0!</v>
      </c>
      <c r="I365" s="17" t="s">
        <v>2486</v>
      </c>
      <c r="J365" s="13">
        <v>4.6382325512820524</v>
      </c>
      <c r="K365" s="13">
        <v>8.9192494967929985</v>
      </c>
      <c r="M365" s="13" t="s">
        <v>2823</v>
      </c>
      <c r="N365" s="13">
        <v>3.6195128205128205E-3</v>
      </c>
      <c r="O365" s="13">
        <v>0.26203848122234541</v>
      </c>
    </row>
    <row r="366" spans="1:15">
      <c r="A366" s="13" t="s">
        <v>39</v>
      </c>
      <c r="B366" s="13">
        <v>29.956553962264156</v>
      </c>
      <c r="C366" s="13">
        <v>4.7832151778953697E-2</v>
      </c>
      <c r="I366" s="17" t="s">
        <v>445</v>
      </c>
      <c r="J366" s="13">
        <v>42.695516217948729</v>
      </c>
      <c r="K366" s="13">
        <v>19.762247876728495</v>
      </c>
      <c r="M366" s="13" t="s">
        <v>2824</v>
      </c>
      <c r="N366" s="13">
        <v>0.168230641025641</v>
      </c>
      <c r="O366" s="13">
        <v>0.38403319892906584</v>
      </c>
    </row>
    <row r="367" spans="1:15">
      <c r="A367" s="13" t="s">
        <v>862</v>
      </c>
      <c r="B367" s="13">
        <v>0.85107575471698105</v>
      </c>
      <c r="C367" s="13">
        <v>8.8992650489348971E-2</v>
      </c>
      <c r="I367" s="17" t="s">
        <v>210</v>
      </c>
      <c r="J367" s="13">
        <v>5.0208485490282051</v>
      </c>
      <c r="K367" s="13">
        <v>58.877601285612947</v>
      </c>
      <c r="M367" s="13" t="s">
        <v>2825</v>
      </c>
      <c r="N367" s="13">
        <v>0.37230115384615386</v>
      </c>
      <c r="O367" s="13">
        <v>0.80102207052540497</v>
      </c>
    </row>
    <row r="368" spans="1:15">
      <c r="A368" s="13" t="s">
        <v>863</v>
      </c>
      <c r="B368" s="13">
        <v>14.850581018867924</v>
      </c>
      <c r="C368" s="13">
        <v>1.0259128085759364E-2</v>
      </c>
      <c r="I368" s="17" t="s">
        <v>2487</v>
      </c>
      <c r="J368" s="13">
        <v>9.1018816666666638</v>
      </c>
      <c r="K368" s="13">
        <v>92.475568595350765</v>
      </c>
      <c r="M368" s="13" t="s">
        <v>2826</v>
      </c>
      <c r="N368" s="13">
        <v>114.19979807692307</v>
      </c>
      <c r="O368" s="13">
        <v>4.3526392645682979</v>
      </c>
    </row>
    <row r="369" spans="1:15">
      <c r="A369" s="13" t="s">
        <v>864</v>
      </c>
      <c r="B369" s="13">
        <v>1.3296907547169809</v>
      </c>
      <c r="C369" s="13">
        <v>5.4950305220453161E-2</v>
      </c>
      <c r="I369" s="17" t="s">
        <v>2488</v>
      </c>
      <c r="J369" s="13">
        <v>0</v>
      </c>
      <c r="K369" s="13" t="e">
        <v>#DIV/0!</v>
      </c>
      <c r="M369" s="13" t="s">
        <v>2827</v>
      </c>
      <c r="N369" s="13">
        <v>8.2647634615384593</v>
      </c>
      <c r="O369" s="13" t="e">
        <v>#DIV/0!</v>
      </c>
    </row>
    <row r="370" spans="1:15">
      <c r="A370" s="13" t="s">
        <v>865</v>
      </c>
      <c r="B370" s="13">
        <v>2.4127675471698113</v>
      </c>
      <c r="C370" s="13">
        <v>2.2750155091327846</v>
      </c>
      <c r="I370" s="17" t="s">
        <v>563</v>
      </c>
      <c r="J370" s="13">
        <v>6.4004384358974349</v>
      </c>
      <c r="K370" s="13">
        <v>2.4025548308573765</v>
      </c>
      <c r="M370" s="13" t="s">
        <v>51</v>
      </c>
      <c r="N370" s="13">
        <v>6.4688558717948723</v>
      </c>
      <c r="O370" s="13">
        <v>49.839637915864579</v>
      </c>
    </row>
    <row r="371" spans="1:15">
      <c r="A371" s="13" t="s">
        <v>5</v>
      </c>
      <c r="B371" s="13">
        <v>0</v>
      </c>
      <c r="C371" s="13" t="e">
        <v>#DIV/0!</v>
      </c>
      <c r="I371" s="17" t="s">
        <v>2489</v>
      </c>
      <c r="J371" s="13">
        <v>24.735912371794868</v>
      </c>
      <c r="K371" s="13">
        <v>9.5225022522739575</v>
      </c>
      <c r="M371" s="13" t="s">
        <v>2828</v>
      </c>
      <c r="N371" s="13">
        <v>14.536652820512822</v>
      </c>
      <c r="O371" s="13">
        <v>1.1926502248869362</v>
      </c>
    </row>
    <row r="372" spans="1:15">
      <c r="A372" s="13" t="s">
        <v>866</v>
      </c>
      <c r="B372" s="13">
        <v>0.64774905660377358</v>
      </c>
      <c r="C372" s="13">
        <v>0.7180224017181901</v>
      </c>
      <c r="I372" s="17" t="s">
        <v>2490</v>
      </c>
      <c r="J372" s="13">
        <v>18.362371461538459</v>
      </c>
      <c r="K372" s="13">
        <v>3.601828103838034</v>
      </c>
      <c r="M372" s="13" t="s">
        <v>2829</v>
      </c>
      <c r="N372" s="13">
        <v>2.1074510897435901</v>
      </c>
      <c r="O372" s="13" t="e">
        <v>#DIV/0!</v>
      </c>
    </row>
    <row r="373" spans="1:15">
      <c r="A373" s="13" t="s">
        <v>867</v>
      </c>
      <c r="B373" s="13">
        <v>3.6651320754716984E-2</v>
      </c>
      <c r="C373" s="13">
        <v>6.4235492542861312</v>
      </c>
      <c r="I373" s="17" t="s">
        <v>2491</v>
      </c>
      <c r="J373" s="13">
        <v>37.572700756410264</v>
      </c>
      <c r="K373" s="13">
        <v>3.5527623177920842</v>
      </c>
      <c r="M373" s="13" t="s">
        <v>2830</v>
      </c>
      <c r="N373" s="13">
        <v>0.1106145</v>
      </c>
      <c r="O373" s="13" t="e">
        <v>#DIV/0!</v>
      </c>
    </row>
    <row r="374" spans="1:15">
      <c r="A374" s="13" t="s">
        <v>868</v>
      </c>
      <c r="B374" s="13">
        <v>6.2188490566037731E-3</v>
      </c>
      <c r="C374" s="13">
        <v>51.691867763788494</v>
      </c>
      <c r="I374" s="17" t="s">
        <v>2492</v>
      </c>
      <c r="J374" s="13">
        <v>11.534280205128207</v>
      </c>
      <c r="K374" s="13">
        <v>38.056876240482389</v>
      </c>
      <c r="M374" s="13" t="s">
        <v>61</v>
      </c>
      <c r="N374" s="13">
        <v>1.8510628974358974</v>
      </c>
      <c r="O374" s="13" t="e">
        <v>#DIV/0!</v>
      </c>
    </row>
    <row r="375" spans="1:15">
      <c r="A375" s="13" t="s">
        <v>869</v>
      </c>
      <c r="B375" s="13">
        <v>4.584035283018868</v>
      </c>
      <c r="C375" s="13">
        <v>0.32482745460892298</v>
      </c>
      <c r="I375" s="17" t="s">
        <v>2493</v>
      </c>
      <c r="J375" s="13">
        <v>2.3834244615384614</v>
      </c>
      <c r="K375" s="13">
        <v>0.76369232802420794</v>
      </c>
      <c r="M375" s="13" t="s">
        <v>2831</v>
      </c>
      <c r="N375" s="13">
        <v>0.5666625641025641</v>
      </c>
      <c r="O375" s="13">
        <v>0.83871471570816702</v>
      </c>
    </row>
    <row r="376" spans="1:15">
      <c r="A376" s="13" t="s">
        <v>870</v>
      </c>
      <c r="B376" s="13">
        <v>0.51810584905660373</v>
      </c>
      <c r="C376" s="13">
        <v>0.11435392209008441</v>
      </c>
      <c r="I376" s="17" t="s">
        <v>125</v>
      </c>
      <c r="J376" s="13">
        <v>69.896563205128203</v>
      </c>
      <c r="K376" s="13">
        <v>10.466605523954774</v>
      </c>
      <c r="M376" s="13" t="s">
        <v>483</v>
      </c>
      <c r="N376" s="13">
        <v>24.55210743589744</v>
      </c>
      <c r="O376" s="13">
        <v>2.0984764502873645</v>
      </c>
    </row>
    <row r="377" spans="1:15">
      <c r="A377" s="13" t="s">
        <v>871</v>
      </c>
      <c r="B377" s="13">
        <v>13.573633490566035</v>
      </c>
      <c r="C377" s="13">
        <v>0.48254700627363611</v>
      </c>
      <c r="I377" s="17" t="s">
        <v>2494</v>
      </c>
      <c r="J377" s="13">
        <v>0.84061812820512816</v>
      </c>
      <c r="K377" s="13" t="e">
        <v>#DIV/0!</v>
      </c>
      <c r="M377" s="13" t="s">
        <v>2832</v>
      </c>
      <c r="N377" s="13">
        <v>0</v>
      </c>
      <c r="O377" s="13" t="e">
        <v>#DIV/0!</v>
      </c>
    </row>
    <row r="378" spans="1:15">
      <c r="A378" s="13" t="s">
        <v>872</v>
      </c>
      <c r="B378" s="13">
        <v>0.73424615094339629</v>
      </c>
      <c r="C378" s="13">
        <v>3.0552406042086178</v>
      </c>
      <c r="I378" s="17" t="s">
        <v>2495</v>
      </c>
      <c r="J378" s="13">
        <v>4.2472137179487177</v>
      </c>
      <c r="K378" s="13">
        <v>5.5957451063100294E-2</v>
      </c>
      <c r="M378" s="13" t="s">
        <v>185</v>
      </c>
      <c r="N378" s="13">
        <v>915.63457294871796</v>
      </c>
      <c r="O378" s="13">
        <v>188.34006086695939</v>
      </c>
    </row>
    <row r="379" spans="1:15">
      <c r="A379" s="13" t="s">
        <v>873</v>
      </c>
      <c r="B379" s="13">
        <v>0.24588301886792455</v>
      </c>
      <c r="C379" s="13">
        <v>0</v>
      </c>
      <c r="I379" s="17" t="s">
        <v>2496</v>
      </c>
      <c r="J379" s="13" t="e">
        <v>#N/A</v>
      </c>
      <c r="K379" s="13" t="e">
        <v>#N/A</v>
      </c>
      <c r="M379" s="13" t="s">
        <v>520</v>
      </c>
      <c r="N379" s="13">
        <v>33.320658820512811</v>
      </c>
      <c r="O379" s="13">
        <v>86.522623109268437</v>
      </c>
    </row>
    <row r="380" spans="1:15">
      <c r="A380" s="13" t="s">
        <v>874</v>
      </c>
      <c r="B380" s="13">
        <v>3.5088905660377367</v>
      </c>
      <c r="C380" s="13">
        <v>5.9754404624658704E-2</v>
      </c>
      <c r="I380" s="17" t="s">
        <v>2497</v>
      </c>
      <c r="J380" s="13">
        <v>18.807640641025642</v>
      </c>
      <c r="K380" s="13">
        <v>1.1868241527829893</v>
      </c>
      <c r="M380" s="13" t="s">
        <v>2833</v>
      </c>
      <c r="N380" s="13">
        <v>2.0454013846153845</v>
      </c>
      <c r="O380" s="13">
        <v>0.87128010150481106</v>
      </c>
    </row>
    <row r="381" spans="1:15">
      <c r="A381" s="13" t="s">
        <v>875</v>
      </c>
      <c r="B381" s="13">
        <v>2.236785396226415</v>
      </c>
      <c r="C381" s="13">
        <v>0.68715105100849583</v>
      </c>
      <c r="I381" s="17" t="s">
        <v>2498</v>
      </c>
      <c r="J381" s="13">
        <v>2.1546265384615393</v>
      </c>
      <c r="K381" s="13">
        <v>4.6899765219637928</v>
      </c>
      <c r="M381" s="13" t="s">
        <v>2834</v>
      </c>
      <c r="N381" s="13">
        <v>3.8236488076923081</v>
      </c>
      <c r="O381" s="13" t="e">
        <v>#DIV/0!</v>
      </c>
    </row>
    <row r="382" spans="1:15">
      <c r="A382" s="13" t="s">
        <v>876</v>
      </c>
      <c r="B382" s="13">
        <v>0</v>
      </c>
      <c r="C382" s="13" t="e">
        <v>#DIV/0!</v>
      </c>
      <c r="I382" s="17" t="s">
        <v>2499</v>
      </c>
      <c r="J382" s="13">
        <v>3.8334547179487175</v>
      </c>
      <c r="K382" s="13">
        <v>5.3416889615205241</v>
      </c>
      <c r="M382" s="13" t="s">
        <v>2835</v>
      </c>
      <c r="N382" s="13">
        <v>276.48546478205134</v>
      </c>
      <c r="O382" s="13">
        <v>3.4072359646489705</v>
      </c>
    </row>
    <row r="383" spans="1:15">
      <c r="A383" s="13" t="s">
        <v>877</v>
      </c>
      <c r="B383" s="13">
        <v>36.221456037735841</v>
      </c>
      <c r="C383" s="13">
        <v>0.31210335950070955</v>
      </c>
      <c r="I383" s="17" t="s">
        <v>2500</v>
      </c>
      <c r="J383" s="13">
        <v>16.137226384615385</v>
      </c>
      <c r="K383" s="13">
        <v>2.16961835118197</v>
      </c>
      <c r="M383" s="13" t="s">
        <v>2836</v>
      </c>
      <c r="N383" s="13">
        <v>0.41453911538461541</v>
      </c>
      <c r="O383" s="13">
        <v>1.8327596716121204</v>
      </c>
    </row>
    <row r="384" spans="1:15">
      <c r="A384" s="13" t="s">
        <v>878</v>
      </c>
      <c r="B384" s="13">
        <v>7.2976000000000001</v>
      </c>
      <c r="C384" s="13">
        <v>0.32205458134462189</v>
      </c>
      <c r="I384" s="17" t="s">
        <v>2501</v>
      </c>
      <c r="J384" s="13">
        <v>60.731071153846152</v>
      </c>
      <c r="K384" s="13">
        <v>1.5784398243058972</v>
      </c>
    </row>
    <row r="385" spans="1:11">
      <c r="A385" s="13" t="s">
        <v>879</v>
      </c>
      <c r="B385" s="13">
        <v>117.80407698113206</v>
      </c>
      <c r="C385" s="13">
        <v>9.1960304428057998E-2</v>
      </c>
      <c r="I385" s="17" t="s">
        <v>2502</v>
      </c>
      <c r="J385" s="13">
        <v>253.44820333333323</v>
      </c>
      <c r="K385" s="13">
        <v>9.4268940819651021</v>
      </c>
    </row>
    <row r="386" spans="1:11">
      <c r="A386" s="13" t="s">
        <v>41</v>
      </c>
      <c r="B386" s="13">
        <v>15.654089811320759</v>
      </c>
      <c r="C386" s="13">
        <v>0.10360941840596211</v>
      </c>
      <c r="I386" s="17" t="s">
        <v>2503</v>
      </c>
      <c r="J386" s="13">
        <v>19.914381538461544</v>
      </c>
      <c r="K386" s="13">
        <v>32.342924787535281</v>
      </c>
    </row>
    <row r="387" spans="1:11">
      <c r="A387" s="13" t="s">
        <v>880</v>
      </c>
      <c r="B387" s="13">
        <v>2.9444341509433958</v>
      </c>
      <c r="C387" s="13">
        <v>3.558312439525866E-2</v>
      </c>
      <c r="I387" s="17" t="s">
        <v>2504</v>
      </c>
      <c r="J387" s="13">
        <v>0.38427334615384612</v>
      </c>
      <c r="K387" s="13">
        <v>2.4432297782052279</v>
      </c>
    </row>
    <row r="388" spans="1:11">
      <c r="A388" s="13" t="s">
        <v>18</v>
      </c>
      <c r="B388" s="13">
        <v>183.86794339622642</v>
      </c>
      <c r="C388" s="13">
        <v>6.5038864848467381E-2</v>
      </c>
      <c r="I388" s="17" t="s">
        <v>2505</v>
      </c>
      <c r="J388" s="13">
        <v>3.5057639871794866</v>
      </c>
      <c r="K388" s="13">
        <v>1.8104187584368239</v>
      </c>
    </row>
    <row r="389" spans="1:11">
      <c r="A389" s="13" t="s">
        <v>881</v>
      </c>
      <c r="B389" s="13">
        <v>4.4581398301886788</v>
      </c>
      <c r="C389" s="13">
        <v>0.17701621293780287</v>
      </c>
      <c r="I389" s="17" t="s">
        <v>192</v>
      </c>
      <c r="J389" s="13">
        <v>18.91783005128206</v>
      </c>
      <c r="K389" s="13">
        <v>4.4012207976749336</v>
      </c>
    </row>
    <row r="390" spans="1:11">
      <c r="A390" s="13" t="s">
        <v>882</v>
      </c>
      <c r="B390" s="13">
        <v>6.3907354716981128</v>
      </c>
      <c r="C390" s="13">
        <v>1.7234772072564388</v>
      </c>
      <c r="I390" s="17" t="s">
        <v>2506</v>
      </c>
      <c r="J390" s="13">
        <v>158.02166080769226</v>
      </c>
      <c r="K390" s="13">
        <v>6.3991288014095362</v>
      </c>
    </row>
    <row r="391" spans="1:11">
      <c r="A391" s="13" t="s">
        <v>883</v>
      </c>
      <c r="B391" s="13">
        <v>24.572703415094345</v>
      </c>
      <c r="C391" s="13">
        <v>0.35600289646478056</v>
      </c>
      <c r="I391" s="17" t="s">
        <v>463</v>
      </c>
      <c r="J391" s="13">
        <v>7.9994640256410259</v>
      </c>
      <c r="K391" s="13">
        <v>19.797471990372479</v>
      </c>
    </row>
    <row r="392" spans="1:11">
      <c r="A392" s="13" t="s">
        <v>884</v>
      </c>
      <c r="B392" s="13">
        <v>3.5868445283018873</v>
      </c>
      <c r="C392" s="13">
        <v>5.1358995160139864E-2</v>
      </c>
      <c r="I392" s="17" t="s">
        <v>2507</v>
      </c>
      <c r="J392" s="13">
        <v>8.9601166410256408</v>
      </c>
      <c r="K392" s="13">
        <v>2.1301271585854225</v>
      </c>
    </row>
    <row r="393" spans="1:11">
      <c r="A393" s="13" t="s">
        <v>50</v>
      </c>
      <c r="B393" s="13">
        <v>42.46545475471698</v>
      </c>
      <c r="C393" s="13">
        <v>8.1107842366243035E-2</v>
      </c>
      <c r="I393" s="17" t="s">
        <v>2508</v>
      </c>
      <c r="J393" s="13">
        <v>5.5414205384615389</v>
      </c>
      <c r="K393" s="13">
        <v>112.38870528524748</v>
      </c>
    </row>
    <row r="394" spans="1:11">
      <c r="A394" s="13" t="s">
        <v>885</v>
      </c>
      <c r="B394" s="13">
        <v>1.9717533962264153</v>
      </c>
      <c r="C394" s="13">
        <v>1.8312101699457437E-2</v>
      </c>
      <c r="I394" s="17" t="s">
        <v>356</v>
      </c>
      <c r="J394" s="13">
        <v>117.49540038461538</v>
      </c>
      <c r="K394" s="13">
        <v>1.4527946483516345</v>
      </c>
    </row>
    <row r="395" spans="1:11">
      <c r="A395" s="13" t="s">
        <v>886</v>
      </c>
      <c r="B395" s="13">
        <v>6.1577639622641511</v>
      </c>
      <c r="C395" s="13">
        <v>6.861873097236835E-3</v>
      </c>
      <c r="I395" s="17" t="s">
        <v>2509</v>
      </c>
      <c r="J395" s="13">
        <v>19.760062230769233</v>
      </c>
      <c r="K395" s="13">
        <v>4.1956947560381499</v>
      </c>
    </row>
    <row r="396" spans="1:11">
      <c r="A396" s="13" t="s">
        <v>887</v>
      </c>
      <c r="B396" s="13">
        <v>0</v>
      </c>
      <c r="C396" s="13" t="e">
        <v>#DIV/0!</v>
      </c>
      <c r="I396" s="17" t="s">
        <v>557</v>
      </c>
      <c r="J396" s="13">
        <v>29.228984320512826</v>
      </c>
      <c r="K396" s="13">
        <v>247.21112735076159</v>
      </c>
    </row>
    <row r="397" spans="1:11">
      <c r="A397" s="13" t="s">
        <v>888</v>
      </c>
      <c r="B397" s="13">
        <v>5.8071516981132074</v>
      </c>
      <c r="C397" s="13">
        <v>0.14748368438237963</v>
      </c>
      <c r="I397" s="17" t="s">
        <v>2510</v>
      </c>
      <c r="J397" s="13">
        <v>4.3359132051282048</v>
      </c>
      <c r="K397" s="13">
        <v>1.1204341089996335</v>
      </c>
    </row>
    <row r="398" spans="1:11">
      <c r="A398" s="13" t="s">
        <v>889</v>
      </c>
      <c r="B398" s="13">
        <v>4.3129781132075475</v>
      </c>
      <c r="C398" s="13">
        <v>8.0194304949545631E-2</v>
      </c>
      <c r="I398" s="17" t="s">
        <v>408</v>
      </c>
      <c r="J398" s="13">
        <v>4.0321682051282055</v>
      </c>
      <c r="K398" s="13">
        <v>12.386242190488426</v>
      </c>
    </row>
    <row r="399" spans="1:11">
      <c r="A399" s="13" t="s">
        <v>890</v>
      </c>
      <c r="B399" s="13">
        <v>5.1895614150943388</v>
      </c>
      <c r="C399" s="13">
        <v>3.4455754948803491E-3</v>
      </c>
      <c r="I399" s="17" t="s">
        <v>2511</v>
      </c>
      <c r="J399" s="13">
        <v>42.313726794871791</v>
      </c>
      <c r="K399" s="13">
        <v>6.5450524118079283</v>
      </c>
    </row>
    <row r="400" spans="1:11">
      <c r="A400" s="13" t="s">
        <v>891</v>
      </c>
      <c r="B400" s="13">
        <v>7.0299222641509429</v>
      </c>
      <c r="C400" s="13">
        <v>7.2784643327372972E-2</v>
      </c>
      <c r="I400" s="17" t="s">
        <v>2512</v>
      </c>
      <c r="J400" s="13">
        <v>0.49397628205128213</v>
      </c>
      <c r="K400" s="13" t="e">
        <v>#DIV/0!</v>
      </c>
    </row>
    <row r="401" spans="1:11">
      <c r="A401" s="13" t="s">
        <v>892</v>
      </c>
      <c r="B401" s="13">
        <v>68.331496981132062</v>
      </c>
      <c r="C401" s="13">
        <v>0.1359682327343249</v>
      </c>
      <c r="I401" s="17" t="s">
        <v>567</v>
      </c>
      <c r="J401" s="13">
        <v>5.2971629230769226</v>
      </c>
      <c r="K401" s="13">
        <v>22.625898271336961</v>
      </c>
    </row>
    <row r="402" spans="1:11">
      <c r="A402" s="13" t="s">
        <v>893</v>
      </c>
      <c r="B402" s="13">
        <v>10.115585849056604</v>
      </c>
      <c r="C402" s="13">
        <v>5.683450305801243E-2</v>
      </c>
      <c r="I402" s="17" t="s">
        <v>2513</v>
      </c>
      <c r="J402" s="13">
        <v>221.07253871794865</v>
      </c>
      <c r="K402" s="13">
        <v>26.980811619581672</v>
      </c>
    </row>
    <row r="403" spans="1:11">
      <c r="A403" s="13" t="s">
        <v>894</v>
      </c>
      <c r="B403" s="13">
        <v>16.805868339622641</v>
      </c>
      <c r="C403" s="13">
        <v>0.16492411950692301</v>
      </c>
      <c r="I403" s="17" t="s">
        <v>2514</v>
      </c>
      <c r="J403" s="13">
        <v>15.984351717948718</v>
      </c>
      <c r="K403" s="13">
        <v>8.5795238279394859</v>
      </c>
    </row>
    <row r="404" spans="1:11">
      <c r="A404" s="13" t="s">
        <v>121</v>
      </c>
      <c r="B404" s="13">
        <v>2.8733032075471696</v>
      </c>
      <c r="C404" s="13">
        <v>0.14653591527642609</v>
      </c>
      <c r="I404" s="17" t="s">
        <v>2515</v>
      </c>
      <c r="J404" s="13">
        <v>146.92896794871794</v>
      </c>
      <c r="K404" s="13">
        <v>8.7654261844781676</v>
      </c>
    </row>
    <row r="405" spans="1:11">
      <c r="A405" s="13" t="s">
        <v>293</v>
      </c>
      <c r="B405" s="13">
        <v>75.637361207547173</v>
      </c>
      <c r="C405" s="13">
        <v>5.2099205643681742E-2</v>
      </c>
      <c r="I405" s="17" t="s">
        <v>2516</v>
      </c>
      <c r="J405" s="13">
        <v>55.493517282051286</v>
      </c>
      <c r="K405" s="13">
        <v>5.9226032117882417</v>
      </c>
    </row>
    <row r="406" spans="1:11">
      <c r="A406" s="13" t="s">
        <v>895</v>
      </c>
      <c r="B406" s="13">
        <v>7.1890375471698116</v>
      </c>
      <c r="C406" s="13">
        <v>0.13920589560008476</v>
      </c>
      <c r="I406" s="17" t="s">
        <v>2517</v>
      </c>
      <c r="J406" s="13">
        <v>801.27481923076914</v>
      </c>
      <c r="K406" s="13">
        <v>1.0728959358668748</v>
      </c>
    </row>
    <row r="407" spans="1:11">
      <c r="A407" s="13" t="s">
        <v>896</v>
      </c>
      <c r="B407" s="13">
        <v>0.35002452830188679</v>
      </c>
      <c r="C407" s="13">
        <v>1.9174770501258671</v>
      </c>
      <c r="I407" s="17" t="s">
        <v>2518</v>
      </c>
      <c r="J407" s="13">
        <v>5.8584013076923087</v>
      </c>
      <c r="K407" s="13">
        <v>1.7295119673868917</v>
      </c>
    </row>
    <row r="408" spans="1:11">
      <c r="A408" s="13" t="s">
        <v>897</v>
      </c>
      <c r="B408" s="13">
        <v>0.87282807547169816</v>
      </c>
      <c r="C408" s="13">
        <v>0.43031445598099027</v>
      </c>
      <c r="I408" s="17" t="s">
        <v>2519</v>
      </c>
      <c r="J408" s="13">
        <v>196.66615961538463</v>
      </c>
      <c r="K408" s="13">
        <v>112.33802869008618</v>
      </c>
    </row>
    <row r="409" spans="1:11">
      <c r="A409" s="13" t="s">
        <v>898</v>
      </c>
      <c r="B409" s="13">
        <v>31.041015849056595</v>
      </c>
      <c r="C409" s="13">
        <v>0.86692410917467977</v>
      </c>
      <c r="I409" s="17" t="s">
        <v>2520</v>
      </c>
      <c r="J409" s="13">
        <v>29.018283717948705</v>
      </c>
      <c r="K409" s="13">
        <v>4.1331015481606217</v>
      </c>
    </row>
    <row r="410" spans="1:11">
      <c r="A410" s="13" t="s">
        <v>899</v>
      </c>
      <c r="B410" s="13">
        <v>2.6361839811320755</v>
      </c>
      <c r="C410" s="13">
        <v>1.0741474598093343</v>
      </c>
      <c r="I410" s="17" t="s">
        <v>531</v>
      </c>
      <c r="J410" s="13">
        <v>7.8045981410256422</v>
      </c>
      <c r="K410" s="13">
        <v>14.079068266816956</v>
      </c>
    </row>
    <row r="411" spans="1:11">
      <c r="A411" s="13" t="s">
        <v>900</v>
      </c>
      <c r="B411" s="13">
        <v>36.411640754716977</v>
      </c>
      <c r="C411" s="13">
        <v>3.9652896593350674E-2</v>
      </c>
      <c r="I411" s="17" t="s">
        <v>102</v>
      </c>
      <c r="J411" s="13">
        <v>5.4592106538461564</v>
      </c>
      <c r="K411" s="13">
        <v>2.900369797528628</v>
      </c>
    </row>
    <row r="412" spans="1:11">
      <c r="A412" s="13" t="s">
        <v>901</v>
      </c>
      <c r="B412" s="13">
        <v>1.27777679245283</v>
      </c>
      <c r="C412" s="13">
        <v>0.19651395755667078</v>
      </c>
      <c r="I412" s="17" t="s">
        <v>552</v>
      </c>
      <c r="J412" s="13">
        <v>43.289861858974348</v>
      </c>
      <c r="K412" s="13">
        <v>5.7996871609527085</v>
      </c>
    </row>
    <row r="413" spans="1:11">
      <c r="A413" s="13" t="s">
        <v>902</v>
      </c>
      <c r="B413" s="13">
        <v>19.167388679245281</v>
      </c>
      <c r="C413" s="13">
        <v>6.3119444550790753</v>
      </c>
      <c r="I413" s="17" t="s">
        <v>2521</v>
      </c>
      <c r="J413" s="13">
        <v>316.63669256410259</v>
      </c>
      <c r="K413" s="13">
        <v>8.7331259609687226</v>
      </c>
    </row>
    <row r="414" spans="1:11">
      <c r="A414" s="13" t="s">
        <v>903</v>
      </c>
      <c r="B414" s="13" t="e">
        <v>#N/A</v>
      </c>
      <c r="C414" s="13" t="e">
        <v>#N/A</v>
      </c>
      <c r="I414" s="17" t="s">
        <v>2522</v>
      </c>
      <c r="J414" s="13">
        <v>21.761457935897436</v>
      </c>
      <c r="K414" s="13">
        <v>0.81761821895735598</v>
      </c>
    </row>
    <row r="415" spans="1:11">
      <c r="A415" s="13" t="s">
        <v>904</v>
      </c>
      <c r="B415" s="13">
        <v>33.725205660377362</v>
      </c>
      <c r="C415" s="13">
        <v>7.5667098586046334E-4</v>
      </c>
      <c r="I415" s="17" t="s">
        <v>368</v>
      </c>
      <c r="J415" s="13">
        <v>129.02483128205125</v>
      </c>
      <c r="K415" s="13">
        <v>13.479873944656688</v>
      </c>
    </row>
    <row r="416" spans="1:11">
      <c r="A416" s="13" t="s">
        <v>112</v>
      </c>
      <c r="B416" s="13">
        <v>44.964346886792455</v>
      </c>
      <c r="C416" s="13">
        <v>1.0805890126116817</v>
      </c>
      <c r="I416" s="17" t="s">
        <v>2523</v>
      </c>
      <c r="J416" s="13">
        <v>6.8865512820512828E-3</v>
      </c>
      <c r="K416" s="13" t="e">
        <v>#DIV/0!</v>
      </c>
    </row>
    <row r="417" spans="1:11">
      <c r="A417" s="13" t="s">
        <v>905</v>
      </c>
      <c r="B417" s="13">
        <v>0</v>
      </c>
      <c r="C417" s="13" t="e">
        <v>#DIV/0!</v>
      </c>
      <c r="I417" s="17" t="s">
        <v>2524</v>
      </c>
      <c r="J417" s="13">
        <v>39.227585346153852</v>
      </c>
      <c r="K417" s="13">
        <v>29.801530926575115</v>
      </c>
    </row>
    <row r="418" spans="1:11">
      <c r="A418" s="13" t="s">
        <v>906</v>
      </c>
      <c r="B418" s="13">
        <v>0.16985411320754715</v>
      </c>
      <c r="C418" s="13">
        <v>0.57802167472030674</v>
      </c>
      <c r="I418" s="17" t="s">
        <v>2525</v>
      </c>
      <c r="J418" s="13">
        <v>23.428481474358971</v>
      </c>
      <c r="K418" s="13">
        <v>0.56942658427724013</v>
      </c>
    </row>
    <row r="419" spans="1:11">
      <c r="A419" s="13" t="s">
        <v>907</v>
      </c>
      <c r="B419" s="13">
        <v>0.17237630188679248</v>
      </c>
      <c r="C419" s="13">
        <v>0.67404738122356356</v>
      </c>
      <c r="I419" s="17" t="s">
        <v>2526</v>
      </c>
      <c r="J419" s="13">
        <v>0.66455379487179489</v>
      </c>
      <c r="K419" s="13">
        <v>7.2296084683352699</v>
      </c>
    </row>
    <row r="420" spans="1:11">
      <c r="A420" s="13" t="s">
        <v>908</v>
      </c>
      <c r="B420" s="13">
        <v>17.31049024528302</v>
      </c>
      <c r="C420" s="13">
        <v>0.42255021111753133</v>
      </c>
      <c r="I420" s="17" t="s">
        <v>509</v>
      </c>
      <c r="J420" s="13">
        <v>16.238290192307694</v>
      </c>
      <c r="K420" s="13">
        <v>21.306710877093458</v>
      </c>
    </row>
    <row r="421" spans="1:11">
      <c r="A421" s="13" t="s">
        <v>909</v>
      </c>
      <c r="B421" s="13">
        <v>0.94817358490566039</v>
      </c>
      <c r="C421" s="13">
        <v>9.612704852371182E-3</v>
      </c>
      <c r="I421" s="17" t="s">
        <v>209</v>
      </c>
      <c r="J421" s="13">
        <v>34.671231525641019</v>
      </c>
      <c r="K421" s="13" t="e">
        <v>#DIV/0!</v>
      </c>
    </row>
    <row r="422" spans="1:11">
      <c r="A422" s="13" t="s">
        <v>320</v>
      </c>
      <c r="B422" s="13">
        <v>76.940592452830174</v>
      </c>
      <c r="C422" s="13">
        <v>2.0625828793200466E-2</v>
      </c>
      <c r="I422" s="17" t="s">
        <v>2527</v>
      </c>
      <c r="J422" s="13">
        <v>0.94990937179487167</v>
      </c>
      <c r="K422" s="13">
        <v>4.7629933283470738</v>
      </c>
    </row>
    <row r="423" spans="1:11">
      <c r="A423" s="13" t="s">
        <v>910</v>
      </c>
      <c r="B423" s="13">
        <v>0</v>
      </c>
      <c r="C423" s="13" t="e">
        <v>#DIV/0!</v>
      </c>
      <c r="I423" s="17" t="s">
        <v>497</v>
      </c>
      <c r="J423" s="13">
        <v>18.958006205128207</v>
      </c>
      <c r="K423" s="13">
        <v>78.706283242997515</v>
      </c>
    </row>
    <row r="424" spans="1:11">
      <c r="A424" s="13" t="s">
        <v>911</v>
      </c>
      <c r="B424" s="13">
        <v>0</v>
      </c>
      <c r="C424" s="13" t="e">
        <v>#DIV/0!</v>
      </c>
      <c r="I424" s="17" t="s">
        <v>2528</v>
      </c>
      <c r="J424" s="13">
        <v>21.218681756410263</v>
      </c>
      <c r="K424" s="13">
        <v>26.167337545205864</v>
      </c>
    </row>
    <row r="425" spans="1:11">
      <c r="A425" s="13" t="s">
        <v>912</v>
      </c>
      <c r="B425" s="13">
        <v>0.40317924528301879</v>
      </c>
      <c r="C425" s="13">
        <v>1.254639394315741</v>
      </c>
      <c r="I425" s="17" t="s">
        <v>486</v>
      </c>
      <c r="J425" s="13">
        <v>11.32960928205128</v>
      </c>
      <c r="K425" s="13">
        <v>34.951158537291562</v>
      </c>
    </row>
    <row r="426" spans="1:11">
      <c r="A426" s="13" t="s">
        <v>913</v>
      </c>
      <c r="B426" s="13">
        <v>25.022402509433959</v>
      </c>
      <c r="C426" s="13">
        <v>0.5389110431493328</v>
      </c>
      <c r="I426" s="17" t="s">
        <v>2529</v>
      </c>
      <c r="J426" s="13">
        <v>1.9667631538461534</v>
      </c>
      <c r="K426" s="13" t="e">
        <v>#DIV/0!</v>
      </c>
    </row>
    <row r="427" spans="1:11">
      <c r="A427" s="13" t="s">
        <v>914</v>
      </c>
      <c r="B427" s="13">
        <v>2.0611284905660376</v>
      </c>
      <c r="C427" s="13">
        <v>5.2660907814674557E-2</v>
      </c>
    </row>
    <row r="428" spans="1:11">
      <c r="A428" s="13" t="s">
        <v>915</v>
      </c>
      <c r="B428" s="13">
        <v>26.387224528301893</v>
      </c>
      <c r="C428" s="13">
        <v>0.42112193397689401</v>
      </c>
    </row>
    <row r="429" spans="1:11">
      <c r="A429" s="13" t="s">
        <v>916</v>
      </c>
      <c r="B429" s="13">
        <v>19.424897773584902</v>
      </c>
      <c r="C429" s="13">
        <v>0</v>
      </c>
    </row>
    <row r="430" spans="1:11">
      <c r="A430" s="13" t="s">
        <v>182</v>
      </c>
      <c r="B430" s="13">
        <v>15.9406119245283</v>
      </c>
      <c r="C430" s="13">
        <v>0.92173089685675946</v>
      </c>
    </row>
    <row r="431" spans="1:11">
      <c r="A431" s="13" t="s">
        <v>917</v>
      </c>
      <c r="B431" s="13">
        <v>3.1901223396226412</v>
      </c>
      <c r="C431" s="13">
        <v>2.7273678728309762E-2</v>
      </c>
    </row>
    <row r="432" spans="1:11">
      <c r="A432" s="13" t="s">
        <v>918</v>
      </c>
      <c r="B432" s="13">
        <v>0</v>
      </c>
      <c r="C432" s="13" t="e">
        <v>#DIV/0!</v>
      </c>
    </row>
    <row r="433" spans="1:3">
      <c r="A433" s="13" t="s">
        <v>919</v>
      </c>
      <c r="B433" s="13">
        <v>58.975966226415089</v>
      </c>
      <c r="C433" s="13">
        <v>7.794751479528976E-2</v>
      </c>
    </row>
    <row r="434" spans="1:3">
      <c r="A434" s="13" t="s">
        <v>920</v>
      </c>
      <c r="B434" s="13">
        <v>4.8119954716981139</v>
      </c>
      <c r="C434" s="13">
        <v>0.15116608423652891</v>
      </c>
    </row>
    <row r="435" spans="1:3">
      <c r="A435" s="13" t="s">
        <v>921</v>
      </c>
      <c r="B435" s="13">
        <v>12.547647169811322</v>
      </c>
      <c r="C435" s="13">
        <v>4.9021434723360638E-2</v>
      </c>
    </row>
    <row r="436" spans="1:3">
      <c r="A436" s="13" t="s">
        <v>922</v>
      </c>
      <c r="B436" s="13">
        <v>1.2929763018867924</v>
      </c>
      <c r="C436" s="13">
        <v>0.13200936019469195</v>
      </c>
    </row>
    <row r="437" spans="1:3">
      <c r="A437" s="13" t="s">
        <v>923</v>
      </c>
      <c r="B437" s="13">
        <v>19.592847169811318</v>
      </c>
      <c r="C437" s="13">
        <v>4.7560442803599993E-2</v>
      </c>
    </row>
    <row r="438" spans="1:3">
      <c r="A438" s="13" t="s">
        <v>924</v>
      </c>
      <c r="B438" s="13">
        <v>7.9530896226415084</v>
      </c>
      <c r="C438" s="13">
        <v>2.9286317172286154</v>
      </c>
    </row>
    <row r="439" spans="1:3">
      <c r="A439" s="13" t="s">
        <v>925</v>
      </c>
      <c r="B439" s="13">
        <v>3.3562356603773589</v>
      </c>
      <c r="C439" s="13">
        <v>3.2988965851490568E-2</v>
      </c>
    </row>
    <row r="440" spans="1:3">
      <c r="A440" s="13" t="s">
        <v>926</v>
      </c>
      <c r="B440" s="13">
        <v>0.52182801886792451</v>
      </c>
      <c r="C440" s="13">
        <v>6.1280861964186153</v>
      </c>
    </row>
    <row r="441" spans="1:3">
      <c r="A441" s="13" t="s">
        <v>927</v>
      </c>
      <c r="B441" s="13">
        <v>1.0292064150943396</v>
      </c>
      <c r="C441" s="13">
        <v>2.3318943412965658</v>
      </c>
    </row>
    <row r="442" spans="1:3">
      <c r="A442" s="13" t="s">
        <v>928</v>
      </c>
      <c r="B442" s="13">
        <v>14.875998679245281</v>
      </c>
      <c r="C442" s="13">
        <v>2.9001802066082024E-3</v>
      </c>
    </row>
    <row r="443" spans="1:3">
      <c r="A443" s="13" t="s">
        <v>929</v>
      </c>
      <c r="B443" s="13">
        <v>6.7514716037735845</v>
      </c>
      <c r="C443" s="13">
        <v>0</v>
      </c>
    </row>
    <row r="444" spans="1:3">
      <c r="A444" s="13" t="s">
        <v>10</v>
      </c>
      <c r="B444" s="13">
        <v>1.9736862452830191</v>
      </c>
      <c r="C444" s="13">
        <v>1.4414678547296016E-3</v>
      </c>
    </row>
    <row r="445" spans="1:3">
      <c r="A445" s="13" t="s">
        <v>930</v>
      </c>
      <c r="B445" s="13">
        <v>0.13719283018867923</v>
      </c>
      <c r="C445" s="13">
        <v>1.0094077059970679</v>
      </c>
    </row>
    <row r="446" spans="1:3">
      <c r="A446" s="13" t="s">
        <v>931</v>
      </c>
      <c r="B446" s="13">
        <v>0.60420396226415096</v>
      </c>
      <c r="C446" s="13">
        <v>0.11263283490096188</v>
      </c>
    </row>
    <row r="447" spans="1:3">
      <c r="A447" s="13" t="s">
        <v>932</v>
      </c>
      <c r="B447" s="13">
        <v>0.58316075471698114</v>
      </c>
      <c r="C447" s="13">
        <v>0.36133085543665883</v>
      </c>
    </row>
    <row r="448" spans="1:3">
      <c r="A448" s="13" t="s">
        <v>933</v>
      </c>
      <c r="B448" s="13">
        <v>203.25501622641505</v>
      </c>
      <c r="C448" s="13">
        <v>1.917686484065438E-3</v>
      </c>
    </row>
    <row r="449" spans="1:3">
      <c r="A449" s="13" t="s">
        <v>934</v>
      </c>
      <c r="B449" s="13">
        <v>45.372630754716987</v>
      </c>
      <c r="C449" s="13">
        <v>0.15593837015959297</v>
      </c>
    </row>
    <row r="450" spans="1:3">
      <c r="A450" s="13" t="s">
        <v>135</v>
      </c>
      <c r="B450" s="13">
        <v>132.76223328301887</v>
      </c>
      <c r="C450" s="13">
        <v>4.9624913622306815E-3</v>
      </c>
    </row>
    <row r="451" spans="1:3">
      <c r="A451" s="13" t="s">
        <v>935</v>
      </c>
      <c r="B451" s="13">
        <v>102.80577735849056</v>
      </c>
      <c r="C451" s="13">
        <v>6.5600817874328227E-2</v>
      </c>
    </row>
    <row r="452" spans="1:3">
      <c r="A452" s="13" t="s">
        <v>936</v>
      </c>
      <c r="B452" s="13">
        <v>0.67754415094339615</v>
      </c>
      <c r="C452" s="13">
        <v>0.40536959029071501</v>
      </c>
    </row>
    <row r="453" spans="1:3">
      <c r="A453" s="13" t="s">
        <v>937</v>
      </c>
      <c r="B453" s="13">
        <v>1.7034566037735848</v>
      </c>
      <c r="C453" s="13">
        <v>0.38452674047203261</v>
      </c>
    </row>
    <row r="454" spans="1:3">
      <c r="A454" s="13" t="s">
        <v>938</v>
      </c>
      <c r="B454" s="13" t="e">
        <v>#N/A</v>
      </c>
      <c r="C454" s="13" t="e">
        <v>#N/A</v>
      </c>
    </row>
    <row r="455" spans="1:3">
      <c r="A455" s="13" t="s">
        <v>108</v>
      </c>
      <c r="B455" s="13">
        <v>31.835147735849059</v>
      </c>
      <c r="C455" s="13">
        <v>0.12501465505494908</v>
      </c>
    </row>
    <row r="456" spans="1:3">
      <c r="A456" s="13" t="s">
        <v>939</v>
      </c>
      <c r="B456" s="13">
        <v>1.2087339622641509</v>
      </c>
      <c r="C456" s="13">
        <v>8.0304462189024081E-2</v>
      </c>
    </row>
    <row r="457" spans="1:3">
      <c r="A457" s="13" t="s">
        <v>940</v>
      </c>
      <c r="B457" s="13">
        <v>13.225728490566038</v>
      </c>
      <c r="C457" s="13">
        <v>0</v>
      </c>
    </row>
    <row r="458" spans="1:3">
      <c r="A458" s="13" t="s">
        <v>53</v>
      </c>
      <c r="B458" s="13">
        <v>15.51322150943396</v>
      </c>
      <c r="C458" s="13">
        <v>0.10563014225480402</v>
      </c>
    </row>
    <row r="459" spans="1:3">
      <c r="A459" s="13" t="s">
        <v>941</v>
      </c>
      <c r="B459" s="13">
        <v>0.18693018867924527</v>
      </c>
      <c r="C459" s="13">
        <v>2.2047314813448877</v>
      </c>
    </row>
    <row r="460" spans="1:3">
      <c r="A460" s="13" t="s">
        <v>942</v>
      </c>
      <c r="B460" s="13">
        <v>14.393044716981136</v>
      </c>
      <c r="C460" s="13">
        <v>1.4245448653770634</v>
      </c>
    </row>
    <row r="461" spans="1:3">
      <c r="A461" s="13" t="s">
        <v>407</v>
      </c>
      <c r="B461" s="13">
        <v>17.906239679245282</v>
      </c>
      <c r="C461" s="13">
        <v>0.20235754447694376</v>
      </c>
    </row>
    <row r="462" spans="1:3">
      <c r="A462" s="13" t="s">
        <v>943</v>
      </c>
      <c r="B462" s="13">
        <v>183.75024905660371</v>
      </c>
      <c r="C462" s="13">
        <v>0.99041660141329046</v>
      </c>
    </row>
    <row r="463" spans="1:3">
      <c r="A463" s="13" t="s">
        <v>944</v>
      </c>
      <c r="B463" s="13">
        <v>18.236304622641512</v>
      </c>
      <c r="C463" s="13">
        <v>6.0532780824393406E-3</v>
      </c>
    </row>
    <row r="464" spans="1:3">
      <c r="A464" s="13" t="s">
        <v>945</v>
      </c>
      <c r="B464" s="13" t="e">
        <v>#N/A</v>
      </c>
      <c r="C464" s="13" t="e">
        <v>#N/A</v>
      </c>
    </row>
    <row r="465" spans="1:3">
      <c r="A465" s="13" t="s">
        <v>536</v>
      </c>
      <c r="B465" s="13">
        <v>48.807587735849062</v>
      </c>
      <c r="C465" s="13">
        <v>3.4434579702974188</v>
      </c>
    </row>
    <row r="466" spans="1:3">
      <c r="A466" s="13" t="s">
        <v>946</v>
      </c>
      <c r="B466" s="13">
        <v>5.9269956603773597</v>
      </c>
      <c r="C466" s="13">
        <v>0</v>
      </c>
    </row>
    <row r="467" spans="1:3">
      <c r="A467" s="13" t="s">
        <v>947</v>
      </c>
      <c r="B467" s="13">
        <v>19.956343396226412</v>
      </c>
      <c r="C467" s="13">
        <v>0.53404832398329161</v>
      </c>
    </row>
    <row r="468" spans="1:3">
      <c r="A468" s="13" t="s">
        <v>948</v>
      </c>
      <c r="B468" s="13">
        <v>0</v>
      </c>
      <c r="C468" s="13" t="e">
        <v>#DIV/0!</v>
      </c>
    </row>
    <row r="469" spans="1:3">
      <c r="A469" s="13" t="s">
        <v>291</v>
      </c>
      <c r="B469" s="13">
        <v>13.728745849056603</v>
      </c>
      <c r="C469" s="13">
        <v>3.7883360312680324E-4</v>
      </c>
    </row>
    <row r="470" spans="1:3">
      <c r="A470" s="13" t="s">
        <v>949</v>
      </c>
      <c r="B470" s="13">
        <v>0.29954924528301885</v>
      </c>
      <c r="C470" s="13">
        <v>11.562451183506186</v>
      </c>
    </row>
    <row r="471" spans="1:3">
      <c r="A471" s="13" t="s">
        <v>308</v>
      </c>
      <c r="B471" s="13">
        <v>310.76347547169809</v>
      </c>
      <c r="C471" s="13">
        <v>0.14802525373314571</v>
      </c>
    </row>
    <row r="472" spans="1:3">
      <c r="A472" s="13" t="s">
        <v>950</v>
      </c>
      <c r="B472" s="13">
        <v>6.8147697169811341</v>
      </c>
      <c r="C472" s="13">
        <v>0.90090725429218033</v>
      </c>
    </row>
    <row r="473" spans="1:3">
      <c r="A473" s="13" t="s">
        <v>951</v>
      </c>
      <c r="B473" s="13">
        <v>1.052520754716981</v>
      </c>
      <c r="C473" s="13">
        <v>78.976321551449459</v>
      </c>
    </row>
    <row r="474" spans="1:3">
      <c r="A474" s="13" t="s">
        <v>952</v>
      </c>
      <c r="B474" s="13">
        <v>0.23750392452830194</v>
      </c>
      <c r="C474" s="13">
        <v>1.596749053388697</v>
      </c>
    </row>
    <row r="475" spans="1:3">
      <c r="A475" s="13" t="s">
        <v>355</v>
      </c>
      <c r="B475" s="13">
        <v>95.240051698113177</v>
      </c>
      <c r="C475" s="13">
        <v>5.1163504706810983E-2</v>
      </c>
    </row>
    <row r="476" spans="1:3">
      <c r="A476" s="13" t="s">
        <v>953</v>
      </c>
      <c r="B476" s="13">
        <v>4.0593164150943402</v>
      </c>
      <c r="C476" s="13">
        <v>2.7904019615372202</v>
      </c>
    </row>
    <row r="477" spans="1:3">
      <c r="A477" s="13" t="s">
        <v>954</v>
      </c>
      <c r="B477" s="13">
        <v>16.469097358490565</v>
      </c>
      <c r="C477" s="13">
        <v>0.11083608233259788</v>
      </c>
    </row>
    <row r="478" spans="1:3">
      <c r="A478" s="13" t="s">
        <v>955</v>
      </c>
      <c r="B478" s="13">
        <v>56.182318113207558</v>
      </c>
      <c r="C478" s="13">
        <v>1.7796084070358317E-2</v>
      </c>
    </row>
    <row r="479" spans="1:3">
      <c r="A479" s="13" t="s">
        <v>956</v>
      </c>
      <c r="B479" s="13">
        <v>8.5365925094339605</v>
      </c>
      <c r="C479" s="13">
        <v>0.4297116639620539</v>
      </c>
    </row>
    <row r="480" spans="1:3">
      <c r="A480" s="13" t="s">
        <v>957</v>
      </c>
      <c r="B480" s="13">
        <v>0.36969641509433965</v>
      </c>
      <c r="C480" s="13">
        <v>0.10583077036403604</v>
      </c>
    </row>
    <row r="481" spans="1:3">
      <c r="A481" s="13" t="s">
        <v>958</v>
      </c>
      <c r="B481" s="13">
        <v>5.4034116981132074</v>
      </c>
      <c r="C481" s="13">
        <v>3.2320107352698572E-2</v>
      </c>
    </row>
    <row r="482" spans="1:3">
      <c r="A482" s="13" t="s">
        <v>959</v>
      </c>
      <c r="B482" s="13">
        <v>4.5395403396226417</v>
      </c>
      <c r="C482" s="13">
        <v>0.26592951967282941</v>
      </c>
    </row>
    <row r="483" spans="1:3">
      <c r="A483" s="13" t="s">
        <v>960</v>
      </c>
      <c r="B483" s="13">
        <v>4.2252533962264147</v>
      </c>
      <c r="C483" s="13">
        <v>0.14067294678342548</v>
      </c>
    </row>
    <row r="484" spans="1:3">
      <c r="A484" s="13" t="s">
        <v>961</v>
      </c>
      <c r="B484" s="13">
        <v>1.0932981132075472</v>
      </c>
      <c r="C484" s="13">
        <v>0.17836640481710445</v>
      </c>
    </row>
    <row r="485" spans="1:3">
      <c r="A485" s="13" t="s">
        <v>962</v>
      </c>
      <c r="B485" s="13">
        <v>0.43456377358490567</v>
      </c>
      <c r="C485" s="13">
        <v>3.6697573214349091E-3</v>
      </c>
    </row>
    <row r="486" spans="1:3">
      <c r="A486" s="13" t="s">
        <v>963</v>
      </c>
      <c r="B486" s="13">
        <v>13.09906754716981</v>
      </c>
      <c r="C486" s="13">
        <v>0.45290063521371082</v>
      </c>
    </row>
    <row r="487" spans="1:3">
      <c r="A487" s="13" t="s">
        <v>266</v>
      </c>
      <c r="B487" s="13">
        <v>6.8203550943396225</v>
      </c>
      <c r="C487" s="13">
        <v>0.4747945511788606</v>
      </c>
    </row>
    <row r="488" spans="1:3">
      <c r="A488" s="13" t="s">
        <v>964</v>
      </c>
      <c r="B488" s="13">
        <v>52.385536603773581</v>
      </c>
      <c r="C488" s="13">
        <v>7.3332954149207374E-2</v>
      </c>
    </row>
    <row r="489" spans="1:3">
      <c r="A489" s="13" t="s">
        <v>965</v>
      </c>
      <c r="B489" s="13">
        <v>134.00316584905661</v>
      </c>
      <c r="C489" s="13">
        <v>0.24228435239344623</v>
      </c>
    </row>
    <row r="490" spans="1:3">
      <c r="A490" s="13" t="s">
        <v>966</v>
      </c>
      <c r="B490" s="13">
        <v>0</v>
      </c>
      <c r="C490" s="13" t="e">
        <v>#DIV/0!</v>
      </c>
    </row>
    <row r="491" spans="1:3">
      <c r="A491" s="13" t="s">
        <v>967</v>
      </c>
      <c r="B491" s="13">
        <v>219.96167735849056</v>
      </c>
      <c r="C491" s="13">
        <v>0.21090953634167062</v>
      </c>
    </row>
    <row r="492" spans="1:3">
      <c r="A492" s="13" t="s">
        <v>968</v>
      </c>
      <c r="B492" s="13">
        <v>8.2266951886792477</v>
      </c>
      <c r="C492" s="13">
        <v>1.6165029356353149E-2</v>
      </c>
    </row>
    <row r="493" spans="1:3">
      <c r="A493" s="13" t="s">
        <v>438</v>
      </c>
      <c r="B493" s="13">
        <v>37.9988458490566</v>
      </c>
      <c r="C493" s="13">
        <v>0.94434526704605481</v>
      </c>
    </row>
    <row r="494" spans="1:3">
      <c r="A494" s="13" t="s">
        <v>44</v>
      </c>
      <c r="B494" s="13">
        <v>270.01611698113197</v>
      </c>
      <c r="C494" s="13">
        <v>7.4346516484830663E-2</v>
      </c>
    </row>
    <row r="495" spans="1:3">
      <c r="A495" s="13" t="s">
        <v>969</v>
      </c>
      <c r="B495" s="13">
        <v>72.674578301886797</v>
      </c>
      <c r="C495" s="13">
        <v>0.63931807903817628</v>
      </c>
    </row>
    <row r="496" spans="1:3">
      <c r="A496" s="13" t="s">
        <v>970</v>
      </c>
      <c r="B496" s="13">
        <v>8.4663962264150947E-2</v>
      </c>
      <c r="C496" s="13">
        <v>16.822183908026275</v>
      </c>
    </row>
    <row r="497" spans="1:3">
      <c r="A497" s="13" t="s">
        <v>971</v>
      </c>
      <c r="B497" s="13">
        <v>8.9240407547169802</v>
      </c>
      <c r="C497" s="13">
        <v>7.5941991044662829E-2</v>
      </c>
    </row>
    <row r="498" spans="1:3">
      <c r="A498" s="13" t="s">
        <v>972</v>
      </c>
      <c r="B498" s="13">
        <v>21.999751698113204</v>
      </c>
      <c r="C498" s="13">
        <v>0.59464382563656315</v>
      </c>
    </row>
    <row r="499" spans="1:3">
      <c r="A499" s="13" t="s">
        <v>973</v>
      </c>
      <c r="B499" s="13">
        <v>742.90530188679236</v>
      </c>
      <c r="C499" s="13">
        <v>0.10724226593399463</v>
      </c>
    </row>
    <row r="500" spans="1:3">
      <c r="A500" s="13" t="s">
        <v>482</v>
      </c>
      <c r="B500" s="13">
        <v>14.718654905660376</v>
      </c>
      <c r="C500" s="13">
        <v>1.8928827831151903E-2</v>
      </c>
    </row>
    <row r="501" spans="1:3">
      <c r="A501" s="13" t="s">
        <v>974</v>
      </c>
      <c r="B501" s="13">
        <v>2.0384435283018867</v>
      </c>
      <c r="C501" s="13">
        <v>0.22078323996622146</v>
      </c>
    </row>
    <row r="502" spans="1:3">
      <c r="A502" s="13" t="s">
        <v>975</v>
      </c>
      <c r="B502" s="13">
        <v>5.0171435471698116</v>
      </c>
      <c r="C502" s="13">
        <v>8.7470857077909438E-3</v>
      </c>
    </row>
    <row r="503" spans="1:3">
      <c r="A503" s="13" t="s">
        <v>976</v>
      </c>
      <c r="B503" s="13">
        <v>3.7487580566037728</v>
      </c>
      <c r="C503" s="13">
        <v>9.7069782063709305</v>
      </c>
    </row>
    <row r="504" spans="1:3">
      <c r="A504" s="13" t="s">
        <v>977</v>
      </c>
      <c r="B504" s="13">
        <v>18.842044716981135</v>
      </c>
      <c r="C504" s="13">
        <v>1.9532877906964556E-2</v>
      </c>
    </row>
    <row r="505" spans="1:3">
      <c r="A505" s="13" t="s">
        <v>978</v>
      </c>
      <c r="B505" s="13">
        <v>1.0407919999999999</v>
      </c>
      <c r="C505" s="13">
        <v>7.0102802382643117E-2</v>
      </c>
    </row>
    <row r="506" spans="1:3">
      <c r="A506" s="13" t="s">
        <v>979</v>
      </c>
      <c r="B506" s="13">
        <v>0.54695920754716987</v>
      </c>
      <c r="C506" s="13">
        <v>2.0227884060153221</v>
      </c>
    </row>
    <row r="507" spans="1:3">
      <c r="A507" s="13" t="s">
        <v>980</v>
      </c>
      <c r="B507" s="13">
        <v>1.8524613207547171</v>
      </c>
      <c r="C507" s="13">
        <v>0.87742169047153873</v>
      </c>
    </row>
    <row r="508" spans="1:3">
      <c r="A508" s="13" t="s">
        <v>981</v>
      </c>
      <c r="B508" s="13">
        <v>9.8259827735849061</v>
      </c>
      <c r="C508" s="13">
        <v>2.0124182623895287E-2</v>
      </c>
    </row>
    <row r="509" spans="1:3">
      <c r="A509" s="13" t="s">
        <v>133</v>
      </c>
      <c r="B509" s="13">
        <v>37.349328773584901</v>
      </c>
      <c r="C509" s="13">
        <v>3.2447392528975181</v>
      </c>
    </row>
    <row r="510" spans="1:3">
      <c r="A510" s="13" t="s">
        <v>982</v>
      </c>
      <c r="B510" s="13">
        <v>0.51981207547169805</v>
      </c>
      <c r="C510" s="13">
        <v>0.19470103426533253</v>
      </c>
    </row>
    <row r="511" spans="1:3">
      <c r="A511" s="13" t="s">
        <v>983</v>
      </c>
      <c r="B511" s="13">
        <v>6.4477586792452826</v>
      </c>
      <c r="C511" s="13">
        <v>0.20595329234011667</v>
      </c>
    </row>
    <row r="512" spans="1:3">
      <c r="A512" s="13" t="s">
        <v>984</v>
      </c>
      <c r="B512" s="13">
        <v>1.9588693396226418</v>
      </c>
      <c r="C512" s="13">
        <v>0.56496247313762116</v>
      </c>
    </row>
    <row r="513" spans="1:3">
      <c r="A513" s="13" t="s">
        <v>985</v>
      </c>
      <c r="B513" s="13">
        <v>48.358463207547182</v>
      </c>
      <c r="C513" s="13">
        <v>7.7102617727152984E-3</v>
      </c>
    </row>
    <row r="514" spans="1:3">
      <c r="A514" s="13" t="s">
        <v>986</v>
      </c>
      <c r="B514" s="13">
        <v>58.305790188679232</v>
      </c>
      <c r="C514" s="13">
        <v>0.2121719456795888</v>
      </c>
    </row>
    <row r="515" spans="1:3">
      <c r="A515" s="13" t="s">
        <v>987</v>
      </c>
      <c r="B515" s="13">
        <v>1.7361392452830187</v>
      </c>
      <c r="C515" s="13">
        <v>0.1745258142213249</v>
      </c>
    </row>
    <row r="516" spans="1:3">
      <c r="A516" s="13" t="s">
        <v>111</v>
      </c>
      <c r="B516" s="13">
        <v>38.935664528301885</v>
      </c>
      <c r="C516" s="13">
        <v>8.2485410765669342E-2</v>
      </c>
    </row>
    <row r="517" spans="1:3">
      <c r="A517" s="13" t="s">
        <v>988</v>
      </c>
      <c r="B517" s="13">
        <v>0</v>
      </c>
      <c r="C517" s="13" t="e">
        <v>#DIV/0!</v>
      </c>
    </row>
    <row r="518" spans="1:3">
      <c r="A518" s="13" t="s">
        <v>989</v>
      </c>
      <c r="B518" s="13">
        <v>42.610148113207551</v>
      </c>
      <c r="C518" s="13">
        <v>0.50550599292783804</v>
      </c>
    </row>
    <row r="519" spans="1:3">
      <c r="A519" s="13" t="s">
        <v>990</v>
      </c>
      <c r="B519" s="13">
        <v>28.235703962264154</v>
      </c>
      <c r="C519" s="13">
        <v>1.5310299285715536</v>
      </c>
    </row>
    <row r="520" spans="1:3">
      <c r="A520" s="13" t="s">
        <v>991</v>
      </c>
      <c r="B520" s="13">
        <v>3.2549160377358488</v>
      </c>
      <c r="C520" s="13">
        <v>0.50523451813563924</v>
      </c>
    </row>
    <row r="521" spans="1:3">
      <c r="A521" s="13" t="s">
        <v>122</v>
      </c>
      <c r="B521" s="13">
        <v>246.34747396226422</v>
      </c>
      <c r="C521" s="13">
        <v>3.4997899989552689E-2</v>
      </c>
    </row>
    <row r="522" spans="1:3">
      <c r="A522" s="13" t="s">
        <v>992</v>
      </c>
      <c r="B522" s="13">
        <v>0.77850113207547167</v>
      </c>
      <c r="C522" s="13">
        <v>0.83500562006864398</v>
      </c>
    </row>
    <row r="523" spans="1:3">
      <c r="A523" s="13" t="s">
        <v>993</v>
      </c>
      <c r="B523" s="13">
        <v>3.8413311698113199</v>
      </c>
      <c r="C523" s="13">
        <v>3.7768804814247089E-2</v>
      </c>
    </row>
    <row r="524" spans="1:3">
      <c r="A524" s="13" t="s">
        <v>994</v>
      </c>
      <c r="B524" s="13">
        <v>2.683729622641509</v>
      </c>
      <c r="C524" s="13">
        <v>0.17623587410117239</v>
      </c>
    </row>
    <row r="525" spans="1:3">
      <c r="A525" s="13" t="s">
        <v>995</v>
      </c>
      <c r="B525" s="13">
        <v>0</v>
      </c>
      <c r="C525" s="13" t="e">
        <v>#DIV/0!</v>
      </c>
    </row>
    <row r="526" spans="1:3">
      <c r="A526" s="13" t="s">
        <v>996</v>
      </c>
      <c r="B526" s="13">
        <v>3.9708571698113202</v>
      </c>
      <c r="C526" s="13">
        <v>0.66774818465521835</v>
      </c>
    </row>
    <row r="527" spans="1:3">
      <c r="A527" s="13" t="s">
        <v>997</v>
      </c>
      <c r="B527" s="13">
        <v>1.6263799999999999</v>
      </c>
      <c r="C527" s="13">
        <v>0.18230757721805324</v>
      </c>
    </row>
    <row r="528" spans="1:3">
      <c r="A528" s="13" t="s">
        <v>998</v>
      </c>
      <c r="B528" s="13">
        <v>6.9784000000000024</v>
      </c>
      <c r="C528" s="13">
        <v>0.1301756261813008</v>
      </c>
    </row>
    <row r="529" spans="1:3">
      <c r="A529" s="13" t="s">
        <v>367</v>
      </c>
      <c r="B529" s="13">
        <v>224.43011547169803</v>
      </c>
      <c r="C529" s="13">
        <v>5.3742478435549627E-2</v>
      </c>
    </row>
    <row r="530" spans="1:3">
      <c r="A530" s="13" t="s">
        <v>999</v>
      </c>
      <c r="B530" s="13">
        <v>1.5728717547169813</v>
      </c>
      <c r="C530" s="13">
        <v>4.2689667223984047E-2</v>
      </c>
    </row>
    <row r="531" spans="1:3">
      <c r="A531" s="13" t="s">
        <v>1000</v>
      </c>
      <c r="B531" s="13">
        <v>1.9611873584905661</v>
      </c>
      <c r="C531" s="13">
        <v>0.60401739636084861</v>
      </c>
    </row>
    <row r="532" spans="1:3">
      <c r="A532" s="13" t="s">
        <v>1001</v>
      </c>
      <c r="B532" s="13">
        <v>0.31475883018867923</v>
      </c>
      <c r="C532" s="13">
        <v>13.028896490339722</v>
      </c>
    </row>
    <row r="533" spans="1:3">
      <c r="A533" s="13" t="s">
        <v>1002</v>
      </c>
      <c r="B533" s="13">
        <v>96.980807169811328</v>
      </c>
      <c r="C533" s="13">
        <v>0.51453295754785799</v>
      </c>
    </row>
    <row r="534" spans="1:3">
      <c r="A534" s="13" t="s">
        <v>1003</v>
      </c>
      <c r="B534" s="13">
        <v>2.890811320754717E-2</v>
      </c>
      <c r="C534" s="13">
        <v>6.2181186171689591</v>
      </c>
    </row>
    <row r="535" spans="1:3">
      <c r="A535" s="13" t="s">
        <v>1004</v>
      </c>
      <c r="B535" s="13">
        <v>1123.5993396226413</v>
      </c>
      <c r="C535" s="13">
        <v>0.10174139762121984</v>
      </c>
    </row>
    <row r="536" spans="1:3">
      <c r="A536" s="13" t="s">
        <v>107</v>
      </c>
      <c r="B536" s="13">
        <v>7.7304403962264141</v>
      </c>
      <c r="C536" s="13">
        <v>0.17965453561547687</v>
      </c>
    </row>
    <row r="537" spans="1:3">
      <c r="A537" s="13" t="s">
        <v>1005</v>
      </c>
      <c r="B537" s="13">
        <v>6.3578503773584902</v>
      </c>
      <c r="C537" s="13">
        <v>1.0061213855471242E-2</v>
      </c>
    </row>
    <row r="538" spans="1:3">
      <c r="A538" s="13" t="s">
        <v>1006</v>
      </c>
      <c r="B538" s="13">
        <v>183.13190000000003</v>
      </c>
      <c r="C538" s="13">
        <v>0.18109908689744852</v>
      </c>
    </row>
    <row r="539" spans="1:3">
      <c r="A539" s="13" t="s">
        <v>264</v>
      </c>
      <c r="B539" s="13">
        <v>50.17513471698112</v>
      </c>
      <c r="C539" s="13">
        <v>0.25193759652977399</v>
      </c>
    </row>
    <row r="540" spans="1:3">
      <c r="A540" s="13" t="s">
        <v>1007</v>
      </c>
      <c r="B540" s="13">
        <v>2.0934459622641515</v>
      </c>
      <c r="C540" s="13">
        <v>9.6193434194241118E-2</v>
      </c>
    </row>
    <row r="541" spans="1:3">
      <c r="A541" s="13" t="s">
        <v>1008</v>
      </c>
      <c r="B541" s="13">
        <v>3.0816909433962265</v>
      </c>
      <c r="C541" s="13">
        <v>0.16439496902345588</v>
      </c>
    </row>
    <row r="542" spans="1:3">
      <c r="A542" s="13" t="s">
        <v>247</v>
      </c>
      <c r="B542" s="13">
        <v>26.165918490566032</v>
      </c>
      <c r="C542" s="13">
        <v>8.8093403690143415E-2</v>
      </c>
    </row>
    <row r="543" spans="1:3">
      <c r="A543" s="13" t="s">
        <v>1009</v>
      </c>
      <c r="B543" s="13">
        <v>161.56003867924522</v>
      </c>
      <c r="C543" s="13">
        <v>0.47998873260414898</v>
      </c>
    </row>
    <row r="544" spans="1:3">
      <c r="A544" s="13" t="s">
        <v>1010</v>
      </c>
      <c r="B544" s="13">
        <v>1.6017852830188679</v>
      </c>
      <c r="C544" s="13">
        <v>0.24817280786401683</v>
      </c>
    </row>
    <row r="545" spans="1:3">
      <c r="A545" s="13" t="s">
        <v>1011</v>
      </c>
      <c r="B545" s="13">
        <v>14.751933049175475</v>
      </c>
      <c r="C545" s="13">
        <v>6.2555502549774211E-2</v>
      </c>
    </row>
    <row r="546" spans="1:3">
      <c r="A546" s="13" t="s">
        <v>1012</v>
      </c>
      <c r="B546" s="13">
        <v>2.6006875471698114</v>
      </c>
      <c r="C546" s="13">
        <v>2.3660671151164232E-2</v>
      </c>
    </row>
    <row r="547" spans="1:3">
      <c r="A547" s="13" t="s">
        <v>1013</v>
      </c>
      <c r="B547" s="13">
        <v>0.42869207547169813</v>
      </c>
      <c r="C547" s="13">
        <v>4.7642813354990317</v>
      </c>
    </row>
    <row r="548" spans="1:3">
      <c r="A548" s="13" t="s">
        <v>462</v>
      </c>
      <c r="B548" s="13">
        <v>9.4326702452830187</v>
      </c>
      <c r="C548" s="13">
        <v>0.16488676010647185</v>
      </c>
    </row>
    <row r="549" spans="1:3">
      <c r="A549" s="13" t="s">
        <v>1014</v>
      </c>
      <c r="B549" s="13">
        <v>0.44253300000000007</v>
      </c>
      <c r="C549" s="13">
        <v>0.10085352464225901</v>
      </c>
    </row>
    <row r="550" spans="1:3">
      <c r="A550" s="13" t="s">
        <v>91</v>
      </c>
      <c r="B550" s="13">
        <v>231.29810698113209</v>
      </c>
      <c r="C550" s="13">
        <v>4.4411006757635402E-2</v>
      </c>
    </row>
    <row r="551" spans="1:3">
      <c r="A551" s="13" t="s">
        <v>240</v>
      </c>
      <c r="B551" s="13">
        <v>43.133923396226429</v>
      </c>
      <c r="C551" s="13">
        <v>1.9847677060556328</v>
      </c>
    </row>
    <row r="552" spans="1:3">
      <c r="A552" s="13" t="s">
        <v>1015</v>
      </c>
      <c r="B552" s="13">
        <v>8.0176564528301881</v>
      </c>
      <c r="C552" s="13">
        <v>6.5599010936378516E-2</v>
      </c>
    </row>
    <row r="553" spans="1:3">
      <c r="A553" s="13" t="s">
        <v>1016</v>
      </c>
      <c r="B553" s="13">
        <v>0.19561886792452832</v>
      </c>
      <c r="C553" s="13">
        <v>0.53966072717254265</v>
      </c>
    </row>
    <row r="554" spans="1:3">
      <c r="A554" s="13" t="s">
        <v>1017</v>
      </c>
      <c r="B554" s="13">
        <v>2.0585098113207545</v>
      </c>
      <c r="C554" s="13">
        <v>3.009880835493282E-2</v>
      </c>
    </row>
    <row r="555" spans="1:3">
      <c r="A555" s="13" t="s">
        <v>1018</v>
      </c>
      <c r="B555" s="13">
        <v>1.7861343018867923</v>
      </c>
      <c r="C555" s="13">
        <v>0.13096960706996963</v>
      </c>
    </row>
    <row r="556" spans="1:3">
      <c r="A556" s="13" t="s">
        <v>1019</v>
      </c>
      <c r="B556" s="13" t="e">
        <v>#N/A</v>
      </c>
      <c r="C556" s="13" t="e">
        <v>#N/A</v>
      </c>
    </row>
    <row r="557" spans="1:3">
      <c r="A557" s="13" t="s">
        <v>1020</v>
      </c>
      <c r="B557" s="13">
        <v>4.1135660377358489E-2</v>
      </c>
      <c r="C557" s="13">
        <v>5.5286113031080211</v>
      </c>
    </row>
    <row r="558" spans="1:3">
      <c r="A558" s="13" t="s">
        <v>1021</v>
      </c>
      <c r="B558" s="13">
        <v>13.636816981132077</v>
      </c>
      <c r="C558" s="13">
        <v>8.7670469985797528E-2</v>
      </c>
    </row>
    <row r="559" spans="1:3">
      <c r="A559" s="13" t="s">
        <v>1022</v>
      </c>
      <c r="B559" s="13">
        <v>14.694996490566043</v>
      </c>
      <c r="C559" s="13">
        <v>0.44947289766870391</v>
      </c>
    </row>
    <row r="560" spans="1:3">
      <c r="A560" s="13" t="s">
        <v>380</v>
      </c>
      <c r="B560" s="13">
        <v>35.380378113207556</v>
      </c>
      <c r="C560" s="13">
        <v>3.6233584949135381E-2</v>
      </c>
    </row>
    <row r="561" spans="1:3">
      <c r="A561" s="13" t="s">
        <v>1023</v>
      </c>
      <c r="B561" s="13">
        <v>0.39216943396226417</v>
      </c>
      <c r="C561" s="13">
        <v>0.34070023407682143</v>
      </c>
    </row>
    <row r="562" spans="1:3">
      <c r="A562" s="13" t="s">
        <v>1024</v>
      </c>
      <c r="B562" s="13">
        <v>986.78745283018873</v>
      </c>
      <c r="C562" s="13">
        <v>0.15753007950354053</v>
      </c>
    </row>
    <row r="563" spans="1:3">
      <c r="A563" s="13" t="s">
        <v>1025</v>
      </c>
      <c r="B563" s="13">
        <v>13.584258867924531</v>
      </c>
      <c r="C563" s="13">
        <v>0.35544659717466848</v>
      </c>
    </row>
    <row r="564" spans="1:3">
      <c r="A564" s="13" t="s">
        <v>1026</v>
      </c>
      <c r="B564" s="13">
        <v>7.0272332075471695</v>
      </c>
      <c r="C564" s="13">
        <v>1.8378480972591926E-2</v>
      </c>
    </row>
    <row r="565" spans="1:3">
      <c r="A565" s="13" t="s">
        <v>1027</v>
      </c>
      <c r="B565" s="13">
        <v>4.1399078679245278</v>
      </c>
      <c r="C565" s="13">
        <v>2.3616221582118526</v>
      </c>
    </row>
    <row r="566" spans="1:3">
      <c r="A566" s="13" t="s">
        <v>1028</v>
      </c>
      <c r="B566" s="13">
        <v>12.843278867924527</v>
      </c>
      <c r="C566" s="13">
        <v>0.1819503563457468</v>
      </c>
    </row>
    <row r="567" spans="1:3">
      <c r="A567" s="13" t="s">
        <v>1029</v>
      </c>
      <c r="B567" s="13">
        <v>3.3532803962264142</v>
      </c>
      <c r="C567" s="13">
        <v>0.30664603980129695</v>
      </c>
    </row>
    <row r="568" spans="1:3">
      <c r="A568" s="13" t="s">
        <v>1030</v>
      </c>
      <c r="B568" s="13">
        <v>0.51252973584905659</v>
      </c>
      <c r="C568" s="13">
        <v>0.66495151254461682</v>
      </c>
    </row>
    <row r="569" spans="1:3">
      <c r="A569" s="13" t="s">
        <v>1031</v>
      </c>
      <c r="B569" s="13">
        <v>49.115339622641486</v>
      </c>
      <c r="C569" s="13">
        <v>0.7469540476079104</v>
      </c>
    </row>
    <row r="570" spans="1:3">
      <c r="A570" s="13" t="s">
        <v>1032</v>
      </c>
      <c r="B570" s="13">
        <v>1.0755294339622641</v>
      </c>
      <c r="C570" s="13">
        <v>0.36028958301446834</v>
      </c>
    </row>
    <row r="571" spans="1:3">
      <c r="A571" s="13" t="s">
        <v>180</v>
      </c>
      <c r="B571" s="13">
        <v>9.5339441132075464</v>
      </c>
      <c r="C571" s="13">
        <v>0.52012264648375661</v>
      </c>
    </row>
    <row r="572" spans="1:3">
      <c r="A572" s="13" t="s">
        <v>199</v>
      </c>
      <c r="B572" s="13">
        <v>12.6058901509434</v>
      </c>
      <c r="C572" s="13">
        <v>1.1570851338265944</v>
      </c>
    </row>
    <row r="573" spans="1:3">
      <c r="A573" s="13" t="s">
        <v>1033</v>
      </c>
      <c r="B573" s="13">
        <v>265.77842452830197</v>
      </c>
      <c r="C573" s="13">
        <v>0.56966685163419128</v>
      </c>
    </row>
    <row r="574" spans="1:3">
      <c r="A574" s="13" t="s">
        <v>1034</v>
      </c>
      <c r="B574" s="13">
        <v>8.3021081132075469</v>
      </c>
      <c r="C574" s="13">
        <v>4.1937201339656361E-3</v>
      </c>
    </row>
    <row r="575" spans="1:3">
      <c r="A575" s="13" t="s">
        <v>1035</v>
      </c>
      <c r="B575" s="13">
        <v>0</v>
      </c>
      <c r="C575" s="13" t="e">
        <v>#DIV/0!</v>
      </c>
    </row>
    <row r="576" spans="1:3">
      <c r="A576" s="13" t="s">
        <v>1036</v>
      </c>
      <c r="B576" s="13">
        <v>477.20794566037733</v>
      </c>
      <c r="C576" s="13">
        <v>0.24975131949581009</v>
      </c>
    </row>
    <row r="577" spans="1:3">
      <c r="A577" s="13" t="s">
        <v>1037</v>
      </c>
      <c r="B577" s="13">
        <v>6.7526107547169811</v>
      </c>
      <c r="C577" s="13">
        <v>0.49844574942424585</v>
      </c>
    </row>
    <row r="578" spans="1:3">
      <c r="A578" s="13" t="s">
        <v>1038</v>
      </c>
      <c r="B578" s="13">
        <v>1.2294057924528301</v>
      </c>
      <c r="C578" s="13">
        <v>0.26526626653086732</v>
      </c>
    </row>
    <row r="579" spans="1:3">
      <c r="A579" s="13" t="s">
        <v>1039</v>
      </c>
      <c r="B579" s="13">
        <v>4.1235172830188676</v>
      </c>
      <c r="C579" s="13">
        <v>0.44609977404009132</v>
      </c>
    </row>
    <row r="580" spans="1:3">
      <c r="A580" s="13" t="s">
        <v>1040</v>
      </c>
      <c r="B580" s="13">
        <v>4.4699879245283025</v>
      </c>
      <c r="C580" s="13">
        <v>0.1296314234444032</v>
      </c>
    </row>
    <row r="581" spans="1:3">
      <c r="A581" s="13" t="s">
        <v>1041</v>
      </c>
      <c r="B581" s="13">
        <v>1.3289490566037737E-2</v>
      </c>
      <c r="C581" s="13">
        <v>3.6810125872166668</v>
      </c>
    </row>
    <row r="582" spans="1:3">
      <c r="A582" s="13" t="s">
        <v>1042</v>
      </c>
      <c r="B582" s="13">
        <v>2.6354869811320758</v>
      </c>
      <c r="C582" s="13">
        <v>5.4421235026798538</v>
      </c>
    </row>
    <row r="583" spans="1:3">
      <c r="A583" s="13" t="s">
        <v>1043</v>
      </c>
      <c r="B583" s="13">
        <v>3.5170284905660378</v>
      </c>
      <c r="C583" s="13">
        <v>5.7864698968941607E-2</v>
      </c>
    </row>
    <row r="584" spans="1:3">
      <c r="A584" s="13" t="s">
        <v>1044</v>
      </c>
      <c r="B584" s="13">
        <v>3.6217792452830189E-2</v>
      </c>
      <c r="C584" s="13">
        <v>0.29480445779715969</v>
      </c>
    </row>
    <row r="585" spans="1:3">
      <c r="A585" s="13" t="s">
        <v>1045</v>
      </c>
      <c r="B585" s="13">
        <v>2.6618384905660375</v>
      </c>
      <c r="C585" s="13">
        <v>4.0389420983146671E-2</v>
      </c>
    </row>
    <row r="586" spans="1:3">
      <c r="A586" s="13" t="s">
        <v>226</v>
      </c>
      <c r="B586" s="13">
        <v>5.1795320754716982</v>
      </c>
      <c r="C586" s="13">
        <v>2.6376504040764526E-2</v>
      </c>
    </row>
    <row r="587" spans="1:3">
      <c r="A587" s="13" t="s">
        <v>1046</v>
      </c>
      <c r="B587" s="13">
        <v>2.4861792452830187</v>
      </c>
      <c r="C587" s="13">
        <v>0.34276811020576747</v>
      </c>
    </row>
    <row r="588" spans="1:3">
      <c r="A588" s="13" t="s">
        <v>1047</v>
      </c>
      <c r="B588" s="13">
        <v>4.0238552830188681</v>
      </c>
      <c r="C588" s="13">
        <v>1.0432557736670898E-2</v>
      </c>
    </row>
    <row r="589" spans="1:3">
      <c r="A589" s="13" t="s">
        <v>1048</v>
      </c>
      <c r="B589" s="13">
        <v>33.048745471698112</v>
      </c>
      <c r="C589" s="13">
        <v>7.5795341486202553E-2</v>
      </c>
    </row>
    <row r="590" spans="1:3">
      <c r="A590" s="13" t="s">
        <v>422</v>
      </c>
      <c r="B590" s="13">
        <v>23.894037547169809</v>
      </c>
      <c r="C590" s="13">
        <v>0.19062342371388988</v>
      </c>
    </row>
    <row r="591" spans="1:3">
      <c r="A591" s="13" t="s">
        <v>45</v>
      </c>
      <c r="B591" s="13">
        <v>53.666185283018862</v>
      </c>
      <c r="C591" s="13">
        <v>0</v>
      </c>
    </row>
    <row r="592" spans="1:3">
      <c r="A592" s="13" t="s">
        <v>1049</v>
      </c>
      <c r="B592" s="13" t="e">
        <v>#N/A</v>
      </c>
      <c r="C592" s="13" t="e">
        <v>#N/A</v>
      </c>
    </row>
    <row r="593" spans="1:3">
      <c r="A593" s="13" t="s">
        <v>1050</v>
      </c>
      <c r="B593" s="13">
        <v>0</v>
      </c>
      <c r="C593" s="13" t="e">
        <v>#DIV/0!</v>
      </c>
    </row>
    <row r="594" spans="1:3">
      <c r="A594" s="13" t="s">
        <v>1051</v>
      </c>
      <c r="B594" s="13">
        <v>0.16948094339622641</v>
      </c>
      <c r="C594" s="13">
        <v>1.40500124158937</v>
      </c>
    </row>
    <row r="595" spans="1:3">
      <c r="A595" s="13" t="s">
        <v>1052</v>
      </c>
      <c r="B595" s="13">
        <v>2.239988528301887</v>
      </c>
      <c r="C595" s="13">
        <v>0.10467113472379451</v>
      </c>
    </row>
    <row r="596" spans="1:3">
      <c r="A596" s="13" t="s">
        <v>1053</v>
      </c>
      <c r="B596" s="13">
        <v>116.86989622641508</v>
      </c>
      <c r="C596" s="13">
        <v>0.14983828326037846</v>
      </c>
    </row>
    <row r="597" spans="1:3">
      <c r="A597" s="13" t="s">
        <v>1054</v>
      </c>
      <c r="B597" s="13">
        <v>0.72404466037735848</v>
      </c>
      <c r="C597" s="13">
        <v>0.48573864791113408</v>
      </c>
    </row>
    <row r="598" spans="1:3">
      <c r="A598" s="13" t="s">
        <v>1055</v>
      </c>
      <c r="B598" s="13">
        <v>0.27841447169811323</v>
      </c>
      <c r="C598" s="13">
        <v>2.8002239504282032</v>
      </c>
    </row>
    <row r="599" spans="1:3">
      <c r="A599" s="13" t="s">
        <v>1056</v>
      </c>
      <c r="B599" s="13">
        <v>9.5392260377358475</v>
      </c>
      <c r="C599" s="13">
        <v>0.95769492170474879</v>
      </c>
    </row>
    <row r="600" spans="1:3">
      <c r="A600" s="13" t="s">
        <v>1057</v>
      </c>
      <c r="B600" s="13">
        <v>5.1027184716981129</v>
      </c>
      <c r="C600" s="13">
        <v>9.429784567641071E-2</v>
      </c>
    </row>
    <row r="601" spans="1:3">
      <c r="A601" s="13" t="s">
        <v>1058</v>
      </c>
      <c r="B601" s="13">
        <v>3.1407384528301887</v>
      </c>
      <c r="C601" s="13">
        <v>0.23811515486207141</v>
      </c>
    </row>
    <row r="602" spans="1:3">
      <c r="A602" s="13" t="s">
        <v>1059</v>
      </c>
      <c r="B602" s="13">
        <v>0.88348000000000004</v>
      </c>
      <c r="C602" s="13">
        <v>1.004497076247427</v>
      </c>
    </row>
    <row r="603" spans="1:3">
      <c r="A603" s="13" t="s">
        <v>1060</v>
      </c>
      <c r="B603" s="13">
        <v>12.983963471698113</v>
      </c>
      <c r="C603" s="13">
        <v>1.3832609622126326</v>
      </c>
    </row>
    <row r="604" spans="1:3">
      <c r="A604" s="13" t="s">
        <v>1061</v>
      </c>
      <c r="B604" s="13">
        <v>0.17593377358490567</v>
      </c>
      <c r="C604" s="13">
        <v>3.7653416722234421</v>
      </c>
    </row>
    <row r="605" spans="1:3">
      <c r="A605" s="13" t="s">
        <v>1062</v>
      </c>
      <c r="B605" s="13">
        <v>17.726833018867922</v>
      </c>
      <c r="C605" s="13">
        <v>0.97003260867976648</v>
      </c>
    </row>
    <row r="606" spans="1:3">
      <c r="A606" s="13" t="s">
        <v>1063</v>
      </c>
      <c r="B606" s="13">
        <v>146.7241396226415</v>
      </c>
      <c r="C606" s="13">
        <v>1.3331462707307504</v>
      </c>
    </row>
    <row r="607" spans="1:3">
      <c r="A607" s="13" t="s">
        <v>1064</v>
      </c>
      <c r="B607" s="13">
        <v>1.5111430188679247</v>
      </c>
      <c r="C607" s="13">
        <v>0</v>
      </c>
    </row>
    <row r="608" spans="1:3">
      <c r="A608" s="13" t="s">
        <v>1065</v>
      </c>
      <c r="B608" s="13">
        <v>0.86726358490566036</v>
      </c>
      <c r="C608" s="13">
        <v>1.7369309046231709E-2</v>
      </c>
    </row>
    <row r="609" spans="1:3">
      <c r="A609" s="13" t="s">
        <v>1066</v>
      </c>
      <c r="B609" s="13">
        <v>0.16667943396226415</v>
      </c>
      <c r="C609" s="13">
        <v>6.3925180013060828E-2</v>
      </c>
    </row>
    <row r="610" spans="1:3">
      <c r="A610" s="13" t="s">
        <v>1067</v>
      </c>
      <c r="B610" s="13">
        <v>7.7060599999999999</v>
      </c>
      <c r="C610" s="13">
        <v>0.22180494751882104</v>
      </c>
    </row>
    <row r="611" spans="1:3">
      <c r="A611" s="13" t="s">
        <v>1068</v>
      </c>
      <c r="B611" s="13">
        <v>3.1782744528301885</v>
      </c>
      <c r="C611" s="13">
        <v>0.23908911322499329</v>
      </c>
    </row>
    <row r="612" spans="1:3">
      <c r="A612" s="13" t="s">
        <v>1069</v>
      </c>
      <c r="B612" s="13">
        <v>0.76855613207547169</v>
      </c>
      <c r="C612" s="13">
        <v>0</v>
      </c>
    </row>
    <row r="613" spans="1:3">
      <c r="A613" s="13" t="s">
        <v>1070</v>
      </c>
      <c r="B613" s="13">
        <v>4.7908811320754712</v>
      </c>
      <c r="C613" s="13">
        <v>0.14780446349288809</v>
      </c>
    </row>
    <row r="614" spans="1:3">
      <c r="A614" s="13" t="s">
        <v>1071</v>
      </c>
      <c r="B614" s="13">
        <v>3.5808603773584911</v>
      </c>
      <c r="C614" s="13">
        <v>1.2425585002234101</v>
      </c>
    </row>
    <row r="615" spans="1:3">
      <c r="A615" s="13" t="s">
        <v>1072</v>
      </c>
      <c r="B615" s="13">
        <v>1.3745552264150944</v>
      </c>
      <c r="C615" s="13">
        <v>0.81898267062894659</v>
      </c>
    </row>
    <row r="616" spans="1:3">
      <c r="A616" s="13" t="s">
        <v>1073</v>
      </c>
      <c r="B616" s="13">
        <v>4.4679912452830184</v>
      </c>
      <c r="C616" s="13">
        <v>5.8873574486593042E-2</v>
      </c>
    </row>
    <row r="617" spans="1:3">
      <c r="A617" s="13" t="s">
        <v>1074</v>
      </c>
      <c r="B617" s="13">
        <v>4.3991215094339617</v>
      </c>
      <c r="C617" s="13">
        <v>0.13168902572904079</v>
      </c>
    </row>
    <row r="618" spans="1:3">
      <c r="A618" s="13" t="s">
        <v>1075</v>
      </c>
      <c r="B618" s="13">
        <v>3.594981132075472E-2</v>
      </c>
      <c r="C618" s="13">
        <v>5.7231415525003539</v>
      </c>
    </row>
    <row r="619" spans="1:3">
      <c r="A619" s="13" t="s">
        <v>1076</v>
      </c>
      <c r="B619" s="13" t="e">
        <v>#N/A</v>
      </c>
      <c r="C619" s="13" t="e">
        <v>#N/A</v>
      </c>
    </row>
    <row r="620" spans="1:3">
      <c r="A620" s="13" t="s">
        <v>1077</v>
      </c>
      <c r="B620" s="13">
        <v>7.2636252830188672</v>
      </c>
      <c r="C620" s="13">
        <v>3.9360757711467451E-2</v>
      </c>
    </row>
    <row r="621" spans="1:3">
      <c r="A621" s="13" t="s">
        <v>1078</v>
      </c>
      <c r="B621" s="13" t="e">
        <v>#N/A</v>
      </c>
      <c r="C621" s="13" t="e">
        <v>#N/A</v>
      </c>
    </row>
    <row r="622" spans="1:3">
      <c r="A622" s="13" t="s">
        <v>1079</v>
      </c>
      <c r="B622" s="13">
        <v>4.7990693018867923</v>
      </c>
      <c r="C622" s="13">
        <v>0.10033729682468336</v>
      </c>
    </row>
    <row r="623" spans="1:3">
      <c r="A623" s="13" t="s">
        <v>168</v>
      </c>
      <c r="B623" s="13">
        <v>0.65772452830188677</v>
      </c>
      <c r="C623" s="13">
        <v>12.936986094910504</v>
      </c>
    </row>
    <row r="624" spans="1:3">
      <c r="A624" s="13" t="s">
        <v>1080</v>
      </c>
      <c r="B624" s="13">
        <v>4.6148654150943393</v>
      </c>
      <c r="C624" s="13">
        <v>0.55633201145517563</v>
      </c>
    </row>
    <row r="625" spans="1:3">
      <c r="A625" s="13" t="s">
        <v>1081</v>
      </c>
      <c r="B625" s="13">
        <v>35.611738056603777</v>
      </c>
      <c r="C625" s="13">
        <v>0</v>
      </c>
    </row>
    <row r="626" spans="1:3">
      <c r="A626" s="13" t="s">
        <v>1082</v>
      </c>
      <c r="B626" s="13">
        <v>0.70831383018867922</v>
      </c>
      <c r="C626" s="13">
        <v>0.26484028754820249</v>
      </c>
    </row>
    <row r="627" spans="1:3">
      <c r="A627" s="13" t="s">
        <v>1083</v>
      </c>
      <c r="B627" s="13">
        <v>0.93306698113207553</v>
      </c>
      <c r="C627" s="13">
        <v>3.7630381716075981E-2</v>
      </c>
    </row>
    <row r="628" spans="1:3">
      <c r="A628" s="13" t="s">
        <v>1084</v>
      </c>
      <c r="B628" s="13">
        <v>2.2156869811320754</v>
      </c>
      <c r="C628" s="13">
        <v>0.49747398906611934</v>
      </c>
    </row>
    <row r="629" spans="1:3">
      <c r="A629" s="13" t="s">
        <v>1085</v>
      </c>
      <c r="B629" s="13">
        <v>10.560912264150943</v>
      </c>
      <c r="C629" s="13">
        <v>4.883542763794854E-3</v>
      </c>
    </row>
    <row r="630" spans="1:3">
      <c r="A630" s="13" t="s">
        <v>1086</v>
      </c>
      <c r="B630" s="13">
        <v>1.3570644528301887</v>
      </c>
      <c r="C630" s="13">
        <v>0.32842101659209599</v>
      </c>
    </row>
    <row r="631" spans="1:3">
      <c r="A631" s="13" t="s">
        <v>329</v>
      </c>
      <c r="B631" s="13">
        <v>11.513946396226416</v>
      </c>
      <c r="C631" s="13">
        <v>1.6032934304292729E-2</v>
      </c>
    </row>
    <row r="632" spans="1:3">
      <c r="A632" s="13" t="s">
        <v>1087</v>
      </c>
      <c r="B632" s="13">
        <v>6.9158556603773587</v>
      </c>
      <c r="C632" s="13">
        <v>6.701590236297944E-2</v>
      </c>
    </row>
    <row r="633" spans="1:3">
      <c r="A633" s="13" t="s">
        <v>1088</v>
      </c>
      <c r="B633" s="13">
        <v>15.957285169811318</v>
      </c>
      <c r="C633" s="13">
        <v>0.56170293553655337</v>
      </c>
    </row>
    <row r="634" spans="1:3">
      <c r="A634" s="13" t="s">
        <v>1089</v>
      </c>
      <c r="B634" s="13">
        <v>0.58548854716981125</v>
      </c>
      <c r="C634" s="13">
        <v>0.29784615542605175</v>
      </c>
    </row>
    <row r="635" spans="1:3">
      <c r="A635" s="13" t="s">
        <v>1090</v>
      </c>
      <c r="B635" s="13">
        <v>61.156700000000008</v>
      </c>
      <c r="C635" s="13">
        <v>1.4527554961481248</v>
      </c>
    </row>
    <row r="636" spans="1:3">
      <c r="A636" s="13" t="s">
        <v>1091</v>
      </c>
      <c r="B636" s="13">
        <v>0.98947547169811323</v>
      </c>
      <c r="C636" s="13">
        <v>0.97572809072630784</v>
      </c>
    </row>
    <row r="637" spans="1:3">
      <c r="A637" s="13" t="s">
        <v>1092</v>
      </c>
      <c r="B637" s="13">
        <v>3.2222226981132072</v>
      </c>
      <c r="C637" s="13">
        <v>0.22951623533344626</v>
      </c>
    </row>
    <row r="638" spans="1:3">
      <c r="A638" s="13" t="s">
        <v>1093</v>
      </c>
      <c r="B638" s="13">
        <v>1.943377358490566E-2</v>
      </c>
      <c r="C638" s="13">
        <v>2.9668413509615847</v>
      </c>
    </row>
    <row r="639" spans="1:3">
      <c r="A639" s="13" t="s">
        <v>1094</v>
      </c>
      <c r="B639" s="13">
        <v>0</v>
      </c>
      <c r="C639" s="13" t="e">
        <v>#DIV/0!</v>
      </c>
    </row>
    <row r="640" spans="1:3">
      <c r="A640" s="13" t="s">
        <v>1095</v>
      </c>
      <c r="B640" s="13">
        <v>3.5641646792452826</v>
      </c>
      <c r="C640" s="13">
        <v>4.03483482122813</v>
      </c>
    </row>
    <row r="641" spans="1:3">
      <c r="A641" s="13" t="s">
        <v>1096</v>
      </c>
      <c r="B641" s="13">
        <v>1.2673884905660375</v>
      </c>
      <c r="C641" s="13">
        <v>0.56150830780294669</v>
      </c>
    </row>
    <row r="642" spans="1:3">
      <c r="A642" s="13" t="s">
        <v>1097</v>
      </c>
      <c r="B642" s="13">
        <v>18.844324452830186</v>
      </c>
      <c r="C642" s="13">
        <v>1.4001683331774524</v>
      </c>
    </row>
    <row r="643" spans="1:3">
      <c r="A643" s="13" t="s">
        <v>1098</v>
      </c>
      <c r="B643" s="13">
        <v>2.1473016981132078</v>
      </c>
      <c r="C643" s="13">
        <v>0.3172766215403095</v>
      </c>
    </row>
    <row r="644" spans="1:3">
      <c r="A644" s="13" t="s">
        <v>1099</v>
      </c>
      <c r="B644" s="13">
        <v>280.20017547169817</v>
      </c>
      <c r="C644" s="13">
        <v>0.59265732070600907</v>
      </c>
    </row>
    <row r="645" spans="1:3">
      <c r="A645" s="13" t="s">
        <v>1100</v>
      </c>
      <c r="B645" s="13">
        <v>15.850454716981131</v>
      </c>
      <c r="C645" s="13">
        <v>1.1427243629689698</v>
      </c>
    </row>
    <row r="646" spans="1:3">
      <c r="A646" s="13" t="s">
        <v>1101</v>
      </c>
      <c r="B646" s="13">
        <v>3.5599949056603775</v>
      </c>
      <c r="C646" s="13">
        <v>0.22830819907880065</v>
      </c>
    </row>
    <row r="647" spans="1:3">
      <c r="A647" s="13" t="s">
        <v>1102</v>
      </c>
      <c r="B647" s="13">
        <v>51.674457358490571</v>
      </c>
      <c r="C647" s="13">
        <v>1.45732367800156E-3</v>
      </c>
    </row>
    <row r="648" spans="1:3">
      <c r="A648" s="13" t="s">
        <v>270</v>
      </c>
      <c r="B648" s="13">
        <v>116.59488037735852</v>
      </c>
      <c r="C648" s="13">
        <v>5.555862825553827E-2</v>
      </c>
    </row>
    <row r="649" spans="1:3">
      <c r="A649" s="13" t="s">
        <v>1103</v>
      </c>
      <c r="B649" s="13">
        <v>4.3265464150943398</v>
      </c>
      <c r="C649" s="13">
        <v>0.19546345079236885</v>
      </c>
    </row>
    <row r="650" spans="1:3">
      <c r="A650" s="13" t="s">
        <v>1104</v>
      </c>
      <c r="B650" s="13">
        <v>0.50443584905660377</v>
      </c>
      <c r="C650" s="13">
        <v>0</v>
      </c>
    </row>
    <row r="651" spans="1:3">
      <c r="A651" s="13" t="s">
        <v>1105</v>
      </c>
      <c r="B651" s="13" t="e">
        <v>#N/A</v>
      </c>
      <c r="C651" s="13" t="e">
        <v>#N/A</v>
      </c>
    </row>
    <row r="652" spans="1:3">
      <c r="A652" s="13" t="s">
        <v>1106</v>
      </c>
      <c r="B652" s="13">
        <v>15.80079509433962</v>
      </c>
      <c r="C652" s="13">
        <v>0.27572229830524358</v>
      </c>
    </row>
    <row r="653" spans="1:3">
      <c r="A653" s="13" t="s">
        <v>1107</v>
      </c>
      <c r="B653" s="13">
        <v>7.9784477358490564</v>
      </c>
      <c r="C653" s="13">
        <v>0.38580999383676451</v>
      </c>
    </row>
    <row r="654" spans="1:3">
      <c r="A654" s="13" t="s">
        <v>1108</v>
      </c>
      <c r="B654" s="13">
        <v>2.4929673773584908</v>
      </c>
      <c r="C654" s="13">
        <v>0.51106312255785313</v>
      </c>
    </row>
    <row r="655" spans="1:3">
      <c r="A655" s="13" t="s">
        <v>354</v>
      </c>
      <c r="B655" s="13">
        <v>165.07695150943397</v>
      </c>
      <c r="C655" s="13">
        <v>1.1055286228820708E-2</v>
      </c>
    </row>
    <row r="656" spans="1:3">
      <c r="A656" s="13" t="s">
        <v>1109</v>
      </c>
      <c r="B656" s="13">
        <v>10.514678113207548</v>
      </c>
      <c r="C656" s="13">
        <v>1.027924025827657</v>
      </c>
    </row>
    <row r="657" spans="1:3">
      <c r="A657" s="13" t="s">
        <v>1110</v>
      </c>
      <c r="B657" s="13">
        <v>1.3430820754716981</v>
      </c>
      <c r="C657" s="13">
        <v>0.70090461355186195</v>
      </c>
    </row>
    <row r="658" spans="1:3">
      <c r="A658" s="13" t="s">
        <v>444</v>
      </c>
      <c r="B658" s="13">
        <v>62.353863773584919</v>
      </c>
      <c r="C658" s="13">
        <v>0.60466810777626878</v>
      </c>
    </row>
    <row r="659" spans="1:3">
      <c r="A659" s="13" t="s">
        <v>1111</v>
      </c>
      <c r="B659" s="13">
        <v>24.253193207547177</v>
      </c>
      <c r="C659" s="13">
        <v>2.2637402430824922E-2</v>
      </c>
    </row>
    <row r="660" spans="1:3">
      <c r="A660" s="13" t="s">
        <v>1112</v>
      </c>
      <c r="B660" s="13">
        <v>3.81920916981132</v>
      </c>
      <c r="C660" s="13">
        <v>0.49514917826422872</v>
      </c>
    </row>
    <row r="661" spans="1:3">
      <c r="A661" s="13" t="s">
        <v>1113</v>
      </c>
      <c r="B661" s="13">
        <v>0.92120713207547167</v>
      </c>
      <c r="C661" s="13">
        <v>0.41848613285033315</v>
      </c>
    </row>
    <row r="662" spans="1:3">
      <c r="A662" s="13" t="s">
        <v>1114</v>
      </c>
      <c r="B662" s="13">
        <v>20.414830188679247</v>
      </c>
      <c r="C662" s="13">
        <v>0.13470429874750259</v>
      </c>
    </row>
    <row r="663" spans="1:3">
      <c r="A663" s="13" t="s">
        <v>1115</v>
      </c>
      <c r="B663" s="13">
        <v>6.8945553207547157</v>
      </c>
      <c r="C663" s="13">
        <v>0.26175328816470744</v>
      </c>
    </row>
    <row r="664" spans="1:3">
      <c r="A664" s="13" t="s">
        <v>1116</v>
      </c>
      <c r="B664" s="13">
        <v>0.59528018867924526</v>
      </c>
      <c r="C664" s="13">
        <v>7.3764122085508713E-2</v>
      </c>
    </row>
    <row r="665" spans="1:3">
      <c r="A665" s="13" t="s">
        <v>93</v>
      </c>
      <c r="B665" s="13">
        <v>223.49863962264152</v>
      </c>
      <c r="C665" s="13">
        <v>6.5891469724462534E-3</v>
      </c>
    </row>
    <row r="666" spans="1:3">
      <c r="A666" s="13" t="s">
        <v>1117</v>
      </c>
      <c r="B666" s="13">
        <v>3.525037735849057E-2</v>
      </c>
      <c r="C666" s="13">
        <v>17.849876198369721</v>
      </c>
    </row>
    <row r="667" spans="1:3">
      <c r="A667" s="13" t="s">
        <v>1118</v>
      </c>
      <c r="B667" s="13">
        <v>9.2621888867924511</v>
      </c>
      <c r="C667" s="13">
        <v>1.131768078374713</v>
      </c>
    </row>
    <row r="668" spans="1:3">
      <c r="A668" s="13" t="s">
        <v>257</v>
      </c>
      <c r="B668" s="13">
        <v>151.80796905660375</v>
      </c>
      <c r="C668" s="13">
        <v>0.1937625004106272</v>
      </c>
    </row>
    <row r="669" spans="1:3">
      <c r="A669" s="13" t="s">
        <v>12</v>
      </c>
      <c r="B669" s="13">
        <v>2237.8546603773584</v>
      </c>
      <c r="C669" s="13">
        <v>3.3488910947979143E-2</v>
      </c>
    </row>
    <row r="670" spans="1:3">
      <c r="A670" s="13" t="s">
        <v>1119</v>
      </c>
      <c r="B670" s="13">
        <v>5.2446420943396221</v>
      </c>
      <c r="C670" s="13">
        <v>0.23443041116019478</v>
      </c>
    </row>
    <row r="671" spans="1:3">
      <c r="A671" s="13" t="s">
        <v>1120</v>
      </c>
      <c r="B671" s="13">
        <v>3.1484473584905666</v>
      </c>
      <c r="C671" s="13">
        <v>0.1180568880827966</v>
      </c>
    </row>
    <row r="672" spans="1:3">
      <c r="A672" s="13" t="s">
        <v>269</v>
      </c>
      <c r="B672" s="13">
        <v>51.567261830188677</v>
      </c>
      <c r="C672" s="13">
        <v>5.1316789501583242E-2</v>
      </c>
    </row>
    <row r="673" spans="1:3">
      <c r="A673" s="13" t="s">
        <v>1121</v>
      </c>
      <c r="B673" s="13">
        <v>0</v>
      </c>
      <c r="C673" s="13" t="e">
        <v>#DIV/0!</v>
      </c>
    </row>
    <row r="674" spans="1:3">
      <c r="A674" s="13" t="s">
        <v>1122</v>
      </c>
      <c r="B674" s="13">
        <v>0.16803075471698112</v>
      </c>
      <c r="C674" s="13">
        <v>0.24453475224560484</v>
      </c>
    </row>
    <row r="675" spans="1:3">
      <c r="A675" s="13" t="s">
        <v>1123</v>
      </c>
      <c r="B675" s="13">
        <v>2.7526601886792452</v>
      </c>
      <c r="C675" s="13">
        <v>0.13511685764970907</v>
      </c>
    </row>
    <row r="676" spans="1:3">
      <c r="A676" s="13" t="s">
        <v>21</v>
      </c>
      <c r="B676" s="13">
        <v>12.987319226415096</v>
      </c>
      <c r="C676" s="13">
        <v>0.36072715616634626</v>
      </c>
    </row>
    <row r="677" spans="1:3">
      <c r="A677" s="13" t="s">
        <v>1124</v>
      </c>
      <c r="B677" s="13">
        <v>2.8028192452830192</v>
      </c>
      <c r="C677" s="13">
        <v>0.1889171561515284</v>
      </c>
    </row>
    <row r="678" spans="1:3">
      <c r="A678" s="13" t="s">
        <v>43</v>
      </c>
      <c r="B678" s="13">
        <v>203.54174716981134</v>
      </c>
      <c r="C678" s="13">
        <v>9.3332265109444243E-2</v>
      </c>
    </row>
    <row r="679" spans="1:3">
      <c r="A679" s="13" t="s">
        <v>1125</v>
      </c>
      <c r="B679" s="13">
        <v>0</v>
      </c>
      <c r="C679" s="13" t="e">
        <v>#DIV/0!</v>
      </c>
    </row>
    <row r="680" spans="1:3">
      <c r="A680" s="13" t="s">
        <v>1126</v>
      </c>
      <c r="B680" s="13">
        <v>0</v>
      </c>
      <c r="C680" s="13" t="e">
        <v>#DIV/0!</v>
      </c>
    </row>
    <row r="681" spans="1:3">
      <c r="A681" s="13" t="s">
        <v>1127</v>
      </c>
      <c r="B681" s="13">
        <v>5.6120663584905675</v>
      </c>
      <c r="C681" s="13">
        <v>0.29202839947371073</v>
      </c>
    </row>
    <row r="682" spans="1:3">
      <c r="A682" s="13" t="s">
        <v>1128</v>
      </c>
      <c r="B682" s="13">
        <v>19.824086792452835</v>
      </c>
      <c r="C682" s="13">
        <v>0.54708156867679336</v>
      </c>
    </row>
    <row r="683" spans="1:3">
      <c r="A683" s="13" t="s">
        <v>1129</v>
      </c>
      <c r="B683" s="13">
        <v>12.736467358490566</v>
      </c>
      <c r="C683" s="13">
        <v>0.51474747980164826</v>
      </c>
    </row>
    <row r="684" spans="1:3">
      <c r="A684" s="13" t="s">
        <v>1130</v>
      </c>
      <c r="B684" s="13">
        <v>5.7933098113207544</v>
      </c>
      <c r="C684" s="13">
        <v>0</v>
      </c>
    </row>
    <row r="685" spans="1:3">
      <c r="A685" s="13" t="s">
        <v>1131</v>
      </c>
      <c r="B685" s="13">
        <v>2.4097183018867923</v>
      </c>
      <c r="C685" s="13">
        <v>1.9885514062771299E-2</v>
      </c>
    </row>
    <row r="686" spans="1:3">
      <c r="A686" s="13" t="s">
        <v>1132</v>
      </c>
      <c r="B686" s="13">
        <v>7.376218679245282</v>
      </c>
      <c r="C686" s="13">
        <v>4.8371667857941947E-2</v>
      </c>
    </row>
    <row r="687" spans="1:3">
      <c r="A687" s="13" t="s">
        <v>372</v>
      </c>
      <c r="B687" s="13">
        <v>14.046912452830188</v>
      </c>
      <c r="C687" s="13">
        <v>0.36404508850976508</v>
      </c>
    </row>
    <row r="688" spans="1:3">
      <c r="A688" s="13" t="s">
        <v>1133</v>
      </c>
      <c r="B688" s="13">
        <v>1.3265439056603774</v>
      </c>
      <c r="C688" s="13">
        <v>0.33466320287960155</v>
      </c>
    </row>
    <row r="689" spans="1:3">
      <c r="A689" s="13" t="s">
        <v>1134</v>
      </c>
      <c r="B689" s="13">
        <v>32.498476603773589</v>
      </c>
      <c r="C689" s="13">
        <v>0.57479387764429379</v>
      </c>
    </row>
    <row r="690" spans="1:3">
      <c r="A690" s="13" t="s">
        <v>1135</v>
      </c>
      <c r="B690" s="13">
        <v>0.65876024528301891</v>
      </c>
      <c r="C690" s="13">
        <v>0.44059650474773926</v>
      </c>
    </row>
    <row r="691" spans="1:3">
      <c r="A691" s="13" t="s">
        <v>1136</v>
      </c>
      <c r="B691" s="13">
        <v>2.1225450943396225</v>
      </c>
      <c r="C691" s="13">
        <v>0.61653860899815094</v>
      </c>
    </row>
    <row r="692" spans="1:3">
      <c r="A692" s="13" t="s">
        <v>1137</v>
      </c>
      <c r="B692" s="13">
        <v>2.5521625660377363</v>
      </c>
      <c r="C692" s="13">
        <v>0.50694174454505092</v>
      </c>
    </row>
    <row r="693" spans="1:3">
      <c r="A693" s="13" t="s">
        <v>1138</v>
      </c>
      <c r="B693" s="13">
        <v>3.4286660377358484</v>
      </c>
      <c r="C693" s="13">
        <v>0.26427718394135835</v>
      </c>
    </row>
    <row r="694" spans="1:3">
      <c r="A694" s="13" t="s">
        <v>16</v>
      </c>
      <c r="B694" s="13">
        <v>7.8175696981132061</v>
      </c>
      <c r="C694" s="13">
        <v>0.12297877449786941</v>
      </c>
    </row>
    <row r="695" spans="1:3">
      <c r="A695" s="13" t="s">
        <v>1139</v>
      </c>
      <c r="B695" s="13">
        <v>25.153151886792454</v>
      </c>
      <c r="C695" s="13">
        <v>1.3046914132174049E-2</v>
      </c>
    </row>
    <row r="696" spans="1:3">
      <c r="A696" s="13" t="s">
        <v>1140</v>
      </c>
      <c r="B696" s="13">
        <v>87.740506037735855</v>
      </c>
      <c r="C696" s="13">
        <v>0.11950205635839828</v>
      </c>
    </row>
    <row r="697" spans="1:3">
      <c r="A697" s="13" t="s">
        <v>1141</v>
      </c>
      <c r="B697" s="13">
        <v>4.7225867924528302</v>
      </c>
      <c r="C697" s="13">
        <v>1.5936860261175191E-3</v>
      </c>
    </row>
    <row r="698" spans="1:3">
      <c r="A698" s="13" t="s">
        <v>1142</v>
      </c>
      <c r="B698" s="13">
        <v>2.1615776037735848</v>
      </c>
      <c r="C698" s="13">
        <v>8.1259109776227162E-2</v>
      </c>
    </row>
    <row r="699" spans="1:3">
      <c r="A699" s="13" t="s">
        <v>1143</v>
      </c>
      <c r="B699" s="13">
        <v>72.897755471698119</v>
      </c>
      <c r="C699" s="13">
        <v>0.30898541645878513</v>
      </c>
    </row>
    <row r="700" spans="1:3">
      <c r="A700" s="13" t="s">
        <v>1144</v>
      </c>
      <c r="B700" s="13">
        <v>0</v>
      </c>
      <c r="C700" s="13" t="e">
        <v>#DIV/0!</v>
      </c>
    </row>
    <row r="701" spans="1:3">
      <c r="A701" s="13" t="s">
        <v>1145</v>
      </c>
      <c r="B701" s="13">
        <v>11.399540943396225</v>
      </c>
      <c r="C701" s="13">
        <v>2.2605948535736476E-4</v>
      </c>
    </row>
    <row r="702" spans="1:3">
      <c r="A702" s="13" t="s">
        <v>1146</v>
      </c>
      <c r="B702" s="13">
        <v>3.5976792452830186</v>
      </c>
      <c r="C702" s="13">
        <v>7.5101726600884863E-3</v>
      </c>
    </row>
    <row r="703" spans="1:3">
      <c r="A703" s="13" t="s">
        <v>1147</v>
      </c>
      <c r="B703" s="13">
        <v>37.602400754716975</v>
      </c>
      <c r="C703" s="13">
        <v>0.13361838474240975</v>
      </c>
    </row>
    <row r="704" spans="1:3">
      <c r="A704" s="13" t="s">
        <v>0</v>
      </c>
      <c r="B704" s="13">
        <v>23.342241132075472</v>
      </c>
      <c r="C704" s="13">
        <v>0.18912487992490923</v>
      </c>
    </row>
    <row r="705" spans="1:3">
      <c r="A705" s="13" t="s">
        <v>1148</v>
      </c>
      <c r="B705" s="13">
        <v>6.745119943396225</v>
      </c>
      <c r="C705" s="13">
        <v>2.5213081136794004E-3</v>
      </c>
    </row>
    <row r="706" spans="1:3">
      <c r="A706" s="13" t="s">
        <v>1149</v>
      </c>
      <c r="B706" s="13">
        <v>8.0555300566037715</v>
      </c>
      <c r="C706" s="13">
        <v>0.29541755898361466</v>
      </c>
    </row>
    <row r="707" spans="1:3">
      <c r="A707" s="13" t="s">
        <v>1150</v>
      </c>
      <c r="B707" s="13">
        <v>5.082473584905661</v>
      </c>
      <c r="C707" s="13">
        <v>0.16643849036058148</v>
      </c>
    </row>
    <row r="708" spans="1:3">
      <c r="A708" s="13" t="s">
        <v>1151</v>
      </c>
      <c r="B708" s="13">
        <v>4.1566973584905647</v>
      </c>
      <c r="C708" s="13">
        <v>0.30289702015903969</v>
      </c>
    </row>
    <row r="709" spans="1:3">
      <c r="A709" s="13" t="s">
        <v>385</v>
      </c>
      <c r="B709" s="13">
        <v>48.330182830188676</v>
      </c>
      <c r="C709" s="13">
        <v>6.5136028243613087E-2</v>
      </c>
    </row>
    <row r="710" spans="1:3">
      <c r="A710" s="13" t="s">
        <v>1152</v>
      </c>
      <c r="B710" s="13">
        <v>2.9721512830188686</v>
      </c>
      <c r="C710" s="13">
        <v>3.5498511771758463</v>
      </c>
    </row>
    <row r="711" spans="1:3">
      <c r="A711" s="13" t="s">
        <v>1153</v>
      </c>
      <c r="B711" s="13">
        <v>0</v>
      </c>
      <c r="C711" s="13" t="e">
        <v>#DIV/0!</v>
      </c>
    </row>
    <row r="712" spans="1:3">
      <c r="A712" s="13" t="s">
        <v>103</v>
      </c>
      <c r="B712" s="13">
        <v>131.95179962264152</v>
      </c>
      <c r="C712" s="13">
        <v>4.6651850589610085E-2</v>
      </c>
    </row>
    <row r="713" spans="1:3">
      <c r="A713" s="13" t="s">
        <v>1154</v>
      </c>
      <c r="B713" s="13">
        <v>9.1150785660377345</v>
      </c>
      <c r="C713" s="13">
        <v>3.0644049972061067E-2</v>
      </c>
    </row>
    <row r="714" spans="1:3">
      <c r="A714" s="13" t="s">
        <v>1155</v>
      </c>
      <c r="B714" s="13">
        <v>4.2541656603773585</v>
      </c>
      <c r="C714" s="13">
        <v>1.9510436408905891</v>
      </c>
    </row>
    <row r="715" spans="1:3">
      <c r="A715" s="13" t="s">
        <v>1156</v>
      </c>
      <c r="B715" s="13">
        <v>1.2345800943396226</v>
      </c>
      <c r="C715" s="13">
        <v>1.1956384648397567</v>
      </c>
    </row>
    <row r="716" spans="1:3">
      <c r="A716" s="13" t="s">
        <v>1157</v>
      </c>
      <c r="B716" s="13">
        <v>2.5775653962264156</v>
      </c>
      <c r="C716" s="13">
        <v>1.9950998293117839</v>
      </c>
    </row>
    <row r="717" spans="1:3">
      <c r="A717" s="13" t="s">
        <v>1158</v>
      </c>
      <c r="B717" s="13">
        <v>3.6051967924528294</v>
      </c>
      <c r="C717" s="13">
        <v>3.4456912027105123E-2</v>
      </c>
    </row>
    <row r="718" spans="1:3">
      <c r="A718" s="13" t="s">
        <v>1159</v>
      </c>
      <c r="B718" s="13">
        <v>1.7422071698113206</v>
      </c>
      <c r="C718" s="13">
        <v>0</v>
      </c>
    </row>
    <row r="719" spans="1:3">
      <c r="A719" s="13" t="s">
        <v>1160</v>
      </c>
      <c r="B719" s="13">
        <v>1.9677551698113207</v>
      </c>
      <c r="C719" s="13">
        <v>8.5463832094529679E-2</v>
      </c>
    </row>
    <row r="720" spans="1:3">
      <c r="A720" s="13" t="s">
        <v>1161</v>
      </c>
      <c r="B720" s="13">
        <v>0</v>
      </c>
      <c r="C720" s="13" t="e">
        <v>#DIV/0!</v>
      </c>
    </row>
    <row r="721" spans="1:3">
      <c r="A721" s="13" t="s">
        <v>1162</v>
      </c>
      <c r="B721" s="13">
        <v>12.989737735849056</v>
      </c>
      <c r="C721" s="13">
        <v>3.1042172437794187</v>
      </c>
    </row>
    <row r="722" spans="1:3">
      <c r="A722" s="13" t="s">
        <v>104</v>
      </c>
      <c r="B722" s="13">
        <v>4.71090516981132</v>
      </c>
      <c r="C722" s="13">
        <v>2.4406230417898014</v>
      </c>
    </row>
    <row r="723" spans="1:3">
      <c r="A723" s="13" t="s">
        <v>1163</v>
      </c>
      <c r="B723" s="13">
        <v>0.31388735849056598</v>
      </c>
      <c r="C723" s="13">
        <v>0.77770132750329357</v>
      </c>
    </row>
    <row r="724" spans="1:3">
      <c r="A724" s="13" t="s">
        <v>1164</v>
      </c>
      <c r="B724" s="13">
        <v>3.6455027690065283</v>
      </c>
      <c r="C724" s="13">
        <v>7.4067434803461854E-2</v>
      </c>
    </row>
    <row r="725" spans="1:3">
      <c r="A725" s="13" t="s">
        <v>90</v>
      </c>
      <c r="B725" s="13">
        <v>37.125481886792457</v>
      </c>
      <c r="C725" s="13">
        <v>0.17877173702024113</v>
      </c>
    </row>
    <row r="726" spans="1:3">
      <c r="A726" s="13" t="s">
        <v>1165</v>
      </c>
      <c r="B726" s="13">
        <v>5.5398988679245296</v>
      </c>
      <c r="C726" s="13">
        <v>0.16459825604168676</v>
      </c>
    </row>
    <row r="727" spans="1:3">
      <c r="A727" s="13" t="s">
        <v>1166</v>
      </c>
      <c r="B727" s="13" t="e">
        <v>#N/A</v>
      </c>
      <c r="C727" s="13" t="e">
        <v>#N/A</v>
      </c>
    </row>
    <row r="728" spans="1:3">
      <c r="A728" s="13" t="s">
        <v>1167</v>
      </c>
      <c r="B728" s="13">
        <v>1.1409811320754717</v>
      </c>
      <c r="C728" s="13">
        <v>0.67943212115969764</v>
      </c>
    </row>
    <row r="729" spans="1:3">
      <c r="A729" s="13" t="s">
        <v>1168</v>
      </c>
      <c r="B729" s="13">
        <v>0</v>
      </c>
      <c r="C729" s="13" t="e">
        <v>#DIV/0!</v>
      </c>
    </row>
    <row r="730" spans="1:3">
      <c r="A730" s="13" t="s">
        <v>1169</v>
      </c>
      <c r="B730" s="13">
        <v>0.57316924528301882</v>
      </c>
      <c r="C730" s="13">
        <v>0.53316829048594538</v>
      </c>
    </row>
    <row r="731" spans="1:3">
      <c r="A731" s="13" t="s">
        <v>1170</v>
      </c>
      <c r="B731" s="13">
        <v>10.797282830188678</v>
      </c>
      <c r="C731" s="13">
        <v>9.0288687934922271E-2</v>
      </c>
    </row>
    <row r="732" spans="1:3">
      <c r="A732" s="13" t="s">
        <v>1171</v>
      </c>
      <c r="B732" s="13">
        <v>3.6296084528301886</v>
      </c>
      <c r="C732" s="13">
        <v>1.3854729896382691</v>
      </c>
    </row>
    <row r="733" spans="1:3">
      <c r="A733" s="13" t="s">
        <v>1172</v>
      </c>
      <c r="B733" s="13">
        <v>1.5568815094339623</v>
      </c>
      <c r="C733" s="13">
        <v>0.25958639367307546</v>
      </c>
    </row>
    <row r="734" spans="1:3">
      <c r="A734" s="13" t="s">
        <v>1173</v>
      </c>
      <c r="B734" s="13">
        <v>37.379491320754745</v>
      </c>
      <c r="C734" s="13">
        <v>5.8925330554947968E-2</v>
      </c>
    </row>
    <row r="735" spans="1:3">
      <c r="A735" s="13" t="s">
        <v>1174</v>
      </c>
      <c r="B735" s="13">
        <v>1.0327283018867925</v>
      </c>
      <c r="C735" s="13">
        <v>1.3233283636647779</v>
      </c>
    </row>
    <row r="736" spans="1:3">
      <c r="A736" s="13" t="s">
        <v>1175</v>
      </c>
      <c r="B736" s="13">
        <v>1.3012632075471697</v>
      </c>
      <c r="C736" s="13">
        <v>5.3162434864518257E-2</v>
      </c>
    </row>
    <row r="737" spans="1:3">
      <c r="A737" s="13" t="s">
        <v>393</v>
      </c>
      <c r="B737" s="13">
        <v>9.0244778113207538</v>
      </c>
      <c r="C737" s="13">
        <v>0.20018242854441598</v>
      </c>
    </row>
    <row r="738" spans="1:3">
      <c r="A738" s="13" t="s">
        <v>1176</v>
      </c>
      <c r="B738" s="13">
        <v>100.34315660377356</v>
      </c>
      <c r="C738" s="13">
        <v>2.4058607964659945E-2</v>
      </c>
    </row>
    <row r="739" spans="1:3">
      <c r="A739" s="13" t="s">
        <v>1177</v>
      </c>
      <c r="B739" s="13">
        <v>3.2195648113207551</v>
      </c>
      <c r="C739" s="13">
        <v>1.4462321466033812</v>
      </c>
    </row>
    <row r="740" spans="1:3">
      <c r="A740" s="13" t="s">
        <v>1178</v>
      </c>
      <c r="B740" s="13">
        <v>5.0223492452830198</v>
      </c>
      <c r="C740" s="13">
        <v>9.9277781762386122E-3</v>
      </c>
    </row>
    <row r="741" spans="1:3">
      <c r="A741" s="13" t="s">
        <v>1179</v>
      </c>
      <c r="B741" s="13">
        <v>1.8807621698113208</v>
      </c>
      <c r="C741" s="13">
        <v>1.2253420236053129E-2</v>
      </c>
    </row>
    <row r="742" spans="1:3">
      <c r="A742" s="13" t="s">
        <v>1180</v>
      </c>
      <c r="B742" s="13">
        <v>7.7510783018867917</v>
      </c>
      <c r="C742" s="13">
        <v>0.45835511807326079</v>
      </c>
    </row>
    <row r="743" spans="1:3">
      <c r="A743" s="13" t="s">
        <v>1181</v>
      </c>
      <c r="B743" s="13">
        <v>6.555206603773585</v>
      </c>
      <c r="C743" s="13">
        <v>0</v>
      </c>
    </row>
    <row r="744" spans="1:3">
      <c r="A744" s="13" t="s">
        <v>1182</v>
      </c>
      <c r="B744" s="13">
        <v>5.8706186792452844</v>
      </c>
      <c r="C744" s="13">
        <v>3.1472767263495363E-2</v>
      </c>
    </row>
    <row r="745" spans="1:3">
      <c r="A745" s="13" t="s">
        <v>1183</v>
      </c>
      <c r="B745" s="13">
        <v>772.46109433962283</v>
      </c>
      <c r="C745" s="13">
        <v>0.48016444555568577</v>
      </c>
    </row>
    <row r="746" spans="1:3">
      <c r="A746" s="13" t="s">
        <v>1184</v>
      </c>
      <c r="B746" s="13">
        <v>2.7220672452830192</v>
      </c>
      <c r="C746" s="13">
        <v>0.339643303029527</v>
      </c>
    </row>
    <row r="747" spans="1:3">
      <c r="A747" s="13" t="s">
        <v>1185</v>
      </c>
      <c r="B747" s="13">
        <v>2.6110380377358489</v>
      </c>
      <c r="C747" s="13">
        <v>2.3165528823749802E-2</v>
      </c>
    </row>
    <row r="748" spans="1:3">
      <c r="A748" s="13" t="s">
        <v>1186</v>
      </c>
      <c r="B748" s="13">
        <v>1.1505252830188679</v>
      </c>
      <c r="C748" s="13">
        <v>9.0741495346758516E-2</v>
      </c>
    </row>
    <row r="749" spans="1:3">
      <c r="A749" s="13" t="s">
        <v>1187</v>
      </c>
      <c r="B749" s="13">
        <v>1.8747061886792449</v>
      </c>
      <c r="C749" s="13">
        <v>0.18912231227046489</v>
      </c>
    </row>
    <row r="750" spans="1:3">
      <c r="A750" s="13" t="s">
        <v>1188</v>
      </c>
      <c r="B750" s="13">
        <v>0.36469905660377355</v>
      </c>
      <c r="C750" s="13">
        <v>0.13928041484522533</v>
      </c>
    </row>
    <row r="751" spans="1:3">
      <c r="A751" s="13" t="s">
        <v>1189</v>
      </c>
      <c r="B751" s="13">
        <v>116.98595811320756</v>
      </c>
      <c r="C751" s="13">
        <v>0.46423896928577746</v>
      </c>
    </row>
    <row r="752" spans="1:3">
      <c r="A752" s="13" t="s">
        <v>1190</v>
      </c>
      <c r="B752" s="13">
        <v>0</v>
      </c>
      <c r="C752" s="13" t="e">
        <v>#DIV/0!</v>
      </c>
    </row>
    <row r="753" spans="1:3">
      <c r="A753" s="13" t="s">
        <v>1191</v>
      </c>
      <c r="B753" s="13">
        <v>0.23423490566037736</v>
      </c>
      <c r="C753" s="13">
        <v>0.50768287906018539</v>
      </c>
    </row>
    <row r="754" spans="1:3">
      <c r="A754" s="13" t="s">
        <v>1192</v>
      </c>
      <c r="B754" s="13">
        <v>0</v>
      </c>
      <c r="C754" s="13" t="e">
        <v>#DIV/0!</v>
      </c>
    </row>
    <row r="755" spans="1:3">
      <c r="A755" s="13" t="s">
        <v>261</v>
      </c>
      <c r="B755" s="13">
        <v>20.921635283018865</v>
      </c>
      <c r="C755" s="13">
        <v>0.26686407249453631</v>
      </c>
    </row>
    <row r="756" spans="1:3">
      <c r="A756" s="13" t="s">
        <v>1193</v>
      </c>
      <c r="B756" s="13">
        <v>7.4352044150943408</v>
      </c>
      <c r="C756" s="13">
        <v>1.721690508753804E-2</v>
      </c>
    </row>
    <row r="757" spans="1:3">
      <c r="A757" s="13" t="s">
        <v>1194</v>
      </c>
      <c r="B757" s="13">
        <v>0.26265415094339623</v>
      </c>
      <c r="C757" s="13">
        <v>0.45924791731491421</v>
      </c>
    </row>
    <row r="758" spans="1:3">
      <c r="A758" s="13" t="s">
        <v>425</v>
      </c>
      <c r="B758" s="13">
        <v>24.061317320754718</v>
      </c>
      <c r="C758" s="13">
        <v>3.132156503894095E-2</v>
      </c>
    </row>
    <row r="759" spans="1:3">
      <c r="A759" s="13" t="s">
        <v>1195</v>
      </c>
      <c r="B759" s="13">
        <v>1.6556471698113209</v>
      </c>
      <c r="C759" s="13">
        <v>0.15521457034342034</v>
      </c>
    </row>
    <row r="760" spans="1:3">
      <c r="A760" s="13" t="s">
        <v>1196</v>
      </c>
      <c r="B760" s="13">
        <v>0.17204679245283019</v>
      </c>
      <c r="C760" s="13">
        <v>31.921361885212992</v>
      </c>
    </row>
    <row r="761" spans="1:3">
      <c r="A761" s="13" t="s">
        <v>1197</v>
      </c>
      <c r="B761" s="13">
        <v>188.00599716981134</v>
      </c>
      <c r="C761" s="13">
        <v>0.42608543392507459</v>
      </c>
    </row>
    <row r="762" spans="1:3">
      <c r="A762" s="13" t="s">
        <v>1198</v>
      </c>
      <c r="B762" s="13">
        <v>7.1724772830188686</v>
      </c>
      <c r="C762" s="13">
        <v>0.30463962034196768</v>
      </c>
    </row>
    <row r="763" spans="1:3">
      <c r="A763" s="13" t="s">
        <v>1199</v>
      </c>
      <c r="B763" s="13">
        <v>4.1172637735849058</v>
      </c>
      <c r="C763" s="13">
        <v>0.19974623777914458</v>
      </c>
    </row>
    <row r="764" spans="1:3">
      <c r="A764" s="13" t="s">
        <v>147</v>
      </c>
      <c r="B764" s="13">
        <v>16.861123396226414</v>
      </c>
      <c r="C764" s="13">
        <v>5.7514543598216929E-2</v>
      </c>
    </row>
    <row r="765" spans="1:3">
      <c r="A765" s="13" t="s">
        <v>1200</v>
      </c>
      <c r="B765" s="13">
        <v>3.5552641509433963E-2</v>
      </c>
      <c r="C765" s="13">
        <v>1.2062037853882526</v>
      </c>
    </row>
    <row r="766" spans="1:3">
      <c r="A766" s="13" t="s">
        <v>1201</v>
      </c>
      <c r="B766" s="13">
        <v>3.7019935094339629</v>
      </c>
      <c r="C766" s="13">
        <v>0.14199765507321846</v>
      </c>
    </row>
    <row r="767" spans="1:3">
      <c r="A767" s="13" t="s">
        <v>1202</v>
      </c>
      <c r="B767" s="13">
        <v>32.088872075471706</v>
      </c>
      <c r="C767" s="13">
        <v>1.8419537804804681E-2</v>
      </c>
    </row>
    <row r="768" spans="1:3">
      <c r="A768" s="13" t="s">
        <v>1203</v>
      </c>
      <c r="B768" s="13">
        <v>0</v>
      </c>
      <c r="C768" s="13" t="e">
        <v>#DIV/0!</v>
      </c>
    </row>
    <row r="769" spans="1:3">
      <c r="A769" s="13" t="s">
        <v>1204</v>
      </c>
      <c r="B769" s="13">
        <v>1.9552007547169812</v>
      </c>
      <c r="C769" s="13">
        <v>4.1919647334113392</v>
      </c>
    </row>
    <row r="770" spans="1:3">
      <c r="A770" s="13" t="s">
        <v>1205</v>
      </c>
      <c r="B770" s="13">
        <v>18.235692264150941</v>
      </c>
      <c r="C770" s="13">
        <v>0.12020954988825724</v>
      </c>
    </row>
    <row r="771" spans="1:3">
      <c r="A771" s="13" t="s">
        <v>1206</v>
      </c>
      <c r="B771" s="13">
        <v>6.6873364150943395</v>
      </c>
      <c r="C771" s="13">
        <v>0.18067935662671394</v>
      </c>
    </row>
    <row r="772" spans="1:3">
      <c r="A772" s="13" t="s">
        <v>2</v>
      </c>
      <c r="B772" s="13">
        <v>10.625257735849054</v>
      </c>
      <c r="C772" s="13">
        <v>0.31014976523243443</v>
      </c>
    </row>
    <row r="773" spans="1:3">
      <c r="A773" s="13" t="s">
        <v>1207</v>
      </c>
      <c r="B773" s="13">
        <v>0.66658358490566039</v>
      </c>
      <c r="C773" s="13">
        <v>0.12220822991242587</v>
      </c>
    </row>
    <row r="774" spans="1:3">
      <c r="A774" s="13" t="s">
        <v>1208</v>
      </c>
      <c r="B774" s="13">
        <v>2.499159924528302</v>
      </c>
      <c r="C774" s="13">
        <v>0.37218651718764567</v>
      </c>
    </row>
    <row r="775" spans="1:3">
      <c r="A775" s="13" t="s">
        <v>220</v>
      </c>
      <c r="B775" s="13">
        <v>6.0588571698113203</v>
      </c>
      <c r="C775" s="13">
        <v>0.39105978540325448</v>
      </c>
    </row>
    <row r="776" spans="1:3">
      <c r="A776" s="13" t="s">
        <v>1209</v>
      </c>
      <c r="B776" s="13">
        <v>2.1142830188679247E-2</v>
      </c>
      <c r="C776" s="13">
        <v>2.7534987459450013</v>
      </c>
    </row>
    <row r="777" spans="1:3">
      <c r="A777" s="13" t="s">
        <v>1210</v>
      </c>
      <c r="B777" s="13">
        <v>0</v>
      </c>
      <c r="C777" s="13" t="e">
        <v>#DIV/0!</v>
      </c>
    </row>
    <row r="778" spans="1:3">
      <c r="A778" s="13" t="s">
        <v>137</v>
      </c>
      <c r="B778" s="13">
        <v>590.78186415094342</v>
      </c>
      <c r="C778" s="13">
        <v>3.3637003558371556E-3</v>
      </c>
    </row>
    <row r="779" spans="1:3">
      <c r="A779" s="13" t="s">
        <v>1211</v>
      </c>
      <c r="B779" s="13">
        <v>0.77485688679245279</v>
      </c>
      <c r="C779" s="13">
        <v>1.362537796162849E-2</v>
      </c>
    </row>
    <row r="780" spans="1:3">
      <c r="A780" s="13" t="s">
        <v>1212</v>
      </c>
      <c r="B780" s="13">
        <v>1.9497164150943396</v>
      </c>
      <c r="C780" s="13">
        <v>0.14193517128486771</v>
      </c>
    </row>
    <row r="781" spans="1:3">
      <c r="A781" s="13" t="s">
        <v>1213</v>
      </c>
      <c r="B781" s="13">
        <v>124.85991320754712</v>
      </c>
      <c r="C781" s="13">
        <v>4.8423753354492817E-2</v>
      </c>
    </row>
    <row r="782" spans="1:3">
      <c r="A782" s="13" t="s">
        <v>1214</v>
      </c>
      <c r="B782" s="13">
        <v>5.9412128301886789</v>
      </c>
      <c r="C782" s="13">
        <v>5.5461454943677428E-2</v>
      </c>
    </row>
    <row r="783" spans="1:3">
      <c r="A783" s="13" t="s">
        <v>1215</v>
      </c>
      <c r="B783" s="13">
        <v>15.567097358490567</v>
      </c>
      <c r="C783" s="13">
        <v>0.23922196062138207</v>
      </c>
    </row>
    <row r="784" spans="1:3">
      <c r="A784" s="13" t="s">
        <v>1216</v>
      </c>
      <c r="B784" s="13">
        <v>163.05937867924527</v>
      </c>
      <c r="C784" s="13">
        <v>0.30329856311849868</v>
      </c>
    </row>
    <row r="785" spans="1:3">
      <c r="A785" s="13" t="s">
        <v>1217</v>
      </c>
      <c r="B785" s="13">
        <v>22.306952641509433</v>
      </c>
      <c r="C785" s="13">
        <v>1.2435941079721478E-2</v>
      </c>
    </row>
    <row r="786" spans="1:3">
      <c r="A786" s="13" t="s">
        <v>1218</v>
      </c>
      <c r="B786" s="13">
        <v>13.237101886792452</v>
      </c>
      <c r="C786" s="13">
        <v>0.12344198273448877</v>
      </c>
    </row>
    <row r="787" spans="1:3">
      <c r="A787" s="13" t="s">
        <v>1219</v>
      </c>
      <c r="B787" s="13">
        <v>23.83109028301887</v>
      </c>
      <c r="C787" s="13">
        <v>1.4982981414379509E-2</v>
      </c>
    </row>
    <row r="788" spans="1:3">
      <c r="A788" s="13" t="s">
        <v>1220</v>
      </c>
      <c r="B788" s="13">
        <v>4.2953962264150942E-2</v>
      </c>
      <c r="C788" s="13">
        <v>15.480015461925008</v>
      </c>
    </row>
    <row r="789" spans="1:3">
      <c r="A789" s="13" t="s">
        <v>1221</v>
      </c>
      <c r="B789" s="13">
        <v>1.8722286981132079</v>
      </c>
      <c r="C789" s="13">
        <v>0.82955840429497496</v>
      </c>
    </row>
    <row r="790" spans="1:3">
      <c r="A790" s="13" t="s">
        <v>1222</v>
      </c>
      <c r="B790" s="13">
        <v>5.2855528301886796</v>
      </c>
      <c r="C790" s="13">
        <v>5.7269064635545638E-2</v>
      </c>
    </row>
    <row r="791" spans="1:3">
      <c r="A791" s="13" t="s">
        <v>1223</v>
      </c>
      <c r="B791" s="13">
        <v>0.21175573584910962</v>
      </c>
      <c r="C791" s="13">
        <v>3.5249098196922257</v>
      </c>
    </row>
    <row r="792" spans="1:3">
      <c r="A792" s="13" t="s">
        <v>141</v>
      </c>
      <c r="B792" s="13">
        <v>101.03225660377362</v>
      </c>
      <c r="C792" s="13">
        <v>2.0465072298703944E-2</v>
      </c>
    </row>
    <row r="793" spans="1:3">
      <c r="A793" s="13" t="s">
        <v>1224</v>
      </c>
      <c r="B793" s="13">
        <v>1.3439822452830188</v>
      </c>
      <c r="C793" s="13">
        <v>4.9028559009450922E-3</v>
      </c>
    </row>
    <row r="794" spans="1:3">
      <c r="A794" s="13" t="s">
        <v>1225</v>
      </c>
      <c r="B794" s="13">
        <v>7.4424635849056608</v>
      </c>
      <c r="C794" s="13">
        <v>0.17339781834274259</v>
      </c>
    </row>
    <row r="795" spans="1:3">
      <c r="A795" s="13" t="s">
        <v>1226</v>
      </c>
      <c r="B795" s="13">
        <v>0.32070735849056603</v>
      </c>
      <c r="C795" s="13">
        <v>5.13549496772608E-2</v>
      </c>
    </row>
    <row r="796" spans="1:3">
      <c r="A796" s="13" t="s">
        <v>155</v>
      </c>
      <c r="B796" s="13">
        <v>2.9353702264150945</v>
      </c>
      <c r="C796" s="13">
        <v>1.2882206491137196</v>
      </c>
    </row>
    <row r="797" spans="1:3">
      <c r="A797" s="13" t="s">
        <v>1227</v>
      </c>
      <c r="B797" s="13">
        <v>6.6458611320754715</v>
      </c>
      <c r="C797" s="13">
        <v>0.71004695520394956</v>
      </c>
    </row>
    <row r="798" spans="1:3">
      <c r="A798" s="13" t="s">
        <v>1228</v>
      </c>
      <c r="B798" s="13">
        <v>6.3953742641509415</v>
      </c>
      <c r="C798" s="13">
        <v>0.13902128186444229</v>
      </c>
    </row>
    <row r="799" spans="1:3">
      <c r="A799" s="13" t="s">
        <v>1229</v>
      </c>
      <c r="B799" s="13">
        <v>4.5259350000000005</v>
      </c>
      <c r="C799" s="13">
        <v>0.14384844633180061</v>
      </c>
    </row>
    <row r="800" spans="1:3">
      <c r="A800" s="13" t="s">
        <v>1230</v>
      </c>
      <c r="B800" s="13">
        <v>2.806600509433963</v>
      </c>
      <c r="C800" s="13">
        <v>0.27971912307949548</v>
      </c>
    </row>
    <row r="801" spans="1:3">
      <c r="A801" s="13" t="s">
        <v>1231</v>
      </c>
      <c r="B801" s="13">
        <v>0.44995660377358487</v>
      </c>
      <c r="C801" s="13">
        <v>0.44841532317850791</v>
      </c>
    </row>
    <row r="802" spans="1:3">
      <c r="A802" s="13" t="s">
        <v>249</v>
      </c>
      <c r="B802" s="13">
        <v>4204.9193773584902</v>
      </c>
      <c r="C802" s="13">
        <v>4.0704994317036607E-2</v>
      </c>
    </row>
    <row r="803" spans="1:3">
      <c r="A803" s="13" t="s">
        <v>1232</v>
      </c>
      <c r="B803" s="13">
        <v>14.825458113207549</v>
      </c>
      <c r="C803" s="13">
        <v>0.10675884049334672</v>
      </c>
    </row>
    <row r="804" spans="1:3">
      <c r="A804" s="13" t="s">
        <v>1233</v>
      </c>
      <c r="B804" s="13">
        <v>0.21239749056603777</v>
      </c>
      <c r="C804" s="13">
        <v>0.62222667632833528</v>
      </c>
    </row>
    <row r="805" spans="1:3">
      <c r="A805" s="13" t="s">
        <v>1234</v>
      </c>
      <c r="B805" s="13">
        <v>0.30768301886792454</v>
      </c>
      <c r="C805" s="13">
        <v>1.2792194512790322</v>
      </c>
    </row>
    <row r="806" spans="1:3">
      <c r="A806" s="13" t="s">
        <v>1235</v>
      </c>
      <c r="B806" s="13">
        <v>0.10473867924528302</v>
      </c>
      <c r="C806" s="13">
        <v>2.0144567411187841</v>
      </c>
    </row>
    <row r="807" spans="1:3">
      <c r="A807" s="13" t="s">
        <v>1236</v>
      </c>
      <c r="B807" s="13">
        <v>4.1876226792452824</v>
      </c>
      <c r="C807" s="13">
        <v>1.2122475224686728</v>
      </c>
    </row>
    <row r="808" spans="1:3">
      <c r="A808" s="13" t="s">
        <v>1237</v>
      </c>
      <c r="B808" s="13">
        <v>4.5149622641509429E-2</v>
      </c>
      <c r="C808" s="13">
        <v>0</v>
      </c>
    </row>
    <row r="809" spans="1:3">
      <c r="A809" s="13" t="s">
        <v>1238</v>
      </c>
      <c r="B809" s="13">
        <v>0.29904150943396224</v>
      </c>
      <c r="C809" s="13">
        <v>1.0380584444284819</v>
      </c>
    </row>
    <row r="810" spans="1:3">
      <c r="A810" s="13" t="s">
        <v>1239</v>
      </c>
      <c r="B810" s="13">
        <v>2.2126981132075473E-2</v>
      </c>
      <c r="C810" s="13">
        <v>12.009901277907979</v>
      </c>
    </row>
    <row r="811" spans="1:3">
      <c r="A811" s="13" t="s">
        <v>26</v>
      </c>
      <c r="B811" s="13">
        <v>41.767176226415096</v>
      </c>
      <c r="C811" s="13">
        <v>0.12280838262009114</v>
      </c>
    </row>
    <row r="812" spans="1:3">
      <c r="A812" s="13" t="s">
        <v>1240</v>
      </c>
      <c r="B812" s="13">
        <v>13.15219603773585</v>
      </c>
      <c r="C812" s="13">
        <v>3.7168531117519957E-2</v>
      </c>
    </row>
    <row r="813" spans="1:3">
      <c r="A813" s="13" t="s">
        <v>1241</v>
      </c>
      <c r="B813" s="13">
        <v>0.60320566037735857</v>
      </c>
      <c r="C813" s="13">
        <v>3.126630610315264E-2</v>
      </c>
    </row>
    <row r="814" spans="1:3">
      <c r="A814" s="13" t="s">
        <v>464</v>
      </c>
      <c r="B814" s="13">
        <v>7.532957716981131</v>
      </c>
      <c r="C814" s="13">
        <v>0.40784974168228888</v>
      </c>
    </row>
    <row r="815" spans="1:3">
      <c r="A815" s="13" t="s">
        <v>1242</v>
      </c>
      <c r="B815" s="13">
        <v>59.919358113207551</v>
      </c>
      <c r="C815" s="13">
        <v>1.0711715857317619</v>
      </c>
    </row>
    <row r="816" spans="1:3">
      <c r="A816" s="13" t="s">
        <v>1243</v>
      </c>
      <c r="B816" s="13">
        <v>3.9708139056603775</v>
      </c>
      <c r="C816" s="13">
        <v>5.1471201863985032E-3</v>
      </c>
    </row>
    <row r="817" spans="1:3">
      <c r="A817" s="13" t="s">
        <v>1244</v>
      </c>
      <c r="B817" s="13">
        <v>1.2326132075471696</v>
      </c>
      <c r="C817" s="13">
        <v>0.30020324698275369</v>
      </c>
    </row>
    <row r="818" spans="1:3">
      <c r="A818" s="13" t="s">
        <v>1245</v>
      </c>
      <c r="B818" s="13">
        <v>0.90681150943396216</v>
      </c>
      <c r="C818" s="13">
        <v>0</v>
      </c>
    </row>
    <row r="819" spans="1:3">
      <c r="A819" s="13" t="s">
        <v>1246</v>
      </c>
      <c r="B819" s="13">
        <v>3.7262894339622643</v>
      </c>
      <c r="C819" s="13">
        <v>0</v>
      </c>
    </row>
    <row r="820" spans="1:3">
      <c r="A820" s="13" t="s">
        <v>1247</v>
      </c>
      <c r="B820" s="13">
        <v>17.840086301886792</v>
      </c>
      <c r="C820" s="13">
        <v>4.3138018579965159E-2</v>
      </c>
    </row>
    <row r="821" spans="1:3">
      <c r="A821" s="13" t="s">
        <v>1248</v>
      </c>
      <c r="B821" s="13">
        <v>4.4166320754716981</v>
      </c>
      <c r="C821" s="13">
        <v>9.4767793016644383E-2</v>
      </c>
    </row>
    <row r="822" spans="1:3">
      <c r="A822" s="13" t="s">
        <v>1249</v>
      </c>
      <c r="B822" s="13" t="e">
        <v>#N/A</v>
      </c>
      <c r="C822" s="13" t="e">
        <v>#N/A</v>
      </c>
    </row>
    <row r="823" spans="1:3">
      <c r="A823" s="13" t="s">
        <v>72</v>
      </c>
      <c r="B823" s="13">
        <v>8.0613952264150921</v>
      </c>
      <c r="C823" s="13">
        <v>0.30660019154177537</v>
      </c>
    </row>
    <row r="824" spans="1:3">
      <c r="A824" s="13" t="s">
        <v>1250</v>
      </c>
      <c r="B824" s="13">
        <v>2.9477467924528296</v>
      </c>
      <c r="C824" s="13">
        <v>0.3688172738177386</v>
      </c>
    </row>
    <row r="825" spans="1:3">
      <c r="A825" s="13" t="s">
        <v>394</v>
      </c>
      <c r="B825" s="13">
        <v>66.679086415094361</v>
      </c>
      <c r="C825" s="13">
        <v>0.22322711882243748</v>
      </c>
    </row>
    <row r="826" spans="1:3">
      <c r="A826" s="13" t="s">
        <v>1251</v>
      </c>
      <c r="B826" s="13">
        <v>5.0542849056603769</v>
      </c>
      <c r="C826" s="13">
        <v>0.14956707615314863</v>
      </c>
    </row>
    <row r="827" spans="1:3">
      <c r="A827" s="13" t="s">
        <v>1252</v>
      </c>
      <c r="B827" s="13">
        <v>3.9872375283018862</v>
      </c>
      <c r="C827" s="13">
        <v>0.4015977681143193</v>
      </c>
    </row>
    <row r="828" spans="1:3">
      <c r="A828" s="13" t="s">
        <v>1253</v>
      </c>
      <c r="B828" s="13">
        <v>1.5329622641509437</v>
      </c>
      <c r="C828" s="13">
        <v>0.74762958979471572</v>
      </c>
    </row>
    <row r="829" spans="1:3">
      <c r="A829" s="13" t="s">
        <v>1254</v>
      </c>
      <c r="B829" s="13">
        <v>0</v>
      </c>
      <c r="C829" s="13" t="e">
        <v>#DIV/0!</v>
      </c>
    </row>
    <row r="830" spans="1:3">
      <c r="A830" s="13" t="s">
        <v>1255</v>
      </c>
      <c r="B830" s="13">
        <v>12.934512284024866</v>
      </c>
      <c r="C830" s="13">
        <v>0.39081380224104889</v>
      </c>
    </row>
    <row r="831" spans="1:3">
      <c r="A831" s="13" t="s">
        <v>1256</v>
      </c>
      <c r="B831" s="13">
        <v>5.1520624528301884</v>
      </c>
      <c r="C831" s="13">
        <v>1.349197460349999</v>
      </c>
    </row>
    <row r="832" spans="1:3">
      <c r="A832" s="13" t="s">
        <v>1257</v>
      </c>
      <c r="B832" s="13">
        <v>16.686158207547169</v>
      </c>
      <c r="C832" s="13">
        <v>9.231099867604281E-2</v>
      </c>
    </row>
    <row r="833" spans="1:3">
      <c r="A833" s="13" t="s">
        <v>333</v>
      </c>
      <c r="B833" s="13">
        <v>423.79484905660382</v>
      </c>
      <c r="C833" s="13">
        <v>3.2214516491262707E-3</v>
      </c>
    </row>
    <row r="834" spans="1:3">
      <c r="A834" s="13" t="s">
        <v>1258</v>
      </c>
      <c r="B834" s="13">
        <v>18.292926415094339</v>
      </c>
      <c r="C834" s="13">
        <v>0.15417266019711279</v>
      </c>
    </row>
    <row r="835" spans="1:3">
      <c r="A835" s="13" t="s">
        <v>1259</v>
      </c>
      <c r="B835" s="13">
        <v>8.8943926415094356</v>
      </c>
      <c r="C835" s="13">
        <v>6.9376322957734562E-2</v>
      </c>
    </row>
    <row r="836" spans="1:3">
      <c r="A836" s="13" t="s">
        <v>1260</v>
      </c>
      <c r="B836" s="13">
        <v>7.0246639622641496</v>
      </c>
      <c r="C836" s="13">
        <v>0.40510248766926543</v>
      </c>
    </row>
    <row r="837" spans="1:3">
      <c r="A837" s="13" t="s">
        <v>1261</v>
      </c>
      <c r="B837" s="13">
        <v>17.575939471698117</v>
      </c>
      <c r="C837" s="13">
        <v>0.39488237633130646</v>
      </c>
    </row>
    <row r="838" spans="1:3">
      <c r="A838" s="13" t="s">
        <v>1262</v>
      </c>
      <c r="B838" s="13">
        <v>10.309617735849056</v>
      </c>
      <c r="C838" s="13">
        <v>0.23935617248396596</v>
      </c>
    </row>
    <row r="839" spans="1:3">
      <c r="A839" s="13" t="s">
        <v>1263</v>
      </c>
      <c r="B839" s="13">
        <v>6.9989811320754713E-2</v>
      </c>
      <c r="C839" s="13">
        <v>19.070856398063054</v>
      </c>
    </row>
    <row r="840" spans="1:3">
      <c r="A840" s="13" t="s">
        <v>1264</v>
      </c>
      <c r="B840" s="13">
        <v>5.545175471698113</v>
      </c>
      <c r="C840" s="13">
        <v>2.3755693188036724E-3</v>
      </c>
    </row>
    <row r="841" spans="1:3">
      <c r="A841" s="13" t="s">
        <v>1265</v>
      </c>
      <c r="B841" s="13">
        <v>9.6745094339622639E-2</v>
      </c>
      <c r="C841" s="13">
        <v>0</v>
      </c>
    </row>
    <row r="842" spans="1:3">
      <c r="A842" s="13" t="s">
        <v>1266</v>
      </c>
      <c r="B842" s="13">
        <v>36.144973773584908</v>
      </c>
      <c r="C842" s="13">
        <v>6.9551110831356483E-4</v>
      </c>
    </row>
    <row r="843" spans="1:3">
      <c r="A843" s="13" t="s">
        <v>65</v>
      </c>
      <c r="B843" s="13">
        <v>0.3046396226415094</v>
      </c>
      <c r="C843" s="13">
        <v>10.732583305660993</v>
      </c>
    </row>
    <row r="844" spans="1:3">
      <c r="A844" s="13" t="s">
        <v>1267</v>
      </c>
      <c r="B844" s="13">
        <v>5.4711689245283024</v>
      </c>
      <c r="C844" s="13">
        <v>0.4950930842753008</v>
      </c>
    </row>
    <row r="845" spans="1:3">
      <c r="A845" s="13" t="s">
        <v>1268</v>
      </c>
      <c r="B845" s="13">
        <v>9.6848079245283039</v>
      </c>
      <c r="C845" s="13">
        <v>5.1529528890258917E-3</v>
      </c>
    </row>
    <row r="846" spans="1:3">
      <c r="A846" s="13" t="s">
        <v>1269</v>
      </c>
      <c r="B846" s="13">
        <v>3.4928378490566039</v>
      </c>
      <c r="C846" s="13">
        <v>2.6984825320828052E-2</v>
      </c>
    </row>
    <row r="847" spans="1:3">
      <c r="A847" s="13" t="s">
        <v>1270</v>
      </c>
      <c r="B847" s="13">
        <v>51.670606226415082</v>
      </c>
      <c r="C847" s="13">
        <v>0.3227434914523814</v>
      </c>
    </row>
    <row r="848" spans="1:3">
      <c r="A848" s="13" t="s">
        <v>117</v>
      </c>
      <c r="B848" s="13">
        <v>14.678606641509433</v>
      </c>
      <c r="C848" s="13">
        <v>0.53448908188554822</v>
      </c>
    </row>
    <row r="849" spans="1:3">
      <c r="A849" s="13" t="s">
        <v>1271</v>
      </c>
      <c r="B849" s="13">
        <v>0.4757741509433962</v>
      </c>
      <c r="C849" s="13">
        <v>0.20935897746037962</v>
      </c>
    </row>
    <row r="850" spans="1:3">
      <c r="A850" s="13" t="s">
        <v>1272</v>
      </c>
      <c r="B850" s="13">
        <v>2.1903758490566041</v>
      </c>
      <c r="C850" s="13">
        <v>0</v>
      </c>
    </row>
    <row r="851" spans="1:3">
      <c r="A851" s="13" t="s">
        <v>1273</v>
      </c>
      <c r="B851" s="13">
        <v>27.307168849056602</v>
      </c>
      <c r="C851" s="13">
        <v>0.35734099725446528</v>
      </c>
    </row>
    <row r="852" spans="1:3">
      <c r="A852" s="13" t="s">
        <v>1274</v>
      </c>
      <c r="B852" s="13">
        <v>18.19137698113208</v>
      </c>
      <c r="C852" s="13">
        <v>8.8206760684565767E-3</v>
      </c>
    </row>
    <row r="853" spans="1:3">
      <c r="A853" s="13" t="s">
        <v>1275</v>
      </c>
      <c r="B853" s="13">
        <v>0</v>
      </c>
      <c r="C853" s="13" t="e">
        <v>#DIV/0!</v>
      </c>
    </row>
    <row r="854" spans="1:3">
      <c r="A854" s="13" t="s">
        <v>232</v>
      </c>
      <c r="B854" s="13">
        <v>523.79050566037722</v>
      </c>
      <c r="C854" s="13">
        <v>0.2408530310002126</v>
      </c>
    </row>
    <row r="855" spans="1:3">
      <c r="A855" s="13" t="s">
        <v>1276</v>
      </c>
      <c r="B855" s="13">
        <v>14.029397924528304</v>
      </c>
      <c r="C855" s="13">
        <v>0.30395738473627171</v>
      </c>
    </row>
    <row r="856" spans="1:3">
      <c r="A856" s="13" t="s">
        <v>1277</v>
      </c>
      <c r="B856" s="13">
        <v>0.76253037735849061</v>
      </c>
      <c r="C856" s="13">
        <v>0.17008654041487375</v>
      </c>
    </row>
    <row r="857" spans="1:3">
      <c r="A857" s="13" t="s">
        <v>1278</v>
      </c>
      <c r="B857" s="13">
        <v>0.83942641509433968</v>
      </c>
      <c r="C857" s="13">
        <v>0.14488429592072916</v>
      </c>
    </row>
    <row r="858" spans="1:3">
      <c r="A858" s="13" t="s">
        <v>1279</v>
      </c>
      <c r="B858" s="13">
        <v>0</v>
      </c>
      <c r="C858" s="13" t="e">
        <v>#DIV/0!</v>
      </c>
    </row>
    <row r="859" spans="1:3">
      <c r="A859" s="13" t="s">
        <v>344</v>
      </c>
      <c r="B859" s="13">
        <v>29.619260377358486</v>
      </c>
      <c r="C859" s="13">
        <v>0.11515609836583798</v>
      </c>
    </row>
    <row r="860" spans="1:3">
      <c r="A860" s="13" t="s">
        <v>1280</v>
      </c>
      <c r="B860" s="13">
        <v>1.3256880566037739</v>
      </c>
      <c r="C860" s="13">
        <v>0.76539545659336428</v>
      </c>
    </row>
    <row r="861" spans="1:3">
      <c r="A861" s="13" t="s">
        <v>1281</v>
      </c>
      <c r="B861" s="13">
        <v>0.18905156603773585</v>
      </c>
      <c r="C861" s="13">
        <v>0.6403757368149533</v>
      </c>
    </row>
    <row r="862" spans="1:3">
      <c r="A862" s="13" t="s">
        <v>81</v>
      </c>
      <c r="B862" s="13">
        <v>3.5209542830188676</v>
      </c>
      <c r="C862" s="13">
        <v>0.35670514271010478</v>
      </c>
    </row>
    <row r="863" spans="1:3">
      <c r="A863" s="13" t="s">
        <v>1282</v>
      </c>
      <c r="B863" s="13">
        <v>1.3178188679245282</v>
      </c>
      <c r="C863" s="13">
        <v>0</v>
      </c>
    </row>
    <row r="864" spans="1:3">
      <c r="A864" s="13" t="s">
        <v>1283</v>
      </c>
      <c r="B864" s="13">
        <v>32.897330188679248</v>
      </c>
      <c r="C864" s="13">
        <v>5.6280679676590971E-2</v>
      </c>
    </row>
    <row r="865" spans="1:3">
      <c r="A865" s="13" t="s">
        <v>1284</v>
      </c>
      <c r="B865" s="13">
        <v>3.4414492452830188</v>
      </c>
      <c r="C865" s="13">
        <v>0.24860751760870239</v>
      </c>
    </row>
    <row r="866" spans="1:3">
      <c r="A866" s="13" t="s">
        <v>1285</v>
      </c>
      <c r="B866" s="13">
        <v>8.5542515476811312E-2</v>
      </c>
      <c r="C866" s="13">
        <v>16.291103706427521</v>
      </c>
    </row>
    <row r="867" spans="1:3">
      <c r="A867" s="13" t="s">
        <v>1286</v>
      </c>
      <c r="B867" s="13">
        <v>1.9345084905660377</v>
      </c>
      <c r="C867" s="13">
        <v>0.12756175332142899</v>
      </c>
    </row>
    <row r="868" spans="1:3">
      <c r="A868" s="13" t="s">
        <v>1287</v>
      </c>
      <c r="B868" s="13">
        <v>0.86697018867924536</v>
      </c>
      <c r="C868" s="13">
        <v>8.1064858171977274</v>
      </c>
    </row>
    <row r="869" spans="1:3">
      <c r="A869" s="13" t="s">
        <v>1288</v>
      </c>
      <c r="B869" s="13">
        <v>0</v>
      </c>
      <c r="C869" s="13" t="e">
        <v>#DIV/0!</v>
      </c>
    </row>
    <row r="870" spans="1:3">
      <c r="A870" s="13" t="s">
        <v>1289</v>
      </c>
      <c r="B870" s="13">
        <v>504.05136603773582</v>
      </c>
      <c r="C870" s="13">
        <v>3.8853794777469475E-2</v>
      </c>
    </row>
    <row r="871" spans="1:3">
      <c r="A871" s="13" t="s">
        <v>1290</v>
      </c>
      <c r="B871" s="13">
        <v>0.12670528301886791</v>
      </c>
      <c r="C871" s="13">
        <v>0.18241908299135143</v>
      </c>
    </row>
    <row r="872" spans="1:3">
      <c r="A872" s="13" t="s">
        <v>1291</v>
      </c>
      <c r="B872" s="13">
        <v>9.3747301886792464E-2</v>
      </c>
      <c r="C872" s="13">
        <v>9.8104189580082117</v>
      </c>
    </row>
    <row r="873" spans="1:3">
      <c r="A873" s="13" t="s">
        <v>1292</v>
      </c>
      <c r="B873" s="13">
        <v>1.9591207547169813</v>
      </c>
      <c r="C873" s="13">
        <v>2.1656892034098214E-2</v>
      </c>
    </row>
    <row r="874" spans="1:3">
      <c r="A874" s="13" t="s">
        <v>1293</v>
      </c>
      <c r="B874" s="13">
        <v>6.7323396226415095</v>
      </c>
      <c r="C874" s="13">
        <v>7.1550506167617586E-2</v>
      </c>
    </row>
    <row r="875" spans="1:3">
      <c r="A875" s="13" t="s">
        <v>1294</v>
      </c>
      <c r="B875" s="13">
        <v>0.87596981132075469</v>
      </c>
      <c r="C875" s="13">
        <v>7.3639611878652603E-2</v>
      </c>
    </row>
    <row r="876" spans="1:3">
      <c r="A876" s="13" t="s">
        <v>1295</v>
      </c>
      <c r="B876" s="13">
        <v>32.36174558490567</v>
      </c>
      <c r="C876" s="13">
        <v>8.9702742570454422E-2</v>
      </c>
    </row>
    <row r="877" spans="1:3">
      <c r="A877" s="13" t="s">
        <v>1296</v>
      </c>
      <c r="B877" s="13">
        <v>0</v>
      </c>
      <c r="C877" s="13" t="e">
        <v>#DIV/0!</v>
      </c>
    </row>
    <row r="878" spans="1:3">
      <c r="A878" s="13" t="s">
        <v>1297</v>
      </c>
      <c r="B878" s="13">
        <v>5.5258703396226414</v>
      </c>
      <c r="C878" s="13">
        <v>0.3450491862667866</v>
      </c>
    </row>
    <row r="879" spans="1:3">
      <c r="A879" s="13" t="s">
        <v>1298</v>
      </c>
      <c r="B879" s="13">
        <v>109.66801132075472</v>
      </c>
      <c r="C879" s="13">
        <v>0.33446102206199602</v>
      </c>
    </row>
    <row r="880" spans="1:3">
      <c r="A880" s="13" t="s">
        <v>1299</v>
      </c>
      <c r="B880" s="13">
        <v>0.1426432075471698</v>
      </c>
      <c r="C880" s="13">
        <v>0.51704943412184989</v>
      </c>
    </row>
    <row r="881" spans="1:3">
      <c r="A881" s="13" t="s">
        <v>1300</v>
      </c>
      <c r="B881" s="13">
        <v>38.545839622641516</v>
      </c>
      <c r="C881" s="13">
        <v>0</v>
      </c>
    </row>
    <row r="882" spans="1:3">
      <c r="A882" s="13" t="s">
        <v>1301</v>
      </c>
      <c r="B882" s="13">
        <v>2.6861659245283023</v>
      </c>
      <c r="C882" s="13">
        <v>0</v>
      </c>
    </row>
    <row r="883" spans="1:3">
      <c r="A883" s="13" t="s">
        <v>1302</v>
      </c>
      <c r="B883" s="13">
        <v>14.269948113207546</v>
      </c>
      <c r="C883" s="13">
        <v>0.16078384248783847</v>
      </c>
    </row>
    <row r="884" spans="1:3">
      <c r="A884" s="13" t="s">
        <v>1303</v>
      </c>
      <c r="B884" s="13">
        <v>2.7745875471698107</v>
      </c>
      <c r="C884" s="13">
        <v>0.84092767269064295</v>
      </c>
    </row>
    <row r="885" spans="1:3">
      <c r="A885" s="13" t="s">
        <v>1304</v>
      </c>
      <c r="B885" s="13">
        <v>55.003102075471695</v>
      </c>
      <c r="C885" s="13">
        <v>1.9663319633119108E-2</v>
      </c>
    </row>
    <row r="886" spans="1:3">
      <c r="A886" s="13" t="s">
        <v>83</v>
      </c>
      <c r="B886" s="13">
        <v>176.42750830188677</v>
      </c>
      <c r="C886" s="13">
        <v>0.15864870383436219</v>
      </c>
    </row>
    <row r="887" spans="1:3">
      <c r="A887" s="13" t="s">
        <v>1305</v>
      </c>
      <c r="B887" s="13">
        <v>15.325606735849057</v>
      </c>
      <c r="C887" s="13">
        <v>6.2460000883180579E-2</v>
      </c>
    </row>
    <row r="888" spans="1:3">
      <c r="A888" s="13" t="s">
        <v>1306</v>
      </c>
      <c r="B888" s="13">
        <v>1.8906287547169804</v>
      </c>
      <c r="C888" s="13">
        <v>0.19483757703461377</v>
      </c>
    </row>
    <row r="889" spans="1:3">
      <c r="A889" s="13" t="s">
        <v>1307</v>
      </c>
      <c r="B889" s="13">
        <v>5.9491966037735864</v>
      </c>
      <c r="C889" s="13">
        <v>1.6950586526407161E-2</v>
      </c>
    </row>
    <row r="890" spans="1:3">
      <c r="A890" s="13" t="s">
        <v>1308</v>
      </c>
      <c r="B890" s="13">
        <v>0.51842226415094339</v>
      </c>
      <c r="C890" s="13">
        <v>2.9569735010253374E-2</v>
      </c>
    </row>
    <row r="891" spans="1:3">
      <c r="A891" s="13" t="s">
        <v>386</v>
      </c>
      <c r="B891" s="13">
        <v>20.189987320754717</v>
      </c>
      <c r="C891" s="13">
        <v>0.45484208597188314</v>
      </c>
    </row>
    <row r="892" spans="1:3">
      <c r="A892" s="13" t="s">
        <v>1309</v>
      </c>
      <c r="B892" s="13">
        <v>0</v>
      </c>
      <c r="C892" s="13" t="e">
        <v>#DIV/0!</v>
      </c>
    </row>
    <row r="893" spans="1:3">
      <c r="A893" s="13" t="s">
        <v>1310</v>
      </c>
      <c r="B893" s="13">
        <v>1.4264911320754718</v>
      </c>
      <c r="C893" s="13">
        <v>0.18241838261525042</v>
      </c>
    </row>
    <row r="894" spans="1:3">
      <c r="A894" s="13" t="s">
        <v>1311</v>
      </c>
      <c r="B894" s="13">
        <v>9.414658264150944</v>
      </c>
      <c r="C894" s="13">
        <v>0</v>
      </c>
    </row>
    <row r="895" spans="1:3">
      <c r="A895" s="13" t="s">
        <v>1312</v>
      </c>
      <c r="B895" s="13">
        <v>6.0929192264150949</v>
      </c>
      <c r="C895" s="13">
        <v>0.62139973157374861</v>
      </c>
    </row>
    <row r="896" spans="1:3">
      <c r="A896" s="13" t="s">
        <v>1313</v>
      </c>
      <c r="B896" s="13">
        <v>45.266088792452841</v>
      </c>
      <c r="C896" s="13">
        <v>0.37442092435691338</v>
      </c>
    </row>
    <row r="897" spans="1:3">
      <c r="A897" s="13" t="s">
        <v>1314</v>
      </c>
      <c r="B897" s="13">
        <v>1.6850765471698113</v>
      </c>
      <c r="C897" s="13">
        <v>8.0930661104629351E-3</v>
      </c>
    </row>
    <row r="898" spans="1:3">
      <c r="A898" s="13" t="s">
        <v>1315</v>
      </c>
      <c r="B898" s="13">
        <v>0.52007647169811322</v>
      </c>
      <c r="C898" s="13">
        <v>0.48546738875205797</v>
      </c>
    </row>
    <row r="899" spans="1:3">
      <c r="A899" s="13" t="s">
        <v>1316</v>
      </c>
      <c r="B899" s="13">
        <v>0</v>
      </c>
      <c r="C899" s="13" t="e">
        <v>#DIV/0!</v>
      </c>
    </row>
    <row r="900" spans="1:3">
      <c r="A900" s="13" t="s">
        <v>1317</v>
      </c>
      <c r="B900" s="13">
        <v>7.5098301886792451E-2</v>
      </c>
      <c r="C900" s="13">
        <v>2.6012551714994552</v>
      </c>
    </row>
    <row r="901" spans="1:3">
      <c r="A901" s="13" t="s">
        <v>1318</v>
      </c>
      <c r="B901" s="13">
        <v>10.257161132075471</v>
      </c>
      <c r="C901" s="13">
        <v>0.17186503153248681</v>
      </c>
    </row>
    <row r="902" spans="1:3">
      <c r="A902" s="13" t="s">
        <v>1319</v>
      </c>
      <c r="B902" s="13">
        <v>43.080795094339628</v>
      </c>
      <c r="C902" s="13">
        <v>0.62457962473558626</v>
      </c>
    </row>
    <row r="903" spans="1:3">
      <c r="A903" s="13" t="s">
        <v>1320</v>
      </c>
      <c r="B903" s="13">
        <v>4.775266603773586</v>
      </c>
      <c r="C903" s="13">
        <v>0.22874533553273682</v>
      </c>
    </row>
    <row r="904" spans="1:3">
      <c r="A904" s="13" t="s">
        <v>1321</v>
      </c>
      <c r="B904" s="13">
        <v>77.121599622641526</v>
      </c>
      <c r="C904" s="13">
        <v>3.9240574783765657E-3</v>
      </c>
    </row>
    <row r="905" spans="1:3">
      <c r="A905" s="13" t="s">
        <v>4</v>
      </c>
      <c r="B905" s="13">
        <v>7.1375966037735861</v>
      </c>
      <c r="C905" s="13">
        <v>0.33407781183200147</v>
      </c>
    </row>
    <row r="906" spans="1:3">
      <c r="A906" s="13" t="s">
        <v>1322</v>
      </c>
      <c r="B906" s="13">
        <v>9.3425979245283024</v>
      </c>
      <c r="C906" s="13">
        <v>0.11269596373818425</v>
      </c>
    </row>
    <row r="907" spans="1:3">
      <c r="A907" s="13" t="s">
        <v>1323</v>
      </c>
      <c r="B907" s="13">
        <v>1.4281283018867923</v>
      </c>
      <c r="C907" s="13">
        <v>4.238330323110772E-2</v>
      </c>
    </row>
    <row r="908" spans="1:3">
      <c r="A908" s="13" t="s">
        <v>1324</v>
      </c>
      <c r="B908" s="13">
        <v>2.0454027735849061</v>
      </c>
      <c r="C908" s="13">
        <v>0.57784377759158889</v>
      </c>
    </row>
    <row r="909" spans="1:3">
      <c r="A909" s="13" t="s">
        <v>1325</v>
      </c>
      <c r="B909" s="13">
        <v>0.24992264150943397</v>
      </c>
      <c r="C909" s="13">
        <v>6.3266068978093069</v>
      </c>
    </row>
    <row r="910" spans="1:3">
      <c r="A910" s="13" t="s">
        <v>1326</v>
      </c>
      <c r="B910" s="13">
        <v>0.49730547169811323</v>
      </c>
      <c r="C910" s="13">
        <v>0.92615262739429993</v>
      </c>
    </row>
    <row r="911" spans="1:3">
      <c r="A911" s="13" t="s">
        <v>1327</v>
      </c>
      <c r="B911" s="13">
        <v>9.4308756603773602</v>
      </c>
      <c r="C911" s="13">
        <v>0.64704411168733367</v>
      </c>
    </row>
    <row r="912" spans="1:3">
      <c r="A912" s="13" t="s">
        <v>1328</v>
      </c>
      <c r="B912" s="13">
        <v>7.2474711320754714</v>
      </c>
      <c r="C912" s="13">
        <v>0.15349281470972534</v>
      </c>
    </row>
    <row r="913" spans="1:3">
      <c r="A913" s="13" t="s">
        <v>1329</v>
      </c>
      <c r="B913" s="13">
        <v>2.6785485849056605</v>
      </c>
      <c r="C913" s="13">
        <v>0.69812767076660864</v>
      </c>
    </row>
    <row r="914" spans="1:3">
      <c r="A914" s="13" t="s">
        <v>1330</v>
      </c>
      <c r="B914" s="13">
        <v>0.72706169811320753</v>
      </c>
      <c r="C914" s="13">
        <v>0.80790189768676979</v>
      </c>
    </row>
    <row r="915" spans="1:3">
      <c r="A915" s="13" t="s">
        <v>399</v>
      </c>
      <c r="B915" s="13">
        <v>1.2676170566037737</v>
      </c>
      <c r="C915" s="13">
        <v>0.46092613718747444</v>
      </c>
    </row>
    <row r="916" spans="1:3">
      <c r="A916" s="13" t="s">
        <v>1331</v>
      </c>
      <c r="B916" s="13">
        <v>8.0384543962264132</v>
      </c>
      <c r="C916" s="13">
        <v>3.6872600544684301E-3</v>
      </c>
    </row>
    <row r="917" spans="1:3">
      <c r="A917" s="13" t="s">
        <v>1332</v>
      </c>
      <c r="B917" s="13">
        <v>29.772075245283016</v>
      </c>
      <c r="C917" s="13">
        <v>0.10117266576591595</v>
      </c>
    </row>
    <row r="918" spans="1:3">
      <c r="A918" s="13" t="s">
        <v>1333</v>
      </c>
      <c r="B918" s="13">
        <v>30.203172641509436</v>
      </c>
      <c r="C918" s="13">
        <v>0.474231750614581</v>
      </c>
    </row>
    <row r="919" spans="1:3">
      <c r="A919" s="13" t="s">
        <v>1334</v>
      </c>
      <c r="B919" s="13">
        <v>0.71954530188679244</v>
      </c>
      <c r="C919" s="13">
        <v>6.4147704621440906E-3</v>
      </c>
    </row>
    <row r="920" spans="1:3">
      <c r="A920" s="13" t="s">
        <v>1335</v>
      </c>
      <c r="B920" s="13">
        <v>12.413448490566036</v>
      </c>
      <c r="C920" s="13">
        <v>0.99381373760895242</v>
      </c>
    </row>
    <row r="921" spans="1:3">
      <c r="A921" s="13" t="s">
        <v>1336</v>
      </c>
      <c r="B921" s="13">
        <v>6.3547756603773582</v>
      </c>
      <c r="C921" s="13">
        <v>4.7507416546793885E-2</v>
      </c>
    </row>
    <row r="922" spans="1:3">
      <c r="A922" s="13" t="s">
        <v>131</v>
      </c>
      <c r="B922" s="13">
        <v>19.807540566037733</v>
      </c>
      <c r="C922" s="13">
        <v>0.15631882793919233</v>
      </c>
    </row>
    <row r="923" spans="1:3">
      <c r="A923" s="13" t="s">
        <v>271</v>
      </c>
      <c r="B923" s="13">
        <v>75.393211132075464</v>
      </c>
      <c r="C923" s="13">
        <v>0.96880856030097362</v>
      </c>
    </row>
    <row r="924" spans="1:3">
      <c r="A924" s="13" t="s">
        <v>1337</v>
      </c>
      <c r="B924" s="13">
        <v>26.982931018867923</v>
      </c>
      <c r="C924" s="13">
        <v>1.8017651163307013E-2</v>
      </c>
    </row>
    <row r="925" spans="1:3">
      <c r="A925" s="13" t="s">
        <v>1338</v>
      </c>
      <c r="B925" s="13">
        <v>8.1410295471698113</v>
      </c>
      <c r="C925" s="13">
        <v>7.3424468707225642E-3</v>
      </c>
    </row>
    <row r="926" spans="1:3">
      <c r="A926" s="13" t="s">
        <v>1339</v>
      </c>
      <c r="B926" s="13">
        <v>4.6942723962264159</v>
      </c>
      <c r="C926" s="13">
        <v>0.143134229842029</v>
      </c>
    </row>
    <row r="927" spans="1:3">
      <c r="A927" s="13" t="s">
        <v>1340</v>
      </c>
      <c r="B927" s="13">
        <v>7.7536225849056608</v>
      </c>
      <c r="C927" s="13">
        <v>0.45518515821851363</v>
      </c>
    </row>
    <row r="928" spans="1:3">
      <c r="A928" s="13" t="s">
        <v>1341</v>
      </c>
      <c r="B928" s="13">
        <v>283.36804905660381</v>
      </c>
      <c r="C928" s="13">
        <v>0</v>
      </c>
    </row>
    <row r="929" spans="1:3">
      <c r="A929" s="13" t="s">
        <v>1342</v>
      </c>
      <c r="B929" s="13">
        <v>83.210953584905653</v>
      </c>
      <c r="C929" s="13">
        <v>3.2152357261023216E-2</v>
      </c>
    </row>
    <row r="930" spans="1:3">
      <c r="A930" s="13" t="s">
        <v>1343</v>
      </c>
      <c r="B930" s="13">
        <v>5.2768079245283008</v>
      </c>
      <c r="C930" s="13">
        <v>0.38826022184003545</v>
      </c>
    </row>
    <row r="931" spans="1:3">
      <c r="A931" s="13" t="s">
        <v>32</v>
      </c>
      <c r="B931" s="13">
        <v>39.048444339622634</v>
      </c>
      <c r="C931" s="13">
        <v>0.17302258177262503</v>
      </c>
    </row>
    <row r="932" spans="1:3">
      <c r="A932" s="13" t="s">
        <v>1344</v>
      </c>
      <c r="B932" s="13">
        <v>20.423698301886787</v>
      </c>
      <c r="C932" s="13">
        <v>1.0956364702998714E-2</v>
      </c>
    </row>
    <row r="933" spans="1:3">
      <c r="A933" s="13" t="s">
        <v>1345</v>
      </c>
      <c r="B933" s="13">
        <v>23.170273396226417</v>
      </c>
      <c r="C933" s="13">
        <v>5.2323873819111258E-3</v>
      </c>
    </row>
    <row r="934" spans="1:3">
      <c r="A934" s="13" t="s">
        <v>1346</v>
      </c>
      <c r="B934" s="13">
        <v>2.3545010566037741</v>
      </c>
      <c r="C934" s="13">
        <v>0.33879348371804713</v>
      </c>
    </row>
    <row r="935" spans="1:3">
      <c r="A935" s="13" t="s">
        <v>382</v>
      </c>
      <c r="B935" s="13">
        <v>19.511171301886797</v>
      </c>
      <c r="C935" s="13">
        <v>0.15650872998743756</v>
      </c>
    </row>
    <row r="936" spans="1:3">
      <c r="A936" s="13" t="s">
        <v>1347</v>
      </c>
      <c r="B936" s="13">
        <v>0.10240490566037735</v>
      </c>
      <c r="C936" s="13">
        <v>19.033418096976373</v>
      </c>
    </row>
    <row r="937" spans="1:3">
      <c r="A937" s="13" t="s">
        <v>118</v>
      </c>
      <c r="B937" s="13">
        <v>32.818577547169802</v>
      </c>
      <c r="C937" s="13">
        <v>0.15656259973875447</v>
      </c>
    </row>
    <row r="938" spans="1:3">
      <c r="A938" s="13" t="s">
        <v>1348</v>
      </c>
      <c r="B938" s="13">
        <v>16.948192830188681</v>
      </c>
      <c r="C938" s="13">
        <v>0.17134392066389881</v>
      </c>
    </row>
    <row r="939" spans="1:3">
      <c r="A939" s="13" t="s">
        <v>284</v>
      </c>
      <c r="B939" s="13">
        <v>28.342261452830193</v>
      </c>
      <c r="C939" s="13">
        <v>6.7051972603681148E-2</v>
      </c>
    </row>
    <row r="940" spans="1:3">
      <c r="A940" s="13" t="s">
        <v>1349</v>
      </c>
      <c r="B940" s="13">
        <v>2.4570962264150942</v>
      </c>
      <c r="C940" s="13">
        <v>0.14530220516470968</v>
      </c>
    </row>
    <row r="941" spans="1:3">
      <c r="A941" s="13" t="s">
        <v>1350</v>
      </c>
      <c r="B941" s="13">
        <v>0.7969813396226415</v>
      </c>
      <c r="C941" s="13">
        <v>9.4779589366960557E-3</v>
      </c>
    </row>
    <row r="942" spans="1:3">
      <c r="A942" s="13" t="s">
        <v>272</v>
      </c>
      <c r="B942" s="13">
        <v>136.50178433962265</v>
      </c>
      <c r="C942" s="13">
        <v>0.24744330057433322</v>
      </c>
    </row>
    <row r="943" spans="1:3">
      <c r="A943" s="13" t="s">
        <v>275</v>
      </c>
      <c r="B943" s="13">
        <v>24.368463018867921</v>
      </c>
      <c r="C943" s="13">
        <v>7.607967487134E-3</v>
      </c>
    </row>
    <row r="944" spans="1:3">
      <c r="A944" s="13" t="s">
        <v>1351</v>
      </c>
      <c r="B944" s="13">
        <v>2010.5132641509433</v>
      </c>
      <c r="C944" s="13">
        <v>0.53382732915163844</v>
      </c>
    </row>
    <row r="945" spans="1:3">
      <c r="A945" s="13" t="s">
        <v>1352</v>
      </c>
      <c r="B945" s="13">
        <v>0.46897528301886798</v>
      </c>
      <c r="C945" s="13">
        <v>1.8092085456654092</v>
      </c>
    </row>
    <row r="946" spans="1:3">
      <c r="A946" s="13" t="s">
        <v>253</v>
      </c>
      <c r="B946" s="13">
        <v>38.786940377358498</v>
      </c>
      <c r="C946" s="13">
        <v>0.10393018653956744</v>
      </c>
    </row>
    <row r="947" spans="1:3">
      <c r="A947" s="13" t="s">
        <v>1353</v>
      </c>
      <c r="B947" s="13">
        <v>17.688683716981128</v>
      </c>
      <c r="C947" s="13">
        <v>1.2193436028610487E-2</v>
      </c>
    </row>
    <row r="948" spans="1:3">
      <c r="A948" s="13" t="s">
        <v>1354</v>
      </c>
      <c r="B948" s="13">
        <v>5.9102811320754727</v>
      </c>
      <c r="C948" s="13">
        <v>8.3957544695245426E-2</v>
      </c>
    </row>
    <row r="949" spans="1:3">
      <c r="A949" s="13" t="s">
        <v>1355</v>
      </c>
      <c r="B949" s="13">
        <v>2.2883475471698111</v>
      </c>
      <c r="C949" s="13">
        <v>0.33129801499673239</v>
      </c>
    </row>
    <row r="950" spans="1:3">
      <c r="A950" s="13" t="s">
        <v>1356</v>
      </c>
      <c r="B950" s="13">
        <v>0</v>
      </c>
      <c r="C950" s="13" t="e">
        <v>#DIV/0!</v>
      </c>
    </row>
    <row r="951" spans="1:3">
      <c r="A951" s="13" t="s">
        <v>1357</v>
      </c>
      <c r="B951" s="13">
        <v>0.94177188679245272</v>
      </c>
      <c r="C951" s="13">
        <v>6.5503082438111176E-2</v>
      </c>
    </row>
    <row r="952" spans="1:3">
      <c r="A952" s="13" t="s">
        <v>1358</v>
      </c>
      <c r="B952" s="13">
        <v>0</v>
      </c>
      <c r="C952" s="13" t="e">
        <v>#DIV/0!</v>
      </c>
    </row>
    <row r="953" spans="1:3">
      <c r="A953" s="13" t="s">
        <v>1359</v>
      </c>
      <c r="B953" s="13">
        <v>6.529441905660379</v>
      </c>
      <c r="C953" s="13">
        <v>5.7134034480184087E-2</v>
      </c>
    </row>
    <row r="954" spans="1:3">
      <c r="A954" s="13" t="s">
        <v>1360</v>
      </c>
      <c r="B954" s="13">
        <v>1.4516623962264152</v>
      </c>
      <c r="C954" s="13">
        <v>1.0465673726544893</v>
      </c>
    </row>
    <row r="955" spans="1:3">
      <c r="A955" s="13" t="s">
        <v>1361</v>
      </c>
      <c r="B955" s="13">
        <v>0.52488366037735856</v>
      </c>
      <c r="C955" s="13">
        <v>8.9858716045690651E-2</v>
      </c>
    </row>
    <row r="956" spans="1:3">
      <c r="A956" s="13" t="s">
        <v>1362</v>
      </c>
      <c r="B956" s="13">
        <v>8.6906499056603774</v>
      </c>
      <c r="C956" s="13">
        <v>1.8392814640525628E-3</v>
      </c>
    </row>
    <row r="957" spans="1:3">
      <c r="A957" s="13" t="s">
        <v>1363</v>
      </c>
      <c r="B957" s="13">
        <v>0.56528264150943397</v>
      </c>
      <c r="C957" s="13">
        <v>0.12470496368651508</v>
      </c>
    </row>
    <row r="958" spans="1:3">
      <c r="A958" s="13" t="s">
        <v>1364</v>
      </c>
      <c r="B958" s="13">
        <v>10.666205660377358</v>
      </c>
      <c r="C958" s="13">
        <v>0.86704622917506291</v>
      </c>
    </row>
    <row r="959" spans="1:3">
      <c r="A959" s="13" t="s">
        <v>1365</v>
      </c>
      <c r="B959" s="13">
        <v>4.2324169811320755E-2</v>
      </c>
      <c r="C959" s="13">
        <v>151.24953674131652</v>
      </c>
    </row>
    <row r="960" spans="1:3">
      <c r="A960" s="13" t="s">
        <v>1366</v>
      </c>
      <c r="B960" s="13">
        <v>1.369729566037736</v>
      </c>
      <c r="C960" s="13">
        <v>7.1963765607423423E-3</v>
      </c>
    </row>
    <row r="961" spans="1:3">
      <c r="A961" s="13" t="s">
        <v>1367</v>
      </c>
      <c r="B961" s="13">
        <v>1.7074281132075468</v>
      </c>
      <c r="C961" s="13">
        <v>6.1670749696782233E-2</v>
      </c>
    </row>
    <row r="962" spans="1:3">
      <c r="A962" s="13" t="s">
        <v>1368</v>
      </c>
      <c r="B962" s="13">
        <v>7.468421867924528</v>
      </c>
      <c r="C962" s="13">
        <v>0.25239847563614415</v>
      </c>
    </row>
    <row r="963" spans="1:3">
      <c r="A963" s="13" t="s">
        <v>323</v>
      </c>
      <c r="B963" s="13">
        <v>25.609214528301891</v>
      </c>
      <c r="C963" s="13">
        <v>0.10497380400697996</v>
      </c>
    </row>
    <row r="964" spans="1:3">
      <c r="A964" s="13" t="s">
        <v>473</v>
      </c>
      <c r="B964" s="13">
        <v>7.4436518490566037</v>
      </c>
      <c r="C964" s="13">
        <v>0.57466082537521523</v>
      </c>
    </row>
    <row r="965" spans="1:3">
      <c r="A965" s="13" t="s">
        <v>1369</v>
      </c>
      <c r="B965" s="13">
        <v>78.688896981132061</v>
      </c>
      <c r="C965" s="13">
        <v>2.6382257839102107E-3</v>
      </c>
    </row>
    <row r="966" spans="1:3">
      <c r="A966" s="13" t="s">
        <v>1370</v>
      </c>
      <c r="B966" s="13">
        <v>85.752127547169806</v>
      </c>
      <c r="C966" s="13">
        <v>0.14545308443638272</v>
      </c>
    </row>
    <row r="967" spans="1:3">
      <c r="A967" s="13" t="s">
        <v>1371</v>
      </c>
      <c r="B967" s="13">
        <v>68.903082641509442</v>
      </c>
      <c r="C967" s="13">
        <v>0.60506823708455826</v>
      </c>
    </row>
    <row r="968" spans="1:3">
      <c r="A968" s="13" t="s">
        <v>19</v>
      </c>
      <c r="B968" s="13">
        <v>49.100506792452812</v>
      </c>
      <c r="C968" s="13">
        <v>0.27706781987606605</v>
      </c>
    </row>
    <row r="969" spans="1:3">
      <c r="A969" s="13" t="s">
        <v>1372</v>
      </c>
      <c r="B969" s="13">
        <v>5.3600432075471698</v>
      </c>
      <c r="C969" s="13">
        <v>0.94263251806008164</v>
      </c>
    </row>
    <row r="970" spans="1:3">
      <c r="A970" s="13" t="s">
        <v>1373</v>
      </c>
      <c r="B970" s="13">
        <v>7.5392660188679255</v>
      </c>
      <c r="C970" s="13">
        <v>7.3759645614294316E-4</v>
      </c>
    </row>
    <row r="971" spans="1:3">
      <c r="A971" s="13" t="s">
        <v>1374</v>
      </c>
      <c r="B971" s="13">
        <v>7.2349000000000006</v>
      </c>
      <c r="C971" s="13">
        <v>0</v>
      </c>
    </row>
    <row r="972" spans="1:3">
      <c r="A972" s="13" t="s">
        <v>1375</v>
      </c>
      <c r="B972" s="13">
        <v>0.39253011320754722</v>
      </c>
      <c r="C972" s="13">
        <v>0.12264927380967029</v>
      </c>
    </row>
    <row r="973" spans="1:3">
      <c r="A973" s="13" t="s">
        <v>1376</v>
      </c>
      <c r="B973" s="13">
        <v>3.1176482264150946</v>
      </c>
      <c r="C973" s="13">
        <v>1.1066262972162397</v>
      </c>
    </row>
    <row r="974" spans="1:3">
      <c r="A974" s="13" t="s">
        <v>397</v>
      </c>
      <c r="B974" s="13">
        <v>0.13242283018867926</v>
      </c>
      <c r="C974" s="13">
        <v>0</v>
      </c>
    </row>
    <row r="975" spans="1:3">
      <c r="A975" s="13" t="s">
        <v>1377</v>
      </c>
      <c r="B975" s="13">
        <v>1.2595886792452831</v>
      </c>
      <c r="C975" s="13">
        <v>0.2096606282650843</v>
      </c>
    </row>
    <row r="976" spans="1:3">
      <c r="A976" s="13" t="s">
        <v>297</v>
      </c>
      <c r="B976" s="13">
        <v>14.819105849056607</v>
      </c>
      <c r="C976" s="13">
        <v>0.10802566794502101</v>
      </c>
    </row>
    <row r="977" spans="1:3">
      <c r="A977" s="13" t="s">
        <v>1378</v>
      </c>
      <c r="B977" s="13">
        <v>103.83918490566035</v>
      </c>
      <c r="C977" s="13">
        <v>0.12835941645339918</v>
      </c>
    </row>
    <row r="978" spans="1:3">
      <c r="A978" s="13" t="s">
        <v>145</v>
      </c>
      <c r="B978" s="13">
        <v>5.0402579056603782</v>
      </c>
      <c r="C978" s="13">
        <v>0.30128151767326911</v>
      </c>
    </row>
    <row r="979" spans="1:3">
      <c r="A979" s="13" t="s">
        <v>1379</v>
      </c>
      <c r="B979" s="13">
        <v>38.910580000000003</v>
      </c>
      <c r="C979" s="13">
        <v>7.9234293287129276E-3</v>
      </c>
    </row>
    <row r="980" spans="1:3">
      <c r="A980" s="13" t="s">
        <v>1380</v>
      </c>
      <c r="B980" s="13">
        <v>0</v>
      </c>
      <c r="C980" s="13" t="e">
        <v>#DIV/0!</v>
      </c>
    </row>
    <row r="981" spans="1:3">
      <c r="A981" s="13" t="s">
        <v>1381</v>
      </c>
      <c r="B981" s="13">
        <v>0</v>
      </c>
      <c r="C981" s="13" t="e">
        <v>#DIV/0!</v>
      </c>
    </row>
    <row r="982" spans="1:3">
      <c r="A982" s="13" t="s">
        <v>1382</v>
      </c>
      <c r="B982" s="13">
        <v>5.1368864150943407</v>
      </c>
      <c r="C982" s="13">
        <v>0.16326502414984428</v>
      </c>
    </row>
    <row r="983" spans="1:3">
      <c r="A983" s="13" t="s">
        <v>1383</v>
      </c>
      <c r="B983" s="13">
        <v>2.4430385471698113</v>
      </c>
      <c r="C983" s="13">
        <v>0.28173474140663718</v>
      </c>
    </row>
    <row r="984" spans="1:3">
      <c r="A984" s="13" t="s">
        <v>1384</v>
      </c>
      <c r="B984" s="13">
        <v>14.973710000000002</v>
      </c>
      <c r="C984" s="13">
        <v>7.6278048968183854E-2</v>
      </c>
    </row>
    <row r="985" spans="1:3">
      <c r="A985" s="13" t="s">
        <v>1385</v>
      </c>
      <c r="B985" s="13">
        <v>62.275171509433974</v>
      </c>
      <c r="C985" s="13">
        <v>1.3703699596604519</v>
      </c>
    </row>
    <row r="986" spans="1:3">
      <c r="A986" s="13" t="s">
        <v>1386</v>
      </c>
      <c r="B986" s="13">
        <v>5.6660666037735847</v>
      </c>
      <c r="C986" s="13">
        <v>0.87311096352099238</v>
      </c>
    </row>
    <row r="987" spans="1:3">
      <c r="A987" s="13" t="s">
        <v>1387</v>
      </c>
      <c r="B987" s="13">
        <v>31.358670566037741</v>
      </c>
      <c r="C987" s="13">
        <v>0.55889165388890805</v>
      </c>
    </row>
    <row r="988" spans="1:3">
      <c r="A988" s="13" t="s">
        <v>1388</v>
      </c>
      <c r="B988" s="13">
        <v>5.3289128301886795</v>
      </c>
      <c r="C988" s="13">
        <v>0.52037568062967487</v>
      </c>
    </row>
    <row r="989" spans="1:3">
      <c r="A989" s="13" t="s">
        <v>1389</v>
      </c>
      <c r="B989" s="13">
        <v>1.484067471698113</v>
      </c>
      <c r="C989" s="13">
        <v>0</v>
      </c>
    </row>
    <row r="990" spans="1:3">
      <c r="A990" s="13" t="s">
        <v>1390</v>
      </c>
      <c r="B990" s="13">
        <v>396.20051320754709</v>
      </c>
      <c r="C990" s="13">
        <v>7.2531453505489063E-2</v>
      </c>
    </row>
    <row r="991" spans="1:3">
      <c r="A991" s="13" t="s">
        <v>1391</v>
      </c>
      <c r="B991" s="13">
        <v>12.473750943396224</v>
      </c>
      <c r="C991" s="13">
        <v>0.24415205165112824</v>
      </c>
    </row>
    <row r="992" spans="1:3">
      <c r="A992" s="13" t="s">
        <v>1392</v>
      </c>
      <c r="B992" s="13">
        <v>6.5823069622641501</v>
      </c>
      <c r="C992" s="13">
        <v>5.1050841235262129E-3</v>
      </c>
    </row>
    <row r="993" spans="1:3">
      <c r="A993" s="13" t="s">
        <v>1393</v>
      </c>
      <c r="B993" s="13">
        <v>0</v>
      </c>
      <c r="C993" s="13" t="e">
        <v>#DIV/0!</v>
      </c>
    </row>
    <row r="994" spans="1:3">
      <c r="A994" s="13" t="s">
        <v>1394</v>
      </c>
      <c r="B994" s="13">
        <v>0</v>
      </c>
      <c r="C994" s="13" t="e">
        <v>#DIV/0!</v>
      </c>
    </row>
    <row r="995" spans="1:3">
      <c r="A995" s="13" t="s">
        <v>1395</v>
      </c>
      <c r="B995" s="13">
        <v>17.479943207547169</v>
      </c>
      <c r="C995" s="13">
        <v>0.19498683019045049</v>
      </c>
    </row>
    <row r="996" spans="1:3">
      <c r="A996" s="13" t="s">
        <v>1396</v>
      </c>
      <c r="B996" s="13">
        <v>7.1645398867924532</v>
      </c>
      <c r="C996" s="13">
        <v>2.0768022330822524</v>
      </c>
    </row>
    <row r="997" spans="1:3">
      <c r="A997" s="13" t="s">
        <v>1397</v>
      </c>
      <c r="B997" s="13">
        <v>0.66378301886792457</v>
      </c>
      <c r="C997" s="13">
        <v>0.21767558805704934</v>
      </c>
    </row>
    <row r="998" spans="1:3">
      <c r="A998" s="13" t="s">
        <v>1398</v>
      </c>
      <c r="B998" s="13">
        <v>0.43622358490566038</v>
      </c>
      <c r="C998" s="13">
        <v>2.2125618606233752</v>
      </c>
    </row>
    <row r="999" spans="1:3">
      <c r="A999" s="13" t="s">
        <v>1399</v>
      </c>
      <c r="B999" s="13">
        <v>0</v>
      </c>
      <c r="C999" s="13" t="e">
        <v>#DIV/0!</v>
      </c>
    </row>
    <row r="1000" spans="1:3">
      <c r="A1000" s="13" t="s">
        <v>1400</v>
      </c>
      <c r="B1000" s="13">
        <v>1.6860307547169813</v>
      </c>
      <c r="C1000" s="13">
        <v>0.33495461483801964</v>
      </c>
    </row>
    <row r="1001" spans="1:3">
      <c r="A1001" s="13" t="s">
        <v>1401</v>
      </c>
      <c r="B1001" s="13">
        <v>7.5615040566037743</v>
      </c>
      <c r="C1001" s="13">
        <v>1.9413002876299577E-2</v>
      </c>
    </row>
    <row r="1002" spans="1:3">
      <c r="A1002" s="13" t="s">
        <v>1402</v>
      </c>
      <c r="B1002" s="13">
        <v>2.6271396226415096</v>
      </c>
      <c r="C1002" s="13">
        <v>0.23696353124366518</v>
      </c>
    </row>
    <row r="1003" spans="1:3">
      <c r="A1003" s="13" t="s">
        <v>1403</v>
      </c>
      <c r="B1003" s="13">
        <v>0.50567924528301889</v>
      </c>
      <c r="C1003" s="13">
        <v>2.6698539759806128E-2</v>
      </c>
    </row>
    <row r="1004" spans="1:3">
      <c r="A1004" s="13" t="s">
        <v>331</v>
      </c>
      <c r="B1004" s="13">
        <v>217.81413132075471</v>
      </c>
      <c r="C1004" s="13">
        <v>4.8773241743470877E-3</v>
      </c>
    </row>
    <row r="1005" spans="1:3">
      <c r="A1005" s="13" t="s">
        <v>1404</v>
      </c>
      <c r="B1005" s="13">
        <v>16.858878113207549</v>
      </c>
      <c r="C1005" s="13">
        <v>4.8965633150815945E-2</v>
      </c>
    </row>
    <row r="1006" spans="1:3">
      <c r="A1006" s="13" t="s">
        <v>1405</v>
      </c>
      <c r="B1006" s="13">
        <v>7.7414528113207535</v>
      </c>
      <c r="C1006" s="13">
        <v>0.53543788935645187</v>
      </c>
    </row>
    <row r="1007" spans="1:3">
      <c r="A1007" s="13" t="s">
        <v>1406</v>
      </c>
      <c r="B1007" s="13">
        <v>1.7090932075471696</v>
      </c>
      <c r="C1007" s="13">
        <v>0.51343046063583075</v>
      </c>
    </row>
    <row r="1008" spans="1:3">
      <c r="A1008" s="13" t="s">
        <v>1407</v>
      </c>
      <c r="B1008" s="13">
        <v>9.717220943396228</v>
      </c>
      <c r="C1008" s="13">
        <v>0.35392425595148447</v>
      </c>
    </row>
    <row r="1009" spans="1:3">
      <c r="A1009" s="13" t="s">
        <v>383</v>
      </c>
      <c r="B1009" s="13">
        <v>5.764033207547171</v>
      </c>
      <c r="C1009" s="13">
        <v>3.0096536513754324E-2</v>
      </c>
    </row>
    <row r="1010" spans="1:3">
      <c r="A1010" s="13" t="s">
        <v>351</v>
      </c>
      <c r="B1010" s="13">
        <v>151.27819867924529</v>
      </c>
      <c r="C1010" s="13">
        <v>0.19228090711805587</v>
      </c>
    </row>
    <row r="1011" spans="1:3">
      <c r="A1011" s="13" t="s">
        <v>1408</v>
      </c>
      <c r="B1011" s="13">
        <v>0</v>
      </c>
      <c r="C1011" s="13" t="e">
        <v>#DIV/0!</v>
      </c>
    </row>
    <row r="1012" spans="1:3">
      <c r="A1012" s="13" t="s">
        <v>471</v>
      </c>
      <c r="B1012" s="13">
        <v>3.0480420754716979</v>
      </c>
      <c r="C1012" s="13">
        <v>0.14295810547345794</v>
      </c>
    </row>
    <row r="1013" spans="1:3">
      <c r="A1013" s="13" t="s">
        <v>1409</v>
      </c>
      <c r="B1013" s="13">
        <v>0.72735056603773585</v>
      </c>
      <c r="C1013" s="13">
        <v>0.19201177302393971</v>
      </c>
    </row>
    <row r="1014" spans="1:3">
      <c r="A1014" s="13" t="s">
        <v>1410</v>
      </c>
      <c r="B1014" s="13">
        <v>3.0288154528301883</v>
      </c>
      <c r="C1014" s="13">
        <v>0.33787218241482669</v>
      </c>
    </row>
    <row r="1015" spans="1:3">
      <c r="A1015" s="13" t="s">
        <v>1411</v>
      </c>
      <c r="B1015" s="13">
        <v>0.40547735849056599</v>
      </c>
      <c r="C1015" s="13">
        <v>0.29017713060048445</v>
      </c>
    </row>
    <row r="1016" spans="1:3">
      <c r="A1016" s="13" t="s">
        <v>175</v>
      </c>
      <c r="B1016" s="13">
        <v>3.9022703773584908</v>
      </c>
      <c r="C1016" s="13">
        <v>1.2985902806779943</v>
      </c>
    </row>
    <row r="1017" spans="1:3">
      <c r="A1017" s="13" t="s">
        <v>374</v>
      </c>
      <c r="B1017" s="13">
        <v>20.300177547169824</v>
      </c>
      <c r="C1017" s="13">
        <v>0.20219028036608599</v>
      </c>
    </row>
    <row r="1018" spans="1:3">
      <c r="A1018" s="13" t="s">
        <v>1412</v>
      </c>
      <c r="B1018" s="13">
        <v>10.555207547169809</v>
      </c>
      <c r="C1018" s="13">
        <v>0.71321281690106009</v>
      </c>
    </row>
    <row r="1019" spans="1:3">
      <c r="A1019" s="13" t="s">
        <v>1413</v>
      </c>
      <c r="B1019" s="13">
        <v>57.62319226415093</v>
      </c>
      <c r="C1019" s="13">
        <v>0.33572324091821826</v>
      </c>
    </row>
    <row r="1020" spans="1:3">
      <c r="A1020" s="13" t="s">
        <v>186</v>
      </c>
      <c r="B1020" s="13">
        <v>70.200128679245267</v>
      </c>
      <c r="C1020" s="13">
        <v>2.1326445238306589E-2</v>
      </c>
    </row>
    <row r="1021" spans="1:3">
      <c r="A1021" s="13" t="s">
        <v>1414</v>
      </c>
      <c r="B1021" s="13">
        <v>9.7613376981132074</v>
      </c>
      <c r="C1021" s="13">
        <v>0.31702232522465951</v>
      </c>
    </row>
    <row r="1022" spans="1:3">
      <c r="A1022" s="13" t="s">
        <v>1415</v>
      </c>
      <c r="B1022" s="13">
        <v>2.0505654716981132</v>
      </c>
      <c r="C1022" s="13">
        <v>1.4425276718659759E-2</v>
      </c>
    </row>
    <row r="1023" spans="1:3">
      <c r="A1023" s="13" t="s">
        <v>1416</v>
      </c>
      <c r="B1023" s="13">
        <v>6.6058037735849048E-2</v>
      </c>
      <c r="C1023" s="13">
        <v>12.669176836360728</v>
      </c>
    </row>
    <row r="1024" spans="1:3">
      <c r="A1024" s="13" t="s">
        <v>1417</v>
      </c>
      <c r="B1024" s="13">
        <v>1.2851101886792453</v>
      </c>
      <c r="C1024" s="13">
        <v>0.10435796740302748</v>
      </c>
    </row>
    <row r="1025" spans="1:3">
      <c r="A1025" s="13" t="s">
        <v>268</v>
      </c>
      <c r="B1025" s="13">
        <v>24.219902037735853</v>
      </c>
      <c r="C1025" s="13">
        <v>7.2642236265556701E-2</v>
      </c>
    </row>
    <row r="1026" spans="1:3">
      <c r="A1026" s="13" t="s">
        <v>1418</v>
      </c>
      <c r="B1026" s="13">
        <v>49.856808490566024</v>
      </c>
      <c r="C1026" s="13">
        <v>5.0690045374516761E-2</v>
      </c>
    </row>
    <row r="1027" spans="1:3">
      <c r="A1027" s="13" t="s">
        <v>1419</v>
      </c>
      <c r="B1027" s="13">
        <v>3.1550867358490566</v>
      </c>
      <c r="C1027" s="13">
        <v>1.0076815865528748</v>
      </c>
    </row>
    <row r="1028" spans="1:3">
      <c r="A1028" s="13" t="s">
        <v>1420</v>
      </c>
      <c r="B1028" s="13">
        <v>0.69206560377358484</v>
      </c>
      <c r="C1028" s="13">
        <v>6.1145585302200191E-2</v>
      </c>
    </row>
    <row r="1029" spans="1:3">
      <c r="A1029" s="13" t="s">
        <v>1421</v>
      </c>
      <c r="B1029" s="13">
        <v>1.835882641509434</v>
      </c>
      <c r="C1029" s="13">
        <v>7.1661122166416111E-2</v>
      </c>
    </row>
    <row r="1030" spans="1:3">
      <c r="A1030" s="13" t="s">
        <v>1422</v>
      </c>
      <c r="B1030" s="13">
        <v>7.3591350754716975</v>
      </c>
      <c r="C1030" s="13">
        <v>0.72385681152083103</v>
      </c>
    </row>
    <row r="1031" spans="1:3">
      <c r="A1031" s="13" t="s">
        <v>476</v>
      </c>
      <c r="B1031" s="13">
        <v>253.44731132075472</v>
      </c>
      <c r="C1031" s="13">
        <v>8.765561825635157E-2</v>
      </c>
    </row>
    <row r="1032" spans="1:3">
      <c r="A1032" s="13" t="s">
        <v>448</v>
      </c>
      <c r="B1032" s="13">
        <v>2.40618679245283</v>
      </c>
      <c r="C1032" s="13">
        <v>0.31577183784077334</v>
      </c>
    </row>
    <row r="1033" spans="1:3">
      <c r="A1033" s="13" t="s">
        <v>1423</v>
      </c>
      <c r="B1033" s="13">
        <v>0.91754716981132078</v>
      </c>
      <c r="C1033" s="13">
        <v>0</v>
      </c>
    </row>
    <row r="1034" spans="1:3">
      <c r="A1034" s="13" t="s">
        <v>1424</v>
      </c>
      <c r="B1034" s="13">
        <v>0.17147754716981131</v>
      </c>
      <c r="C1034" s="13">
        <v>4.6196898077775828E-2</v>
      </c>
    </row>
    <row r="1035" spans="1:3">
      <c r="A1035" s="13" t="s">
        <v>213</v>
      </c>
      <c r="B1035" s="13">
        <v>15.186393396226421</v>
      </c>
      <c r="C1035" s="13">
        <v>9.9742431805348433E-2</v>
      </c>
    </row>
    <row r="1036" spans="1:3">
      <c r="A1036" s="13" t="s">
        <v>1425</v>
      </c>
      <c r="B1036" s="13">
        <v>7.4687228301886792</v>
      </c>
      <c r="C1036" s="13">
        <v>1.1459627637827385</v>
      </c>
    </row>
    <row r="1037" spans="1:3">
      <c r="A1037" s="13" t="s">
        <v>1426</v>
      </c>
      <c r="B1037" s="13">
        <v>123.93111849056605</v>
      </c>
      <c r="C1037" s="13">
        <v>0.19184213930293648</v>
      </c>
    </row>
    <row r="1038" spans="1:3">
      <c r="A1038" s="13" t="s">
        <v>1427</v>
      </c>
      <c r="B1038" s="13">
        <v>4.883896660377359</v>
      </c>
      <c r="C1038" s="13">
        <v>1.2967044721491545</v>
      </c>
    </row>
    <row r="1039" spans="1:3">
      <c r="A1039" s="13" t="s">
        <v>1428</v>
      </c>
      <c r="B1039" s="13">
        <v>1.1041547169811321</v>
      </c>
      <c r="C1039" s="13">
        <v>2.8433631376375935E-2</v>
      </c>
    </row>
    <row r="1040" spans="1:3">
      <c r="A1040" s="13" t="s">
        <v>1429</v>
      </c>
      <c r="B1040" s="13">
        <v>34.865481320754711</v>
      </c>
      <c r="C1040" s="13">
        <v>0.19679156006528761</v>
      </c>
    </row>
    <row r="1041" spans="1:3">
      <c r="A1041" s="13" t="s">
        <v>1430</v>
      </c>
      <c r="B1041" s="13">
        <v>1.6676199245283023</v>
      </c>
      <c r="C1041" s="13">
        <v>0.89844328497137416</v>
      </c>
    </row>
    <row r="1042" spans="1:3">
      <c r="A1042" s="13" t="s">
        <v>1431</v>
      </c>
      <c r="B1042" s="13">
        <v>4.1080422641509431</v>
      </c>
      <c r="C1042" s="13">
        <v>0.40454590908430554</v>
      </c>
    </row>
    <row r="1043" spans="1:3">
      <c r="A1043" s="13" t="s">
        <v>1432</v>
      </c>
      <c r="B1043" s="13">
        <v>1.0912301886792453</v>
      </c>
      <c r="C1043" s="13">
        <v>9.7811391855762764E-2</v>
      </c>
    </row>
    <row r="1044" spans="1:3">
      <c r="A1044" s="13" t="s">
        <v>1433</v>
      </c>
      <c r="B1044" s="13">
        <v>7.1326811320754713</v>
      </c>
      <c r="C1044" s="13">
        <v>5.32841672467117E-2</v>
      </c>
    </row>
    <row r="1045" spans="1:3">
      <c r="A1045" s="13" t="s">
        <v>1434</v>
      </c>
      <c r="B1045" s="13">
        <v>8.277227735849058</v>
      </c>
      <c r="C1045" s="13">
        <v>0.19856437644988525</v>
      </c>
    </row>
    <row r="1046" spans="1:3">
      <c r="A1046" s="13" t="s">
        <v>475</v>
      </c>
      <c r="B1046" s="13">
        <v>7.9682739622641527</v>
      </c>
      <c r="C1046" s="13">
        <v>0.32739242536287888</v>
      </c>
    </row>
    <row r="1047" spans="1:3">
      <c r="A1047" s="13" t="s">
        <v>1435</v>
      </c>
      <c r="B1047" s="13">
        <v>4.3199885701428302</v>
      </c>
      <c r="C1047" s="13">
        <v>0.11696604429970732</v>
      </c>
    </row>
    <row r="1048" spans="1:3">
      <c r="A1048" s="13" t="s">
        <v>1436</v>
      </c>
      <c r="B1048" s="13">
        <v>1.328937924528302</v>
      </c>
      <c r="C1048" s="13">
        <v>0.11832853826268627</v>
      </c>
    </row>
    <row r="1049" spans="1:3">
      <c r="A1049" s="13" t="s">
        <v>1437</v>
      </c>
      <c r="B1049" s="13">
        <v>4.011870943396227</v>
      </c>
      <c r="C1049" s="13">
        <v>0.35270183182198167</v>
      </c>
    </row>
    <row r="1050" spans="1:3">
      <c r="A1050" s="13" t="s">
        <v>1438</v>
      </c>
      <c r="B1050" s="13">
        <v>219.52797811320758</v>
      </c>
      <c r="C1050" s="13">
        <v>0.56025897265702473</v>
      </c>
    </row>
    <row r="1051" spans="1:3">
      <c r="A1051" s="13" t="s">
        <v>1439</v>
      </c>
      <c r="B1051" s="13">
        <v>0.20485088679245284</v>
      </c>
      <c r="C1051" s="13">
        <v>16.116817383750615</v>
      </c>
    </row>
    <row r="1052" spans="1:3">
      <c r="A1052" s="13" t="s">
        <v>1440</v>
      </c>
      <c r="B1052" s="13">
        <v>24.848099811320751</v>
      </c>
      <c r="C1052" s="13">
        <v>0.15313383722248577</v>
      </c>
    </row>
    <row r="1053" spans="1:3">
      <c r="A1053" s="13" t="s">
        <v>71</v>
      </c>
      <c r="B1053" s="13">
        <v>15.611038113207545</v>
      </c>
      <c r="C1053" s="13">
        <v>4.8050647352199848E-2</v>
      </c>
    </row>
    <row r="1054" spans="1:3">
      <c r="A1054" s="13" t="s">
        <v>1441</v>
      </c>
      <c r="B1054" s="13">
        <v>1.8744341698113207</v>
      </c>
      <c r="C1054" s="13">
        <v>2.8060056298817728</v>
      </c>
    </row>
    <row r="1055" spans="1:3">
      <c r="A1055" s="13" t="s">
        <v>1442</v>
      </c>
      <c r="B1055" s="13">
        <v>5.5676367924528289</v>
      </c>
      <c r="C1055" s="13">
        <v>9.7094967393222431E-2</v>
      </c>
    </row>
    <row r="1056" spans="1:3">
      <c r="A1056" s="13" t="s">
        <v>1443</v>
      </c>
      <c r="B1056" s="13">
        <v>8.9872102075471698</v>
      </c>
      <c r="C1056" s="13">
        <v>0.44934206175697372</v>
      </c>
    </row>
    <row r="1057" spans="1:3">
      <c r="A1057" s="13" t="s">
        <v>1444</v>
      </c>
      <c r="B1057" s="13">
        <v>532.36996792452828</v>
      </c>
      <c r="C1057" s="13">
        <v>9.5795242167435402E-2</v>
      </c>
    </row>
    <row r="1058" spans="1:3">
      <c r="A1058" s="13" t="s">
        <v>1445</v>
      </c>
      <c r="B1058" s="13">
        <v>11.057318301886795</v>
      </c>
      <c r="C1058" s="13">
        <v>1.7814619937576595E-3</v>
      </c>
    </row>
    <row r="1059" spans="1:3">
      <c r="A1059" s="13" t="s">
        <v>1446</v>
      </c>
      <c r="B1059" s="13">
        <v>0</v>
      </c>
      <c r="C1059" s="13" t="e">
        <v>#DIV/0!</v>
      </c>
    </row>
    <row r="1060" spans="1:3">
      <c r="A1060" s="13" t="s">
        <v>1447</v>
      </c>
      <c r="B1060" s="13">
        <v>5.3550622641509431</v>
      </c>
      <c r="C1060" s="13">
        <v>0.12942400210419927</v>
      </c>
    </row>
    <row r="1061" spans="1:3">
      <c r="A1061" s="13" t="s">
        <v>1448</v>
      </c>
      <c r="B1061" s="13">
        <v>44.903997792452827</v>
      </c>
      <c r="C1061" s="13">
        <v>7.7389717244547122E-3</v>
      </c>
    </row>
    <row r="1062" spans="1:3">
      <c r="A1062" s="13" t="s">
        <v>1449</v>
      </c>
      <c r="B1062" s="13">
        <v>5.9444021132075466</v>
      </c>
      <c r="C1062" s="13">
        <v>2.1085260862868726E-2</v>
      </c>
    </row>
    <row r="1063" spans="1:3">
      <c r="A1063" s="13" t="s">
        <v>1450</v>
      </c>
      <c r="B1063" s="13">
        <v>47.282643207547153</v>
      </c>
      <c r="C1063" s="13">
        <v>0.2859049812128725</v>
      </c>
    </row>
    <row r="1064" spans="1:3">
      <c r="A1064" s="13" t="s">
        <v>321</v>
      </c>
      <c r="B1064" s="13">
        <v>39.847269433962261</v>
      </c>
      <c r="C1064" s="13">
        <v>4.9652465073550159E-2</v>
      </c>
    </row>
    <row r="1065" spans="1:3">
      <c r="A1065" s="13" t="s">
        <v>1451</v>
      </c>
      <c r="B1065" s="13">
        <v>9.4512830188679245E-2</v>
      </c>
      <c r="C1065" s="13">
        <v>8.5530783430339832E-2</v>
      </c>
    </row>
    <row r="1066" spans="1:3">
      <c r="A1066" s="13" t="s">
        <v>1452</v>
      </c>
      <c r="B1066" s="13">
        <v>2.4780745660377352</v>
      </c>
      <c r="C1066" s="13">
        <v>0.20101899196622711</v>
      </c>
    </row>
    <row r="1067" spans="1:3">
      <c r="A1067" s="13" t="s">
        <v>1453</v>
      </c>
      <c r="B1067" s="13">
        <v>1.8775952075471694</v>
      </c>
      <c r="C1067" s="13">
        <v>4.3933515937186716E-2</v>
      </c>
    </row>
    <row r="1068" spans="1:3">
      <c r="A1068" s="13" t="s">
        <v>1454</v>
      </c>
      <c r="B1068" s="13">
        <v>0.39144452830188675</v>
      </c>
      <c r="C1068" s="13">
        <v>0.44920547594272781</v>
      </c>
    </row>
    <row r="1069" spans="1:3">
      <c r="A1069" s="13" t="s">
        <v>1455</v>
      </c>
      <c r="B1069" s="13">
        <v>1.0460401886792452</v>
      </c>
      <c r="C1069" s="13">
        <v>4.0897715316435115E-2</v>
      </c>
    </row>
    <row r="1070" spans="1:3">
      <c r="A1070" s="13" t="s">
        <v>1456</v>
      </c>
      <c r="B1070" s="13">
        <v>1.663032075471698E-2</v>
      </c>
      <c r="C1070" s="13">
        <v>15.685525514523356</v>
      </c>
    </row>
    <row r="1071" spans="1:3">
      <c r="A1071" s="13" t="s">
        <v>1457</v>
      </c>
      <c r="B1071" s="13">
        <v>0</v>
      </c>
      <c r="C1071" s="13" t="e">
        <v>#DIV/0!</v>
      </c>
    </row>
    <row r="1072" spans="1:3">
      <c r="A1072" s="13" t="s">
        <v>1458</v>
      </c>
      <c r="B1072" s="13">
        <v>764.38109320754722</v>
      </c>
      <c r="C1072" s="13">
        <v>0.18874653256011667</v>
      </c>
    </row>
    <row r="1073" spans="1:3">
      <c r="A1073" s="13" t="s">
        <v>252</v>
      </c>
      <c r="B1073" s="13">
        <v>26.487331132075472</v>
      </c>
      <c r="C1073" s="13">
        <v>0.23024012519375259</v>
      </c>
    </row>
    <row r="1074" spans="1:3">
      <c r="A1074" s="13" t="s">
        <v>56</v>
      </c>
      <c r="B1074" s="13">
        <v>3.9031157924528292</v>
      </c>
      <c r="C1074" s="13">
        <v>0.36449244162294447</v>
      </c>
    </row>
    <row r="1075" spans="1:3">
      <c r="A1075" s="13" t="s">
        <v>265</v>
      </c>
      <c r="B1075" s="13">
        <v>31.800582075471691</v>
      </c>
      <c r="C1075" s="13">
        <v>6.3681005387116019E-2</v>
      </c>
    </row>
    <row r="1076" spans="1:3">
      <c r="A1076" s="13" t="s">
        <v>248</v>
      </c>
      <c r="B1076" s="13">
        <v>632.16520377358461</v>
      </c>
      <c r="C1076" s="13">
        <v>1.3884537798461842E-3</v>
      </c>
    </row>
    <row r="1077" spans="1:3">
      <c r="A1077" s="13" t="s">
        <v>1459</v>
      </c>
      <c r="B1077" s="13">
        <v>0.22613433962264151</v>
      </c>
      <c r="C1077" s="13">
        <v>0.19773134070863255</v>
      </c>
    </row>
    <row r="1078" spans="1:3">
      <c r="A1078" s="13" t="s">
        <v>69</v>
      </c>
      <c r="B1078" s="13">
        <v>9.9369035849056591</v>
      </c>
      <c r="C1078" s="13">
        <v>7.2132887791207884E-2</v>
      </c>
    </row>
    <row r="1079" spans="1:3">
      <c r="A1079" s="13" t="s">
        <v>1460</v>
      </c>
      <c r="B1079" s="13">
        <v>0</v>
      </c>
      <c r="C1079" s="13" t="e">
        <v>#DIV/0!</v>
      </c>
    </row>
    <row r="1080" spans="1:3">
      <c r="A1080" s="13" t="s">
        <v>1461</v>
      </c>
      <c r="B1080" s="13">
        <v>8.5586792452830199E-2</v>
      </c>
      <c r="C1080" s="13">
        <v>0.68809682326227373</v>
      </c>
    </row>
    <row r="1081" spans="1:3">
      <c r="A1081" s="13" t="s">
        <v>1462</v>
      </c>
      <c r="B1081" s="13">
        <v>1.5214681886792452</v>
      </c>
      <c r="C1081" s="13">
        <v>1.0329562009208237</v>
      </c>
    </row>
    <row r="1082" spans="1:3">
      <c r="A1082" s="13" t="s">
        <v>1463</v>
      </c>
      <c r="B1082" s="13">
        <v>6.8595622641509433</v>
      </c>
      <c r="C1082" s="13">
        <v>4.2958747771448293E-3</v>
      </c>
    </row>
    <row r="1083" spans="1:3">
      <c r="A1083" s="13" t="s">
        <v>410</v>
      </c>
      <c r="B1083" s="13">
        <v>4.8666577358490555</v>
      </c>
      <c r="C1083" s="13">
        <v>0.18035749114254193</v>
      </c>
    </row>
    <row r="1084" spans="1:3">
      <c r="A1084" s="13" t="s">
        <v>1464</v>
      </c>
      <c r="B1084" s="13" t="e">
        <v>#N/A</v>
      </c>
      <c r="C1084" s="13" t="e">
        <v>#N/A</v>
      </c>
    </row>
    <row r="1085" spans="1:3">
      <c r="A1085" s="13" t="s">
        <v>1465</v>
      </c>
      <c r="B1085" s="13">
        <v>20.508371320754719</v>
      </c>
      <c r="C1085" s="13">
        <v>1.3992847522225969E-3</v>
      </c>
    </row>
    <row r="1086" spans="1:3">
      <c r="A1086" s="13" t="s">
        <v>1466</v>
      </c>
      <c r="B1086" s="13">
        <v>1.9097735849056605</v>
      </c>
      <c r="C1086" s="13">
        <v>8.6365117737749089E-2</v>
      </c>
    </row>
    <row r="1087" spans="1:3">
      <c r="A1087" s="13" t="s">
        <v>1467</v>
      </c>
      <c r="B1087" s="13">
        <v>28.243273584905662</v>
      </c>
      <c r="C1087" s="13">
        <v>0.24476205443696111</v>
      </c>
    </row>
    <row r="1088" spans="1:3">
      <c r="A1088" s="13" t="s">
        <v>315</v>
      </c>
      <c r="B1088" s="13">
        <v>286.16660943396221</v>
      </c>
      <c r="C1088" s="13">
        <v>3.6168351434902123E-2</v>
      </c>
    </row>
    <row r="1089" spans="1:3">
      <c r="A1089" s="13" t="s">
        <v>1468</v>
      </c>
      <c r="B1089" s="13">
        <v>26.940812264150949</v>
      </c>
      <c r="C1089" s="13">
        <v>4.6172036956079576E-2</v>
      </c>
    </row>
    <row r="1090" spans="1:3">
      <c r="A1090" s="13" t="s">
        <v>1469</v>
      </c>
      <c r="B1090" s="13">
        <v>0</v>
      </c>
      <c r="C1090" s="13" t="e">
        <v>#DIV/0!</v>
      </c>
    </row>
    <row r="1091" spans="1:3">
      <c r="A1091" s="13" t="s">
        <v>1470</v>
      </c>
      <c r="B1091" s="13">
        <v>4.0297735849056604</v>
      </c>
      <c r="C1091" s="13">
        <v>3.0950202304040244E-2</v>
      </c>
    </row>
    <row r="1092" spans="1:3">
      <c r="A1092" s="13" t="s">
        <v>142</v>
      </c>
      <c r="B1092" s="13">
        <v>18.216229773584907</v>
      </c>
      <c r="C1092" s="13">
        <v>0.18991512623208687</v>
      </c>
    </row>
    <row r="1093" spans="1:3">
      <c r="A1093" s="13" t="s">
        <v>258</v>
      </c>
      <c r="B1093" s="13">
        <v>48.964708679245277</v>
      </c>
      <c r="C1093" s="13">
        <v>0.18839296982329298</v>
      </c>
    </row>
    <row r="1094" spans="1:3">
      <c r="A1094" s="13" t="s">
        <v>1471</v>
      </c>
      <c r="B1094" s="13">
        <v>5.9058930188679248</v>
      </c>
      <c r="C1094" s="13">
        <v>4.7970934153919335E-2</v>
      </c>
    </row>
    <row r="1095" spans="1:3">
      <c r="A1095" s="13" t="s">
        <v>1472</v>
      </c>
      <c r="B1095" s="13">
        <v>2.7686992641509436</v>
      </c>
      <c r="C1095" s="13">
        <v>0.16793294936491332</v>
      </c>
    </row>
    <row r="1096" spans="1:3">
      <c r="A1096" s="13" t="s">
        <v>1473</v>
      </c>
      <c r="B1096" s="13">
        <v>22.224895207547178</v>
      </c>
      <c r="C1096" s="13">
        <v>0.12502036335430836</v>
      </c>
    </row>
    <row r="1097" spans="1:3">
      <c r="A1097" s="13" t="s">
        <v>85</v>
      </c>
      <c r="B1097" s="13">
        <v>157.39793396226412</v>
      </c>
      <c r="C1097" s="13">
        <v>7.6037718091258949E-2</v>
      </c>
    </row>
    <row r="1098" spans="1:3">
      <c r="A1098" s="13" t="s">
        <v>1474</v>
      </c>
      <c r="B1098" s="13">
        <v>33.698891339622648</v>
      </c>
      <c r="C1098" s="13">
        <v>0.81458322357880064</v>
      </c>
    </row>
    <row r="1099" spans="1:3">
      <c r="A1099" s="13" t="s">
        <v>1475</v>
      </c>
      <c r="B1099" s="13">
        <v>44.23370449860564</v>
      </c>
      <c r="C1099" s="13">
        <v>0</v>
      </c>
    </row>
    <row r="1100" spans="1:3">
      <c r="A1100" s="13" t="s">
        <v>392</v>
      </c>
      <c r="B1100" s="13">
        <v>8.9059656603773583</v>
      </c>
      <c r="C1100" s="13">
        <v>8.3404883194839546E-2</v>
      </c>
    </row>
    <row r="1101" spans="1:3">
      <c r="A1101" s="13" t="s">
        <v>1476</v>
      </c>
      <c r="B1101" s="13">
        <v>0.23749443396226413</v>
      </c>
      <c r="C1101" s="13">
        <v>0.72084037535919043</v>
      </c>
    </row>
    <row r="1102" spans="1:3">
      <c r="A1102" s="13" t="s">
        <v>1477</v>
      </c>
      <c r="B1102" s="13">
        <v>1.7448844716981133</v>
      </c>
      <c r="C1102" s="13">
        <v>0.11728883193011158</v>
      </c>
    </row>
    <row r="1103" spans="1:3">
      <c r="A1103" s="13" t="s">
        <v>1478</v>
      </c>
      <c r="B1103" s="13">
        <v>3.4708490566037739E-2</v>
      </c>
      <c r="C1103" s="13">
        <v>4.8035275976775251</v>
      </c>
    </row>
    <row r="1104" spans="1:3">
      <c r="A1104" s="13" t="s">
        <v>1479</v>
      </c>
      <c r="B1104" s="13">
        <v>0.79346075471698119</v>
      </c>
      <c r="C1104" s="13">
        <v>0.9981165134421397</v>
      </c>
    </row>
    <row r="1105" spans="1:3">
      <c r="A1105" s="13" t="s">
        <v>1480</v>
      </c>
      <c r="B1105" s="13">
        <v>3.3826660377358486</v>
      </c>
      <c r="C1105" s="13">
        <v>1.1147101159906179</v>
      </c>
    </row>
    <row r="1106" spans="1:3">
      <c r="A1106" s="13" t="s">
        <v>1481</v>
      </c>
      <c r="B1106" s="13">
        <v>23.03749622641509</v>
      </c>
      <c r="C1106" s="13">
        <v>1.2658065153398236E-2</v>
      </c>
    </row>
    <row r="1107" spans="1:3">
      <c r="A1107" s="13" t="s">
        <v>1482</v>
      </c>
      <c r="B1107" s="13">
        <v>26.437405660377358</v>
      </c>
      <c r="C1107" s="13">
        <v>5.0998647159150881E-2</v>
      </c>
    </row>
    <row r="1108" spans="1:3">
      <c r="A1108" s="13" t="s">
        <v>1483</v>
      </c>
      <c r="B1108" s="13">
        <v>2.2673069433962261</v>
      </c>
      <c r="C1108" s="13">
        <v>0.1601100613675111</v>
      </c>
    </row>
    <row r="1109" spans="1:3">
      <c r="A1109" s="13" t="s">
        <v>1484</v>
      </c>
      <c r="B1109" s="13">
        <v>59.271130566037712</v>
      </c>
      <c r="C1109" s="13">
        <v>0</v>
      </c>
    </row>
    <row r="1110" spans="1:3">
      <c r="A1110" s="13" t="s">
        <v>1485</v>
      </c>
      <c r="B1110" s="13">
        <v>1.685832641509434</v>
      </c>
      <c r="C1110" s="13">
        <v>0.14012287586104138</v>
      </c>
    </row>
    <row r="1111" spans="1:3">
      <c r="A1111" s="13" t="s">
        <v>1486</v>
      </c>
      <c r="B1111" s="13">
        <v>12.111724679245285</v>
      </c>
      <c r="C1111" s="13">
        <v>3.4926524497608406E-2</v>
      </c>
    </row>
    <row r="1112" spans="1:3">
      <c r="A1112" s="13" t="s">
        <v>1487</v>
      </c>
      <c r="B1112" s="13">
        <v>1.7699909433962262</v>
      </c>
      <c r="C1112" s="13">
        <v>0.19225319289118786</v>
      </c>
    </row>
    <row r="1113" spans="1:3">
      <c r="A1113" s="13" t="s">
        <v>1488</v>
      </c>
      <c r="B1113" s="13">
        <v>2.2534342075471696</v>
      </c>
      <c r="C1113" s="13">
        <v>0.11671584352367605</v>
      </c>
    </row>
    <row r="1114" spans="1:3">
      <c r="A1114" s="13" t="s">
        <v>282</v>
      </c>
      <c r="B1114" s="13">
        <v>20.80878171698113</v>
      </c>
      <c r="C1114" s="13">
        <v>7.8269044468344106E-3</v>
      </c>
    </row>
    <row r="1115" spans="1:3">
      <c r="A1115" s="13" t="s">
        <v>1489</v>
      </c>
      <c r="B1115" s="13">
        <v>61.049606226415094</v>
      </c>
      <c r="C1115" s="13">
        <v>1.4548082663380537E-2</v>
      </c>
    </row>
    <row r="1116" spans="1:3">
      <c r="A1116" s="13" t="s">
        <v>3</v>
      </c>
      <c r="B1116" s="13">
        <v>15.505963396226413</v>
      </c>
      <c r="C1116" s="13">
        <v>1.4346377878755187E-2</v>
      </c>
    </row>
    <row r="1117" spans="1:3">
      <c r="A1117" s="13" t="s">
        <v>1490</v>
      </c>
      <c r="B1117" s="13">
        <v>288.46945660377361</v>
      </c>
      <c r="C1117" s="13">
        <v>6.4251830537760929E-2</v>
      </c>
    </row>
    <row r="1118" spans="1:3">
      <c r="A1118" s="13" t="s">
        <v>1491</v>
      </c>
      <c r="B1118" s="13">
        <v>13.637881320754715</v>
      </c>
      <c r="C1118" s="13">
        <v>0.23624320704489923</v>
      </c>
    </row>
    <row r="1119" spans="1:3">
      <c r="A1119" s="13" t="s">
        <v>58</v>
      </c>
      <c r="B1119" s="13">
        <v>16.323499999999999</v>
      </c>
      <c r="C1119" s="13">
        <v>0.21220246647707064</v>
      </c>
    </row>
    <row r="1120" spans="1:3">
      <c r="A1120" s="13" t="s">
        <v>1492</v>
      </c>
      <c r="B1120" s="13">
        <v>1.9485067358490562</v>
      </c>
      <c r="C1120" s="13">
        <v>0.12930135650405125</v>
      </c>
    </row>
    <row r="1121" spans="1:3">
      <c r="A1121" s="13" t="s">
        <v>1493</v>
      </c>
      <c r="B1121" s="13">
        <v>0.4363967924528302</v>
      </c>
      <c r="C1121" s="13">
        <v>0.42350971695388639</v>
      </c>
    </row>
    <row r="1122" spans="1:3">
      <c r="A1122" s="13" t="s">
        <v>1494</v>
      </c>
      <c r="B1122" s="13">
        <v>0.55942935849056596</v>
      </c>
      <c r="C1122" s="13">
        <v>0.53814113283263731</v>
      </c>
    </row>
    <row r="1123" spans="1:3">
      <c r="A1123" s="13" t="s">
        <v>1495</v>
      </c>
      <c r="B1123" s="13">
        <v>0.63260641509433968</v>
      </c>
      <c r="C1123" s="13">
        <v>1.6594552730318088</v>
      </c>
    </row>
    <row r="1124" spans="1:3">
      <c r="A1124" s="13" t="s">
        <v>1496</v>
      </c>
      <c r="B1124" s="13">
        <v>0.82615918867924532</v>
      </c>
      <c r="C1124" s="13">
        <v>5.5115566145370298</v>
      </c>
    </row>
    <row r="1125" spans="1:3">
      <c r="A1125" s="13" t="s">
        <v>1497</v>
      </c>
      <c r="B1125" s="13">
        <v>0.64422149056603772</v>
      </c>
      <c r="C1125" s="13">
        <v>7.8474563081682408E-2</v>
      </c>
    </row>
    <row r="1126" spans="1:3">
      <c r="A1126" s="13" t="s">
        <v>1498</v>
      </c>
      <c r="B1126" s="13">
        <v>0.55380830188679253</v>
      </c>
      <c r="C1126" s="13">
        <v>0.35937483882546267</v>
      </c>
    </row>
    <row r="1127" spans="1:3">
      <c r="A1127" s="13" t="s">
        <v>544</v>
      </c>
      <c r="B1127" s="13">
        <v>2.5786554433962263</v>
      </c>
      <c r="C1127" s="13">
        <v>19.747519614970713</v>
      </c>
    </row>
    <row r="1128" spans="1:3">
      <c r="A1128" s="13" t="s">
        <v>1499</v>
      </c>
      <c r="B1128" s="13">
        <v>3.5548573584905663</v>
      </c>
      <c r="C1128" s="13">
        <v>3.3731491571452666E-3</v>
      </c>
    </row>
    <row r="1129" spans="1:3">
      <c r="A1129" s="13" t="s">
        <v>1500</v>
      </c>
      <c r="B1129" s="13">
        <v>24.051899641509433</v>
      </c>
      <c r="C1129" s="13">
        <v>0.82548074089051116</v>
      </c>
    </row>
    <row r="1130" spans="1:3">
      <c r="A1130" s="13" t="s">
        <v>395</v>
      </c>
      <c r="B1130" s="13">
        <v>22.080219037735844</v>
      </c>
      <c r="C1130" s="13">
        <v>0.97017552273270491</v>
      </c>
    </row>
    <row r="1131" spans="1:3">
      <c r="A1131" s="13" t="s">
        <v>1501</v>
      </c>
      <c r="B1131" s="13">
        <v>14.7437629245283</v>
      </c>
      <c r="C1131" s="13">
        <v>0.80475879584963572</v>
      </c>
    </row>
    <row r="1132" spans="1:3">
      <c r="A1132" s="13" t="s">
        <v>1502</v>
      </c>
      <c r="B1132" s="13">
        <v>0</v>
      </c>
      <c r="C1132" s="13" t="e">
        <v>#DIV/0!</v>
      </c>
    </row>
    <row r="1133" spans="1:3">
      <c r="A1133" s="13" t="s">
        <v>1503</v>
      </c>
      <c r="B1133" s="13">
        <v>1.3085446415094335</v>
      </c>
      <c r="C1133" s="13">
        <v>0.30312726942583607</v>
      </c>
    </row>
    <row r="1134" spans="1:3">
      <c r="A1134" s="13" t="s">
        <v>1504</v>
      </c>
      <c r="B1134" s="13">
        <v>0.14211083018867923</v>
      </c>
      <c r="C1134" s="13">
        <v>3.278462305662575</v>
      </c>
    </row>
    <row r="1135" spans="1:3">
      <c r="A1135" s="13" t="s">
        <v>109</v>
      </c>
      <c r="B1135" s="13">
        <v>11.629642236926252</v>
      </c>
      <c r="C1135" s="13">
        <v>2.4640444258222496E-2</v>
      </c>
    </row>
    <row r="1136" spans="1:3">
      <c r="A1136" s="13" t="s">
        <v>1505</v>
      </c>
      <c r="B1136" s="13">
        <v>3.1823256603773586</v>
      </c>
      <c r="C1136" s="13">
        <v>7.368904086743229E-2</v>
      </c>
    </row>
    <row r="1137" spans="1:3">
      <c r="A1137" s="13" t="s">
        <v>1506</v>
      </c>
      <c r="B1137" s="13">
        <v>0.20165518679822642</v>
      </c>
      <c r="C1137" s="13">
        <v>8.6147697313570276E-2</v>
      </c>
    </row>
    <row r="1138" spans="1:3">
      <c r="A1138" s="13" t="s">
        <v>1507</v>
      </c>
      <c r="B1138" s="13">
        <v>1.3774515094339623</v>
      </c>
      <c r="C1138" s="13">
        <v>2.2133358594711272E-2</v>
      </c>
    </row>
    <row r="1139" spans="1:3">
      <c r="A1139" s="13" t="s">
        <v>1508</v>
      </c>
      <c r="B1139" s="13">
        <v>0</v>
      </c>
      <c r="C1139" s="13" t="e">
        <v>#DIV/0!</v>
      </c>
    </row>
    <row r="1140" spans="1:3">
      <c r="A1140" s="13" t="s">
        <v>1509</v>
      </c>
      <c r="B1140" s="13">
        <v>19.676937735849052</v>
      </c>
      <c r="C1140" s="13">
        <v>0.12398866838143376</v>
      </c>
    </row>
    <row r="1141" spans="1:3">
      <c r="A1141" s="13" t="s">
        <v>1510</v>
      </c>
      <c r="B1141" s="13">
        <v>471.84880377358502</v>
      </c>
      <c r="C1141" s="13">
        <v>1.3902762644757529E-2</v>
      </c>
    </row>
    <row r="1142" spans="1:3">
      <c r="A1142" s="13" t="s">
        <v>1511</v>
      </c>
      <c r="B1142" s="13">
        <v>0</v>
      </c>
      <c r="C1142" s="13" t="e">
        <v>#DIV/0!</v>
      </c>
    </row>
    <row r="1143" spans="1:3">
      <c r="A1143" s="13" t="s">
        <v>1512</v>
      </c>
      <c r="B1143" s="13">
        <v>42.624175660377361</v>
      </c>
      <c r="C1143" s="13">
        <v>0.14286153719263145</v>
      </c>
    </row>
    <row r="1144" spans="1:3">
      <c r="A1144" s="13" t="s">
        <v>1513</v>
      </c>
      <c r="B1144" s="13">
        <v>29.457034226415093</v>
      </c>
      <c r="C1144" s="13">
        <v>0.20698017163359236</v>
      </c>
    </row>
    <row r="1145" spans="1:3">
      <c r="A1145" s="13" t="s">
        <v>1514</v>
      </c>
      <c r="B1145" s="13">
        <v>35.457847169811323</v>
      </c>
      <c r="C1145" s="13">
        <v>6.8029160161654561E-3</v>
      </c>
    </row>
    <row r="1146" spans="1:3">
      <c r="A1146" s="13" t="s">
        <v>303</v>
      </c>
      <c r="B1146" s="13">
        <v>18.11434866037736</v>
      </c>
      <c r="C1146" s="13">
        <v>0.35776913825403867</v>
      </c>
    </row>
    <row r="1147" spans="1:3">
      <c r="A1147" s="13" t="s">
        <v>294</v>
      </c>
      <c r="B1147" s="13">
        <v>8.9012891132075449</v>
      </c>
      <c r="C1147" s="13">
        <v>0.19610312830257356</v>
      </c>
    </row>
    <row r="1148" spans="1:3">
      <c r="A1148" s="13" t="s">
        <v>1515</v>
      </c>
      <c r="B1148" s="13">
        <v>7.002511811320753</v>
      </c>
      <c r="C1148" s="13">
        <v>4.3487292882387313E-2</v>
      </c>
    </row>
    <row r="1149" spans="1:3">
      <c r="A1149" s="13" t="s">
        <v>1516</v>
      </c>
      <c r="B1149" s="13">
        <v>4.0425407924528303</v>
      </c>
      <c r="C1149" s="13">
        <v>0.73917338245806152</v>
      </c>
    </row>
    <row r="1150" spans="1:3">
      <c r="A1150" s="13" t="s">
        <v>286</v>
      </c>
      <c r="B1150" s="13">
        <v>25.949802075471691</v>
      </c>
      <c r="C1150" s="13">
        <v>0.17803737392477348</v>
      </c>
    </row>
    <row r="1151" spans="1:3">
      <c r="A1151" s="13" t="s">
        <v>157</v>
      </c>
      <c r="B1151" s="13">
        <v>3.8447924528301883E-2</v>
      </c>
      <c r="C1151" s="13">
        <v>63.983600752365518</v>
      </c>
    </row>
    <row r="1152" spans="1:3">
      <c r="A1152" s="13" t="s">
        <v>1517</v>
      </c>
      <c r="B1152" s="13">
        <v>1.1789401886792452</v>
      </c>
      <c r="C1152" s="13">
        <v>0.78788005571262942</v>
      </c>
    </row>
    <row r="1153" spans="1:3">
      <c r="A1153" s="13" t="s">
        <v>1518</v>
      </c>
      <c r="B1153" s="13">
        <v>0.48146301886792453</v>
      </c>
      <c r="C1153" s="13">
        <v>0.24350486984287109</v>
      </c>
    </row>
    <row r="1154" spans="1:3">
      <c r="A1154" s="13" t="s">
        <v>1519</v>
      </c>
      <c r="B1154" s="13">
        <v>1.9902799999999998</v>
      </c>
      <c r="C1154" s="13">
        <v>0.59288564861122495</v>
      </c>
    </row>
    <row r="1155" spans="1:3">
      <c r="A1155" s="13" t="s">
        <v>1520</v>
      </c>
      <c r="B1155" s="13">
        <v>22.694932830188673</v>
      </c>
      <c r="C1155" s="13">
        <v>1.8799775634888427</v>
      </c>
    </row>
    <row r="1156" spans="1:3">
      <c r="A1156" s="13" t="s">
        <v>1521</v>
      </c>
      <c r="B1156" s="13">
        <v>3.6626631698113208</v>
      </c>
      <c r="C1156" s="13">
        <v>0.35298678481003953</v>
      </c>
    </row>
    <row r="1157" spans="1:3">
      <c r="A1157" s="13" t="s">
        <v>1522</v>
      </c>
      <c r="B1157" s="13">
        <v>29.924580150943395</v>
      </c>
      <c r="C1157" s="13">
        <v>2.9526428866258701E-2</v>
      </c>
    </row>
    <row r="1158" spans="1:3">
      <c r="A1158" s="13" t="s">
        <v>52</v>
      </c>
      <c r="B1158" s="13">
        <v>102.65977169811319</v>
      </c>
      <c r="C1158" s="13">
        <v>2.661692617180041E-2</v>
      </c>
    </row>
    <row r="1159" spans="1:3">
      <c r="A1159" s="13" t="s">
        <v>1523</v>
      </c>
      <c r="B1159" s="13">
        <v>3.0735516603773583</v>
      </c>
      <c r="C1159" s="13">
        <v>5.5330376067240027E-2</v>
      </c>
    </row>
    <row r="1160" spans="1:3">
      <c r="A1160" s="13" t="s">
        <v>1524</v>
      </c>
      <c r="B1160" s="13">
        <v>47.962308698113212</v>
      </c>
      <c r="C1160" s="13">
        <v>0.53366121503872366</v>
      </c>
    </row>
    <row r="1161" spans="1:3">
      <c r="A1161" s="13" t="s">
        <v>1525</v>
      </c>
      <c r="B1161" s="13">
        <v>0.18287796226415093</v>
      </c>
      <c r="C1161" s="13">
        <v>1.5425377139684612E-2</v>
      </c>
    </row>
    <row r="1162" spans="1:3">
      <c r="A1162" s="13" t="s">
        <v>1526</v>
      </c>
      <c r="B1162" s="13">
        <v>1.6570018867924527</v>
      </c>
      <c r="C1162" s="13">
        <v>6.4374298052138568E-2</v>
      </c>
    </row>
    <row r="1163" spans="1:3">
      <c r="A1163" s="13" t="s">
        <v>1527</v>
      </c>
      <c r="B1163" s="13">
        <v>2.8925983207547166</v>
      </c>
      <c r="C1163" s="13">
        <v>0.89381801871661892</v>
      </c>
    </row>
    <row r="1164" spans="1:3">
      <c r="A1164" s="13" t="s">
        <v>1528</v>
      </c>
      <c r="B1164" s="13">
        <v>1.427163962264151</v>
      </c>
      <c r="C1164" s="13">
        <v>6.5312927508608107E-2</v>
      </c>
    </row>
    <row r="1165" spans="1:3">
      <c r="A1165" s="13" t="s">
        <v>1529</v>
      </c>
      <c r="B1165" s="13">
        <v>6.3110317735849062</v>
      </c>
      <c r="C1165" s="13">
        <v>0.36527364253675632</v>
      </c>
    </row>
    <row r="1166" spans="1:3">
      <c r="A1166" s="13" t="s">
        <v>143</v>
      </c>
      <c r="B1166" s="13">
        <v>5.4222003018867913</v>
      </c>
      <c r="C1166" s="13">
        <v>0.31916342142465759</v>
      </c>
    </row>
    <row r="1167" spans="1:3">
      <c r="A1167" s="13" t="s">
        <v>228</v>
      </c>
      <c r="B1167" s="13">
        <v>3.3102199999999997</v>
      </c>
      <c r="C1167" s="13">
        <v>0.39018857527325246</v>
      </c>
    </row>
    <row r="1168" spans="1:3">
      <c r="A1168" s="13" t="s">
        <v>1530</v>
      </c>
      <c r="B1168" s="13">
        <v>141.0115030188679</v>
      </c>
      <c r="C1168" s="13">
        <v>5.823038312736203E-4</v>
      </c>
    </row>
    <row r="1169" spans="1:3">
      <c r="A1169" s="13" t="s">
        <v>1531</v>
      </c>
      <c r="B1169" s="13">
        <v>1.2811224339622642</v>
      </c>
      <c r="C1169" s="13">
        <v>2.2377022086278142</v>
      </c>
    </row>
    <row r="1170" spans="1:3">
      <c r="A1170" s="13" t="s">
        <v>1532</v>
      </c>
      <c r="B1170" s="13">
        <v>6.5081433962264148</v>
      </c>
      <c r="C1170" s="13">
        <v>4.2340737283595518E-2</v>
      </c>
    </row>
    <row r="1171" spans="1:3">
      <c r="A1171" s="13" t="s">
        <v>1533</v>
      </c>
      <c r="B1171" s="13">
        <v>1.2795148679245283</v>
      </c>
      <c r="C1171" s="13">
        <v>9.9413474918895677</v>
      </c>
    </row>
    <row r="1172" spans="1:3">
      <c r="A1172" s="13" t="s">
        <v>1534</v>
      </c>
      <c r="B1172" s="13">
        <v>5.3843416981132064</v>
      </c>
      <c r="C1172" s="13">
        <v>0.631933071954909</v>
      </c>
    </row>
    <row r="1173" spans="1:3">
      <c r="A1173" s="13" t="s">
        <v>1535</v>
      </c>
      <c r="B1173" s="13">
        <v>18.802886792452831</v>
      </c>
      <c r="C1173" s="13">
        <v>2.7378031433325033E-2</v>
      </c>
    </row>
    <row r="1174" spans="1:3">
      <c r="A1174" s="13" t="s">
        <v>233</v>
      </c>
      <c r="B1174" s="13">
        <v>31.49267867924528</v>
      </c>
      <c r="C1174" s="13">
        <v>0.46534358995331293</v>
      </c>
    </row>
    <row r="1175" spans="1:3">
      <c r="A1175" s="13" t="s">
        <v>1536</v>
      </c>
      <c r="B1175" s="13">
        <v>10.062230943396226</v>
      </c>
      <c r="C1175" s="13">
        <v>0.87111723475443137</v>
      </c>
    </row>
    <row r="1176" spans="1:3">
      <c r="A1176" s="13" t="s">
        <v>1537</v>
      </c>
      <c r="B1176" s="13">
        <v>3.6227777358490569</v>
      </c>
      <c r="C1176" s="13">
        <v>1.9816280412895473</v>
      </c>
    </row>
    <row r="1177" spans="1:3">
      <c r="A1177" s="13" t="s">
        <v>1538</v>
      </c>
      <c r="B1177" s="13">
        <v>8.5898624528301877</v>
      </c>
      <c r="C1177" s="13">
        <v>0.45497442057643545</v>
      </c>
    </row>
    <row r="1178" spans="1:3">
      <c r="A1178" s="13" t="s">
        <v>1539</v>
      </c>
      <c r="B1178" s="13">
        <v>1.688671075471698</v>
      </c>
      <c r="C1178" s="13">
        <v>1.7821371370720052</v>
      </c>
    </row>
    <row r="1179" spans="1:3">
      <c r="A1179" s="13" t="s">
        <v>80</v>
      </c>
      <c r="B1179" s="13">
        <v>44.993631320754709</v>
      </c>
      <c r="C1179" s="13">
        <v>0.38328358911642368</v>
      </c>
    </row>
    <row r="1180" spans="1:3">
      <c r="A1180" s="13" t="s">
        <v>451</v>
      </c>
      <c r="B1180" s="13">
        <v>27.175425283018864</v>
      </c>
      <c r="C1180" s="13">
        <v>0.12123993028088723</v>
      </c>
    </row>
    <row r="1181" spans="1:3">
      <c r="A1181" s="13" t="s">
        <v>1540</v>
      </c>
      <c r="B1181" s="13">
        <v>5.8418547169811328</v>
      </c>
      <c r="C1181" s="13">
        <v>1.1658268402060674</v>
      </c>
    </row>
    <row r="1182" spans="1:3">
      <c r="A1182" s="13" t="s">
        <v>1541</v>
      </c>
      <c r="B1182" s="13">
        <v>2270.8526415094343</v>
      </c>
      <c r="C1182" s="13">
        <v>0.34159158176534998</v>
      </c>
    </row>
    <row r="1183" spans="1:3">
      <c r="A1183" s="13" t="s">
        <v>1542</v>
      </c>
      <c r="B1183" s="13">
        <v>141.78137358490568</v>
      </c>
      <c r="C1183" s="13">
        <v>0.13065975013325776</v>
      </c>
    </row>
    <row r="1184" spans="1:3">
      <c r="A1184" s="13" t="s">
        <v>1543</v>
      </c>
      <c r="B1184" s="13">
        <v>156.67829113207546</v>
      </c>
      <c r="C1184" s="13">
        <v>0.19419737091911488</v>
      </c>
    </row>
    <row r="1185" spans="1:3">
      <c r="A1185" s="13" t="s">
        <v>387</v>
      </c>
      <c r="B1185" s="13">
        <v>57.629282264150945</v>
      </c>
      <c r="C1185" s="13">
        <v>0.28071300699588803</v>
      </c>
    </row>
    <row r="1186" spans="1:3">
      <c r="A1186" s="13" t="s">
        <v>1544</v>
      </c>
      <c r="B1186" s="13">
        <v>13.452103207547172</v>
      </c>
      <c r="C1186" s="13">
        <v>1.1084087354282901</v>
      </c>
    </row>
    <row r="1187" spans="1:3">
      <c r="A1187" s="13" t="s">
        <v>67</v>
      </c>
      <c r="B1187" s="13">
        <v>18.514687169811321</v>
      </c>
      <c r="C1187" s="13">
        <v>1.0096073420588393E-2</v>
      </c>
    </row>
    <row r="1188" spans="1:3">
      <c r="A1188" s="13" t="s">
        <v>22</v>
      </c>
      <c r="B1188" s="13">
        <v>26.199704188679235</v>
      </c>
      <c r="C1188" s="13">
        <v>1.4013338879298303E-2</v>
      </c>
    </row>
    <row r="1189" spans="1:3">
      <c r="A1189" s="13" t="s">
        <v>1545</v>
      </c>
      <c r="B1189" s="13">
        <v>14.064319245283018</v>
      </c>
      <c r="C1189" s="13">
        <v>1.3890396751658999E-3</v>
      </c>
    </row>
    <row r="1190" spans="1:3">
      <c r="A1190" s="13" t="s">
        <v>165</v>
      </c>
      <c r="B1190" s="13">
        <v>69.514067358490578</v>
      </c>
      <c r="C1190" s="13">
        <v>8.9447866256103001E-2</v>
      </c>
    </row>
    <row r="1191" spans="1:3">
      <c r="A1191" s="13" t="s">
        <v>1546</v>
      </c>
      <c r="B1191" s="13">
        <v>0.7555707547169811</v>
      </c>
      <c r="C1191" s="13">
        <v>9.0344421270873235E-2</v>
      </c>
    </row>
    <row r="1192" spans="1:3">
      <c r="A1192" s="13" t="s">
        <v>1547</v>
      </c>
      <c r="B1192" s="13">
        <v>5.4146358490566042</v>
      </c>
      <c r="C1192" s="13">
        <v>0.57767161032655279</v>
      </c>
    </row>
    <row r="1193" spans="1:3">
      <c r="A1193" s="13" t="s">
        <v>1548</v>
      </c>
      <c r="B1193" s="13">
        <v>4.0155886792452824</v>
      </c>
      <c r="C1193" s="13">
        <v>0.46720585406524934</v>
      </c>
    </row>
    <row r="1194" spans="1:3">
      <c r="A1194" s="13" t="s">
        <v>1549</v>
      </c>
      <c r="B1194" s="13">
        <v>13.348150566037733</v>
      </c>
      <c r="C1194" s="13">
        <v>1.0921466210872175</v>
      </c>
    </row>
    <row r="1195" spans="1:3">
      <c r="A1195" s="13" t="s">
        <v>1550</v>
      </c>
      <c r="B1195" s="13">
        <v>0.22062339622641508</v>
      </c>
      <c r="C1195" s="13">
        <v>16.488018511384453</v>
      </c>
    </row>
    <row r="1196" spans="1:3">
      <c r="A1196" s="13" t="s">
        <v>241</v>
      </c>
      <c r="B1196" s="13">
        <v>89.988958867924566</v>
      </c>
      <c r="C1196" s="13">
        <v>0.14293041237289561</v>
      </c>
    </row>
    <row r="1197" spans="1:3">
      <c r="A1197" s="13" t="s">
        <v>36</v>
      </c>
      <c r="B1197" s="13">
        <v>16.690433773584903</v>
      </c>
      <c r="C1197" s="13">
        <v>6.1175638846122087E-2</v>
      </c>
    </row>
    <row r="1198" spans="1:3">
      <c r="A1198" s="13" t="s">
        <v>1551</v>
      </c>
      <c r="B1198" s="13">
        <v>0.2796584905660377</v>
      </c>
      <c r="C1198" s="13">
        <v>3.1269498105800131</v>
      </c>
    </row>
    <row r="1199" spans="1:3">
      <c r="A1199" s="13" t="s">
        <v>1552</v>
      </c>
      <c r="B1199" s="13">
        <v>0.76401622641509448</v>
      </c>
      <c r="C1199" s="13">
        <v>0.58276551243089036</v>
      </c>
    </row>
    <row r="1200" spans="1:3">
      <c r="A1200" s="13" t="s">
        <v>1553</v>
      </c>
      <c r="B1200" s="13">
        <v>9.925703773584905</v>
      </c>
      <c r="C1200" s="13">
        <v>6.4703354843459931E-2</v>
      </c>
    </row>
    <row r="1201" spans="1:3">
      <c r="A1201" s="13" t="s">
        <v>345</v>
      </c>
      <c r="B1201" s="13">
        <v>11.12765873584906</v>
      </c>
      <c r="C1201" s="13">
        <v>0.51058240012558131</v>
      </c>
    </row>
    <row r="1202" spans="1:3">
      <c r="A1202" s="13" t="s">
        <v>75</v>
      </c>
      <c r="B1202" s="13">
        <v>6.0831650566037716</v>
      </c>
      <c r="C1202" s="13">
        <v>0.17825695727466337</v>
      </c>
    </row>
    <row r="1203" spans="1:3">
      <c r="A1203" s="13" t="s">
        <v>1554</v>
      </c>
      <c r="B1203" s="13">
        <v>28.347916981132073</v>
      </c>
      <c r="C1203" s="13">
        <v>5.4337642804750903E-2</v>
      </c>
    </row>
    <row r="1204" spans="1:3">
      <c r="A1204" s="13" t="s">
        <v>1555</v>
      </c>
      <c r="B1204" s="13">
        <v>9.0242788679245294</v>
      </c>
      <c r="C1204" s="13">
        <v>7.9932944232371447E-3</v>
      </c>
    </row>
    <row r="1205" spans="1:3">
      <c r="A1205" s="13" t="s">
        <v>1556</v>
      </c>
      <c r="B1205" s="13">
        <v>4.5685433962264148E-2</v>
      </c>
      <c r="C1205" s="13">
        <v>5.3211214714637638</v>
      </c>
    </row>
    <row r="1206" spans="1:3">
      <c r="A1206" s="13" t="s">
        <v>1557</v>
      </c>
      <c r="B1206" s="13">
        <v>440.04835094339637</v>
      </c>
      <c r="C1206" s="13">
        <v>0.19138158649592218</v>
      </c>
    </row>
    <row r="1207" spans="1:3">
      <c r="A1207" s="13" t="s">
        <v>1558</v>
      </c>
      <c r="B1207" s="13">
        <v>0.16209339622641511</v>
      </c>
      <c r="C1207" s="13">
        <v>2.3457012336028629</v>
      </c>
    </row>
    <row r="1208" spans="1:3">
      <c r="A1208" s="13" t="s">
        <v>254</v>
      </c>
      <c r="B1208" s="13">
        <v>413.34281320754724</v>
      </c>
      <c r="C1208" s="13">
        <v>9.1465495026419208E-2</v>
      </c>
    </row>
    <row r="1209" spans="1:3">
      <c r="A1209" s="13" t="s">
        <v>136</v>
      </c>
      <c r="B1209" s="13">
        <v>12.294066981132076</v>
      </c>
      <c r="C1209" s="13">
        <v>0.58682906305655835</v>
      </c>
    </row>
    <row r="1210" spans="1:3">
      <c r="A1210" s="13" t="s">
        <v>391</v>
      </c>
      <c r="B1210" s="13">
        <v>11.913533584905663</v>
      </c>
      <c r="C1210" s="13">
        <v>0.4310619430664997</v>
      </c>
    </row>
    <row r="1211" spans="1:3">
      <c r="A1211" s="13" t="s">
        <v>436</v>
      </c>
      <c r="B1211" s="13">
        <v>3.8410290566037739</v>
      </c>
      <c r="C1211" s="13">
        <v>1.6691274543366212E-2</v>
      </c>
    </row>
    <row r="1212" spans="1:3">
      <c r="A1212" s="13" t="s">
        <v>1559</v>
      </c>
      <c r="B1212" s="13">
        <v>0.8252066037735849</v>
      </c>
      <c r="C1212" s="13">
        <v>0.35987957275422161</v>
      </c>
    </row>
    <row r="1213" spans="1:3">
      <c r="A1213" s="13" t="s">
        <v>1560</v>
      </c>
      <c r="B1213" s="13">
        <v>3.0648490566037738E-2</v>
      </c>
      <c r="C1213" s="13">
        <v>3.3524481128225969</v>
      </c>
    </row>
    <row r="1214" spans="1:3">
      <c r="A1214" s="13" t="s">
        <v>1561</v>
      </c>
      <c r="B1214" s="13">
        <v>4.7314879056603774</v>
      </c>
      <c r="C1214" s="13">
        <v>1.1878604756941755</v>
      </c>
    </row>
    <row r="1215" spans="1:3">
      <c r="A1215" s="13" t="s">
        <v>1562</v>
      </c>
      <c r="B1215" s="13">
        <v>1.2042254716981131</v>
      </c>
      <c r="C1215" s="13">
        <v>1.0101432705080708</v>
      </c>
    </row>
    <row r="1216" spans="1:3">
      <c r="A1216" s="13" t="s">
        <v>1563</v>
      </c>
      <c r="B1216" s="13">
        <v>115.4921009433962</v>
      </c>
      <c r="C1216" s="13">
        <v>3.177039344862046E-3</v>
      </c>
    </row>
    <row r="1217" spans="1:3">
      <c r="A1217" s="13" t="s">
        <v>1564</v>
      </c>
      <c r="B1217" s="13">
        <v>67.806110000000004</v>
      </c>
      <c r="C1217" s="13">
        <v>0.55784064845771109</v>
      </c>
    </row>
    <row r="1218" spans="1:3">
      <c r="A1218" s="13" t="s">
        <v>1565</v>
      </c>
      <c r="B1218" s="13">
        <v>0.17452622641509435</v>
      </c>
      <c r="C1218" s="13">
        <v>0.70250554053712777</v>
      </c>
    </row>
    <row r="1219" spans="1:3">
      <c r="A1219" s="13" t="s">
        <v>1566</v>
      </c>
      <c r="B1219" s="13">
        <v>14.303011547169811</v>
      </c>
      <c r="C1219" s="13">
        <v>0.73871384043133836</v>
      </c>
    </row>
    <row r="1220" spans="1:3">
      <c r="A1220" s="13" t="s">
        <v>1567</v>
      </c>
      <c r="B1220" s="13">
        <v>14.24019679245283</v>
      </c>
      <c r="C1220" s="13">
        <v>0.44862663647523832</v>
      </c>
    </row>
    <row r="1221" spans="1:3">
      <c r="A1221" s="13" t="s">
        <v>1568</v>
      </c>
      <c r="B1221" s="13">
        <v>9.3491111320754712</v>
      </c>
      <c r="C1221" s="13">
        <v>0.41242124484470455</v>
      </c>
    </row>
    <row r="1222" spans="1:3">
      <c r="A1222" s="13" t="s">
        <v>1569</v>
      </c>
      <c r="B1222" s="13">
        <v>1.2831543396226417</v>
      </c>
      <c r="C1222" s="13">
        <v>0.45522114459844998</v>
      </c>
    </row>
    <row r="1223" spans="1:3">
      <c r="A1223" s="13" t="s">
        <v>419</v>
      </c>
      <c r="B1223" s="13">
        <v>17.282975849056605</v>
      </c>
      <c r="C1223" s="13">
        <v>5.5043395755199565E-2</v>
      </c>
    </row>
    <row r="1224" spans="1:3">
      <c r="A1224" s="13" t="s">
        <v>1570</v>
      </c>
      <c r="B1224" s="13">
        <v>1.8860050188679245</v>
      </c>
      <c r="C1224" s="13">
        <v>5.1688281843955018E-3</v>
      </c>
    </row>
    <row r="1225" spans="1:3">
      <c r="A1225" s="13" t="s">
        <v>1571</v>
      </c>
      <c r="B1225" s="13">
        <v>19.636523207547171</v>
      </c>
      <c r="C1225" s="13">
        <v>0.41919313926859447</v>
      </c>
    </row>
    <row r="1226" spans="1:3">
      <c r="A1226" s="13" t="s">
        <v>1572</v>
      </c>
      <c r="B1226" s="13">
        <v>0</v>
      </c>
      <c r="C1226" s="13" t="e">
        <v>#DIV/0!</v>
      </c>
    </row>
    <row r="1227" spans="1:3">
      <c r="A1227" s="13" t="s">
        <v>1573</v>
      </c>
      <c r="B1227" s="13">
        <v>215.42024849056602</v>
      </c>
      <c r="C1227" s="13">
        <v>0.77254667365934515</v>
      </c>
    </row>
    <row r="1228" spans="1:3">
      <c r="A1228" s="13" t="s">
        <v>116</v>
      </c>
      <c r="B1228" s="13">
        <v>12.240161169811314</v>
      </c>
      <c r="C1228" s="13">
        <v>0.63053125255254516</v>
      </c>
    </row>
    <row r="1229" spans="1:3">
      <c r="A1229" s="13" t="s">
        <v>305</v>
      </c>
      <c r="B1229" s="13">
        <v>11.126603471698113</v>
      </c>
      <c r="C1229" s="13">
        <v>0.34165744930229724</v>
      </c>
    </row>
    <row r="1230" spans="1:3">
      <c r="A1230" s="13" t="s">
        <v>1574</v>
      </c>
      <c r="B1230" s="13">
        <v>15.532568490566039</v>
      </c>
      <c r="C1230" s="13">
        <v>3.9058797589492544E-2</v>
      </c>
    </row>
    <row r="1231" spans="1:3">
      <c r="A1231" s="13" t="s">
        <v>6</v>
      </c>
      <c r="B1231" s="13">
        <v>13.125810037735848</v>
      </c>
      <c r="C1231" s="13">
        <v>8.748715243389488E-3</v>
      </c>
    </row>
    <row r="1232" spans="1:3">
      <c r="A1232" s="13" t="s">
        <v>1575</v>
      </c>
      <c r="B1232" s="13">
        <v>13.931076415094335</v>
      </c>
      <c r="C1232" s="13">
        <v>0.50033286566888302</v>
      </c>
    </row>
    <row r="1233" spans="1:3">
      <c r="A1233" s="13" t="s">
        <v>1576</v>
      </c>
      <c r="B1233" s="13">
        <v>0.17746660377358492</v>
      </c>
      <c r="C1233" s="13">
        <v>1.1363866507778251</v>
      </c>
    </row>
    <row r="1234" spans="1:3">
      <c r="A1234" s="13" t="s">
        <v>1577</v>
      </c>
      <c r="B1234" s="13">
        <v>0.27097924528301887</v>
      </c>
      <c r="C1234" s="13">
        <v>0.19491964940714757</v>
      </c>
    </row>
    <row r="1235" spans="1:3">
      <c r="A1235" s="13" t="s">
        <v>128</v>
      </c>
      <c r="B1235" s="13">
        <v>27.101897924528302</v>
      </c>
      <c r="C1235" s="13">
        <v>4.3067629080069392E-3</v>
      </c>
    </row>
    <row r="1236" spans="1:3">
      <c r="A1236" s="13" t="s">
        <v>245</v>
      </c>
      <c r="B1236" s="13">
        <v>1.2009867924528299</v>
      </c>
      <c r="C1236" s="13">
        <v>1.2198710123754466</v>
      </c>
    </row>
    <row r="1237" spans="1:3">
      <c r="A1237" s="13" t="s">
        <v>1578</v>
      </c>
      <c r="B1237" s="13">
        <v>8.6798297358490544</v>
      </c>
      <c r="C1237" s="13">
        <v>8.6358418840752613E-2</v>
      </c>
    </row>
    <row r="1238" spans="1:3">
      <c r="A1238" s="13" t="s">
        <v>1579</v>
      </c>
      <c r="B1238" s="13">
        <v>2.6873982075471696</v>
      </c>
      <c r="C1238" s="13">
        <v>0.18341369144951108</v>
      </c>
    </row>
    <row r="1239" spans="1:3">
      <c r="A1239" s="13" t="s">
        <v>1580</v>
      </c>
      <c r="B1239" s="13">
        <v>3.9076930566037738</v>
      </c>
      <c r="C1239" s="13">
        <v>1.0308983227689543</v>
      </c>
    </row>
    <row r="1240" spans="1:3">
      <c r="A1240" s="13" t="s">
        <v>1581</v>
      </c>
      <c r="B1240" s="13">
        <v>27.055399622641509</v>
      </c>
      <c r="C1240" s="13">
        <v>0.47926581228804982</v>
      </c>
    </row>
    <row r="1241" spans="1:3">
      <c r="A1241" s="13" t="s">
        <v>1582</v>
      </c>
      <c r="B1241" s="13" t="e">
        <v>#N/A</v>
      </c>
      <c r="C1241" s="13" t="e">
        <v>#N/A</v>
      </c>
    </row>
    <row r="1242" spans="1:3">
      <c r="A1242" s="13" t="s">
        <v>1583</v>
      </c>
      <c r="B1242" s="13">
        <v>15.003003962264151</v>
      </c>
      <c r="C1242" s="13">
        <v>1.5567839584780794E-3</v>
      </c>
    </row>
    <row r="1243" spans="1:3">
      <c r="A1243" s="13" t="s">
        <v>1584</v>
      </c>
      <c r="B1243" s="13">
        <v>1.9375298301886792</v>
      </c>
      <c r="C1243" s="13">
        <v>0.12605065813754573</v>
      </c>
    </row>
    <row r="1244" spans="1:3">
      <c r="A1244" s="13" t="s">
        <v>1585</v>
      </c>
      <c r="B1244" s="13">
        <v>1.7624067169811317</v>
      </c>
      <c r="C1244" s="13">
        <v>5.0613292352318803E-2</v>
      </c>
    </row>
    <row r="1245" spans="1:3">
      <c r="A1245" s="13" t="s">
        <v>1586</v>
      </c>
      <c r="B1245" s="13">
        <v>129.24673584905659</v>
      </c>
      <c r="C1245" s="13">
        <v>7.458442363960812E-3</v>
      </c>
    </row>
    <row r="1246" spans="1:3">
      <c r="A1246" s="13" t="s">
        <v>1587</v>
      </c>
      <c r="B1246" s="13">
        <v>10.152157207547168</v>
      </c>
      <c r="C1246" s="13">
        <v>0.73114751233968234</v>
      </c>
    </row>
    <row r="1247" spans="1:3">
      <c r="A1247" s="13" t="s">
        <v>1588</v>
      </c>
      <c r="B1247" s="13">
        <v>9.1295179245283027</v>
      </c>
      <c r="C1247" s="13">
        <v>0.13121207883524891</v>
      </c>
    </row>
    <row r="1248" spans="1:3">
      <c r="A1248" s="13" t="s">
        <v>1589</v>
      </c>
      <c r="B1248" s="13">
        <v>97.886511320754678</v>
      </c>
      <c r="C1248" s="13">
        <v>0.82034401768829823</v>
      </c>
    </row>
    <row r="1249" spans="1:3">
      <c r="A1249" s="13" t="s">
        <v>1590</v>
      </c>
      <c r="B1249" s="13">
        <v>17.813480566037736</v>
      </c>
      <c r="C1249" s="13">
        <v>1.4656042497549896E-2</v>
      </c>
    </row>
    <row r="1250" spans="1:3">
      <c r="A1250" s="13" t="s">
        <v>1591</v>
      </c>
      <c r="B1250" s="13">
        <v>40.969790566037737</v>
      </c>
      <c r="C1250" s="13">
        <v>0.18307255172501813</v>
      </c>
    </row>
    <row r="1251" spans="1:3">
      <c r="A1251" s="13" t="s">
        <v>1592</v>
      </c>
      <c r="B1251" s="13">
        <v>1.9874074905660379</v>
      </c>
      <c r="C1251" s="13">
        <v>0.36561740492575878</v>
      </c>
    </row>
    <row r="1252" spans="1:3">
      <c r="A1252" s="13" t="s">
        <v>1593</v>
      </c>
      <c r="B1252" s="13">
        <v>0</v>
      </c>
      <c r="C1252" s="13" t="e">
        <v>#DIV/0!</v>
      </c>
    </row>
    <row r="1253" spans="1:3">
      <c r="A1253" s="13" t="s">
        <v>1594</v>
      </c>
      <c r="B1253" s="13">
        <v>0.14072490566037738</v>
      </c>
      <c r="C1253" s="13">
        <v>1.3922361985101812</v>
      </c>
    </row>
    <row r="1254" spans="1:3">
      <c r="A1254" s="13" t="s">
        <v>1595</v>
      </c>
      <c r="B1254" s="13">
        <v>10.051080754716981</v>
      </c>
      <c r="C1254" s="13">
        <v>0.21721843058069873</v>
      </c>
    </row>
    <row r="1255" spans="1:3">
      <c r="A1255" s="13" t="s">
        <v>1596</v>
      </c>
      <c r="B1255" s="13">
        <v>1.2341101886792452</v>
      </c>
      <c r="C1255" s="13">
        <v>1.556591255648739E-2</v>
      </c>
    </row>
    <row r="1256" spans="1:3">
      <c r="A1256" s="13" t="s">
        <v>1597</v>
      </c>
      <c r="B1256" s="13">
        <v>3.0667381320754719</v>
      </c>
      <c r="C1256" s="13">
        <v>0.72540228841410959</v>
      </c>
    </row>
    <row r="1257" spans="1:3">
      <c r="A1257" s="13" t="s">
        <v>1598</v>
      </c>
      <c r="B1257" s="13">
        <v>14.041542075471702</v>
      </c>
      <c r="C1257" s="13">
        <v>3.0956549499431677E-3</v>
      </c>
    </row>
    <row r="1258" spans="1:3">
      <c r="A1258" s="13" t="s">
        <v>1599</v>
      </c>
      <c r="B1258" s="13">
        <v>12.320754905660376</v>
      </c>
      <c r="C1258" s="13">
        <v>0.19985048521845181</v>
      </c>
    </row>
    <row r="1259" spans="1:3">
      <c r="A1259" s="13" t="s">
        <v>1600</v>
      </c>
      <c r="B1259" s="13">
        <v>2.4165450943396225</v>
      </c>
      <c r="C1259" s="13">
        <v>0.85723534140812641</v>
      </c>
    </row>
    <row r="1260" spans="1:3">
      <c r="A1260" s="13" t="s">
        <v>1601</v>
      </c>
      <c r="B1260" s="13">
        <v>0.84594686792452822</v>
      </c>
      <c r="C1260" s="13">
        <v>6.2133062044102898E-2</v>
      </c>
    </row>
    <row r="1261" spans="1:3">
      <c r="A1261" s="13" t="s">
        <v>1602</v>
      </c>
      <c r="B1261" s="13">
        <v>2.2959945283018866</v>
      </c>
      <c r="C1261" s="13">
        <v>0</v>
      </c>
    </row>
    <row r="1262" spans="1:3">
      <c r="A1262" s="13" t="s">
        <v>1603</v>
      </c>
      <c r="B1262" s="13">
        <v>0.19911132075471696</v>
      </c>
      <c r="C1262" s="13">
        <v>1.6735557585215974</v>
      </c>
    </row>
    <row r="1263" spans="1:3">
      <c r="A1263" s="13" t="s">
        <v>1604</v>
      </c>
      <c r="B1263" s="13">
        <v>2.6133271698113205</v>
      </c>
      <c r="C1263" s="13">
        <v>0.97596580259106747</v>
      </c>
    </row>
    <row r="1264" spans="1:3">
      <c r="A1264" s="13" t="s">
        <v>1605</v>
      </c>
      <c r="B1264" s="13">
        <v>1.5379320754716979</v>
      </c>
      <c r="C1264" s="13">
        <v>0.81513828060826987</v>
      </c>
    </row>
    <row r="1265" spans="1:3">
      <c r="A1265" s="13" t="s">
        <v>20</v>
      </c>
      <c r="B1265" s="13">
        <v>13.140014716981133</v>
      </c>
      <c r="C1265" s="13">
        <v>0.5698034109088399</v>
      </c>
    </row>
    <row r="1266" spans="1:3">
      <c r="A1266" s="13" t="s">
        <v>1606</v>
      </c>
      <c r="B1266" s="13">
        <v>22.796247547169806</v>
      </c>
      <c r="C1266" s="13">
        <v>0.3217447154103123</v>
      </c>
    </row>
    <row r="1267" spans="1:3">
      <c r="A1267" s="13" t="s">
        <v>1607</v>
      </c>
      <c r="B1267" s="13">
        <v>0.73177735849056602</v>
      </c>
      <c r="C1267" s="13">
        <v>0.48224845426745938</v>
      </c>
    </row>
    <row r="1268" spans="1:3">
      <c r="A1268" s="13" t="s">
        <v>1608</v>
      </c>
      <c r="B1268" s="13">
        <v>0.40997892452830181</v>
      </c>
      <c r="C1268" s="13">
        <v>0.27568315171644808</v>
      </c>
    </row>
    <row r="1269" spans="1:3">
      <c r="A1269" s="13" t="s">
        <v>1609</v>
      </c>
      <c r="B1269" s="13">
        <v>32.152337226415092</v>
      </c>
      <c r="C1269" s="13">
        <v>0</v>
      </c>
    </row>
    <row r="1270" spans="1:3">
      <c r="A1270" s="13" t="s">
        <v>1610</v>
      </c>
      <c r="B1270" s="13">
        <v>22.912445094339621</v>
      </c>
      <c r="C1270" s="13">
        <v>2.5679999987820955E-2</v>
      </c>
    </row>
    <row r="1271" spans="1:3">
      <c r="A1271" s="13" t="s">
        <v>1611</v>
      </c>
      <c r="B1271" s="13">
        <v>1.1009230188679247</v>
      </c>
      <c r="C1271" s="13">
        <v>2.745225596599709E-2</v>
      </c>
    </row>
    <row r="1272" spans="1:3">
      <c r="A1272" s="13" t="s">
        <v>1612</v>
      </c>
      <c r="B1272" s="13">
        <v>0.35238358490566035</v>
      </c>
      <c r="C1272" s="13">
        <v>1.1560526420889781</v>
      </c>
    </row>
    <row r="1273" spans="1:3">
      <c r="A1273" s="13" t="s">
        <v>1613</v>
      </c>
      <c r="B1273" s="13">
        <v>0.12746169811320754</v>
      </c>
      <c r="C1273" s="13">
        <v>1.7839185058505107</v>
      </c>
    </row>
    <row r="1274" spans="1:3">
      <c r="A1274" s="13" t="s">
        <v>106</v>
      </c>
      <c r="B1274" s="13">
        <v>27.768200698113201</v>
      </c>
      <c r="C1274" s="13">
        <v>2.0411606639752586E-4</v>
      </c>
    </row>
    <row r="1275" spans="1:3">
      <c r="A1275" s="13" t="s">
        <v>404</v>
      </c>
      <c r="B1275" s="13">
        <v>11.354219735849057</v>
      </c>
      <c r="C1275" s="13">
        <v>0.79176167405472297</v>
      </c>
    </row>
    <row r="1276" spans="1:3">
      <c r="A1276" s="13" t="s">
        <v>1614</v>
      </c>
      <c r="B1276" s="13">
        <v>0.35212735849056609</v>
      </c>
      <c r="C1276" s="13">
        <v>0.29371893965389018</v>
      </c>
    </row>
    <row r="1277" spans="1:3">
      <c r="A1277" s="13" t="s">
        <v>1615</v>
      </c>
      <c r="B1277" s="13">
        <v>12.181078113207546</v>
      </c>
      <c r="C1277" s="13">
        <v>0</v>
      </c>
    </row>
    <row r="1278" spans="1:3">
      <c r="A1278" s="13" t="s">
        <v>1616</v>
      </c>
      <c r="B1278" s="13">
        <v>9.4081467924528326</v>
      </c>
      <c r="C1278" s="13">
        <v>0.28869465089819607</v>
      </c>
    </row>
    <row r="1279" spans="1:3">
      <c r="A1279" s="13" t="s">
        <v>1617</v>
      </c>
      <c r="B1279" s="13">
        <v>3.9172491509433955</v>
      </c>
      <c r="C1279" s="13">
        <v>0.8904259299178594</v>
      </c>
    </row>
    <row r="1280" spans="1:3">
      <c r="A1280" s="13" t="s">
        <v>1618</v>
      </c>
      <c r="B1280" s="13">
        <v>0</v>
      </c>
      <c r="C1280" s="13" t="e">
        <v>#DIV/0!</v>
      </c>
    </row>
    <row r="1281" spans="1:3">
      <c r="A1281" s="13" t="s">
        <v>1619</v>
      </c>
      <c r="B1281" s="13">
        <v>16.566109622641509</v>
      </c>
      <c r="C1281" s="13">
        <v>4.7770817686881607E-2</v>
      </c>
    </row>
    <row r="1282" spans="1:3">
      <c r="A1282" s="13" t="s">
        <v>1620</v>
      </c>
      <c r="B1282" s="13">
        <v>2.0979433962264147</v>
      </c>
      <c r="C1282" s="13">
        <v>1.3171522472649861</v>
      </c>
    </row>
    <row r="1283" spans="1:3">
      <c r="A1283" s="13" t="s">
        <v>1621</v>
      </c>
      <c r="B1283" s="13">
        <v>2.4390411320754719</v>
      </c>
      <c r="C1283" s="13">
        <v>0</v>
      </c>
    </row>
    <row r="1284" spans="1:3">
      <c r="A1284" s="13" t="s">
        <v>1622</v>
      </c>
      <c r="B1284" s="13">
        <v>23.801553962264151</v>
      </c>
      <c r="C1284" s="13">
        <v>5.268291012398444E-2</v>
      </c>
    </row>
    <row r="1285" spans="1:3">
      <c r="A1285" s="13" t="s">
        <v>508</v>
      </c>
      <c r="B1285" s="13">
        <v>50.725634528301896</v>
      </c>
      <c r="C1285" s="13">
        <v>0.44127245150724059</v>
      </c>
    </row>
    <row r="1286" spans="1:3">
      <c r="A1286" s="13" t="s">
        <v>1623</v>
      </c>
      <c r="B1286" s="13">
        <v>14.008378867924527</v>
      </c>
      <c r="C1286" s="13">
        <v>1.2044628207675576</v>
      </c>
    </row>
    <row r="1287" spans="1:3">
      <c r="A1287" s="13" t="s">
        <v>1624</v>
      </c>
      <c r="B1287" s="13">
        <v>1.3825254716981132</v>
      </c>
      <c r="C1287" s="13">
        <v>8.376424238730845</v>
      </c>
    </row>
    <row r="1288" spans="1:3">
      <c r="A1288" s="13" t="s">
        <v>1625</v>
      </c>
      <c r="B1288" s="13">
        <v>1.8930509433962264</v>
      </c>
      <c r="C1288" s="13">
        <v>0.34014593848614399</v>
      </c>
    </row>
    <row r="1289" spans="1:3">
      <c r="A1289" s="13" t="s">
        <v>302</v>
      </c>
      <c r="B1289" s="13">
        <v>27.419964716981131</v>
      </c>
      <c r="C1289" s="13">
        <v>3.7133816882243272E-2</v>
      </c>
    </row>
    <row r="1290" spans="1:3">
      <c r="A1290" s="13" t="s">
        <v>1626</v>
      </c>
      <c r="B1290" s="13">
        <v>24.160842264150943</v>
      </c>
      <c r="C1290" s="13">
        <v>0.25838424288545053</v>
      </c>
    </row>
    <row r="1291" spans="1:3">
      <c r="A1291" s="13" t="s">
        <v>490</v>
      </c>
      <c r="B1291" s="13">
        <v>2.4462263962264146</v>
      </c>
      <c r="C1291" s="13">
        <v>2.2826258586771906</v>
      </c>
    </row>
    <row r="1292" spans="1:3">
      <c r="A1292" s="13" t="s">
        <v>34</v>
      </c>
      <c r="B1292" s="13">
        <v>22.845560787107551</v>
      </c>
      <c r="C1292" s="13">
        <v>6.6316927090160099E-2</v>
      </c>
    </row>
    <row r="1293" spans="1:3">
      <c r="A1293" s="13" t="s">
        <v>1627</v>
      </c>
      <c r="B1293" s="13">
        <v>42.36221886792454</v>
      </c>
      <c r="C1293" s="13">
        <v>0.16122872807869262</v>
      </c>
    </row>
    <row r="1294" spans="1:3">
      <c r="A1294" s="13" t="s">
        <v>1628</v>
      </c>
      <c r="B1294" s="13">
        <v>10.646918584905659</v>
      </c>
      <c r="C1294" s="13">
        <v>1.549966937689138E-3</v>
      </c>
    </row>
    <row r="1295" spans="1:3">
      <c r="A1295" s="13" t="s">
        <v>1629</v>
      </c>
      <c r="B1295" s="13">
        <v>9.471024660377358</v>
      </c>
      <c r="C1295" s="13">
        <v>0.78182254893744663</v>
      </c>
    </row>
    <row r="1296" spans="1:3">
      <c r="A1296" s="13" t="s">
        <v>1630</v>
      </c>
      <c r="B1296" s="13">
        <v>25.682071320754712</v>
      </c>
      <c r="C1296" s="13">
        <v>3.8777098011613507E-4</v>
      </c>
    </row>
    <row r="1297" spans="1:3">
      <c r="A1297" s="13" t="s">
        <v>1631</v>
      </c>
      <c r="B1297" s="13">
        <v>6.554090132075471</v>
      </c>
      <c r="C1297" s="13">
        <v>0</v>
      </c>
    </row>
    <row r="1298" spans="1:3">
      <c r="A1298" s="13" t="s">
        <v>1632</v>
      </c>
      <c r="B1298" s="13">
        <v>34.30255620754717</v>
      </c>
      <c r="C1298" s="13">
        <v>0.11206152265239733</v>
      </c>
    </row>
    <row r="1299" spans="1:3">
      <c r="A1299" s="13" t="s">
        <v>424</v>
      </c>
      <c r="B1299" s="13">
        <v>131.63511000000003</v>
      </c>
      <c r="C1299" s="13">
        <v>0.46886256063135234</v>
      </c>
    </row>
    <row r="1300" spans="1:3">
      <c r="A1300" s="13" t="s">
        <v>1633</v>
      </c>
      <c r="B1300" s="13">
        <v>11.258009999999999</v>
      </c>
      <c r="C1300" s="13">
        <v>0.22351469229691934</v>
      </c>
    </row>
    <row r="1301" spans="1:3">
      <c r="A1301" s="13" t="s">
        <v>223</v>
      </c>
      <c r="B1301" s="13">
        <v>7.7648455094339619</v>
      </c>
      <c r="C1301" s="13">
        <v>0.17730740766605296</v>
      </c>
    </row>
    <row r="1302" spans="1:3">
      <c r="A1302" s="13" t="s">
        <v>1634</v>
      </c>
      <c r="B1302" s="13">
        <v>0.75630679245283017</v>
      </c>
      <c r="C1302" s="13">
        <v>2.3464653630204895</v>
      </c>
    </row>
    <row r="1303" spans="1:3">
      <c r="A1303" s="13" t="s">
        <v>1635</v>
      </c>
      <c r="B1303" s="13">
        <v>1.8774524528301888</v>
      </c>
      <c r="C1303" s="13">
        <v>3.2767807199197467E-2</v>
      </c>
    </row>
    <row r="1304" spans="1:3">
      <c r="A1304" s="13" t="s">
        <v>1636</v>
      </c>
      <c r="B1304" s="13" t="e">
        <v>#N/A</v>
      </c>
      <c r="C1304" s="13" t="e">
        <v>#N/A</v>
      </c>
    </row>
    <row r="1305" spans="1:3">
      <c r="A1305" s="13" t="s">
        <v>1637</v>
      </c>
      <c r="B1305" s="13">
        <v>13.111172264150944</v>
      </c>
      <c r="C1305" s="13">
        <v>0.34633972097260113</v>
      </c>
    </row>
    <row r="1306" spans="1:3">
      <c r="A1306" s="13" t="s">
        <v>1638</v>
      </c>
      <c r="B1306" s="13">
        <v>8.3799817547169813</v>
      </c>
      <c r="C1306" s="13">
        <v>5.1958056335561706E-3</v>
      </c>
    </row>
    <row r="1307" spans="1:3">
      <c r="A1307" s="13" t="s">
        <v>1639</v>
      </c>
      <c r="B1307" s="13">
        <v>6.6209771698113205</v>
      </c>
      <c r="C1307" s="13">
        <v>6.8720199469867365E-3</v>
      </c>
    </row>
    <row r="1308" spans="1:3">
      <c r="A1308" s="13" t="s">
        <v>1640</v>
      </c>
      <c r="B1308" s="13">
        <v>9.0168152830188681</v>
      </c>
      <c r="C1308" s="13">
        <v>1.2230652952293343E-2</v>
      </c>
    </row>
    <row r="1309" spans="1:3">
      <c r="A1309" s="13" t="s">
        <v>1641</v>
      </c>
      <c r="B1309" s="13">
        <v>3.1471985849056603</v>
      </c>
      <c r="C1309" s="13">
        <v>0.37734878561473523</v>
      </c>
    </row>
    <row r="1310" spans="1:3">
      <c r="A1310" s="13" t="s">
        <v>1642</v>
      </c>
      <c r="B1310" s="13">
        <v>5.8551060377358493</v>
      </c>
      <c r="C1310" s="13">
        <v>0.12996603612575655</v>
      </c>
    </row>
    <row r="1311" spans="1:3">
      <c r="A1311" s="13" t="s">
        <v>1643</v>
      </c>
      <c r="B1311" s="13">
        <v>0.38733747169811322</v>
      </c>
      <c r="C1311" s="13">
        <v>1.7327271510907194</v>
      </c>
    </row>
    <row r="1312" spans="1:3">
      <c r="A1312" s="13" t="s">
        <v>1644</v>
      </c>
      <c r="B1312" s="13">
        <v>3.1227433962264151</v>
      </c>
      <c r="C1312" s="13">
        <v>0.35323107282300148</v>
      </c>
    </row>
    <row r="1313" spans="1:3">
      <c r="A1313" s="13" t="s">
        <v>1645</v>
      </c>
      <c r="B1313" s="13">
        <v>529.20218867924541</v>
      </c>
      <c r="C1313" s="13">
        <v>0.5735430639489596</v>
      </c>
    </row>
    <row r="1314" spans="1:3">
      <c r="A1314" s="13" t="s">
        <v>1646</v>
      </c>
      <c r="B1314" s="13">
        <v>4.7962803773584906</v>
      </c>
      <c r="C1314" s="13">
        <v>2.821038136729229</v>
      </c>
    </row>
    <row r="1315" spans="1:3">
      <c r="A1315" s="13" t="s">
        <v>1647</v>
      </c>
      <c r="B1315" s="13">
        <v>1.2129913207547172</v>
      </c>
      <c r="C1315" s="13">
        <v>0.11767264529731991</v>
      </c>
    </row>
    <row r="1316" spans="1:3">
      <c r="A1316" s="13" t="s">
        <v>1648</v>
      </c>
      <c r="B1316" s="13">
        <v>4.9879509433962266</v>
      </c>
      <c r="C1316" s="13">
        <v>0.74707507664381656</v>
      </c>
    </row>
    <row r="1317" spans="1:3">
      <c r="A1317" s="13" t="s">
        <v>76</v>
      </c>
      <c r="B1317" s="13">
        <v>4.4598311320754718</v>
      </c>
      <c r="C1317" s="13">
        <v>43.907301798678454</v>
      </c>
    </row>
    <row r="1318" spans="1:3">
      <c r="A1318" s="13" t="s">
        <v>1649</v>
      </c>
      <c r="B1318" s="13">
        <v>100.26540283018869</v>
      </c>
      <c r="C1318" s="13">
        <v>0.40566801074651365</v>
      </c>
    </row>
    <row r="1319" spans="1:3">
      <c r="A1319" s="13" t="s">
        <v>1650</v>
      </c>
      <c r="B1319" s="13">
        <v>10.995954566037735</v>
      </c>
      <c r="C1319" s="13">
        <v>0.23577017112737797</v>
      </c>
    </row>
    <row r="1320" spans="1:3">
      <c r="A1320" s="13" t="s">
        <v>1651</v>
      </c>
      <c r="B1320" s="13">
        <v>26.250814150943395</v>
      </c>
      <c r="C1320" s="13">
        <v>2.390655523493488E-2</v>
      </c>
    </row>
    <row r="1321" spans="1:3">
      <c r="A1321" s="13" t="s">
        <v>426</v>
      </c>
      <c r="B1321" s="13">
        <v>10.209500566037736</v>
      </c>
      <c r="C1321" s="13">
        <v>0.34662384668908192</v>
      </c>
    </row>
    <row r="1322" spans="1:3">
      <c r="A1322" s="13" t="s">
        <v>1652</v>
      </c>
      <c r="B1322" s="13">
        <v>0.13381301886792452</v>
      </c>
      <c r="C1322" s="13">
        <v>6.7083160759345075</v>
      </c>
    </row>
    <row r="1323" spans="1:3">
      <c r="A1323" s="13" t="s">
        <v>1653</v>
      </c>
      <c r="B1323" s="13">
        <v>3.5997626415094346</v>
      </c>
      <c r="C1323" s="13">
        <v>5.8084071817356746E-2</v>
      </c>
    </row>
    <row r="1324" spans="1:3">
      <c r="A1324" s="13" t="s">
        <v>1654</v>
      </c>
      <c r="B1324" s="13">
        <v>1.1164528301886791</v>
      </c>
      <c r="C1324" s="13">
        <v>0.14632882496399024</v>
      </c>
    </row>
    <row r="1325" spans="1:3">
      <c r="A1325" s="13" t="s">
        <v>334</v>
      </c>
      <c r="B1325" s="13">
        <v>23.36123867924529</v>
      </c>
      <c r="C1325" s="13">
        <v>0.56672380019389335</v>
      </c>
    </row>
    <row r="1326" spans="1:3">
      <c r="A1326" s="13" t="s">
        <v>1655</v>
      </c>
      <c r="B1326" s="13">
        <v>2.7372109433962257</v>
      </c>
      <c r="C1326" s="13">
        <v>0.50741066522178391</v>
      </c>
    </row>
    <row r="1327" spans="1:3">
      <c r="A1327" s="13" t="s">
        <v>14</v>
      </c>
      <c r="B1327" s="13">
        <v>551.23734716981119</v>
      </c>
      <c r="C1327" s="13">
        <v>2.5701372759304644E-3</v>
      </c>
    </row>
    <row r="1328" spans="1:3">
      <c r="A1328" s="13" t="s">
        <v>1656</v>
      </c>
      <c r="B1328" s="13">
        <v>4.2388171698113206</v>
      </c>
      <c r="C1328" s="13">
        <v>0.66476276159316738</v>
      </c>
    </row>
    <row r="1329" spans="1:3">
      <c r="A1329" s="13" t="s">
        <v>1657</v>
      </c>
      <c r="B1329" s="13">
        <v>0.30436226415094342</v>
      </c>
      <c r="C1329" s="13">
        <v>4.6254086816629281</v>
      </c>
    </row>
    <row r="1330" spans="1:3">
      <c r="A1330" s="13" t="s">
        <v>1658</v>
      </c>
      <c r="B1330" s="13">
        <v>2.0934841509433961</v>
      </c>
      <c r="C1330" s="13">
        <v>0.27536615418244276</v>
      </c>
    </row>
    <row r="1331" spans="1:3">
      <c r="A1331" s="13" t="s">
        <v>1659</v>
      </c>
      <c r="B1331" s="13">
        <v>55.998569056603749</v>
      </c>
      <c r="C1331" s="13">
        <v>7.8511739463529948E-2</v>
      </c>
    </row>
    <row r="1332" spans="1:3">
      <c r="A1332" s="13" t="s">
        <v>1660</v>
      </c>
      <c r="B1332" s="13">
        <v>6.7432359999999996</v>
      </c>
      <c r="C1332" s="13">
        <v>0.36451364384118046</v>
      </c>
    </row>
    <row r="1333" spans="1:3">
      <c r="A1333" s="13" t="s">
        <v>1661</v>
      </c>
      <c r="B1333" s="13">
        <v>27.948656792452834</v>
      </c>
      <c r="C1333" s="13">
        <v>8.9454695741182075E-2</v>
      </c>
    </row>
    <row r="1334" spans="1:3">
      <c r="A1334" s="13" t="s">
        <v>1662</v>
      </c>
      <c r="B1334" s="13">
        <v>2.2432676765249058</v>
      </c>
      <c r="C1334" s="13">
        <v>3.4171076682930459E-3</v>
      </c>
    </row>
    <row r="1335" spans="1:3">
      <c r="A1335" s="13" t="s">
        <v>1663</v>
      </c>
      <c r="B1335" s="13">
        <v>2.2286603773584907E-2</v>
      </c>
      <c r="C1335" s="13">
        <v>2.170787782247412</v>
      </c>
    </row>
    <row r="1336" spans="1:3">
      <c r="A1336" s="13" t="s">
        <v>1664</v>
      </c>
      <c r="B1336" s="13">
        <v>3.358404716981132</v>
      </c>
      <c r="C1336" s="13">
        <v>0</v>
      </c>
    </row>
    <row r="1337" spans="1:3">
      <c r="A1337" s="13" t="s">
        <v>1665</v>
      </c>
      <c r="B1337" s="13">
        <v>1.8599226415094341</v>
      </c>
      <c r="C1337" s="13">
        <v>2.2965802142152547E-2</v>
      </c>
    </row>
    <row r="1338" spans="1:3">
      <c r="A1338" s="13" t="s">
        <v>1666</v>
      </c>
      <c r="B1338" s="13">
        <v>3.1812628301886789</v>
      </c>
      <c r="C1338" s="13">
        <v>0.31790450397690029</v>
      </c>
    </row>
    <row r="1339" spans="1:3">
      <c r="A1339" s="13" t="s">
        <v>115</v>
      </c>
      <c r="B1339" s="13">
        <v>14.874185924528302</v>
      </c>
      <c r="C1339" s="13">
        <v>0.11874670990316089</v>
      </c>
    </row>
    <row r="1340" spans="1:3">
      <c r="A1340" s="13" t="s">
        <v>1667</v>
      </c>
      <c r="B1340" s="13">
        <v>144.51706415094338</v>
      </c>
      <c r="C1340" s="13">
        <v>0.13099551153223563</v>
      </c>
    </row>
    <row r="1341" spans="1:3">
      <c r="A1341" s="13" t="s">
        <v>1668</v>
      </c>
      <c r="B1341" s="13">
        <v>0.53211832075471699</v>
      </c>
      <c r="C1341" s="13">
        <v>1.9705645031574102</v>
      </c>
    </row>
    <row r="1342" spans="1:3">
      <c r="A1342" s="13" t="s">
        <v>1669</v>
      </c>
      <c r="B1342" s="13">
        <v>5.1186283018867904</v>
      </c>
      <c r="C1342" s="13">
        <v>0.71716480424050788</v>
      </c>
    </row>
    <row r="1343" spans="1:3">
      <c r="A1343" s="13" t="s">
        <v>1670</v>
      </c>
      <c r="B1343" s="13">
        <v>1.6605057924528304</v>
      </c>
      <c r="C1343" s="13">
        <v>0.24305461117809049</v>
      </c>
    </row>
    <row r="1344" spans="1:3">
      <c r="A1344" s="13" t="s">
        <v>1671</v>
      </c>
      <c r="B1344" s="13">
        <v>0</v>
      </c>
      <c r="C1344" s="13" t="e">
        <v>#DIV/0!</v>
      </c>
    </row>
    <row r="1345" spans="1:3">
      <c r="A1345" s="13" t="s">
        <v>1672</v>
      </c>
      <c r="B1345" s="13">
        <v>2.2190066415094343</v>
      </c>
      <c r="C1345" s="13">
        <v>0.4200328596106378</v>
      </c>
    </row>
    <row r="1346" spans="1:3">
      <c r="A1346" s="13" t="s">
        <v>1673</v>
      </c>
      <c r="B1346" s="13">
        <v>0.54983254716981134</v>
      </c>
      <c r="C1346" s="13">
        <v>0.29856080649087097</v>
      </c>
    </row>
    <row r="1347" spans="1:3">
      <c r="A1347" s="13" t="s">
        <v>1674</v>
      </c>
      <c r="B1347" s="13">
        <v>0</v>
      </c>
      <c r="C1347" s="13" t="e">
        <v>#DIV/0!</v>
      </c>
    </row>
    <row r="1348" spans="1:3">
      <c r="A1348" s="13" t="s">
        <v>1675</v>
      </c>
      <c r="B1348" s="13">
        <v>22.07469956603774</v>
      </c>
      <c r="C1348" s="13">
        <v>7.8692914062124999E-3</v>
      </c>
    </row>
    <row r="1349" spans="1:3">
      <c r="A1349" s="13" t="s">
        <v>412</v>
      </c>
      <c r="B1349" s="13">
        <v>23.109338490566039</v>
      </c>
      <c r="C1349" s="13">
        <v>0.47168770374548769</v>
      </c>
    </row>
    <row r="1350" spans="1:3">
      <c r="A1350" s="13" t="s">
        <v>1676</v>
      </c>
      <c r="B1350" s="13">
        <v>0.50435094339622644</v>
      </c>
      <c r="C1350" s="13">
        <v>3.0935506824311783</v>
      </c>
    </row>
    <row r="1351" spans="1:3">
      <c r="A1351" s="13" t="s">
        <v>1677</v>
      </c>
      <c r="B1351" s="13">
        <v>110.179020754717</v>
      </c>
      <c r="C1351" s="13">
        <v>0.18673525408889247</v>
      </c>
    </row>
    <row r="1352" spans="1:3">
      <c r="A1352" s="13" t="s">
        <v>1678</v>
      </c>
      <c r="B1352" s="13">
        <v>0.27389109433962266</v>
      </c>
      <c r="C1352" s="13">
        <v>1.5368262908667032</v>
      </c>
    </row>
    <row r="1353" spans="1:3">
      <c r="A1353" s="13" t="s">
        <v>1679</v>
      </c>
      <c r="B1353" s="13">
        <v>0.37970301886792451</v>
      </c>
      <c r="C1353" s="13">
        <v>0.62867682193098395</v>
      </c>
    </row>
    <row r="1354" spans="1:3">
      <c r="A1354" s="13" t="s">
        <v>1680</v>
      </c>
      <c r="B1354" s="13">
        <v>223.35228113207546</v>
      </c>
      <c r="C1354" s="13">
        <v>0.2118205206347665</v>
      </c>
    </row>
    <row r="1355" spans="1:3">
      <c r="A1355" s="13" t="s">
        <v>1681</v>
      </c>
      <c r="B1355" s="13">
        <v>2.792550188679245</v>
      </c>
      <c r="C1355" s="13">
        <v>0</v>
      </c>
    </row>
    <row r="1356" spans="1:3">
      <c r="A1356" s="13" t="s">
        <v>98</v>
      </c>
      <c r="B1356" s="13">
        <v>25.320770566037734</v>
      </c>
      <c r="C1356" s="13">
        <v>0.10379825732869213</v>
      </c>
    </row>
    <row r="1357" spans="1:3">
      <c r="A1357" s="13" t="s">
        <v>159</v>
      </c>
      <c r="B1357" s="13">
        <v>1.3589715094339623</v>
      </c>
      <c r="C1357" s="13">
        <v>0</v>
      </c>
    </row>
    <row r="1358" spans="1:3">
      <c r="A1358" s="13" t="s">
        <v>1682</v>
      </c>
      <c r="B1358" s="13">
        <v>1.1505197547169812</v>
      </c>
      <c r="C1358" s="13">
        <v>1.2735971824396619</v>
      </c>
    </row>
    <row r="1359" spans="1:3">
      <c r="A1359" s="13" t="s">
        <v>1683</v>
      </c>
      <c r="B1359" s="13">
        <v>1.983533962264151</v>
      </c>
      <c r="C1359" s="13">
        <v>0.26603326974985908</v>
      </c>
    </row>
    <row r="1360" spans="1:3">
      <c r="A1360" s="13" t="s">
        <v>1684</v>
      </c>
      <c r="B1360" s="13">
        <v>24.509289566037737</v>
      </c>
      <c r="C1360" s="13">
        <v>8.3491247199662024E-3</v>
      </c>
    </row>
    <row r="1361" spans="1:3">
      <c r="A1361" s="13" t="s">
        <v>1685</v>
      </c>
      <c r="B1361" s="13">
        <v>965.76333018867922</v>
      </c>
      <c r="C1361" s="13">
        <v>8.3334124548431573E-2</v>
      </c>
    </row>
    <row r="1362" spans="1:3">
      <c r="A1362" s="13" t="s">
        <v>1686</v>
      </c>
      <c r="B1362" s="13">
        <v>49.803958301886802</v>
      </c>
      <c r="C1362" s="13">
        <v>4.2462645392438658E-2</v>
      </c>
    </row>
    <row r="1363" spans="1:3">
      <c r="A1363" s="13" t="s">
        <v>127</v>
      </c>
      <c r="B1363" s="13">
        <v>112.39012075471693</v>
      </c>
      <c r="C1363" s="13">
        <v>1.4267926657892647E-2</v>
      </c>
    </row>
    <row r="1364" spans="1:3">
      <c r="A1364" s="13" t="s">
        <v>1687</v>
      </c>
      <c r="B1364" s="13">
        <v>170.78706849056607</v>
      </c>
      <c r="C1364" s="13">
        <v>0.22693693491375055</v>
      </c>
    </row>
    <row r="1365" spans="1:3">
      <c r="A1365" s="13" t="s">
        <v>1688</v>
      </c>
      <c r="B1365" s="13">
        <v>18.687855094339625</v>
      </c>
      <c r="C1365" s="13">
        <v>0.10922591594590488</v>
      </c>
    </row>
    <row r="1366" spans="1:3">
      <c r="A1366" s="13" t="s">
        <v>190</v>
      </c>
      <c r="B1366" s="13">
        <v>28.002614811320758</v>
      </c>
      <c r="C1366" s="13">
        <v>0.12820391535446873</v>
      </c>
    </row>
    <row r="1367" spans="1:3">
      <c r="A1367" s="13" t="s">
        <v>1689</v>
      </c>
      <c r="B1367" s="13">
        <v>1.8570994339622642</v>
      </c>
      <c r="C1367" s="13">
        <v>3.7753387669827664E-3</v>
      </c>
    </row>
    <row r="1368" spans="1:3">
      <c r="A1368" s="13" t="s">
        <v>1690</v>
      </c>
      <c r="B1368" s="13">
        <v>3.161175283018868</v>
      </c>
      <c r="C1368" s="13">
        <v>0.12324325314506777</v>
      </c>
    </row>
    <row r="1369" spans="1:3">
      <c r="A1369" s="13" t="s">
        <v>1691</v>
      </c>
      <c r="B1369" s="13">
        <v>0</v>
      </c>
      <c r="C1369" s="13" t="e">
        <v>#DIV/0!</v>
      </c>
    </row>
    <row r="1370" spans="1:3">
      <c r="A1370" s="13" t="s">
        <v>1692</v>
      </c>
      <c r="B1370" s="13">
        <v>2.5052413962264151</v>
      </c>
      <c r="C1370" s="13">
        <v>3.421696469624725E-2</v>
      </c>
    </row>
    <row r="1371" spans="1:3">
      <c r="A1371" s="13" t="s">
        <v>1693</v>
      </c>
      <c r="B1371" s="13">
        <v>7.6531400943396228</v>
      </c>
      <c r="C1371" s="13">
        <v>5.2433647838342437E-2</v>
      </c>
    </row>
    <row r="1372" spans="1:3">
      <c r="A1372" s="13" t="s">
        <v>1694</v>
      </c>
      <c r="B1372" s="13">
        <v>1.0164796226415094</v>
      </c>
      <c r="C1372" s="13">
        <v>0.13811822278297953</v>
      </c>
    </row>
    <row r="1373" spans="1:3">
      <c r="A1373" s="13" t="s">
        <v>401</v>
      </c>
      <c r="B1373" s="13">
        <v>9.6054366037735832</v>
      </c>
      <c r="C1373" s="13">
        <v>1.6582141437564561</v>
      </c>
    </row>
    <row r="1374" spans="1:3">
      <c r="A1374" s="13" t="s">
        <v>1695</v>
      </c>
      <c r="B1374" s="13">
        <v>0</v>
      </c>
      <c r="C1374" s="13" t="e">
        <v>#DIV/0!</v>
      </c>
    </row>
    <row r="1375" spans="1:3">
      <c r="A1375" s="13" t="s">
        <v>151</v>
      </c>
      <c r="B1375" s="13">
        <v>10.831487301886792</v>
      </c>
      <c r="C1375" s="13">
        <v>0.26883812440623817</v>
      </c>
    </row>
    <row r="1376" spans="1:3">
      <c r="A1376" s="13" t="s">
        <v>78</v>
      </c>
      <c r="B1376" s="13">
        <v>11.74272754716981</v>
      </c>
      <c r="C1376" s="13">
        <v>0.12057469302113023</v>
      </c>
    </row>
    <row r="1377" spans="1:3">
      <c r="A1377" s="13" t="s">
        <v>15</v>
      </c>
      <c r="B1377" s="13">
        <v>60.003949056603766</v>
      </c>
      <c r="C1377" s="13">
        <v>3.7703704543387562E-2</v>
      </c>
    </row>
    <row r="1378" spans="1:3">
      <c r="A1378" s="13" t="s">
        <v>227</v>
      </c>
      <c r="B1378" s="13">
        <v>74.0304616981132</v>
      </c>
      <c r="C1378" s="13">
        <v>0.23255054338903763</v>
      </c>
    </row>
    <row r="1379" spans="1:3">
      <c r="A1379" s="13" t="s">
        <v>1696</v>
      </c>
      <c r="B1379" s="13">
        <v>0.86853488679245272</v>
      </c>
      <c r="C1379" s="13">
        <v>0.31863792468740093</v>
      </c>
    </row>
    <row r="1380" spans="1:3">
      <c r="A1380" s="13" t="s">
        <v>1697</v>
      </c>
      <c r="B1380" s="13">
        <v>0.84268018867924543</v>
      </c>
      <c r="C1380" s="13">
        <v>1.1238685892878879</v>
      </c>
    </row>
    <row r="1381" spans="1:3">
      <c r="A1381" s="13" t="s">
        <v>1698</v>
      </c>
      <c r="B1381" s="13">
        <v>0</v>
      </c>
      <c r="C1381" s="13" t="e">
        <v>#DIV/0!</v>
      </c>
    </row>
    <row r="1382" spans="1:3">
      <c r="A1382" s="13" t="s">
        <v>129</v>
      </c>
      <c r="B1382" s="13">
        <v>6.6666646037735848</v>
      </c>
      <c r="C1382" s="13">
        <v>4.7633199354714231E-2</v>
      </c>
    </row>
    <row r="1383" spans="1:3">
      <c r="A1383" s="13" t="s">
        <v>1699</v>
      </c>
      <c r="B1383" s="13">
        <v>4.3070843396226417</v>
      </c>
      <c r="C1383" s="13">
        <v>0.32817428130886034</v>
      </c>
    </row>
    <row r="1384" spans="1:3">
      <c r="A1384" s="13" t="s">
        <v>1700</v>
      </c>
      <c r="B1384" s="13">
        <v>7.9658641509433954</v>
      </c>
      <c r="C1384" s="13">
        <v>5.2314254385117852E-2</v>
      </c>
    </row>
    <row r="1385" spans="1:3">
      <c r="A1385" s="13" t="s">
        <v>1701</v>
      </c>
      <c r="B1385" s="13">
        <v>263.19453584905659</v>
      </c>
      <c r="C1385" s="13">
        <v>0.48496338570771164</v>
      </c>
    </row>
    <row r="1386" spans="1:3">
      <c r="A1386" s="13" t="s">
        <v>1702</v>
      </c>
      <c r="B1386" s="13">
        <v>1.8640516981132076</v>
      </c>
      <c r="C1386" s="13">
        <v>1.8467556333568527</v>
      </c>
    </row>
    <row r="1387" spans="1:3">
      <c r="A1387" s="13" t="s">
        <v>1703</v>
      </c>
      <c r="B1387" s="13">
        <v>8.5894132075471696E-2</v>
      </c>
      <c r="C1387" s="13">
        <v>4.2606599946330785</v>
      </c>
    </row>
    <row r="1388" spans="1:3">
      <c r="A1388" s="13" t="s">
        <v>1704</v>
      </c>
      <c r="B1388" s="13">
        <v>2.3724180377358492</v>
      </c>
      <c r="C1388" s="13">
        <v>2.4388399105217116</v>
      </c>
    </row>
    <row r="1389" spans="1:3">
      <c r="A1389" s="13" t="s">
        <v>1705</v>
      </c>
      <c r="B1389" s="13">
        <v>0.69258288679245283</v>
      </c>
      <c r="C1389" s="13">
        <v>0.16131217419978092</v>
      </c>
    </row>
    <row r="1390" spans="1:3">
      <c r="A1390" s="13" t="s">
        <v>1706</v>
      </c>
      <c r="B1390" s="13">
        <v>2.9388958490566033</v>
      </c>
      <c r="C1390" s="13">
        <v>1.1350198508313595E-2</v>
      </c>
    </row>
    <row r="1391" spans="1:3">
      <c r="A1391" s="13" t="s">
        <v>1707</v>
      </c>
      <c r="B1391" s="13">
        <v>0</v>
      </c>
      <c r="C1391" s="13" t="e">
        <v>#DIV/0!</v>
      </c>
    </row>
    <row r="1392" spans="1:3">
      <c r="A1392" s="13" t="s">
        <v>1708</v>
      </c>
      <c r="B1392" s="13">
        <v>0.45493981132075467</v>
      </c>
      <c r="C1392" s="13">
        <v>8.5187346590099036E-2</v>
      </c>
    </row>
    <row r="1393" spans="1:3">
      <c r="A1393" s="13" t="s">
        <v>1709</v>
      </c>
      <c r="B1393" s="13">
        <v>1.2052795283018869</v>
      </c>
      <c r="C1393" s="13">
        <v>0.32548284317498893</v>
      </c>
    </row>
    <row r="1394" spans="1:3">
      <c r="A1394" s="13" t="s">
        <v>537</v>
      </c>
      <c r="B1394" s="13">
        <v>79.686513207547193</v>
      </c>
      <c r="C1394" s="13">
        <v>0.45977666267237394</v>
      </c>
    </row>
    <row r="1395" spans="1:3">
      <c r="A1395" s="13" t="s">
        <v>1710</v>
      </c>
      <c r="B1395" s="13">
        <v>5.3731969811320752</v>
      </c>
      <c r="C1395" s="13">
        <v>0.41312824683569604</v>
      </c>
    </row>
    <row r="1396" spans="1:3">
      <c r="A1396" s="13" t="s">
        <v>120</v>
      </c>
      <c r="B1396" s="13">
        <v>37.63437981132077</v>
      </c>
      <c r="C1396" s="13">
        <v>9.9044666979296231E-2</v>
      </c>
    </row>
    <row r="1397" spans="1:3">
      <c r="A1397" s="13" t="s">
        <v>1711</v>
      </c>
      <c r="B1397" s="13">
        <v>35.87063792452831</v>
      </c>
      <c r="C1397" s="13">
        <v>2.376234608968754E-3</v>
      </c>
    </row>
    <row r="1398" spans="1:3">
      <c r="A1398" s="13" t="s">
        <v>1712</v>
      </c>
      <c r="B1398" s="13">
        <v>5.1152749245283013</v>
      </c>
      <c r="C1398" s="13">
        <v>0.17605348695163855</v>
      </c>
    </row>
    <row r="1399" spans="1:3">
      <c r="A1399" s="13" t="s">
        <v>1713</v>
      </c>
      <c r="B1399" s="13">
        <v>206.96666981132088</v>
      </c>
      <c r="C1399" s="13">
        <v>0.15673234210613729</v>
      </c>
    </row>
    <row r="1400" spans="1:3">
      <c r="A1400" s="13" t="s">
        <v>1714</v>
      </c>
      <c r="B1400" s="13">
        <v>4.0686943396226427</v>
      </c>
      <c r="C1400" s="13">
        <v>0.28115185828018463</v>
      </c>
    </row>
    <row r="1401" spans="1:3">
      <c r="A1401" s="13" t="s">
        <v>28</v>
      </c>
      <c r="B1401" s="13">
        <v>4.9987052830188681</v>
      </c>
      <c r="C1401" s="13">
        <v>0.25578950936324796</v>
      </c>
    </row>
    <row r="1402" spans="1:3">
      <c r="A1402" s="13" t="s">
        <v>1715</v>
      </c>
      <c r="B1402" s="13">
        <v>4.5776153701886785E-2</v>
      </c>
      <c r="C1402" s="13">
        <v>12.852238060524195</v>
      </c>
    </row>
    <row r="1403" spans="1:3">
      <c r="A1403" s="13" t="s">
        <v>1716</v>
      </c>
      <c r="B1403" s="13">
        <v>7.2906916981132088</v>
      </c>
      <c r="C1403" s="13">
        <v>0.84895249363482106</v>
      </c>
    </row>
    <row r="1404" spans="1:3">
      <c r="A1404" s="13" t="s">
        <v>1717</v>
      </c>
      <c r="B1404" s="13">
        <v>15.458891037735849</v>
      </c>
      <c r="C1404" s="13">
        <v>0.12237868248962065</v>
      </c>
    </row>
    <row r="1405" spans="1:3">
      <c r="A1405" s="13" t="s">
        <v>1718</v>
      </c>
      <c r="B1405" s="13">
        <v>0.33824855513875085</v>
      </c>
      <c r="C1405" s="13">
        <v>0.46887678576199987</v>
      </c>
    </row>
    <row r="1406" spans="1:3">
      <c r="A1406" s="13" t="s">
        <v>1719</v>
      </c>
      <c r="B1406" s="13">
        <v>0.14581981132075472</v>
      </c>
      <c r="C1406" s="13">
        <v>1.4835221710791844</v>
      </c>
    </row>
    <row r="1407" spans="1:3">
      <c r="A1407" s="13" t="s">
        <v>1720</v>
      </c>
      <c r="B1407" s="13">
        <v>686.40954716981128</v>
      </c>
      <c r="C1407" s="13">
        <v>1.7792261981347799</v>
      </c>
    </row>
    <row r="1408" spans="1:3">
      <c r="A1408" s="13" t="s">
        <v>1721</v>
      </c>
      <c r="B1408" s="13">
        <v>0</v>
      </c>
      <c r="C1408" s="13" t="e">
        <v>#DIV/0!</v>
      </c>
    </row>
    <row r="1409" spans="1:3">
      <c r="A1409" s="13" t="s">
        <v>1722</v>
      </c>
      <c r="B1409" s="13">
        <v>1.4714160000000001</v>
      </c>
      <c r="C1409" s="13">
        <v>0.33959610404239254</v>
      </c>
    </row>
    <row r="1410" spans="1:3">
      <c r="A1410" s="13" t="s">
        <v>1723</v>
      </c>
      <c r="B1410" s="13">
        <v>12.079124981132077</v>
      </c>
      <c r="C1410" s="13">
        <v>1.1686631399422869</v>
      </c>
    </row>
    <row r="1411" spans="1:3">
      <c r="A1411" s="13" t="s">
        <v>379</v>
      </c>
      <c r="B1411" s="13">
        <v>22.831004830188682</v>
      </c>
      <c r="C1411" s="13">
        <v>0.31109474510791518</v>
      </c>
    </row>
    <row r="1412" spans="1:3">
      <c r="A1412" s="13" t="s">
        <v>1724</v>
      </c>
      <c r="B1412" s="13">
        <v>11.03538754716981</v>
      </c>
      <c r="C1412" s="13">
        <v>9.9587090741320772E-2</v>
      </c>
    </row>
    <row r="1413" spans="1:3">
      <c r="A1413" s="13" t="s">
        <v>1725</v>
      </c>
      <c r="B1413" s="13">
        <v>6.5241001886792445</v>
      </c>
      <c r="C1413" s="13">
        <v>0.29537077056906952</v>
      </c>
    </row>
    <row r="1414" spans="1:3">
      <c r="A1414" s="13" t="s">
        <v>427</v>
      </c>
      <c r="B1414" s="13">
        <v>18.943786320754711</v>
      </c>
      <c r="C1414" s="13">
        <v>0.29286706717902905</v>
      </c>
    </row>
    <row r="1415" spans="1:3">
      <c r="A1415" s="13" t="s">
        <v>435</v>
      </c>
      <c r="B1415" s="13">
        <v>5.9914643396226426</v>
      </c>
      <c r="C1415" s="13">
        <v>0.79680161491858947</v>
      </c>
    </row>
    <row r="1416" spans="1:3">
      <c r="A1416" s="13" t="s">
        <v>1726</v>
      </c>
      <c r="B1416" s="13">
        <v>4.7022282452830186</v>
      </c>
      <c r="C1416" s="13">
        <v>0.30858347033919353</v>
      </c>
    </row>
    <row r="1417" spans="1:3">
      <c r="A1417" s="13" t="s">
        <v>1727</v>
      </c>
      <c r="B1417" s="13">
        <v>2.8495540188679245</v>
      </c>
      <c r="C1417" s="13">
        <v>0.42169080143499216</v>
      </c>
    </row>
    <row r="1418" spans="1:3">
      <c r="A1418" s="13" t="s">
        <v>1728</v>
      </c>
      <c r="B1418" s="13">
        <v>1.6362169811320757</v>
      </c>
      <c r="C1418" s="13">
        <v>0.29145306167645429</v>
      </c>
    </row>
    <row r="1419" spans="1:3">
      <c r="A1419" s="13" t="s">
        <v>1729</v>
      </c>
      <c r="B1419" s="13">
        <v>1.9867452075471703</v>
      </c>
      <c r="C1419" s="13">
        <v>0.36874807679211696</v>
      </c>
    </row>
    <row r="1420" spans="1:3">
      <c r="A1420" s="13" t="s">
        <v>1730</v>
      </c>
      <c r="B1420" s="13">
        <v>0.1954566037735849</v>
      </c>
      <c r="C1420" s="13">
        <v>1.7390127479896476</v>
      </c>
    </row>
    <row r="1421" spans="1:3">
      <c r="A1421" s="13" t="s">
        <v>1731</v>
      </c>
      <c r="B1421" s="13">
        <v>8.882044792452831</v>
      </c>
      <c r="C1421" s="13">
        <v>1.6651967550573696</v>
      </c>
    </row>
    <row r="1422" spans="1:3">
      <c r="A1422" s="13" t="s">
        <v>1732</v>
      </c>
      <c r="B1422" s="13">
        <v>24.131240999999999</v>
      </c>
      <c r="C1422" s="13">
        <v>6.3934234113299935</v>
      </c>
    </row>
    <row r="1423" spans="1:3">
      <c r="A1423" s="13" t="s">
        <v>1733</v>
      </c>
      <c r="B1423" s="13">
        <v>0.65549433962264148</v>
      </c>
      <c r="C1423" s="13">
        <v>3.0127976330180054E-2</v>
      </c>
    </row>
    <row r="1424" spans="1:3">
      <c r="A1424" s="13" t="s">
        <v>1734</v>
      </c>
      <c r="B1424" s="13">
        <v>4.7903207547169813E-2</v>
      </c>
      <c r="C1424" s="13">
        <v>2.050206643516856</v>
      </c>
    </row>
    <row r="1425" spans="1:3">
      <c r="A1425" s="13" t="s">
        <v>1735</v>
      </c>
      <c r="B1425" s="13" t="e">
        <v>#N/A</v>
      </c>
      <c r="C1425" s="13" t="e">
        <v>#N/A</v>
      </c>
    </row>
    <row r="1426" spans="1:3">
      <c r="A1426" s="13" t="s">
        <v>38</v>
      </c>
      <c r="B1426" s="13">
        <v>11.107936415094338</v>
      </c>
      <c r="C1426" s="13">
        <v>0.70198344179405447</v>
      </c>
    </row>
    <row r="1427" spans="1:3">
      <c r="A1427" s="13" t="s">
        <v>229</v>
      </c>
      <c r="B1427" s="13">
        <v>53.210330377358495</v>
      </c>
      <c r="C1427" s="13">
        <v>0.57441739903063571</v>
      </c>
    </row>
    <row r="1428" spans="1:3">
      <c r="A1428" s="13" t="s">
        <v>1736</v>
      </c>
      <c r="B1428" s="13">
        <v>22.236792075471701</v>
      </c>
      <c r="C1428" s="13">
        <v>0.24462543794706093</v>
      </c>
    </row>
    <row r="1429" spans="1:3">
      <c r="A1429" s="13" t="s">
        <v>1737</v>
      </c>
      <c r="B1429" s="13">
        <v>3.0688796603773585</v>
      </c>
      <c r="C1429" s="13">
        <v>8.6584161388132935E-2</v>
      </c>
    </row>
    <row r="1430" spans="1:3">
      <c r="A1430" s="13" t="s">
        <v>1738</v>
      </c>
      <c r="B1430" s="13">
        <v>1.3411229245283021</v>
      </c>
      <c r="C1430" s="13">
        <v>0.44679362982176379</v>
      </c>
    </row>
    <row r="1431" spans="1:3">
      <c r="A1431" s="13" t="s">
        <v>1739</v>
      </c>
      <c r="B1431" s="13">
        <v>0.64951294079245281</v>
      </c>
      <c r="C1431" s="13">
        <v>0.58259295992070093</v>
      </c>
    </row>
    <row r="1432" spans="1:3">
      <c r="A1432" s="13" t="s">
        <v>1740</v>
      </c>
      <c r="B1432" s="13">
        <v>8.0064735849056614</v>
      </c>
      <c r="C1432" s="13">
        <v>3.5556964550861225E-3</v>
      </c>
    </row>
    <row r="1433" spans="1:3">
      <c r="A1433" s="13" t="s">
        <v>1741</v>
      </c>
      <c r="B1433" s="13">
        <v>4.8843603773584912</v>
      </c>
      <c r="C1433" s="13">
        <v>1.7073450159023302</v>
      </c>
    </row>
    <row r="1434" spans="1:3">
      <c r="A1434" s="13" t="s">
        <v>1742</v>
      </c>
      <c r="B1434" s="13">
        <v>5.291404339622642</v>
      </c>
      <c r="C1434" s="13">
        <v>0.44930544752914198</v>
      </c>
    </row>
    <row r="1435" spans="1:3">
      <c r="A1435" s="13" t="s">
        <v>1743</v>
      </c>
      <c r="B1435" s="13">
        <v>3.3455998301886796</v>
      </c>
      <c r="C1435" s="13">
        <v>1.3185861317468886E-3</v>
      </c>
    </row>
    <row r="1436" spans="1:3">
      <c r="A1436" s="13" t="s">
        <v>1744</v>
      </c>
      <c r="B1436" s="13">
        <v>0.47863396226415095</v>
      </c>
      <c r="C1436" s="13">
        <v>15.330107864726298</v>
      </c>
    </row>
    <row r="1437" spans="1:3">
      <c r="A1437" s="13" t="s">
        <v>1745</v>
      </c>
      <c r="B1437" s="13">
        <v>25.002846037735846</v>
      </c>
      <c r="C1437" s="13">
        <v>0.10482223610918834</v>
      </c>
    </row>
    <row r="1438" spans="1:3">
      <c r="A1438" s="13" t="s">
        <v>1746</v>
      </c>
      <c r="B1438" s="13">
        <v>0</v>
      </c>
      <c r="C1438" s="13" t="e">
        <v>#DIV/0!</v>
      </c>
    </row>
    <row r="1439" spans="1:3">
      <c r="A1439" s="13" t="s">
        <v>1747</v>
      </c>
      <c r="B1439" s="13">
        <v>70.600920943396233</v>
      </c>
      <c r="C1439" s="13">
        <v>1.4592615450010725E-2</v>
      </c>
    </row>
    <row r="1440" spans="1:3">
      <c r="A1440" s="13" t="s">
        <v>158</v>
      </c>
      <c r="B1440" s="13">
        <v>2.1972850377358495</v>
      </c>
      <c r="C1440" s="13">
        <v>0.55423001549570505</v>
      </c>
    </row>
    <row r="1441" spans="1:3">
      <c r="A1441" s="13" t="s">
        <v>1748</v>
      </c>
      <c r="B1441" s="13">
        <v>0.38577830188679246</v>
      </c>
      <c r="C1441" s="13">
        <v>0.11991143758729503</v>
      </c>
    </row>
    <row r="1442" spans="1:3">
      <c r="A1442" s="13" t="s">
        <v>1749</v>
      </c>
      <c r="B1442" s="13">
        <v>0</v>
      </c>
      <c r="C1442" s="13" t="e">
        <v>#DIV/0!</v>
      </c>
    </row>
    <row r="1443" spans="1:3">
      <c r="A1443" s="13" t="s">
        <v>1750</v>
      </c>
      <c r="B1443" s="13">
        <v>1.2871716981132075E-2</v>
      </c>
      <c r="C1443" s="13">
        <v>12.825503905364533</v>
      </c>
    </row>
    <row r="1444" spans="1:3">
      <c r="A1444" s="13" t="s">
        <v>1751</v>
      </c>
      <c r="B1444" s="13">
        <v>18.30087962264151</v>
      </c>
      <c r="C1444" s="13">
        <v>3.8319749797026764E-2</v>
      </c>
    </row>
    <row r="1445" spans="1:3">
      <c r="A1445" s="13" t="s">
        <v>1752</v>
      </c>
      <c r="B1445" s="13">
        <v>2.2668691320754712</v>
      </c>
      <c r="C1445" s="13">
        <v>0.10977694213455656</v>
      </c>
    </row>
    <row r="1446" spans="1:3">
      <c r="A1446" s="13" t="s">
        <v>126</v>
      </c>
      <c r="B1446" s="13">
        <v>19.564774509433967</v>
      </c>
      <c r="C1446" s="13">
        <v>3.5324633404092427E-2</v>
      </c>
    </row>
    <row r="1447" spans="1:3">
      <c r="A1447" s="13" t="s">
        <v>1753</v>
      </c>
      <c r="B1447" s="13">
        <v>12.39050396226415</v>
      </c>
      <c r="C1447" s="13">
        <v>0.30062716792868449</v>
      </c>
    </row>
    <row r="1448" spans="1:3">
      <c r="A1448" s="13" t="s">
        <v>1754</v>
      </c>
      <c r="B1448" s="13">
        <v>42.160680207547173</v>
      </c>
      <c r="C1448" s="13">
        <v>0.1628221613866237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ifferential gene expression</vt:lpstr>
      <vt:lpstr>Expression in D16 cell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Qiaorui XING</cp:lastModifiedBy>
  <cp:revision>1</cp:revision>
  <cp:lastPrinted>1601-01-01T00:00:00Z</cp:lastPrinted>
  <dcterms:created xsi:type="dcterms:W3CDTF">2017-10-01T16:42:06Z</dcterms:created>
  <dcterms:modified xsi:type="dcterms:W3CDTF">2019-05-14T12:52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Company">
    <vt:lpwstr>china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